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E37FC308-B013-48CE-BD53-0484882A0179}" xr6:coauthVersionLast="41" xr6:coauthVersionMax="41" xr10:uidLastSave="{00000000-0000-0000-0000-000000000000}"/>
  <bookViews>
    <workbookView xWindow="-100" yWindow="-100" windowWidth="21467" windowHeight="11576" activeTab="2" xr2:uid="{00000000-000D-0000-FFFF-FFFF00000000}"/>
  </bookViews>
  <sheets>
    <sheet name="mRNAs" sheetId="2" r:id="rId1"/>
    <sheet name="LncRNAs" sheetId="1" r:id="rId2"/>
    <sheet name="miRNA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62" i="2" l="1"/>
  <c r="F1619" i="2"/>
  <c r="F776" i="2"/>
  <c r="F467" i="2"/>
  <c r="F417" i="2"/>
  <c r="F398" i="2"/>
  <c r="F314" i="2"/>
  <c r="F198" i="2"/>
  <c r="F92" i="2"/>
  <c r="F17" i="2"/>
  <c r="F9" i="2"/>
  <c r="F6" i="2"/>
  <c r="F3" i="1"/>
  <c r="F2" i="1"/>
</calcChain>
</file>

<file path=xl/sharedStrings.xml><?xml version="1.0" encoding="utf-8"?>
<sst xmlns="http://schemas.openxmlformats.org/spreadsheetml/2006/main" count="5352" uniqueCount="5140">
  <si>
    <t>sRNA</t>
  </si>
  <si>
    <t>DPCs_readcount</t>
  </si>
  <si>
    <t>DFs_readcount</t>
  </si>
  <si>
    <t>log2FoldChange</t>
  </si>
  <si>
    <t>pval</t>
  </si>
  <si>
    <t>padj</t>
  </si>
  <si>
    <t>transcript_id</t>
  </si>
  <si>
    <t>gene_id</t>
  </si>
  <si>
    <t>gene_name</t>
  </si>
  <si>
    <t>DPCs_FPKM</t>
  </si>
  <si>
    <t>DFs_FPKM</t>
  </si>
  <si>
    <t>log2(foldchange)</t>
  </si>
  <si>
    <t>pvalue</t>
  </si>
  <si>
    <t>qvalue</t>
  </si>
  <si>
    <t>chi-miR-196b</t>
  </si>
  <si>
    <t>XM_005680080.3</t>
  </si>
  <si>
    <t>HOXC8</t>
  </si>
  <si>
    <t>XM_005681627.3</t>
  </si>
  <si>
    <t>PDGFRA</t>
  </si>
  <si>
    <t>novel_144</t>
  </si>
  <si>
    <t>XM_018038593.1</t>
  </si>
  <si>
    <t>PTK7</t>
  </si>
  <si>
    <t>XM_013964504.2</t>
  </si>
  <si>
    <t>SPP1</t>
  </si>
  <si>
    <t>chi-miR-504</t>
  </si>
  <si>
    <t>XM_005675677.3</t>
  </si>
  <si>
    <t>S100B</t>
  </si>
  <si>
    <t>XM_018051874.1</t>
  </si>
  <si>
    <t>SCARA3</t>
  </si>
  <si>
    <t>chi-miR-10a-5p</t>
  </si>
  <si>
    <t>XM_018055104.1</t>
  </si>
  <si>
    <t>LTBP1</t>
  </si>
  <si>
    <t>chi-let-7g-3p</t>
  </si>
  <si>
    <t>XM_005695096.3</t>
  </si>
  <si>
    <t>CRABP1</t>
  </si>
  <si>
    <t>chi-miR-2483-5p</t>
  </si>
  <si>
    <t>chi-miR-450-5p</t>
  </si>
  <si>
    <t>XM_005678194.3</t>
  </si>
  <si>
    <t>PTGFR</t>
  </si>
  <si>
    <t>chi-miR-449b-3p</t>
  </si>
  <si>
    <t>NM_001285646.1</t>
  </si>
  <si>
    <t>BMP4</t>
  </si>
  <si>
    <t>XM_005678681.3</t>
  </si>
  <si>
    <t>GNL2</t>
  </si>
  <si>
    <t>chi-miR-424-5p</t>
  </si>
  <si>
    <t>XM_018039333.1</t>
  </si>
  <si>
    <t>RSPO1</t>
  </si>
  <si>
    <t>NM_001285645.1</t>
  </si>
  <si>
    <t>MAGED2</t>
  </si>
  <si>
    <t>XM_018064140.1</t>
  </si>
  <si>
    <t>TMEM100</t>
  </si>
  <si>
    <t>XM_018052683.1</t>
  </si>
  <si>
    <t>PAPPA</t>
  </si>
  <si>
    <t>novel_340</t>
  </si>
  <si>
    <t>chi-miR-30d-3p</t>
  </si>
  <si>
    <t>XM_013963334.2</t>
  </si>
  <si>
    <t>INHBA</t>
  </si>
  <si>
    <t>XM_018047345.1</t>
  </si>
  <si>
    <t>TWIST1</t>
  </si>
  <si>
    <t>chi-miR-449c</t>
  </si>
  <si>
    <t>XM_018038231.1</t>
  </si>
  <si>
    <t>WNT5A</t>
  </si>
  <si>
    <t>chi-miR-196a</t>
  </si>
  <si>
    <t>chi-miR-7-5p</t>
  </si>
  <si>
    <t>XM_018045220.1</t>
  </si>
  <si>
    <t>LEPR</t>
  </si>
  <si>
    <t>chi-miR-148a-3p</t>
  </si>
  <si>
    <t>chi-miR-143-3p</t>
  </si>
  <si>
    <t>XM_005679304.3</t>
  </si>
  <si>
    <t>STEAP1</t>
  </si>
  <si>
    <t>chi-miR-449a-5p</t>
  </si>
  <si>
    <t>chi-miR-29a-5p</t>
  </si>
  <si>
    <t>chi-miR-214-5p</t>
  </si>
  <si>
    <t>chi-miR-130a-3p</t>
  </si>
  <si>
    <t>chi-miR-340-3p</t>
  </si>
  <si>
    <t>novel_103</t>
  </si>
  <si>
    <t>chi-miR-330-5p</t>
  </si>
  <si>
    <t>chi-miR-454-3p</t>
  </si>
  <si>
    <t>chi-miR-100-5p</t>
  </si>
  <si>
    <t>chi-miR-301a-5p</t>
  </si>
  <si>
    <t>chi-miR-335-3p</t>
  </si>
  <si>
    <t>chi-miR-671-5p</t>
  </si>
  <si>
    <t>XM_018041429.1</t>
  </si>
  <si>
    <t>FGFR2</t>
  </si>
  <si>
    <t>chi-miR-378-3p</t>
  </si>
  <si>
    <t>chi-miR-24-3p</t>
  </si>
  <si>
    <t>chi-miR-1271-5p</t>
  </si>
  <si>
    <t>chi-miR-16b-5p</t>
  </si>
  <si>
    <t>chi-miR-22-3p</t>
  </si>
  <si>
    <t>XM_018058157.1</t>
  </si>
  <si>
    <t>ENPP2</t>
  </si>
  <si>
    <t>chi-miR-15b-5p</t>
  </si>
  <si>
    <t>chi-miR-500-3p</t>
  </si>
  <si>
    <t>chi-miR-146b-5p</t>
  </si>
  <si>
    <t>chi-miR-194</t>
  </si>
  <si>
    <t>chi-miR-23b-5p</t>
  </si>
  <si>
    <t>chi-miR-93-3p</t>
  </si>
  <si>
    <t>chi-miR-495-3p</t>
  </si>
  <si>
    <t>novel_105</t>
  </si>
  <si>
    <t>novel_479</t>
  </si>
  <si>
    <t>chi-miR-34b-3p</t>
  </si>
  <si>
    <t>chi-miR-147-5p</t>
  </si>
  <si>
    <t>chi-miR-144-5p</t>
  </si>
  <si>
    <t>XM_018052232.1</t>
  </si>
  <si>
    <t>COL15A1</t>
  </si>
  <si>
    <t>inf</t>
  </si>
  <si>
    <t>novel_624</t>
  </si>
  <si>
    <t>chi-miR-380-3p</t>
  </si>
  <si>
    <t>chi-miR-29b-5p</t>
  </si>
  <si>
    <t>XM_005680638.3</t>
  </si>
  <si>
    <t>DRAM1</t>
  </si>
  <si>
    <t>chi-miR-376e-3p</t>
  </si>
  <si>
    <t>NA</t>
  </si>
  <si>
    <t>novel_37</t>
  </si>
  <si>
    <t>chi-miR-136-3p</t>
  </si>
  <si>
    <t>chi-miR-326-3p</t>
  </si>
  <si>
    <t>chi-miR-338-5p</t>
  </si>
  <si>
    <t>novel_153</t>
  </si>
  <si>
    <t>novel_553</t>
  </si>
  <si>
    <t>novel_181</t>
  </si>
  <si>
    <t>chi-miR-874-3p</t>
  </si>
  <si>
    <t>chi-miR-34c-5p</t>
  </si>
  <si>
    <t>chi-miR-184</t>
  </si>
  <si>
    <t>chi-miR-708-3p</t>
  </si>
  <si>
    <t>chi-miR-708-5p</t>
  </si>
  <si>
    <t>chi-let-7c-5p</t>
  </si>
  <si>
    <t>novel_549</t>
  </si>
  <si>
    <t>chi-miR-497-3p</t>
  </si>
  <si>
    <t>chi-miR-206</t>
  </si>
  <si>
    <t>chi-miR-497-5p</t>
  </si>
  <si>
    <t>chi-miR-9-5p</t>
  </si>
  <si>
    <t>XM_018053115.1</t>
  </si>
  <si>
    <t>PRDM1</t>
  </si>
  <si>
    <t>chi-miR-99a-3p</t>
  </si>
  <si>
    <t>chi-miR-125b-3p</t>
  </si>
  <si>
    <t>chi-miR-99a-5p</t>
  </si>
  <si>
    <t>LNC_000474</t>
  </si>
  <si>
    <t>XLOC_019528</t>
  </si>
  <si>
    <t>-</t>
  </si>
  <si>
    <t>LNC_000834</t>
  </si>
  <si>
    <t>XLOC_037289</t>
  </si>
  <si>
    <t>XR_001296062.1</t>
  </si>
  <si>
    <t>LOC102190228</t>
  </si>
  <si>
    <t>LNC_001710</t>
  </si>
  <si>
    <t>XLOC_075943</t>
    <phoneticPr fontId="2" type="noConversion"/>
  </si>
  <si>
    <t>XR_001917771.1</t>
  </si>
  <si>
    <t>LOC102179377</t>
  </si>
  <si>
    <t>LNC_000335</t>
  </si>
  <si>
    <t>XLOC_013190</t>
  </si>
  <si>
    <t>XR_001295493.2</t>
  </si>
  <si>
    <t>LOC102188008</t>
  </si>
  <si>
    <t>XR_001295577.2</t>
  </si>
  <si>
    <t>LOC102172689</t>
  </si>
  <si>
    <t>XR_001918397.1</t>
  </si>
  <si>
    <t>LOC108636451</t>
  </si>
  <si>
    <t>XR_001917946.1</t>
  </si>
  <si>
    <t>LOC102184972</t>
  </si>
  <si>
    <t>XR_001297370.2</t>
  </si>
  <si>
    <t>LOC106503672</t>
  </si>
  <si>
    <t>XR_001917801.1</t>
  </si>
  <si>
    <t>LOC108635434</t>
  </si>
  <si>
    <t>XR_310358.3</t>
  </si>
  <si>
    <t>LOC102171344</t>
  </si>
  <si>
    <t>XR_001917582.1</t>
  </si>
  <si>
    <t>LOC108634358</t>
  </si>
  <si>
    <t>XR_311077.2</t>
  </si>
  <si>
    <t>DEXI</t>
  </si>
  <si>
    <t>XR_001919126.1</t>
  </si>
  <si>
    <t>LOC106502849</t>
  </si>
  <si>
    <t>XR_001919588.1</t>
  </si>
  <si>
    <t>LOC108638112</t>
  </si>
  <si>
    <t>XR_001917951.1</t>
  </si>
  <si>
    <t>LOC108635834</t>
  </si>
  <si>
    <t>XR_001919852.1</t>
  </si>
  <si>
    <t>KLC1</t>
  </si>
  <si>
    <t>XR_310320.3</t>
  </si>
  <si>
    <t>LOC102181394</t>
  </si>
  <si>
    <t>XR_001917653.1</t>
  </si>
  <si>
    <t>LOC108634576</t>
  </si>
  <si>
    <t>XR_001917511.1</t>
  </si>
  <si>
    <t>LOC102173639</t>
  </si>
  <si>
    <t>XR_001918939.1</t>
  </si>
  <si>
    <t>LOC106502711</t>
  </si>
  <si>
    <t>XR_310826.3</t>
  </si>
  <si>
    <t>LOC102184471</t>
  </si>
  <si>
    <t>XR_310355.2</t>
  </si>
  <si>
    <t>LOC102171160</t>
  </si>
  <si>
    <t>XR_311269.3</t>
  </si>
  <si>
    <t>LOC102182682</t>
  </si>
  <si>
    <t>XR_001917388.1</t>
  </si>
  <si>
    <t>LOC108634138</t>
  </si>
  <si>
    <t>XR_309953.3</t>
  </si>
  <si>
    <t>LOC102182195</t>
  </si>
  <si>
    <t>XR_001919240.1</t>
  </si>
  <si>
    <t>RPL37A</t>
  </si>
  <si>
    <t>XR_001297172.2</t>
  </si>
  <si>
    <t>LOC102178778</t>
  </si>
  <si>
    <t>LNC_001696</t>
  </si>
  <si>
    <t>XLOC_075517</t>
  </si>
  <si>
    <t>XR_001296123.2</t>
  </si>
  <si>
    <t>LOC106502506</t>
  </si>
  <si>
    <t>XR_001296605.2</t>
  </si>
  <si>
    <t>LOC106502936</t>
  </si>
  <si>
    <t>XR_001295819.2</t>
  </si>
  <si>
    <t>LOC102173454</t>
  </si>
  <si>
    <t>XR_001297265.2</t>
  </si>
  <si>
    <t>LOC102175457</t>
  </si>
  <si>
    <t>XR_309781.3</t>
  </si>
  <si>
    <t>LOC102171282</t>
  </si>
  <si>
    <t>XR_001918202.1</t>
  </si>
  <si>
    <t>LOC102176775</t>
  </si>
  <si>
    <t>XR_001296921.2</t>
  </si>
  <si>
    <t>LOC102187162</t>
  </si>
  <si>
    <t>XR_001918468.1</t>
  </si>
  <si>
    <t>LOC108636572</t>
  </si>
  <si>
    <t>XR_001919568.1</t>
  </si>
  <si>
    <t>LOC108638047</t>
  </si>
  <si>
    <t>XR_001917793.1</t>
  </si>
  <si>
    <t>LOC108635385</t>
  </si>
  <si>
    <t>XR_001296630.2</t>
  </si>
  <si>
    <t>LOC102179869</t>
  </si>
  <si>
    <t>XR_001919498.1</t>
  </si>
  <si>
    <t>LOC108637986</t>
  </si>
  <si>
    <t>XR_310506.3</t>
  </si>
  <si>
    <t>LOC102189880</t>
  </si>
  <si>
    <t>XR_001919317.1</t>
  </si>
  <si>
    <t>LOC102178647</t>
  </si>
  <si>
    <t>XR_001919499.1</t>
  </si>
  <si>
    <t>XR_001296937.2</t>
  </si>
  <si>
    <t>LOC106503297</t>
  </si>
  <si>
    <t>XR_001917731.1</t>
  </si>
  <si>
    <t>LOC106503783</t>
  </si>
  <si>
    <t>XR_001917652.1</t>
  </si>
  <si>
    <t>LOC102180659</t>
  </si>
  <si>
    <t>XR_311001.3</t>
  </si>
  <si>
    <t>LOC102177673</t>
  </si>
  <si>
    <t>XR_001918127.1</t>
  </si>
  <si>
    <t>LOC108636074</t>
  </si>
  <si>
    <t>XR_001918790.1</t>
  </si>
  <si>
    <t>LOC108637143</t>
  </si>
  <si>
    <t>XR_310091.3</t>
  </si>
  <si>
    <t>LOC102177511</t>
  </si>
  <si>
    <t>XR_001919776.1</t>
  </si>
  <si>
    <t>LOC108638392</t>
  </si>
  <si>
    <t>XR_001917727.1</t>
  </si>
  <si>
    <t>LOC108634969</t>
  </si>
  <si>
    <t>XR_001296907.2</t>
  </si>
  <si>
    <t>LOC102169699</t>
  </si>
  <si>
    <t>XR_310056.3</t>
  </si>
  <si>
    <t>LOC102171315</t>
  </si>
  <si>
    <t>XR_001917780.1</t>
  </si>
  <si>
    <t>LOC108635298</t>
  </si>
  <si>
    <t>XR_001919684.1</t>
  </si>
  <si>
    <t>LOC108638260</t>
  </si>
  <si>
    <t>LNC_000349</t>
  </si>
  <si>
    <t>XLOC_013790</t>
  </si>
  <si>
    <t>LNC_000354</t>
  </si>
  <si>
    <t>XLOC_013958</t>
  </si>
  <si>
    <t>LNC_001746</t>
  </si>
  <si>
    <t>XLOC_076692</t>
  </si>
  <si>
    <t>XR_001917508.1</t>
  </si>
  <si>
    <t>JAM3</t>
  </si>
  <si>
    <t>LNC_000299</t>
  </si>
  <si>
    <t>XLOC_011942</t>
  </si>
  <si>
    <t>XR_001296495.2</t>
  </si>
  <si>
    <t>LOC102179299</t>
  </si>
  <si>
    <t>LNC_000901</t>
  </si>
  <si>
    <t>XLOC_040539</t>
  </si>
  <si>
    <t>XR_001918151.1</t>
  </si>
  <si>
    <t>LOC108636127</t>
  </si>
  <si>
    <t>LNC_000726</t>
  </si>
  <si>
    <t>XLOC_032789</t>
  </si>
  <si>
    <t>LNC_000799</t>
  </si>
  <si>
    <t>XLOC_035825</t>
  </si>
  <si>
    <t>XR_310887.3</t>
  </si>
  <si>
    <t>LOC102172201</t>
  </si>
  <si>
    <t>LNC_000964</t>
  </si>
  <si>
    <t>XLOC_044020</t>
  </si>
  <si>
    <t>XM_018052169.1</t>
  </si>
  <si>
    <t>CLTA</t>
  </si>
  <si>
    <t>XM_013969285.2</t>
  </si>
  <si>
    <t>KCNH7</t>
  </si>
  <si>
    <t>XM_018055662.1</t>
  </si>
  <si>
    <t>ODC1</t>
  </si>
  <si>
    <t>XM_018038736.1</t>
  </si>
  <si>
    <t>TOMM6</t>
  </si>
  <si>
    <t>XM_005689116.3</t>
  </si>
  <si>
    <t>PKIA</t>
  </si>
  <si>
    <t>XM_005690378.3</t>
  </si>
  <si>
    <t>ZBED6</t>
  </si>
  <si>
    <t>XM_018056657.1</t>
  </si>
  <si>
    <t>DCLK1</t>
  </si>
  <si>
    <t>XM_005678304.3</t>
  </si>
  <si>
    <t>PDE4B</t>
  </si>
  <si>
    <t>XM_018060522.1</t>
  </si>
  <si>
    <t>VWA1</t>
  </si>
  <si>
    <t>XM_018058185.1</t>
  </si>
  <si>
    <t>RIPK2</t>
  </si>
  <si>
    <t>XM_018066573.1</t>
  </si>
  <si>
    <t>CHRNA5</t>
  </si>
  <si>
    <t>XM_018053485.1</t>
  </si>
  <si>
    <t>SMOC2</t>
  </si>
  <si>
    <t>XM_018056618.1</t>
  </si>
  <si>
    <t>MEDAG</t>
  </si>
  <si>
    <t>XM_018053516.1</t>
  </si>
  <si>
    <t>ENPP1</t>
  </si>
  <si>
    <t>XR_001917385.1</t>
  </si>
  <si>
    <t>PABPC4</t>
  </si>
  <si>
    <t>XM_018054136.1</t>
  </si>
  <si>
    <t>FERMT2</t>
  </si>
  <si>
    <t>XM_018065810.1</t>
  </si>
  <si>
    <t>FOXD1</t>
  </si>
  <si>
    <t>XM_018051447.1</t>
  </si>
  <si>
    <t>CRLF1</t>
  </si>
  <si>
    <t>XM_018039685.1</t>
  </si>
  <si>
    <t>EPB41L3</t>
  </si>
  <si>
    <t>XM_018054926.1</t>
  </si>
  <si>
    <t>TBC1D8</t>
  </si>
  <si>
    <t>XM_018057014.1</t>
  </si>
  <si>
    <t>CCDC3</t>
  </si>
  <si>
    <t>XM_018050947.1</t>
  </si>
  <si>
    <t>ADAMTS10</t>
  </si>
  <si>
    <t>XM_005681718.3</t>
  </si>
  <si>
    <t>SULT1B1</t>
  </si>
  <si>
    <t>XM_005675143.3</t>
  </si>
  <si>
    <t>MASP1</t>
  </si>
  <si>
    <t>XM_018060692.1</t>
  </si>
  <si>
    <t>NPL</t>
  </si>
  <si>
    <t>XM_018058037.1</t>
  </si>
  <si>
    <t>FNDC5</t>
  </si>
  <si>
    <t>NM_001285555.1</t>
  </si>
  <si>
    <t>DCN</t>
  </si>
  <si>
    <t>XM_018060120.1</t>
  </si>
  <si>
    <t>CFH</t>
  </si>
  <si>
    <t>XM_018043681.1</t>
  </si>
  <si>
    <t>LOC102180115</t>
  </si>
  <si>
    <t>XM_018053484.1</t>
  </si>
  <si>
    <t>XM_018049647.1</t>
  </si>
  <si>
    <t>TMEM150C</t>
  </si>
  <si>
    <t>XM_018039249.1</t>
  </si>
  <si>
    <t>ID4</t>
  </si>
  <si>
    <t>XM_013976196.2</t>
  </si>
  <si>
    <t>RNF128</t>
  </si>
  <si>
    <t>XM_018050237.1</t>
  </si>
  <si>
    <t>LOC102191519</t>
  </si>
  <si>
    <t>XM_005677418.2</t>
  </si>
  <si>
    <t>CKS1B</t>
  </si>
  <si>
    <t>XM_018065470.1</t>
  </si>
  <si>
    <t>FAM171B</t>
  </si>
  <si>
    <t>XM_005686265.3</t>
  </si>
  <si>
    <t>CNGA3</t>
  </si>
  <si>
    <t>XM_005697791.2</t>
  </si>
  <si>
    <t>WBSCR22</t>
  </si>
  <si>
    <t>XM_018061786.1</t>
  </si>
  <si>
    <t>WFDC1</t>
  </si>
  <si>
    <t>XM_018050523.1</t>
  </si>
  <si>
    <t>APP</t>
  </si>
  <si>
    <t>XM_018043671.1</t>
  </si>
  <si>
    <t>LOC108633215</t>
  </si>
  <si>
    <t>XM_005689163.3</t>
  </si>
  <si>
    <t>ANGPT1</t>
  </si>
  <si>
    <t>XM_018048881.1</t>
  </si>
  <si>
    <t>PARVB</t>
  </si>
  <si>
    <t>XM_018054640.1</t>
  </si>
  <si>
    <t>LTB4R2</t>
  </si>
  <si>
    <t>XM_018041263.1</t>
  </si>
  <si>
    <t>LIPA</t>
  </si>
  <si>
    <t>XM_018060719.1</t>
  </si>
  <si>
    <t>FAM129A</t>
  </si>
  <si>
    <t>XM_005684537.3</t>
  </si>
  <si>
    <t>FAM26E</t>
  </si>
  <si>
    <t>XM_018043003.1</t>
  </si>
  <si>
    <t>LOC106503728</t>
  </si>
  <si>
    <t>XM_013972299.2</t>
  </si>
  <si>
    <t>CEP95</t>
  </si>
  <si>
    <t>XM_005691414.3</t>
  </si>
  <si>
    <t>ORAI1</t>
  </si>
  <si>
    <t>XM_005696358.2</t>
  </si>
  <si>
    <t>HSP90AB1</t>
  </si>
  <si>
    <t>XM_018061480.1</t>
  </si>
  <si>
    <t>FAM198B</t>
  </si>
  <si>
    <t>XM_005694015.2</t>
  </si>
  <si>
    <t>KPNA2</t>
  </si>
  <si>
    <t>XM_013968974.2</t>
  </si>
  <si>
    <t>PROCR</t>
  </si>
  <si>
    <t>XM_005700836.3</t>
  </si>
  <si>
    <t>TIMP1</t>
  </si>
  <si>
    <t>XM_005687044.3</t>
  </si>
  <si>
    <t>PTGS1</t>
  </si>
  <si>
    <t>XM_018052476.1</t>
  </si>
  <si>
    <t>SLC35D2</t>
  </si>
  <si>
    <t>XM_018064072.1</t>
  </si>
  <si>
    <t>TOM1L1</t>
  </si>
  <si>
    <t>XM_018044258.1</t>
  </si>
  <si>
    <t>STK26</t>
  </si>
  <si>
    <t>XM_018061248.1</t>
  </si>
  <si>
    <t>SH2B3</t>
  </si>
  <si>
    <t>XM_018039682.1</t>
  </si>
  <si>
    <t>XM_018048413.1</t>
  </si>
  <si>
    <t>AEBP2</t>
  </si>
  <si>
    <t>XM_018044024.1</t>
  </si>
  <si>
    <t>LOC108634355</t>
  </si>
  <si>
    <t>XM_005679147.3</t>
  </si>
  <si>
    <t>SFRP4</t>
  </si>
  <si>
    <t>XM_005679258.3</t>
  </si>
  <si>
    <t>FKBP14</t>
  </si>
  <si>
    <t>XM_013970533.2</t>
  </si>
  <si>
    <t>PLK4</t>
  </si>
  <si>
    <t>XM_018039686.1</t>
  </si>
  <si>
    <t>XM_018052342.1</t>
  </si>
  <si>
    <t>ADAMDEC1</t>
  </si>
  <si>
    <t>XM_018039019.1</t>
  </si>
  <si>
    <t>BAG2</t>
  </si>
  <si>
    <t>XM_005694520.3</t>
  </si>
  <si>
    <t>KCNMB1</t>
  </si>
  <si>
    <t>XM_005686141.3</t>
  </si>
  <si>
    <t>TGFB3</t>
  </si>
  <si>
    <t>XM_018043808.1</t>
  </si>
  <si>
    <t>MAGT1</t>
  </si>
  <si>
    <t>XM_005676034.2</t>
  </si>
  <si>
    <t>SLC38A11</t>
  </si>
  <si>
    <t>XM_005675100.3</t>
  </si>
  <si>
    <t>LRRC15</t>
  </si>
  <si>
    <t>XM_018062174.1</t>
  </si>
  <si>
    <t>PSMB10</t>
  </si>
  <si>
    <t>XM_005675551.3</t>
  </si>
  <si>
    <t>LOC102172205</t>
  </si>
  <si>
    <t>XM_018066215.1</t>
  </si>
  <si>
    <t>ARHGAP5</t>
  </si>
  <si>
    <t>XM_018049949.1</t>
  </si>
  <si>
    <t>NME9</t>
  </si>
  <si>
    <t>XM_005675141.3</t>
  </si>
  <si>
    <t>XM_018061789.1</t>
  </si>
  <si>
    <t>XM_018057796.1</t>
  </si>
  <si>
    <t>SCAND1</t>
  </si>
  <si>
    <t>XM_018053154.1</t>
  </si>
  <si>
    <t>PNRC1</t>
  </si>
  <si>
    <t>XM_018045513.1</t>
  </si>
  <si>
    <t>NEGR1</t>
  </si>
  <si>
    <t>XM_018041724.1</t>
  </si>
  <si>
    <t>EVA1B</t>
  </si>
  <si>
    <t>XM_018039683.1</t>
  </si>
  <si>
    <t>XM_018060915.1</t>
  </si>
  <si>
    <t>ZNF70</t>
  </si>
  <si>
    <t>XM_018066313.1</t>
  </si>
  <si>
    <t>CEP170B</t>
  </si>
  <si>
    <t>XM_018056773.1</t>
  </si>
  <si>
    <t>TSC22D1</t>
  </si>
  <si>
    <t>XM_005701257.3</t>
  </si>
  <si>
    <t>NDN</t>
  </si>
  <si>
    <t>XM_018050231.1</t>
  </si>
  <si>
    <t>XM_018066198.1</t>
  </si>
  <si>
    <t>SH3GL3</t>
  </si>
  <si>
    <t>XM_018049226.1</t>
  </si>
  <si>
    <t>CASP6</t>
  </si>
  <si>
    <t>XM_013972552.2</t>
  </si>
  <si>
    <t>BARD1</t>
  </si>
  <si>
    <t>XM_018047856.1</t>
  </si>
  <si>
    <t>ADCY6</t>
  </si>
  <si>
    <t>XM_018046279.1</t>
  </si>
  <si>
    <t>LMNA</t>
  </si>
  <si>
    <t>XM_005676747.3</t>
  </si>
  <si>
    <t>LAPTM5</t>
  </si>
  <si>
    <t>XM_005685875.3</t>
  </si>
  <si>
    <t>CDKN3</t>
  </si>
  <si>
    <t>XM_018055660.1</t>
  </si>
  <si>
    <t>XM_018040967.1</t>
  </si>
  <si>
    <t>SEPHS2</t>
  </si>
  <si>
    <t>XM_018061520.1</t>
  </si>
  <si>
    <t>MYO1B</t>
  </si>
  <si>
    <t>XM_013965943.2</t>
  </si>
  <si>
    <t>IL33</t>
  </si>
  <si>
    <t>XM_005675475.2</t>
  </si>
  <si>
    <t>SLC9A9</t>
  </si>
  <si>
    <t>XM_018064264.1</t>
  </si>
  <si>
    <t>COPRS</t>
  </si>
  <si>
    <t>XM_005691180.1</t>
  </si>
  <si>
    <t>MAB21L2</t>
  </si>
  <si>
    <t>XM_018050185.1</t>
  </si>
  <si>
    <t>DPYSL3</t>
  </si>
  <si>
    <t>XM_005675142.3</t>
  </si>
  <si>
    <t>XM_018063838.1</t>
  </si>
  <si>
    <t>KCTD2</t>
  </si>
  <si>
    <t>XM_018064408.1</t>
  </si>
  <si>
    <t>HIC1</t>
  </si>
  <si>
    <t>XM_018062626.1</t>
  </si>
  <si>
    <t>DMPK</t>
  </si>
  <si>
    <t>XM_018066206.1</t>
  </si>
  <si>
    <t>TM6SF1</t>
  </si>
  <si>
    <t>XM_018039580.1</t>
  </si>
  <si>
    <t>COLEC12</t>
  </si>
  <si>
    <t>XM_005684015.3</t>
  </si>
  <si>
    <t>STC1</t>
  </si>
  <si>
    <t>XM_018059864.1</t>
  </si>
  <si>
    <t>SESN3</t>
  </si>
  <si>
    <t>XM_005683557.2</t>
  </si>
  <si>
    <t>PBK</t>
  </si>
  <si>
    <t>XM_005694605.3</t>
  </si>
  <si>
    <t>CENPH</t>
  </si>
  <si>
    <t>XM_005696626.3</t>
  </si>
  <si>
    <t>NRM</t>
  </si>
  <si>
    <t>XM_018039636.1</t>
  </si>
  <si>
    <t>DOK6</t>
  </si>
  <si>
    <t>XM_013965051.2</t>
  </si>
  <si>
    <t>AKAP8L</t>
  </si>
  <si>
    <t>XM_018041259.1</t>
  </si>
  <si>
    <t>INPP5A</t>
  </si>
  <si>
    <t>XM_018049617.1</t>
  </si>
  <si>
    <t>XM_018053563.1</t>
  </si>
  <si>
    <t>THSD4</t>
  </si>
  <si>
    <t>XM_018057435.1</t>
  </si>
  <si>
    <t>CPXM1</t>
  </si>
  <si>
    <t>XM_018049184.1</t>
  </si>
  <si>
    <t>PLSCR4</t>
  </si>
  <si>
    <t>XM_005689131.3</t>
  </si>
  <si>
    <t>NOV</t>
  </si>
  <si>
    <t>XM_018039122.1</t>
  </si>
  <si>
    <t>NQO2</t>
  </si>
  <si>
    <t>XM_018060916.1</t>
  </si>
  <si>
    <t>XM_018049602.1</t>
  </si>
  <si>
    <t>STBD1</t>
  </si>
  <si>
    <t>XM_018056654.1</t>
  </si>
  <si>
    <t>XM_005676284.3</t>
  </si>
  <si>
    <t>SDPR</t>
  </si>
  <si>
    <t>XM_018050017.1</t>
  </si>
  <si>
    <t>CAST</t>
  </si>
  <si>
    <t>XM_018047420.1</t>
  </si>
  <si>
    <t>TFPI2</t>
  </si>
  <si>
    <t>XM_018045199.1</t>
  </si>
  <si>
    <t>BGN</t>
  </si>
  <si>
    <t>XM_005692139.3</t>
  </si>
  <si>
    <t>TPPP3</t>
  </si>
  <si>
    <t>XM_018053382.1</t>
  </si>
  <si>
    <t>FBXO5</t>
  </si>
  <si>
    <t>XM_018043166.1</t>
  </si>
  <si>
    <t>APLP2</t>
  </si>
  <si>
    <t>XM_018061736.1</t>
  </si>
  <si>
    <t>LOC108637952</t>
  </si>
  <si>
    <t>XM_005682102.2</t>
  </si>
  <si>
    <t>UBA52</t>
  </si>
  <si>
    <t>XM_018047200.1</t>
  </si>
  <si>
    <t>EPDR1</t>
  </si>
  <si>
    <t>XM_005681818.3</t>
  </si>
  <si>
    <t>PRKG2</t>
  </si>
  <si>
    <t>NM_001285741.1</t>
  </si>
  <si>
    <t>SLC2A3</t>
  </si>
  <si>
    <t>XM_018045418.1</t>
  </si>
  <si>
    <t>DEPDC1</t>
  </si>
  <si>
    <t>XM_018055606.1</t>
  </si>
  <si>
    <t>ASAP3</t>
  </si>
  <si>
    <t>XM_005683382.3</t>
  </si>
  <si>
    <t>DHFR</t>
  </si>
  <si>
    <t>XM_018065406.1</t>
  </si>
  <si>
    <t>LOC108638312</t>
  </si>
  <si>
    <t>XM_018053565.1</t>
  </si>
  <si>
    <t>LARP6</t>
  </si>
  <si>
    <t>XM_005680985.3</t>
  </si>
  <si>
    <t>CCND2</t>
  </si>
  <si>
    <t>XM_018041193.1</t>
  </si>
  <si>
    <t>SFXN3</t>
  </si>
  <si>
    <t>XM_018057740.1</t>
  </si>
  <si>
    <t>MAP1LC3A</t>
  </si>
  <si>
    <t>XM_018050555.1</t>
  </si>
  <si>
    <t>RACK1</t>
  </si>
  <si>
    <t>XM_018051932.1</t>
  </si>
  <si>
    <t>BNC2</t>
  </si>
  <si>
    <t>XM_013967623.2</t>
  </si>
  <si>
    <t>EVA1A</t>
  </si>
  <si>
    <t>XM_005681795.3</t>
  </si>
  <si>
    <t>CCNI</t>
  </si>
  <si>
    <t>XM_018045231.1</t>
  </si>
  <si>
    <t>XM_018061661.1</t>
  </si>
  <si>
    <t>INHBB</t>
  </si>
  <si>
    <t>XM_005674804.3</t>
  </si>
  <si>
    <t>PROS1</t>
  </si>
  <si>
    <t>XM_018065676.1</t>
  </si>
  <si>
    <t>ENC1</t>
  </si>
  <si>
    <t>XM_005699925.3</t>
  </si>
  <si>
    <t>DPP3</t>
  </si>
  <si>
    <t>XM_018055426.1</t>
  </si>
  <si>
    <t>SLC1A4</t>
  </si>
  <si>
    <t>XM_018065661.1</t>
  </si>
  <si>
    <t>BOD1</t>
  </si>
  <si>
    <t>XM_018045015.1</t>
  </si>
  <si>
    <t>LOC108634776</t>
  </si>
  <si>
    <t>XM_018066162.1</t>
  </si>
  <si>
    <t>LOC108638507</t>
  </si>
  <si>
    <t>XM_018062113.1</t>
  </si>
  <si>
    <t>NOL3</t>
  </si>
  <si>
    <t>XM_018066509.1</t>
  </si>
  <si>
    <t>NFKBIA</t>
  </si>
  <si>
    <t>XM_018052866.1</t>
  </si>
  <si>
    <t>CD109</t>
  </si>
  <si>
    <t>XM_005677433.3</t>
  </si>
  <si>
    <t>UBE2Q1</t>
  </si>
  <si>
    <t>XM_013971318.2</t>
  </si>
  <si>
    <t>CENPT</t>
  </si>
  <si>
    <t>XM_018047109.1</t>
  </si>
  <si>
    <t>GARS</t>
  </si>
  <si>
    <t>XM_018064101.1</t>
  </si>
  <si>
    <t>CUEDC1</t>
  </si>
  <si>
    <t>XM_005687827.3</t>
  </si>
  <si>
    <t>FLRT3</t>
  </si>
  <si>
    <t>XM_018065436.1</t>
  </si>
  <si>
    <t>LOC102178856</t>
  </si>
  <si>
    <t>XM_018041951.1</t>
  </si>
  <si>
    <t>LEPROTL1</t>
  </si>
  <si>
    <t>XM_005693455.3</t>
  </si>
  <si>
    <t>ENO3</t>
  </si>
  <si>
    <t>XM_005678953.2</t>
  </si>
  <si>
    <t>TAC1</t>
  </si>
  <si>
    <t>XM_005693032.3</t>
  </si>
  <si>
    <t>RPS5</t>
  </si>
  <si>
    <t>XM_018055772.1</t>
  </si>
  <si>
    <t>MAPKAP1</t>
  </si>
  <si>
    <t>XM_013966068.2</t>
  </si>
  <si>
    <t>OGN</t>
  </si>
  <si>
    <t>XM_018054520.1</t>
  </si>
  <si>
    <t>NDRG2</t>
  </si>
  <si>
    <t>XM_018062628.1</t>
  </si>
  <si>
    <t>XM_005681645.3</t>
  </si>
  <si>
    <t>LOC102181107</t>
  </si>
  <si>
    <t>XM_005679162.3</t>
  </si>
  <si>
    <t>TES</t>
  </si>
  <si>
    <t>XM_005697305.3</t>
  </si>
  <si>
    <t>SERPINB5</t>
  </si>
  <si>
    <t>XM_018054856.1</t>
  </si>
  <si>
    <t>TMCO4</t>
  </si>
  <si>
    <t>XM_018047575.1</t>
  </si>
  <si>
    <t>NAP1L1</t>
  </si>
  <si>
    <t>XM_018055493.1</t>
  </si>
  <si>
    <t>MRPL33</t>
  </si>
  <si>
    <t>XM_018060445.1</t>
  </si>
  <si>
    <t>ICMT</t>
  </si>
  <si>
    <t>XM_018062627.1</t>
  </si>
  <si>
    <t>XM_018042240.1</t>
  </si>
  <si>
    <t>EDARADD</t>
  </si>
  <si>
    <t>XM_005683179.3</t>
  </si>
  <si>
    <t>DCTN4</t>
  </si>
  <si>
    <t>XM_005687651.3</t>
  </si>
  <si>
    <t>BORA</t>
  </si>
  <si>
    <t>XM_018051276.1</t>
  </si>
  <si>
    <t>TNPO2</t>
  </si>
  <si>
    <t>XM_018050700.1</t>
  </si>
  <si>
    <t>XM_005680980.3</t>
  </si>
  <si>
    <t>NDUFA9</t>
  </si>
  <si>
    <t>XM_018053658.1</t>
  </si>
  <si>
    <t>RASL12</t>
  </si>
  <si>
    <t>XM_005683684.3</t>
  </si>
  <si>
    <t>XM_018065627.1</t>
  </si>
  <si>
    <t>DAP</t>
  </si>
  <si>
    <t>XM_005675868.3</t>
  </si>
  <si>
    <t>COL5A2</t>
  </si>
  <si>
    <t>XM_018065511.1</t>
  </si>
  <si>
    <t>PDE4D</t>
  </si>
  <si>
    <t>XM_018043345.1</t>
  </si>
  <si>
    <t>RASGRP2</t>
  </si>
  <si>
    <t>XM_005679470.3</t>
  </si>
  <si>
    <t>TMEM209</t>
  </si>
  <si>
    <t>XM_018065562.1</t>
  </si>
  <si>
    <t>MAP1B</t>
  </si>
  <si>
    <t>XM_005700813.3</t>
  </si>
  <si>
    <t>EDA2R</t>
  </si>
  <si>
    <t>XM_018055946.1</t>
  </si>
  <si>
    <t>CRAT</t>
  </si>
  <si>
    <t>XM_018056543.1</t>
  </si>
  <si>
    <t>IL17D</t>
  </si>
  <si>
    <t>XM_018054351.1</t>
  </si>
  <si>
    <t>PYGL</t>
  </si>
  <si>
    <t>XM_005699933.2</t>
  </si>
  <si>
    <t>CCS</t>
  </si>
  <si>
    <t>XM_018059291.1</t>
  </si>
  <si>
    <t>RCN1</t>
  </si>
  <si>
    <t>XM_018042487.1</t>
  </si>
  <si>
    <t>TSPAN15</t>
  </si>
  <si>
    <t>XM_005695319.3</t>
  </si>
  <si>
    <t>FBLN5</t>
  </si>
  <si>
    <t>XM_005695941.3</t>
  </si>
  <si>
    <t>TRAIP</t>
  </si>
  <si>
    <t>XM_005687668.3</t>
  </si>
  <si>
    <t>LMO7</t>
  </si>
  <si>
    <t>XM_018058912.1</t>
  </si>
  <si>
    <t>ACSL3</t>
  </si>
  <si>
    <t>XM_005688200.3</t>
  </si>
  <si>
    <t>HSPA12B</t>
  </si>
  <si>
    <t>XM_018066347.1</t>
  </si>
  <si>
    <t>SEC23A</t>
  </si>
  <si>
    <t>XM_005682690.3</t>
  </si>
  <si>
    <t>LMNB1</t>
  </si>
  <si>
    <t>XM_005685969.3</t>
  </si>
  <si>
    <t>AKAP5</t>
  </si>
  <si>
    <t>XM_005675883.3</t>
  </si>
  <si>
    <t>NUP35</t>
  </si>
  <si>
    <t>XM_018049251.1</t>
  </si>
  <si>
    <t>CENPE</t>
  </si>
  <si>
    <t>XM_018049574.1</t>
  </si>
  <si>
    <t>LOC102181582</t>
  </si>
  <si>
    <t>XM_018055352.1</t>
  </si>
  <si>
    <t>CD8B</t>
  </si>
  <si>
    <t>XM_005674949.3</t>
  </si>
  <si>
    <t>UPK1B</t>
  </si>
  <si>
    <t>XM_018048899.1</t>
  </si>
  <si>
    <t>FBLN1</t>
  </si>
  <si>
    <t>XM_018058423.1</t>
  </si>
  <si>
    <t>MSC</t>
  </si>
  <si>
    <t>XM_005687566.3</t>
  </si>
  <si>
    <t>SKA3</t>
  </si>
  <si>
    <t>XM_018052945.1</t>
  </si>
  <si>
    <t>RNF146</t>
  </si>
  <si>
    <t>XM_018044285.1</t>
  </si>
  <si>
    <t>BEX2</t>
  </si>
  <si>
    <t>XM_018039475.1</t>
  </si>
  <si>
    <t>EMILIN2</t>
  </si>
  <si>
    <t>XM_005687492.3</t>
  </si>
  <si>
    <t>POSTN</t>
  </si>
  <si>
    <t>XM_018055868.1</t>
  </si>
  <si>
    <t>GOLGA2</t>
  </si>
  <si>
    <t>XM_018061788.1</t>
  </si>
  <si>
    <t>XM_005682716.3</t>
  </si>
  <si>
    <t>LOX</t>
  </si>
  <si>
    <t>XM_005693870.3</t>
  </si>
  <si>
    <t>LOC102168295</t>
  </si>
  <si>
    <t>XM_018040631.1</t>
  </si>
  <si>
    <t>LRRFIP1</t>
  </si>
  <si>
    <t>XM_018045120.1</t>
  </si>
  <si>
    <t>TSC22D3</t>
  </si>
  <si>
    <t>XM_018044555.1</t>
  </si>
  <si>
    <t>LOC102178813</t>
  </si>
  <si>
    <t>XM_005678934.3</t>
  </si>
  <si>
    <t>GNG11</t>
  </si>
  <si>
    <t>XM_013968900.2</t>
  </si>
  <si>
    <t>GGT7</t>
  </si>
  <si>
    <t>XM_018049334.1</t>
  </si>
  <si>
    <t>KCNIP4</t>
  </si>
  <si>
    <t>XM_018046273.1</t>
  </si>
  <si>
    <t>ARHGEF2</t>
  </si>
  <si>
    <t>NM_001285637.1</t>
  </si>
  <si>
    <t>LOC100860781</t>
  </si>
  <si>
    <t>XM_018066911.1</t>
  </si>
  <si>
    <t>RPL29</t>
  </si>
  <si>
    <t>XM_005678952.2</t>
  </si>
  <si>
    <t>SDHAF3</t>
  </si>
  <si>
    <t>XM_018040775.1</t>
  </si>
  <si>
    <t>ACKR3</t>
  </si>
  <si>
    <t>XM_005688976.3</t>
  </si>
  <si>
    <t>RGS20</t>
  </si>
  <si>
    <t>XM_018041256.1</t>
  </si>
  <si>
    <t>TMEM35B</t>
  </si>
  <si>
    <t>XM_013972781.2</t>
  </si>
  <si>
    <t>SNX18</t>
  </si>
  <si>
    <t>XM_018051404.1</t>
  </si>
  <si>
    <t>RPL18A</t>
  </si>
  <si>
    <t>XM_018062625.1</t>
  </si>
  <si>
    <t>XM_018060885.1</t>
  </si>
  <si>
    <t>LAD1</t>
  </si>
  <si>
    <t>XM_018054922.1</t>
  </si>
  <si>
    <t>CHST10</t>
  </si>
  <si>
    <t>XM_013967227.2</t>
  </si>
  <si>
    <t>PRKCH</t>
  </si>
  <si>
    <t>XM_018064293.1</t>
  </si>
  <si>
    <t>TNFAIP1</t>
  </si>
  <si>
    <t>XM_018064308.1</t>
  </si>
  <si>
    <t>ALDOC</t>
  </si>
  <si>
    <t>XM_018059034.1</t>
  </si>
  <si>
    <t>LOC102177846</t>
  </si>
  <si>
    <t>XM_018041094.1</t>
  </si>
  <si>
    <t>RBP4</t>
  </si>
  <si>
    <t>XM_018044693.1</t>
  </si>
  <si>
    <t>LOC102169371</t>
  </si>
  <si>
    <t>XM_018046445.1</t>
  </si>
  <si>
    <t>RCSD1</t>
  </si>
  <si>
    <t>XM_018064369.1</t>
  </si>
  <si>
    <t>GLOD4</t>
  </si>
  <si>
    <t>XM_018066171.1</t>
  </si>
  <si>
    <t>GDPGP1</t>
  </si>
  <si>
    <t>XM_013965277.2</t>
  </si>
  <si>
    <t>ADAMTS1</t>
  </si>
  <si>
    <t>XM_018044035.1</t>
  </si>
  <si>
    <t>LOC108634360</t>
  </si>
  <si>
    <t>XM_018065635.1</t>
  </si>
  <si>
    <t>OSMR</t>
  </si>
  <si>
    <t>NM_001287555.1</t>
  </si>
  <si>
    <t>SST</t>
  </si>
  <si>
    <t>XM_005683183.3</t>
  </si>
  <si>
    <t>GPX3</t>
  </si>
  <si>
    <t>XM_018064570.1</t>
  </si>
  <si>
    <t>EIF5A</t>
  </si>
  <si>
    <t>XM_018055605.1</t>
  </si>
  <si>
    <t>OSR1</t>
  </si>
  <si>
    <t>XM_018059608.1</t>
  </si>
  <si>
    <t>RPS13</t>
  </si>
  <si>
    <t>XM_018049875.1</t>
  </si>
  <si>
    <t>SPON2</t>
  </si>
  <si>
    <t>XM_018057380.1</t>
  </si>
  <si>
    <t>SMOX</t>
  </si>
  <si>
    <t>XM_018067217.1</t>
  </si>
  <si>
    <t>TGFBR2</t>
  </si>
  <si>
    <t>XM_005695171.3</t>
  </si>
  <si>
    <t>MESDC2</t>
  </si>
  <si>
    <t>XM_005676309.3</t>
  </si>
  <si>
    <t>RFTN2</t>
  </si>
  <si>
    <t>XM_013965535.2</t>
  </si>
  <si>
    <t>C7H19orf24</t>
  </si>
  <si>
    <t>XM_005696954.3</t>
  </si>
  <si>
    <t>TIMM21</t>
  </si>
  <si>
    <t>XM_018039248.1</t>
  </si>
  <si>
    <t>LOC102172952</t>
  </si>
  <si>
    <t>XM_018038615.1</t>
  </si>
  <si>
    <t>ABHD16A</t>
  </si>
  <si>
    <t>XM_018048475.1</t>
  </si>
  <si>
    <t>PTX3</t>
  </si>
  <si>
    <t>XM_018053755.1</t>
  </si>
  <si>
    <t>LOC108636851</t>
  </si>
  <si>
    <t>XM_005686745.3</t>
  </si>
  <si>
    <t>TTL</t>
  </si>
  <si>
    <t>XM_018039374.1</t>
  </si>
  <si>
    <t>KDSR</t>
  </si>
  <si>
    <t>XM_005694686.3</t>
  </si>
  <si>
    <t>GPBP1</t>
  </si>
  <si>
    <t>XM_018065405.1</t>
  </si>
  <si>
    <t>CD7</t>
  </si>
  <si>
    <t>XM_018044366.1</t>
  </si>
  <si>
    <t>NDC1</t>
  </si>
  <si>
    <t>XM_018055164.1</t>
  </si>
  <si>
    <t>PKDCC</t>
  </si>
  <si>
    <t>XM_018050777.1</t>
  </si>
  <si>
    <t>LMNB2</t>
  </si>
  <si>
    <t>XM_005691024.3</t>
  </si>
  <si>
    <t>NEK2</t>
  </si>
  <si>
    <t>XM_018045395.1</t>
  </si>
  <si>
    <t>LOC102187810</t>
  </si>
  <si>
    <t>XM_005679153.3</t>
  </si>
  <si>
    <t>WNT2</t>
  </si>
  <si>
    <t>XM_005693265.3</t>
  </si>
  <si>
    <t>RPL23A</t>
  </si>
  <si>
    <t>XM_005698297.3</t>
  </si>
  <si>
    <t>ANKRD2</t>
  </si>
  <si>
    <t>XM_018055661.1</t>
  </si>
  <si>
    <t>XM_005680893.3</t>
  </si>
  <si>
    <t>MFAP5</t>
  </si>
  <si>
    <t>XM_018053890.1</t>
  </si>
  <si>
    <t>FLRT2</t>
  </si>
  <si>
    <t>XM_018059563.1</t>
  </si>
  <si>
    <t>TMBIM1</t>
  </si>
  <si>
    <t>XM_005686498.3</t>
  </si>
  <si>
    <t>QPCT</t>
  </si>
  <si>
    <t>XM_018059528.1</t>
  </si>
  <si>
    <t>SBF2</t>
  </si>
  <si>
    <t>XM_018045969.1</t>
  </si>
  <si>
    <t>PTGFRN</t>
  </si>
  <si>
    <t>XM_005683509.3</t>
  </si>
  <si>
    <t>AADAT</t>
  </si>
  <si>
    <t>XM_018057147.1</t>
  </si>
  <si>
    <t>ITGA8</t>
  </si>
  <si>
    <t>XM_018050203.1</t>
  </si>
  <si>
    <t>NR3C1</t>
  </si>
  <si>
    <t>XM_018060950.1</t>
  </si>
  <si>
    <t>LIMK2</t>
  </si>
  <si>
    <t>XM_013973120.2</t>
  </si>
  <si>
    <t>G2E3</t>
  </si>
  <si>
    <t>XM_018043481.1</t>
  </si>
  <si>
    <t>ASRGL1</t>
  </si>
  <si>
    <t>XM_018061019.1</t>
  </si>
  <si>
    <t>NIPSNAP1</t>
  </si>
  <si>
    <t>XM_018047569.1</t>
  </si>
  <si>
    <t>PHLDA1</t>
  </si>
  <si>
    <t>XM_018038610.1</t>
  </si>
  <si>
    <t>CNPY3</t>
  </si>
  <si>
    <t>XM_018040598.1</t>
  </si>
  <si>
    <t>FAM20C</t>
  </si>
  <si>
    <t>XM_018052532.1</t>
  </si>
  <si>
    <t>MSANTD3</t>
  </si>
  <si>
    <t>XM_018039546.1</t>
  </si>
  <si>
    <t>ME2</t>
  </si>
  <si>
    <t>XM_005693855.3</t>
  </si>
  <si>
    <t>COASY</t>
  </si>
  <si>
    <t>XM_018061076.1</t>
  </si>
  <si>
    <t>WSCD2</t>
  </si>
  <si>
    <t>XM_013969639.2</t>
  </si>
  <si>
    <t>ADM</t>
  </si>
  <si>
    <t>XM_005675195.3</t>
  </si>
  <si>
    <t>ABCF3</t>
  </si>
  <si>
    <t>XM_013974943.2</t>
  </si>
  <si>
    <t>MEPCE</t>
  </si>
  <si>
    <t>XM_018052868.1</t>
  </si>
  <si>
    <t>COL12A1</t>
  </si>
  <si>
    <t>XM_018058953.1</t>
  </si>
  <si>
    <t>CHPF</t>
  </si>
  <si>
    <t>XM_018038232.1</t>
  </si>
  <si>
    <t>MAPKAPK3</t>
  </si>
  <si>
    <t>XM_018065704.1</t>
  </si>
  <si>
    <t>IRX2</t>
  </si>
  <si>
    <t>XM_018039016.1</t>
  </si>
  <si>
    <t>RAB23</t>
  </si>
  <si>
    <t>XM_005679027.3</t>
  </si>
  <si>
    <t>ITGB8</t>
  </si>
  <si>
    <t>XM_018065720.1</t>
  </si>
  <si>
    <t>DUSP1</t>
  </si>
  <si>
    <t>XM_005676339.3</t>
  </si>
  <si>
    <t>LOC102187632</t>
  </si>
  <si>
    <t>XM_018066325.1</t>
  </si>
  <si>
    <t>BTBD7</t>
  </si>
  <si>
    <t>XM_018064240.1</t>
  </si>
  <si>
    <t>TMEM98</t>
  </si>
  <si>
    <t>XM_005691508.3</t>
  </si>
  <si>
    <t>FZD10</t>
  </si>
  <si>
    <t>XM_005689064.3</t>
  </si>
  <si>
    <t>RDH10</t>
  </si>
  <si>
    <t>XM_018047755.1</t>
  </si>
  <si>
    <t>SMAGP</t>
  </si>
  <si>
    <t>XM_018052531.1</t>
  </si>
  <si>
    <t>TMEFF1</t>
  </si>
  <si>
    <t>XM_005691625.3</t>
  </si>
  <si>
    <t>LIF</t>
  </si>
  <si>
    <t>XM_018053322.1</t>
  </si>
  <si>
    <t>SASH1</t>
  </si>
  <si>
    <t>XM_018038278.1</t>
  </si>
  <si>
    <t>PRICKLE2</t>
  </si>
  <si>
    <t>XM_005678441.3</t>
  </si>
  <si>
    <t>CDKN2C</t>
  </si>
  <si>
    <t>XM_018053612.1</t>
  </si>
  <si>
    <t>LCTL</t>
  </si>
  <si>
    <t>XM_018041468.1</t>
  </si>
  <si>
    <t>SHTN1</t>
  </si>
  <si>
    <t>XM_018048048.1</t>
  </si>
  <si>
    <t>NDUFA4L2</t>
  </si>
  <si>
    <t>XM_018052355.1</t>
  </si>
  <si>
    <t>DPYSL2</t>
  </si>
  <si>
    <t>XM_018065928.1</t>
  </si>
  <si>
    <t>HS6ST1</t>
  </si>
  <si>
    <t>XM_005680504.3</t>
  </si>
  <si>
    <t>GAS2L3</t>
  </si>
  <si>
    <t>XM_018043480.1</t>
  </si>
  <si>
    <t>C29H11orf68</t>
  </si>
  <si>
    <t>XM_018058008.1</t>
  </si>
  <si>
    <t>PTGIS</t>
  </si>
  <si>
    <t>XM_018060176.1</t>
  </si>
  <si>
    <t>C16H1orf115</t>
  </si>
  <si>
    <t>XM_018060099.1</t>
  </si>
  <si>
    <t>IL19</t>
  </si>
  <si>
    <t>XM_018065038.1</t>
  </si>
  <si>
    <t>SMARCE1</t>
  </si>
  <si>
    <t>XM_018057750.1</t>
  </si>
  <si>
    <t>ACSS2</t>
  </si>
  <si>
    <t>XM_018067044.1</t>
  </si>
  <si>
    <t>EGFR</t>
  </si>
  <si>
    <t>XM_005690940.2</t>
  </si>
  <si>
    <t>ACBD6</t>
  </si>
  <si>
    <t>XM_018059238.1</t>
  </si>
  <si>
    <t>PAMR1</t>
  </si>
  <si>
    <t>XM_018049723.1</t>
  </si>
  <si>
    <t>LOC102190950</t>
  </si>
  <si>
    <t>XM_013968979.2</t>
  </si>
  <si>
    <t>SNAI1</t>
  </si>
  <si>
    <t>XM_018047641.1</t>
  </si>
  <si>
    <t>ITGA5</t>
  </si>
  <si>
    <t>XM_018055948.1</t>
  </si>
  <si>
    <t>PTPA</t>
  </si>
  <si>
    <t>XM_018048814.1</t>
  </si>
  <si>
    <t>RANGAP1</t>
  </si>
  <si>
    <t>XM_018045945.1</t>
  </si>
  <si>
    <t>DENND2C</t>
  </si>
  <si>
    <t>XM_018048457.1</t>
  </si>
  <si>
    <t>EMP1</t>
  </si>
  <si>
    <t>XM_005700150.3</t>
  </si>
  <si>
    <t>TMEM35A</t>
  </si>
  <si>
    <t>XM_018047267.1</t>
  </si>
  <si>
    <t>GSAP</t>
  </si>
  <si>
    <t>XM_005676862.3</t>
  </si>
  <si>
    <t>LYPLA2</t>
  </si>
  <si>
    <t>XM_018060990.1</t>
  </si>
  <si>
    <t>RNF215</t>
  </si>
  <si>
    <t>XM_005684442.3</t>
  </si>
  <si>
    <t>HTR1B</t>
  </si>
  <si>
    <t>XM_018039788.1</t>
  </si>
  <si>
    <t>LOC108633809</t>
  </si>
  <si>
    <t>NM_001285546.1</t>
  </si>
  <si>
    <t>MAP28</t>
  </si>
  <si>
    <t>XM_013967229.2</t>
  </si>
  <si>
    <t>GALNT15</t>
  </si>
  <si>
    <t>XM_005684073.3</t>
  </si>
  <si>
    <t>NUDT2</t>
  </si>
  <si>
    <t>XM_018048235.1</t>
  </si>
  <si>
    <t>TOM1</t>
  </si>
  <si>
    <t>XM_018050728.1</t>
  </si>
  <si>
    <t>LOC102189116</t>
  </si>
  <si>
    <t>XM_018065984.1</t>
  </si>
  <si>
    <t>SIVA1</t>
  </si>
  <si>
    <t>XM_005697528.3</t>
  </si>
  <si>
    <t>ARL6IP1</t>
  </si>
  <si>
    <t>XM_018049577.1</t>
  </si>
  <si>
    <t>PLS1</t>
  </si>
  <si>
    <t>XM_018047837.1</t>
  </si>
  <si>
    <t>SPATS2</t>
  </si>
  <si>
    <t>XM_005676173.3</t>
  </si>
  <si>
    <t>ACVR2A</t>
  </si>
  <si>
    <t>XM_018039703.1</t>
  </si>
  <si>
    <t>DSEL</t>
  </si>
  <si>
    <t>XM_018051760.1</t>
  </si>
  <si>
    <t>SIK1</t>
  </si>
  <si>
    <t>XM_005675720.3</t>
  </si>
  <si>
    <t>DPH3</t>
  </si>
  <si>
    <t>XM_005694638.3</t>
  </si>
  <si>
    <t>ADAMTS6</t>
  </si>
  <si>
    <t>XM_018039539.1</t>
  </si>
  <si>
    <t>SMAD2</t>
  </si>
  <si>
    <t>XM_005684367.3</t>
  </si>
  <si>
    <t>STOM</t>
  </si>
  <si>
    <t>XM_018065617.1</t>
  </si>
  <si>
    <t>INPP1</t>
  </si>
  <si>
    <t>XM_018039537.1</t>
  </si>
  <si>
    <t>MBD2</t>
  </si>
  <si>
    <t>XM_005694373.3</t>
  </si>
  <si>
    <t>HEXDC</t>
  </si>
  <si>
    <t>XM_018043391.1</t>
  </si>
  <si>
    <t>RNASEH2C</t>
  </si>
  <si>
    <t>XM_018047186.1</t>
  </si>
  <si>
    <t>MET</t>
  </si>
  <si>
    <t>XM_013974027.2</t>
  </si>
  <si>
    <t>LOC102178315</t>
  </si>
  <si>
    <t>XM_018057757.1</t>
  </si>
  <si>
    <t>XM_018053054.1</t>
  </si>
  <si>
    <t>FYN</t>
  </si>
  <si>
    <t>XM_005698193.3</t>
  </si>
  <si>
    <t>CH25H</t>
  </si>
  <si>
    <t>XM_005699908.3</t>
  </si>
  <si>
    <t>DRAP1</t>
  </si>
  <si>
    <t>XM_018056965.1</t>
  </si>
  <si>
    <t>ATP5C1</t>
  </si>
  <si>
    <t>XM_005681551.3</t>
  </si>
  <si>
    <t>UCHL1</t>
  </si>
  <si>
    <t>XM_018039349.1</t>
  </si>
  <si>
    <t>NGF</t>
  </si>
  <si>
    <t>XM_005681603.3</t>
  </si>
  <si>
    <t>OCIAD2</t>
  </si>
  <si>
    <t>XM_018058563.1</t>
  </si>
  <si>
    <t>MYC</t>
  </si>
  <si>
    <t>XM_018066566.1</t>
  </si>
  <si>
    <t>VIMP</t>
  </si>
  <si>
    <t>XM_018049292.1</t>
  </si>
  <si>
    <t>LOC102177153</t>
  </si>
  <si>
    <t>XM_018063666.1</t>
  </si>
  <si>
    <t>C1QTNF1</t>
  </si>
  <si>
    <t>XM_018056431.1</t>
  </si>
  <si>
    <t>HMGN2</t>
  </si>
  <si>
    <t>XM_018044541.1</t>
  </si>
  <si>
    <t>LOC108634555</t>
  </si>
  <si>
    <t>XM_018047843.1</t>
  </si>
  <si>
    <t>TUBA1A</t>
  </si>
  <si>
    <t>XM_018043509.1</t>
  </si>
  <si>
    <t>FEZ1</t>
  </si>
  <si>
    <t>XM_005693431.3</t>
  </si>
  <si>
    <t>FAM64A</t>
  </si>
  <si>
    <t>XM_018050187.1</t>
  </si>
  <si>
    <t>XM_005693239.3</t>
  </si>
  <si>
    <t>WSB1</t>
  </si>
  <si>
    <t>XM_018050246.1</t>
  </si>
  <si>
    <t>LOC102190960</t>
  </si>
  <si>
    <t>XM_005684854.3</t>
  </si>
  <si>
    <t>VTA1</t>
  </si>
  <si>
    <t>XM_005698264.3</t>
  </si>
  <si>
    <t>ENTPD1</t>
  </si>
  <si>
    <t>XM_005697832.3</t>
  </si>
  <si>
    <t>LAMTOR4</t>
  </si>
  <si>
    <t>XM_018053349.1</t>
  </si>
  <si>
    <t>RAET1E</t>
  </si>
  <si>
    <t>XM_005687031.3</t>
  </si>
  <si>
    <t>ID2</t>
  </si>
  <si>
    <t>XM_018064768.1</t>
  </si>
  <si>
    <t>PHLDB2</t>
  </si>
  <si>
    <t>XM_018049174.1</t>
  </si>
  <si>
    <t>USP53</t>
  </si>
  <si>
    <t>XM_005690077.3</t>
  </si>
  <si>
    <t>CAT</t>
  </si>
  <si>
    <t>XM_018044997.1</t>
  </si>
  <si>
    <t>DOCK7</t>
  </si>
  <si>
    <t>XM_018045090.1</t>
  </si>
  <si>
    <t>LOC102181017</t>
  </si>
  <si>
    <t>XM_018057070.1</t>
  </si>
  <si>
    <t>NRP1</t>
  </si>
  <si>
    <t>XM_005692019.3</t>
  </si>
  <si>
    <t>LOC102169211</t>
  </si>
  <si>
    <t>XM_005678679.3</t>
  </si>
  <si>
    <t>CDCA8</t>
  </si>
  <si>
    <t>XM_005689846.3</t>
  </si>
  <si>
    <t>TRIM21</t>
  </si>
  <si>
    <t>XM_018049595.1</t>
  </si>
  <si>
    <t>NAAA</t>
  </si>
  <si>
    <t>XM_005695921.3</t>
  </si>
  <si>
    <t>TMEM115</t>
  </si>
  <si>
    <t>XM_005676602.2</t>
  </si>
  <si>
    <t>EPHA4</t>
  </si>
  <si>
    <t>XM_005681324.3</t>
  </si>
  <si>
    <t>LOC102186381</t>
  </si>
  <si>
    <t>XM_018044114.1</t>
  </si>
  <si>
    <t>DIAPH2</t>
  </si>
  <si>
    <t>XM_005687805.3</t>
  </si>
  <si>
    <t>TMX4</t>
  </si>
  <si>
    <t>XM_018049793.1</t>
  </si>
  <si>
    <t>HTRA3</t>
  </si>
  <si>
    <t>XM_005677854.3</t>
  </si>
  <si>
    <t>DCLRE1B</t>
  </si>
  <si>
    <t>XM_018042500.1</t>
  </si>
  <si>
    <t>ZNF503</t>
  </si>
  <si>
    <t>XM_018064241.1</t>
  </si>
  <si>
    <t>MYO1D</t>
  </si>
  <si>
    <t>XM_005694539.3</t>
  </si>
  <si>
    <t>STC2</t>
  </si>
  <si>
    <t>XM_018041278.1</t>
  </si>
  <si>
    <t>PDCD4</t>
  </si>
  <si>
    <t>XM_018040685.1</t>
  </si>
  <si>
    <t>PDGFA</t>
  </si>
  <si>
    <t>XM_005684468.3</t>
  </si>
  <si>
    <t>PRSS35</t>
  </si>
  <si>
    <t>XM_018064367.1</t>
  </si>
  <si>
    <t>NXN</t>
  </si>
  <si>
    <t>XM_018056925.1</t>
  </si>
  <si>
    <t>BTBD3</t>
  </si>
  <si>
    <t>XM_005679437.3</t>
  </si>
  <si>
    <t>HILPDA</t>
  </si>
  <si>
    <t>XM_018049314.1</t>
  </si>
  <si>
    <t>HERC5</t>
  </si>
  <si>
    <t>XM_013962557.2</t>
  </si>
  <si>
    <t>CSF1</t>
  </si>
  <si>
    <t>XM_018046687.1</t>
  </si>
  <si>
    <t>GALNT11</t>
  </si>
  <si>
    <t>XM_018054400.1</t>
  </si>
  <si>
    <t>ITGAV</t>
  </si>
  <si>
    <t>XM_018061082.1</t>
  </si>
  <si>
    <t>ISCU</t>
  </si>
  <si>
    <t>NM_001285667.1</t>
  </si>
  <si>
    <t>XM_005684069.3</t>
  </si>
  <si>
    <t>LOC102169182</t>
  </si>
  <si>
    <t>XM_005691172.3</t>
  </si>
  <si>
    <t>TMEM154</t>
  </si>
  <si>
    <t>XM_018059204.1</t>
  </si>
  <si>
    <t>TSPAN18</t>
  </si>
  <si>
    <t>XM_018050322.1</t>
  </si>
  <si>
    <t>CTNNA1</t>
  </si>
  <si>
    <t>XM_005697691.3</t>
  </si>
  <si>
    <t>KIF22</t>
  </si>
  <si>
    <t>XM_018062515.1</t>
  </si>
  <si>
    <t>ETHE1</t>
  </si>
  <si>
    <t>XM_018045006.1</t>
  </si>
  <si>
    <t>USP1</t>
  </si>
  <si>
    <t>XM_005686165.3</t>
  </si>
  <si>
    <t>VIPAS39</t>
  </si>
  <si>
    <t>XM_018059857.1</t>
  </si>
  <si>
    <t>CWC15</t>
  </si>
  <si>
    <t>XM_005678255.3</t>
  </si>
  <si>
    <t>TYW3</t>
  </si>
  <si>
    <t>XM_018053677.1</t>
  </si>
  <si>
    <t>ARSB</t>
  </si>
  <si>
    <t>XM_018052294.1</t>
  </si>
  <si>
    <t>SLC39A14</t>
  </si>
  <si>
    <t>XM_018049319.1</t>
  </si>
  <si>
    <t>LAP3</t>
  </si>
  <si>
    <t>XM_005692482.3</t>
  </si>
  <si>
    <t>URI1</t>
  </si>
  <si>
    <t>XM_018059729.1</t>
  </si>
  <si>
    <t>FXYD6</t>
  </si>
  <si>
    <t>XM_018066560.1</t>
  </si>
  <si>
    <t>C21H14orf28</t>
  </si>
  <si>
    <t>XM_018056694.1</t>
  </si>
  <si>
    <t>CKAP2</t>
  </si>
  <si>
    <t>XM_013971573.2</t>
  </si>
  <si>
    <t>RTN2</t>
  </si>
  <si>
    <t>XM_018056170.1</t>
  </si>
  <si>
    <t>VAV2</t>
  </si>
  <si>
    <t>XM_005689464.2</t>
  </si>
  <si>
    <t>ZW10</t>
  </si>
  <si>
    <t>XM_005685483.2</t>
  </si>
  <si>
    <t>BUB1B</t>
  </si>
  <si>
    <t>XM_018058508.1</t>
  </si>
  <si>
    <t>LYPLA1</t>
  </si>
  <si>
    <t>XM_018043424.1</t>
  </si>
  <si>
    <t>ADAMTS15</t>
  </si>
  <si>
    <t>XM_018044773.1</t>
  </si>
  <si>
    <t>SSR4</t>
  </si>
  <si>
    <t>XM_005691260.3</t>
  </si>
  <si>
    <t>JADE1</t>
  </si>
  <si>
    <t>XM_018042301.1</t>
  </si>
  <si>
    <t>PLAC9</t>
  </si>
  <si>
    <t>XM_018053578.1</t>
  </si>
  <si>
    <t>RPLP1</t>
  </si>
  <si>
    <t>XM_018055195.1</t>
  </si>
  <si>
    <t>SOCS5</t>
  </si>
  <si>
    <t>XM_018047288.1</t>
  </si>
  <si>
    <t>KIAA1324L</t>
  </si>
  <si>
    <t>XM_005688620.3</t>
  </si>
  <si>
    <t>CD40</t>
  </si>
  <si>
    <t>XM_005682572.3</t>
  </si>
  <si>
    <t>EEF2</t>
  </si>
  <si>
    <t>XM_018062567.1</t>
  </si>
  <si>
    <t>CLPTM1</t>
  </si>
  <si>
    <t>XM_018043684.1</t>
  </si>
  <si>
    <t>TSPAN7</t>
  </si>
  <si>
    <t>NM_001314299.1</t>
  </si>
  <si>
    <t>IGFBP2</t>
  </si>
  <si>
    <t>XM_018049619.1</t>
  </si>
  <si>
    <t>NM_001285670.1</t>
  </si>
  <si>
    <t>KITLG</t>
  </si>
  <si>
    <t>XM_018066685.1</t>
  </si>
  <si>
    <t>FBLN2</t>
  </si>
  <si>
    <t>XM_018066631.1</t>
  </si>
  <si>
    <t>LOC108638589</t>
  </si>
  <si>
    <t>XM_018066268.1</t>
  </si>
  <si>
    <t>CSPG4</t>
  </si>
  <si>
    <t>XM_018059529.1</t>
  </si>
  <si>
    <t>XM_018049777.1</t>
  </si>
  <si>
    <t>AFAP1</t>
  </si>
  <si>
    <t>XM_013965658.2</t>
  </si>
  <si>
    <t>SH3RF2</t>
  </si>
  <si>
    <t>XM_018045028.1</t>
  </si>
  <si>
    <t>GGT5</t>
  </si>
  <si>
    <t>XM_018048425.1</t>
  </si>
  <si>
    <t>MGST1</t>
  </si>
  <si>
    <t>XM_018057632.1</t>
  </si>
  <si>
    <t>TFAP2C</t>
  </si>
  <si>
    <t>XM_018038406.1</t>
  </si>
  <si>
    <t>CHCHD6</t>
  </si>
  <si>
    <t>XM_018049483.1</t>
  </si>
  <si>
    <t>C1H3orf58</t>
  </si>
  <si>
    <t>XM_018065914.1</t>
  </si>
  <si>
    <t>LOC108638473</t>
  </si>
  <si>
    <t>XM_018050243.1</t>
  </si>
  <si>
    <t>XM_018048626.1</t>
  </si>
  <si>
    <t>TSPAN9</t>
  </si>
  <si>
    <t>XM_005681456.3</t>
  </si>
  <si>
    <t>NCAPG</t>
  </si>
  <si>
    <t>XM_005701764.3</t>
  </si>
  <si>
    <t>RPL31</t>
  </si>
  <si>
    <t>XM_018043998.1</t>
  </si>
  <si>
    <t>APOO</t>
  </si>
  <si>
    <t>XM_013975163.2</t>
  </si>
  <si>
    <t>XM_005690019.3</t>
  </si>
  <si>
    <t>FIBIN</t>
  </si>
  <si>
    <t>XM_018050730.1</t>
  </si>
  <si>
    <t>XM_005674769.3</t>
  </si>
  <si>
    <t>HSPA13</t>
  </si>
  <si>
    <t>XM_018059829.1</t>
  </si>
  <si>
    <t>KDELC2</t>
  </si>
  <si>
    <t>XM_018059035.1</t>
  </si>
  <si>
    <t>ZFP91</t>
  </si>
  <si>
    <t>XM_005700868.3</t>
  </si>
  <si>
    <t>SMC1A</t>
  </si>
  <si>
    <t>XM_018056750.1</t>
  </si>
  <si>
    <t>ITM2B</t>
  </si>
  <si>
    <t>XM_018040096.1</t>
  </si>
  <si>
    <t>LUC7L</t>
  </si>
  <si>
    <t>XM_018064945.1</t>
  </si>
  <si>
    <t>NFE2L1</t>
  </si>
  <si>
    <t>XM_005685030.3</t>
  </si>
  <si>
    <t>NREP</t>
  </si>
  <si>
    <t>XM_018048225.1</t>
  </si>
  <si>
    <t>TIMP3</t>
  </si>
  <si>
    <t>XM_005690410.3</t>
  </si>
  <si>
    <t>FAM72A</t>
  </si>
  <si>
    <t>XM_005675140.3</t>
  </si>
  <si>
    <t>RTP4</t>
  </si>
  <si>
    <t>XM_018039639.1</t>
  </si>
  <si>
    <t>FHOD3</t>
  </si>
  <si>
    <t>XM_018050211.1</t>
  </si>
  <si>
    <t>NDFIP1</t>
  </si>
  <si>
    <t>XM_013964144.2</t>
  </si>
  <si>
    <t>KLHL42</t>
  </si>
  <si>
    <t>XM_018063319.1</t>
  </si>
  <si>
    <t>APLP1</t>
  </si>
  <si>
    <t>XM_018059490.1</t>
  </si>
  <si>
    <t>EIF3F</t>
  </si>
  <si>
    <t>XM_018064531.1</t>
  </si>
  <si>
    <t>CXCL16</t>
  </si>
  <si>
    <t>XM_018056437.1</t>
  </si>
  <si>
    <t>DZIP1</t>
  </si>
  <si>
    <t>XM_005683180.3</t>
  </si>
  <si>
    <t>SMIM3</t>
  </si>
  <si>
    <t>XM_018040602.1</t>
  </si>
  <si>
    <t>PHKG1</t>
  </si>
  <si>
    <t>XM_005679966.3</t>
  </si>
  <si>
    <t>LOC102168424</t>
  </si>
  <si>
    <t>XM_005682506.3</t>
  </si>
  <si>
    <t>NDUFA11</t>
  </si>
  <si>
    <t>XM_018056447.1</t>
  </si>
  <si>
    <t>ABCC4</t>
  </si>
  <si>
    <t>XM_018054444.1</t>
  </si>
  <si>
    <t>KNL1</t>
  </si>
  <si>
    <t>XM_018056363.1</t>
  </si>
  <si>
    <t>COL4A2</t>
  </si>
  <si>
    <t>XM_013967225.2</t>
  </si>
  <si>
    <t>SIX1</t>
  </si>
  <si>
    <t>XM_018059793.1</t>
  </si>
  <si>
    <t>FN1</t>
  </si>
  <si>
    <t>XM_018060206.1</t>
  </si>
  <si>
    <t>CNIH4</t>
  </si>
  <si>
    <t>XM_018060992.1</t>
  </si>
  <si>
    <t>TBC1D10A</t>
  </si>
  <si>
    <t>XM_005698076.3</t>
  </si>
  <si>
    <t>MOSPD3</t>
  </si>
  <si>
    <t>XM_013963957.2</t>
  </si>
  <si>
    <t>RPS26</t>
  </si>
  <si>
    <t>XM_018067093.1</t>
  </si>
  <si>
    <t>RPL32</t>
  </si>
  <si>
    <t>XM_005677199.3</t>
  </si>
  <si>
    <t>F11R</t>
  </si>
  <si>
    <t>XM_018051100.1</t>
  </si>
  <si>
    <t>KANK2</t>
  </si>
  <si>
    <t>XM_018048201.1</t>
  </si>
  <si>
    <t>ALDH1L2</t>
  </si>
  <si>
    <t>XM_005696339.3</t>
  </si>
  <si>
    <t>POLH</t>
  </si>
  <si>
    <t>XM_005677108.3</t>
  </si>
  <si>
    <t>CREG1</t>
  </si>
  <si>
    <t>XM_013975441.2</t>
  </si>
  <si>
    <t>SARAF</t>
  </si>
  <si>
    <t>XM_005679090.3</t>
  </si>
  <si>
    <t>GNAI1</t>
  </si>
  <si>
    <t>XM_005676046.3</t>
  </si>
  <si>
    <t>DPP4</t>
  </si>
  <si>
    <t>XM_013964628.2</t>
  </si>
  <si>
    <t>XM_018066143.1</t>
  </si>
  <si>
    <t>BDKRB1</t>
  </si>
  <si>
    <t>XM_018066225.1</t>
  </si>
  <si>
    <t>PRKD1</t>
  </si>
  <si>
    <t>XM_005679098.3</t>
  </si>
  <si>
    <t>FGL2</t>
  </si>
  <si>
    <t>XM_018054721.1</t>
  </si>
  <si>
    <t>LOC102173345</t>
  </si>
  <si>
    <t>XM_005689159.3</t>
  </si>
  <si>
    <t>RSPO2</t>
  </si>
  <si>
    <t>XM_018038975.1</t>
  </si>
  <si>
    <t>LOC102178679</t>
  </si>
  <si>
    <t>XM_018060596.1</t>
  </si>
  <si>
    <t>TMEM51</t>
  </si>
  <si>
    <t>XM_005681738.3</t>
  </si>
  <si>
    <t>DCK</t>
  </si>
  <si>
    <t>XM_018058486.1</t>
  </si>
  <si>
    <t>LOC102187875</t>
  </si>
  <si>
    <t>XM_018046572.1</t>
  </si>
  <si>
    <t>IFNAR1</t>
  </si>
  <si>
    <t>XM_018056118.1</t>
  </si>
  <si>
    <t>SDCCAG3</t>
  </si>
  <si>
    <t>XM_018057302.1</t>
  </si>
  <si>
    <t>NET1</t>
  </si>
  <si>
    <t>XM_018047680.1</t>
  </si>
  <si>
    <t>C5H12orf10</t>
  </si>
  <si>
    <t>XM_018061066.1</t>
  </si>
  <si>
    <t>ASPHD2</t>
  </si>
  <si>
    <t>XM_018054137.1</t>
  </si>
  <si>
    <t>XM_005686948.3</t>
  </si>
  <si>
    <t>ADCY3</t>
  </si>
  <si>
    <t>XM_005681104.3</t>
  </si>
  <si>
    <t>L3MBTL2</t>
  </si>
  <si>
    <t>XM_018049271.1</t>
  </si>
  <si>
    <t>PPP3CA</t>
  </si>
  <si>
    <t>XM_018040383.1</t>
  </si>
  <si>
    <t>HMOX2</t>
  </si>
  <si>
    <t>XM_005683172.3</t>
  </si>
  <si>
    <t>RPS14</t>
  </si>
  <si>
    <t>XM_018056631.1</t>
  </si>
  <si>
    <t>N4BP2L1</t>
  </si>
  <si>
    <t>XM_018050884.1</t>
  </si>
  <si>
    <t>TNFAIP8L1</t>
  </si>
  <si>
    <t>XM_018051918.1</t>
  </si>
  <si>
    <t>DENND4C</t>
  </si>
  <si>
    <t>XM_005687976.3</t>
  </si>
  <si>
    <t>PTER</t>
  </si>
  <si>
    <t>XM_005696338.3</t>
  </si>
  <si>
    <t>POLR1C</t>
  </si>
  <si>
    <t>XM_005680673.3</t>
  </si>
  <si>
    <t>TST</t>
  </si>
  <si>
    <t>XM_005687861.3</t>
  </si>
  <si>
    <t>MASTL</t>
  </si>
  <si>
    <t>XM_005689264.2</t>
  </si>
  <si>
    <t>RMDN1</t>
  </si>
  <si>
    <t>XM_005674898.3</t>
  </si>
  <si>
    <t>KIAA1524</t>
  </si>
  <si>
    <t>XM_018044262.1</t>
  </si>
  <si>
    <t>MORC4</t>
  </si>
  <si>
    <t>XM_005678393.3</t>
  </si>
  <si>
    <t>MAGOH</t>
  </si>
  <si>
    <t>XM_018053039.1</t>
  </si>
  <si>
    <t>DSE</t>
  </si>
  <si>
    <t>XM_005684236.3</t>
  </si>
  <si>
    <t>CKS2</t>
  </si>
  <si>
    <t>XM_005685462.3</t>
  </si>
  <si>
    <t>ARHGAP11A</t>
  </si>
  <si>
    <t>XM_018065819.1</t>
  </si>
  <si>
    <t>MFGE8</t>
  </si>
  <si>
    <t>XM_018060983.1</t>
  </si>
  <si>
    <t>SEC14L2</t>
  </si>
  <si>
    <t>XM_005685886.3</t>
  </si>
  <si>
    <t>DLGAP5</t>
  </si>
  <si>
    <t>XM_018055530.1</t>
  </si>
  <si>
    <t>CENPA</t>
  </si>
  <si>
    <t>XM_018047749.1</t>
  </si>
  <si>
    <t>SLC4A8</t>
  </si>
  <si>
    <t>XM_005685137.3</t>
  </si>
  <si>
    <t>ZWILCH</t>
  </si>
  <si>
    <t>XM_018046351.1</t>
  </si>
  <si>
    <t>CADM3</t>
  </si>
  <si>
    <t>XM_018043001.1</t>
  </si>
  <si>
    <t>LOC102168428</t>
  </si>
  <si>
    <t>XM_018039448.1</t>
  </si>
  <si>
    <t>PTPRM</t>
  </si>
  <si>
    <t>XM_018046684.1</t>
  </si>
  <si>
    <t>XM_018060360.1</t>
  </si>
  <si>
    <t>LOC102187615</t>
  </si>
  <si>
    <t>XM_018055369.1</t>
  </si>
  <si>
    <t>ATOH8</t>
  </si>
  <si>
    <t>XM_018046181.1</t>
  </si>
  <si>
    <t>TCTEX1D2</t>
  </si>
  <si>
    <t>XM_018052563.1</t>
  </si>
  <si>
    <t>CTNNAL1</t>
  </si>
  <si>
    <t>XM_005675030.3</t>
  </si>
  <si>
    <t>PARP14</t>
  </si>
  <si>
    <t>XM_005700222.2</t>
  </si>
  <si>
    <t>ATG4A</t>
  </si>
  <si>
    <t>XM_018052925.1</t>
  </si>
  <si>
    <t>PGM3</t>
  </si>
  <si>
    <t>XM_018040599.1</t>
  </si>
  <si>
    <t>GTF3C1</t>
  </si>
  <si>
    <t>XM_005692697.3</t>
  </si>
  <si>
    <t>DHDH</t>
  </si>
  <si>
    <t>XM_018040780.1</t>
  </si>
  <si>
    <t>MAPK3</t>
  </si>
  <si>
    <t>XM_018049163.1</t>
  </si>
  <si>
    <t>CCNA2</t>
  </si>
  <si>
    <t>XM_018060779.1</t>
  </si>
  <si>
    <t>G0S2</t>
  </si>
  <si>
    <t>XM_005680981.3</t>
  </si>
  <si>
    <t>RAD51AP1</t>
  </si>
  <si>
    <t>XM_018054132.1</t>
  </si>
  <si>
    <t>XM_005679960.3</t>
  </si>
  <si>
    <t>LETMD1</t>
  </si>
  <si>
    <t>XM_018039012.1</t>
  </si>
  <si>
    <t>CD2AP</t>
  </si>
  <si>
    <t>XM_018047151.1</t>
  </si>
  <si>
    <t>ANLN</t>
  </si>
  <si>
    <t>XM_018038805.1</t>
  </si>
  <si>
    <t>PSMG4</t>
  </si>
  <si>
    <t>XM_018048541.1</t>
  </si>
  <si>
    <t>LOC102188569</t>
  </si>
  <si>
    <t>XM_005676017.3</t>
  </si>
  <si>
    <t>CERS6</t>
  </si>
  <si>
    <t>XM_018051766.1</t>
  </si>
  <si>
    <t>PLIN2</t>
  </si>
  <si>
    <t>XM_005701415.3</t>
  </si>
  <si>
    <t>LOC102173932</t>
  </si>
  <si>
    <t>XM_005678989.3</t>
  </si>
  <si>
    <t>MEOX2</t>
  </si>
  <si>
    <t>XM_005677503.3</t>
  </si>
  <si>
    <t>S100A5</t>
  </si>
  <si>
    <t>XM_018050998.1</t>
  </si>
  <si>
    <t>NDUFA7</t>
  </si>
  <si>
    <t>XM_018048228.1</t>
  </si>
  <si>
    <t>SMC4</t>
  </si>
  <si>
    <t>XM_005698189.2</t>
  </si>
  <si>
    <t>STAMBPL1</t>
  </si>
  <si>
    <t>XM_018057003.1</t>
  </si>
  <si>
    <t>ECHDC3</t>
  </si>
  <si>
    <t>XM_005694534.2</t>
  </si>
  <si>
    <t>ATP6V0E1</t>
  </si>
  <si>
    <t>XM_018062862.1</t>
  </si>
  <si>
    <t>CLEC11A</t>
  </si>
  <si>
    <t>XM_013971902.2</t>
  </si>
  <si>
    <t>CPD</t>
  </si>
  <si>
    <t>XM_005680925.3</t>
  </si>
  <si>
    <t>LPCAT3</t>
  </si>
  <si>
    <t>XM_018047328.1</t>
  </si>
  <si>
    <t>FAM126A</t>
  </si>
  <si>
    <t>XM_018052156.1</t>
  </si>
  <si>
    <t>HINT2</t>
  </si>
  <si>
    <t>XM_018065750.1</t>
  </si>
  <si>
    <t>BASP1</t>
  </si>
  <si>
    <t>XM_018043973.1</t>
  </si>
  <si>
    <t>CCNB3</t>
  </si>
  <si>
    <t>XM_005696305.3</t>
  </si>
  <si>
    <t>CCND3</t>
  </si>
  <si>
    <t>XM_005684757.3</t>
  </si>
  <si>
    <t>STX7</t>
  </si>
  <si>
    <t>XM_018045217.1</t>
  </si>
  <si>
    <t>LEPROT</t>
  </si>
  <si>
    <t>XM_005694788.3</t>
  </si>
  <si>
    <t>SLC1A3</t>
  </si>
  <si>
    <t>XM_005691668.3</t>
  </si>
  <si>
    <t>LOC102175427</t>
  </si>
  <si>
    <t>XM_018054120.1</t>
  </si>
  <si>
    <t>GCH1</t>
  </si>
  <si>
    <t>XM_005693780.3</t>
  </si>
  <si>
    <t>TOP2A</t>
  </si>
  <si>
    <t>XM_018058539.1</t>
  </si>
  <si>
    <t>WDYHV1</t>
  </si>
  <si>
    <t>XM_018062033.1</t>
  </si>
  <si>
    <t>CPNE2</t>
  </si>
  <si>
    <t>XM_018051751.1</t>
  </si>
  <si>
    <t>C1H21orf91</t>
  </si>
  <si>
    <t>XM_018038213.1</t>
  </si>
  <si>
    <t>STT3B</t>
  </si>
  <si>
    <t>NM_001314331.1</t>
  </si>
  <si>
    <t>RPLP0</t>
  </si>
  <si>
    <t>XM_018044628.1</t>
  </si>
  <si>
    <t>EFNB1</t>
  </si>
  <si>
    <t>XM_018060744.1</t>
  </si>
  <si>
    <t>VASH2</t>
  </si>
  <si>
    <t>XM_018056418.1</t>
  </si>
  <si>
    <t>DOCK9</t>
  </si>
  <si>
    <t>XM_018064910.1</t>
  </si>
  <si>
    <t>NXPH3</t>
  </si>
  <si>
    <t>NM_001285715.1</t>
  </si>
  <si>
    <t>XM_018064001.1</t>
  </si>
  <si>
    <t>NTN1</t>
  </si>
  <si>
    <t>NM_001285703.1</t>
  </si>
  <si>
    <t>HSP70.1</t>
  </si>
  <si>
    <t>XM_018050929.1</t>
  </si>
  <si>
    <t>GTF2F1</t>
  </si>
  <si>
    <t>XM_018065794.1</t>
  </si>
  <si>
    <t>LOC102176364</t>
  </si>
  <si>
    <t>XM_018050994.1</t>
  </si>
  <si>
    <t>XM_005680728.2</t>
  </si>
  <si>
    <t>LOC102177091</t>
  </si>
  <si>
    <t>XM_018057933.1</t>
  </si>
  <si>
    <t>UBE2C</t>
  </si>
  <si>
    <t>XM_005681564.3</t>
  </si>
  <si>
    <t>KCTD8</t>
  </si>
  <si>
    <t>XM_013963698.2</t>
  </si>
  <si>
    <t>ACSS3</t>
  </si>
  <si>
    <t>XM_018052872.1</t>
  </si>
  <si>
    <t>TMEM30A</t>
  </si>
  <si>
    <t>XM_005676390.3</t>
  </si>
  <si>
    <t>LOC102176567</t>
  </si>
  <si>
    <t>XM_018049252.1</t>
  </si>
  <si>
    <t>XM_005688324.3</t>
  </si>
  <si>
    <t>AURKA</t>
  </si>
  <si>
    <t>XM_018056364.1</t>
  </si>
  <si>
    <t>COL4A1</t>
  </si>
  <si>
    <t>XM_018066621.1</t>
  </si>
  <si>
    <t>RAB7A</t>
  </si>
  <si>
    <t>XM_013972700.2</t>
  </si>
  <si>
    <t>NPM1</t>
  </si>
  <si>
    <t>XM_005698440.3</t>
  </si>
  <si>
    <t>LOC102189370</t>
  </si>
  <si>
    <t>XM_018047499.1</t>
  </si>
  <si>
    <t>TMED4</t>
  </si>
  <si>
    <t>XM_005691226.2</t>
  </si>
  <si>
    <t>ELMOD2</t>
  </si>
  <si>
    <t>XM_018044877.1</t>
  </si>
  <si>
    <t>SUV39H1</t>
  </si>
  <si>
    <t>XM_005685504.3</t>
  </si>
  <si>
    <t>NUSAP1</t>
  </si>
  <si>
    <t>XM_005689133.3</t>
  </si>
  <si>
    <t>TNFRSF11B</t>
  </si>
  <si>
    <t>XM_018043534.1</t>
  </si>
  <si>
    <t>RHOD</t>
  </si>
  <si>
    <t>XM_018044730.1</t>
  </si>
  <si>
    <t>LOC102179192</t>
  </si>
  <si>
    <t>XM_005686879.3</t>
  </si>
  <si>
    <t>ZNF512</t>
  </si>
  <si>
    <t>XM_005676159.3</t>
  </si>
  <si>
    <t>RND3</t>
  </si>
  <si>
    <t>XM_005680998.3</t>
  </si>
  <si>
    <t>CCDC77</t>
  </si>
  <si>
    <t>XM_005695289.3</t>
  </si>
  <si>
    <t>MIS18BP1</t>
  </si>
  <si>
    <t>XM_005677513.3</t>
  </si>
  <si>
    <t>S100A8</t>
  </si>
  <si>
    <t>XM_018052720.1</t>
  </si>
  <si>
    <t>RPS7</t>
  </si>
  <si>
    <t>XM_018056181.1</t>
  </si>
  <si>
    <t>STMN1</t>
  </si>
  <si>
    <t>XM_018047446.1</t>
  </si>
  <si>
    <t>C4H7orf57</t>
  </si>
  <si>
    <t>XM_018040281.1</t>
  </si>
  <si>
    <t>CUX1</t>
  </si>
  <si>
    <t>XM_013970374.2</t>
  </si>
  <si>
    <t>QSOX1</t>
  </si>
  <si>
    <t>XM_005691822.3</t>
  </si>
  <si>
    <t>CENPN</t>
  </si>
  <si>
    <t>XM_018066600.1</t>
  </si>
  <si>
    <t>LOC108638538</t>
  </si>
  <si>
    <t>XM_005692819.3</t>
  </si>
  <si>
    <t>EMP3</t>
  </si>
  <si>
    <t>XM_005691261.3</t>
  </si>
  <si>
    <t>PGRMC2</t>
  </si>
  <si>
    <t>XM_018057155.1</t>
  </si>
  <si>
    <t>VIM</t>
  </si>
  <si>
    <t>XM_018060804.1</t>
  </si>
  <si>
    <t>ASPM</t>
  </si>
  <si>
    <t>XM_018059843.1</t>
  </si>
  <si>
    <t>SLC35F2</t>
  </si>
  <si>
    <t>XM_005674830.2</t>
  </si>
  <si>
    <t>COL8A1</t>
  </si>
  <si>
    <t>XM_018061165.1</t>
  </si>
  <si>
    <t>TPCN1</t>
  </si>
  <si>
    <t>XM_018062516.1</t>
  </si>
  <si>
    <t>XM_018056080.1</t>
  </si>
  <si>
    <t>MAN1C1</t>
  </si>
  <si>
    <t>XM_005686027.3</t>
  </si>
  <si>
    <t>SYNJ2BP</t>
  </si>
  <si>
    <t>XM_005699871.3</t>
  </si>
  <si>
    <t>ARL2</t>
  </si>
  <si>
    <t>XM_018052738.1</t>
  </si>
  <si>
    <t>PXDN</t>
  </si>
  <si>
    <t>XM_018063400.1</t>
  </si>
  <si>
    <t>LOC102175610</t>
  </si>
  <si>
    <t>XM_005678554.2</t>
  </si>
  <si>
    <t>KIF2C</t>
  </si>
  <si>
    <t>XM_018061419.1</t>
  </si>
  <si>
    <t>STX2</t>
  </si>
  <si>
    <t>XM_018055131.1</t>
  </si>
  <si>
    <t>CDC42EP3</t>
  </si>
  <si>
    <t>XM_018054099.1</t>
  </si>
  <si>
    <t>EXOC5</t>
  </si>
  <si>
    <t>XR_310199.3</t>
  </si>
  <si>
    <t>LOC102171788</t>
  </si>
  <si>
    <t>XM_018065583.1</t>
  </si>
  <si>
    <t>TNPO1</t>
  </si>
  <si>
    <t>XM_005700603.3</t>
  </si>
  <si>
    <t>LOC102186286</t>
  </si>
  <si>
    <t>XM_005700541.3</t>
  </si>
  <si>
    <t>VAMP7</t>
  </si>
  <si>
    <t>XM_018047299.1</t>
  </si>
  <si>
    <t>ABCB1</t>
  </si>
  <si>
    <t>XM_005676843.3</t>
  </si>
  <si>
    <t>NIPAL3</t>
  </si>
  <si>
    <t>XM_005686330.3</t>
  </si>
  <si>
    <t>WBP1</t>
  </si>
  <si>
    <t>XM_005691464.3</t>
  </si>
  <si>
    <t>RFC5</t>
  </si>
  <si>
    <t>XM_018051816.1</t>
  </si>
  <si>
    <t>HMGB2</t>
  </si>
  <si>
    <t>XM_018056946.1</t>
  </si>
  <si>
    <t>IL15RA</t>
  </si>
  <si>
    <t>NM_001285685.1</t>
  </si>
  <si>
    <t>RHOB</t>
  </si>
  <si>
    <t>XM_018060686.1</t>
  </si>
  <si>
    <t>GLUL</t>
  </si>
  <si>
    <t>XM_005687128.3</t>
  </si>
  <si>
    <t>RPL35</t>
  </si>
  <si>
    <t>XM_005688961.3</t>
  </si>
  <si>
    <t>SNAI2</t>
  </si>
  <si>
    <t>XM_018049390.1</t>
  </si>
  <si>
    <t>APBB2</t>
  </si>
  <si>
    <t>XM_018038974.1</t>
  </si>
  <si>
    <t>XM_013963846.2</t>
  </si>
  <si>
    <t>SLC38A4</t>
  </si>
  <si>
    <t>XM_005691231.3</t>
  </si>
  <si>
    <t>MGST2</t>
  </si>
  <si>
    <t>XM_018061516.1</t>
  </si>
  <si>
    <t>FAT4</t>
  </si>
  <si>
    <t>XM_018061179.1</t>
  </si>
  <si>
    <t>SPATS2L</t>
  </si>
  <si>
    <t>XM_005699885.3</t>
  </si>
  <si>
    <t>FAU</t>
  </si>
  <si>
    <t>XM_018043376.1</t>
  </si>
  <si>
    <t>LOC102176672</t>
  </si>
  <si>
    <t>XM_005700652.3</t>
  </si>
  <si>
    <t>ERCC6L</t>
  </si>
  <si>
    <t>XM_018048085.1</t>
  </si>
  <si>
    <t>RNF41</t>
  </si>
  <si>
    <t>XM_013964633.2</t>
  </si>
  <si>
    <t>XM_005686976.3</t>
  </si>
  <si>
    <t>LAPTM4A</t>
  </si>
  <si>
    <t>XM_005694609.3</t>
  </si>
  <si>
    <t>PIK3R1</t>
  </si>
  <si>
    <t>XM_005693740.3</t>
  </si>
  <si>
    <t>RPL19</t>
  </si>
  <si>
    <t>XM_018056580.1</t>
  </si>
  <si>
    <t>CDK8</t>
  </si>
  <si>
    <t>XM_018055460.1</t>
  </si>
  <si>
    <t>ANXA4</t>
  </si>
  <si>
    <t>XM_005694969.3</t>
  </si>
  <si>
    <t>FANCI</t>
  </si>
  <si>
    <t>XM_005686317.3</t>
  </si>
  <si>
    <t>LOXL3</t>
  </si>
  <si>
    <t>XM_005687157.3</t>
  </si>
  <si>
    <t>RPL12</t>
  </si>
  <si>
    <t>XM_018055625.1</t>
  </si>
  <si>
    <t>ID3</t>
  </si>
  <si>
    <t>XM_005686373.3</t>
  </si>
  <si>
    <t>SPR</t>
  </si>
  <si>
    <t>XM_018062629.1</t>
  </si>
  <si>
    <t>XM_005682978.3</t>
  </si>
  <si>
    <t>KIF20A</t>
  </si>
  <si>
    <t>XM_005676308.3</t>
  </si>
  <si>
    <t>XM_018049806.1</t>
  </si>
  <si>
    <t>TACC3</t>
  </si>
  <si>
    <t>XM_018040926.1</t>
  </si>
  <si>
    <t>HJURP</t>
  </si>
  <si>
    <t>XM_018059689.1</t>
  </si>
  <si>
    <t>TNS1</t>
  </si>
  <si>
    <t>XM_018041732.1</t>
  </si>
  <si>
    <t>ADRB1</t>
  </si>
  <si>
    <t>XM_018057160.1</t>
  </si>
  <si>
    <t>TMEM200B</t>
  </si>
  <si>
    <t>XM_018052281.1</t>
  </si>
  <si>
    <t>REEP4</t>
  </si>
  <si>
    <t>XM_005693237.3</t>
  </si>
  <si>
    <t>EVI2A</t>
  </si>
  <si>
    <t>XM_005674685.3</t>
  </si>
  <si>
    <t>C1H21orf62</t>
  </si>
  <si>
    <t>XM_005692133.3</t>
  </si>
  <si>
    <t>TMEM208</t>
  </si>
  <si>
    <t>XM_018042255.1</t>
  </si>
  <si>
    <t>PPIF</t>
  </si>
  <si>
    <t>XM_005692231.3</t>
  </si>
  <si>
    <t>CMTR2</t>
  </si>
  <si>
    <t>XM_018055241.1</t>
  </si>
  <si>
    <t>SPTBN1</t>
  </si>
  <si>
    <t>XM_018067001.1</t>
  </si>
  <si>
    <t>CLEC3B</t>
  </si>
  <si>
    <t>XM_018045088.1</t>
  </si>
  <si>
    <t>XM_013966243.2</t>
  </si>
  <si>
    <t>SMC2</t>
  </si>
  <si>
    <t>XM_005697824.3</t>
  </si>
  <si>
    <t>AGFG2</t>
  </si>
  <si>
    <t>XM_018052906.1</t>
  </si>
  <si>
    <t>TTK</t>
  </si>
  <si>
    <t>XM_018056586.1</t>
  </si>
  <si>
    <t>RASL11A</t>
  </si>
  <si>
    <t>XM_018060288.1</t>
  </si>
  <si>
    <t>SCYL3</t>
  </si>
  <si>
    <t>XM_005698316.3</t>
  </si>
  <si>
    <t>GOT1</t>
  </si>
  <si>
    <t>XM_018061706.1</t>
  </si>
  <si>
    <t>NFKBIZ</t>
  </si>
  <si>
    <t>XM_005700149.3</t>
  </si>
  <si>
    <t>CENPI</t>
  </si>
  <si>
    <t>XM_005690371.3</t>
  </si>
  <si>
    <t>FMOD</t>
  </si>
  <si>
    <t>XM_018058311.1</t>
  </si>
  <si>
    <t>PABPC1</t>
  </si>
  <si>
    <t>XM_005678988.3</t>
  </si>
  <si>
    <t>AGMO</t>
  </si>
  <si>
    <t>XM_005677499.3</t>
  </si>
  <si>
    <t>S100A16</t>
  </si>
  <si>
    <t>XM_005686612.3</t>
  </si>
  <si>
    <t>RPS27A</t>
  </si>
  <si>
    <t>XM_018057365.1</t>
  </si>
  <si>
    <t>CDS2</t>
  </si>
  <si>
    <t>XM_018057256.1</t>
  </si>
  <si>
    <t>NAA20</t>
  </si>
  <si>
    <t>XM_018050447.1</t>
  </si>
  <si>
    <t>GAMT</t>
  </si>
  <si>
    <t>NM_001285639.1</t>
  </si>
  <si>
    <t>RPS18</t>
  </si>
  <si>
    <t>XM_018044457.1</t>
  </si>
  <si>
    <t>LOC102170282</t>
  </si>
  <si>
    <t>XM_018039118.1</t>
  </si>
  <si>
    <t>CDKN1A</t>
  </si>
  <si>
    <t>XM_018067050.1</t>
  </si>
  <si>
    <t>PRKCD</t>
  </si>
  <si>
    <t>XM_018045676.1</t>
  </si>
  <si>
    <t>GNG5</t>
  </si>
  <si>
    <t>XM_018052931.1</t>
  </si>
  <si>
    <t>ME1</t>
  </si>
  <si>
    <t>XM_018045498.1</t>
  </si>
  <si>
    <t>FAM162A</t>
  </si>
  <si>
    <t>XM_005677406.2</t>
  </si>
  <si>
    <t>DPM3</t>
  </si>
  <si>
    <t>XM_005675390.3</t>
  </si>
  <si>
    <t>GFM1</t>
  </si>
  <si>
    <t>XM_005695202.3</t>
  </si>
  <si>
    <t>XM_005684136.3</t>
  </si>
  <si>
    <t>CTSL</t>
  </si>
  <si>
    <t>XM_005684318.3</t>
  </si>
  <si>
    <t>SLC31A1</t>
  </si>
  <si>
    <t>XM_018065238.1</t>
  </si>
  <si>
    <t>FAM171A2</t>
  </si>
  <si>
    <t>XM_005683683.3</t>
  </si>
  <si>
    <t>XM_018043745.1</t>
  </si>
  <si>
    <t>CD99</t>
  </si>
  <si>
    <t>XM_018042069.1</t>
  </si>
  <si>
    <t>AKIRIN1</t>
  </si>
  <si>
    <t>XM_018052681.1</t>
  </si>
  <si>
    <t>TNC</t>
  </si>
  <si>
    <t>XM_018060710.1</t>
  </si>
  <si>
    <t>C16H1orf21</t>
  </si>
  <si>
    <t>XM_005693883.3</t>
  </si>
  <si>
    <t>RPL27</t>
  </si>
  <si>
    <t>XM_018053994.1</t>
  </si>
  <si>
    <t>LOC102181962</t>
  </si>
  <si>
    <t>XM_018056424.1</t>
  </si>
  <si>
    <t>IPO5</t>
  </si>
  <si>
    <t>XM_013962632.2</t>
  </si>
  <si>
    <t>CDC7</t>
  </si>
  <si>
    <t>XM_018045914.1</t>
  </si>
  <si>
    <t>DDX20</t>
  </si>
  <si>
    <t>XM_005709429.3</t>
  </si>
  <si>
    <t>RPL37</t>
  </si>
  <si>
    <t>XM_005688873.3</t>
  </si>
  <si>
    <t>HAS2</t>
  </si>
  <si>
    <t>XM_018059127.1</t>
  </si>
  <si>
    <t>ARFGAP2</t>
  </si>
  <si>
    <t>XM_018055811.1</t>
  </si>
  <si>
    <t>FAM129B</t>
  </si>
  <si>
    <t>XM_018054564.1</t>
  </si>
  <si>
    <t>FAM131C</t>
  </si>
  <si>
    <t>XM_018045728.1</t>
  </si>
  <si>
    <t>LRRC8C</t>
  </si>
  <si>
    <t>XM_018040975.1</t>
  </si>
  <si>
    <t>CCNF</t>
  </si>
  <si>
    <t>XM_005698221.3</t>
  </si>
  <si>
    <t>CEP55</t>
  </si>
  <si>
    <t>XM_018064144.1</t>
  </si>
  <si>
    <t>VMP1</t>
  </si>
  <si>
    <t>NM_001287029.1</t>
  </si>
  <si>
    <t>TMSB4X</t>
  </si>
  <si>
    <t>XM_018052944.1</t>
  </si>
  <si>
    <t>XM_018045779.1</t>
  </si>
  <si>
    <t>BCAR3</t>
  </si>
  <si>
    <t>XM_018047155.1</t>
  </si>
  <si>
    <t>XM_018053486.1</t>
  </si>
  <si>
    <t>THBS2</t>
  </si>
  <si>
    <t>XM_005691843.3</t>
  </si>
  <si>
    <t>CRISPLD2</t>
  </si>
  <si>
    <t>XM_018044250.1</t>
  </si>
  <si>
    <t>MAP7D3</t>
  </si>
  <si>
    <t>XM_005685846.3</t>
  </si>
  <si>
    <t>SNX1</t>
  </si>
  <si>
    <t>XM_005696360.3</t>
  </si>
  <si>
    <t>CDC5L</t>
  </si>
  <si>
    <t>XM_005698194.3</t>
  </si>
  <si>
    <t>LOC102168687</t>
  </si>
  <si>
    <t>XM_005698973.3</t>
  </si>
  <si>
    <t>EGLN1</t>
  </si>
  <si>
    <t>XM_018049627.1</t>
  </si>
  <si>
    <t>ANXA3</t>
  </si>
  <si>
    <t>XM_018057918.1</t>
  </si>
  <si>
    <t>YARS</t>
  </si>
  <si>
    <t>XM_018046367.1</t>
  </si>
  <si>
    <t>IGSF8</t>
  </si>
  <si>
    <t>XM_018059074.1</t>
  </si>
  <si>
    <t>SSRP1</t>
  </si>
  <si>
    <t>XM_005686304.3</t>
  </si>
  <si>
    <t>MRPS9</t>
  </si>
  <si>
    <t>XM_018040220.1</t>
  </si>
  <si>
    <t>ARPC1B</t>
  </si>
  <si>
    <t>XM_018062096.1</t>
  </si>
  <si>
    <t>RRAD</t>
  </si>
  <si>
    <t>XM_005682354.3</t>
  </si>
  <si>
    <t>ICAM1</t>
  </si>
  <si>
    <t>XM_018048476.1</t>
  </si>
  <si>
    <t>SMIM10L1</t>
  </si>
  <si>
    <t>XM_018063887.1</t>
  </si>
  <si>
    <t>RPL38</t>
  </si>
  <si>
    <t>XM_005694094.3</t>
  </si>
  <si>
    <t>BIRC5</t>
  </si>
  <si>
    <t>XM_018047853.1</t>
  </si>
  <si>
    <t>CACNB3</t>
  </si>
  <si>
    <t>XM_018057863.1</t>
  </si>
  <si>
    <t>FAM83D</t>
  </si>
  <si>
    <t>XM_018041450.1</t>
  </si>
  <si>
    <t>DNMBP</t>
  </si>
  <si>
    <t>XM_018044619.1</t>
  </si>
  <si>
    <t>USP24</t>
  </si>
  <si>
    <t>XM_018053545.1</t>
  </si>
  <si>
    <t>HIF1A</t>
  </si>
  <si>
    <t>XM_018061753.1</t>
  </si>
  <si>
    <t>LOC106504012</t>
  </si>
  <si>
    <t>XM_005693812.3</t>
  </si>
  <si>
    <t>KRT38</t>
  </si>
  <si>
    <t>XM_018056616.1</t>
  </si>
  <si>
    <t>HMGB1</t>
  </si>
  <si>
    <t>XM_018055550.1</t>
  </si>
  <si>
    <t>HNRNPR</t>
  </si>
  <si>
    <t>XR_001918365.1</t>
  </si>
  <si>
    <t>XM_005695752.3</t>
  </si>
  <si>
    <t>TMF1</t>
  </si>
  <si>
    <t>XM_018056755.1</t>
  </si>
  <si>
    <t>ESD</t>
  </si>
  <si>
    <t>XM_018046897.1</t>
  </si>
  <si>
    <t>TMEM140</t>
  </si>
  <si>
    <t>XM_018044892.1</t>
  </si>
  <si>
    <t>LOC106503969</t>
  </si>
  <si>
    <t>XM_018045856.1</t>
  </si>
  <si>
    <t>SORT1</t>
  </si>
  <si>
    <t>XM_013967643.2</t>
  </si>
  <si>
    <t>IL36B</t>
  </si>
  <si>
    <t>XM_005697619.2</t>
  </si>
  <si>
    <t>LCMT1</t>
  </si>
  <si>
    <t>XM_005693257.3</t>
  </si>
  <si>
    <t>SPAG5</t>
  </si>
  <si>
    <t>XM_018062391.1</t>
  </si>
  <si>
    <t>RPS16</t>
  </si>
  <si>
    <t>XM_018041296.1</t>
  </si>
  <si>
    <t>MYOF</t>
  </si>
  <si>
    <t>XM_005699178.3</t>
  </si>
  <si>
    <t>MICU1</t>
  </si>
  <si>
    <t>XM_005675507.3</t>
  </si>
  <si>
    <t>MRPS22</t>
  </si>
  <si>
    <t>XM_018052701.1</t>
  </si>
  <si>
    <t>CBR3</t>
  </si>
  <si>
    <t>XM_018066939.1</t>
  </si>
  <si>
    <t>WDR82</t>
  </si>
  <si>
    <t>XM_018050438.1</t>
  </si>
  <si>
    <t>RPS15</t>
  </si>
  <si>
    <t>XM_005696179.3</t>
  </si>
  <si>
    <t>PRIM2</t>
  </si>
  <si>
    <t>XM_018052723.1</t>
  </si>
  <si>
    <t>ADI1</t>
  </si>
  <si>
    <t>XM_018059930.1</t>
  </si>
  <si>
    <t>MAPKAPK2</t>
  </si>
  <si>
    <t>XM_018044330.1</t>
  </si>
  <si>
    <t>HMGB3</t>
  </si>
  <si>
    <t>XM_018041790.1</t>
  </si>
  <si>
    <t>PLPP5</t>
  </si>
  <si>
    <t>XM_018058536.1</t>
  </si>
  <si>
    <t>ATAD2</t>
  </si>
  <si>
    <t>XM_018045545.1</t>
  </si>
  <si>
    <t>LOC102179380</t>
  </si>
  <si>
    <t>XM_018062788.1</t>
  </si>
  <si>
    <t>RPL13A</t>
  </si>
  <si>
    <t>XM_013972755.2</t>
  </si>
  <si>
    <t>GHR</t>
  </si>
  <si>
    <t>XM_018038229.1</t>
  </si>
  <si>
    <t>XM_005690894.2</t>
  </si>
  <si>
    <t>CENPL</t>
  </si>
  <si>
    <t>XM_018048512.1</t>
  </si>
  <si>
    <t>RIMKLB</t>
  </si>
  <si>
    <t>XM_005685132.2</t>
  </si>
  <si>
    <t>XM_005684162.2</t>
  </si>
  <si>
    <t>ASPN</t>
  </si>
  <si>
    <t>XM_018038958.1</t>
  </si>
  <si>
    <t>FKBP5</t>
  </si>
  <si>
    <t>XM_018060294.1</t>
  </si>
  <si>
    <t>PRRX1</t>
  </si>
  <si>
    <t>XM_005698174.2</t>
  </si>
  <si>
    <t>ATAD1</t>
  </si>
  <si>
    <t>XM_013967848.2</t>
  </si>
  <si>
    <t>SMC6</t>
  </si>
  <si>
    <t>XM_018038734.1</t>
  </si>
  <si>
    <t>PRICKLE4</t>
  </si>
  <si>
    <t>XM_018055177.1</t>
  </si>
  <si>
    <t>PLEKHH2</t>
  </si>
  <si>
    <t>XM_005684571.3</t>
  </si>
  <si>
    <t>AMD1</t>
  </si>
  <si>
    <t>XM_005695759.3</t>
  </si>
  <si>
    <t>ADAMTS9</t>
  </si>
  <si>
    <t>XM_013975207.2</t>
  </si>
  <si>
    <t>PCGF6</t>
  </si>
  <si>
    <t>XM_018064944.1</t>
  </si>
  <si>
    <t>XM_005692721.3</t>
  </si>
  <si>
    <t>RPS11</t>
  </si>
  <si>
    <t>XM_018045783.1</t>
  </si>
  <si>
    <t>ARHGAP29</t>
  </si>
  <si>
    <t>XM_005686722.3</t>
  </si>
  <si>
    <t>GGCX</t>
  </si>
  <si>
    <t>XM_005682696.3</t>
  </si>
  <si>
    <t>GRAMD3</t>
  </si>
  <si>
    <t>XM_018041842.1</t>
  </si>
  <si>
    <t>RPL15</t>
  </si>
  <si>
    <t>XM_005675869.3</t>
  </si>
  <si>
    <t>COL3A1</t>
  </si>
  <si>
    <t>XM_018053972.1</t>
  </si>
  <si>
    <t>LTBP2</t>
  </si>
  <si>
    <t>XM_018056958.1</t>
  </si>
  <si>
    <t>PFKFB3</t>
  </si>
  <si>
    <t>XM_018063267.1</t>
  </si>
  <si>
    <t>CCL17</t>
  </si>
  <si>
    <t>XM_018045069.1</t>
  </si>
  <si>
    <t>L1CAM</t>
  </si>
  <si>
    <t>XM_018059560.1</t>
  </si>
  <si>
    <t>LOC102172084</t>
  </si>
  <si>
    <t>XM_005690886.3</t>
  </si>
  <si>
    <t>ANKRD45</t>
  </si>
  <si>
    <t>XM_018047618.1</t>
  </si>
  <si>
    <t>LUM</t>
  </si>
  <si>
    <t>XM_018046571.1</t>
  </si>
  <si>
    <t>LHX8</t>
  </si>
  <si>
    <t>XM_018054193.1</t>
  </si>
  <si>
    <t>TNFAIP8L3</t>
  </si>
  <si>
    <t>XM_005699656.3</t>
  </si>
  <si>
    <t>TMEM109</t>
  </si>
  <si>
    <t>XM_005699849.2</t>
  </si>
  <si>
    <t>FKBP2</t>
  </si>
  <si>
    <t>XM_005677838.3</t>
  </si>
  <si>
    <t>CSDE1</t>
  </si>
  <si>
    <t>XM_018065457.1</t>
  </si>
  <si>
    <t>ARHGDIA</t>
  </si>
  <si>
    <t>XM_018039605.1</t>
  </si>
  <si>
    <t>RAB31</t>
  </si>
  <si>
    <t>XM_018043056.1</t>
  </si>
  <si>
    <t>FADS2</t>
  </si>
  <si>
    <t>XM_018043335.1</t>
  </si>
  <si>
    <t>EHD1</t>
  </si>
  <si>
    <t>XM_005694606.3</t>
  </si>
  <si>
    <t>CCNB1</t>
  </si>
  <si>
    <t>XM_018041821.1</t>
  </si>
  <si>
    <t>HOOK3</t>
  </si>
  <si>
    <t>XM_018039009.1</t>
  </si>
  <si>
    <t>RANBP9</t>
  </si>
  <si>
    <t>XM_013967192.2</t>
  </si>
  <si>
    <t>XM_005695007.2</t>
  </si>
  <si>
    <t>RPS17</t>
  </si>
  <si>
    <t>XM_005686603.3</t>
  </si>
  <si>
    <t>PSME4</t>
  </si>
  <si>
    <t>XM_005680146.3</t>
  </si>
  <si>
    <t>ZCRB1</t>
  </si>
  <si>
    <t>XM_018065139.1</t>
  </si>
  <si>
    <t>RAMP2</t>
  </si>
  <si>
    <t>XM_018045086.1</t>
  </si>
  <si>
    <t>PCSK1N</t>
  </si>
  <si>
    <t>XM_018045412.1</t>
  </si>
  <si>
    <t>LOC108635143</t>
  </si>
  <si>
    <t>XM_018048149.1</t>
  </si>
  <si>
    <t>SCYL2</t>
  </si>
  <si>
    <t>XM_018052171.1</t>
  </si>
  <si>
    <t>XM_018064907.1</t>
  </si>
  <si>
    <t>SPOP</t>
  </si>
  <si>
    <t>XM_018049666.1</t>
  </si>
  <si>
    <t>LIN54</t>
  </si>
  <si>
    <t>XM_005685523.3</t>
  </si>
  <si>
    <t>EHD4</t>
  </si>
  <si>
    <t>XM_018053055.1</t>
  </si>
  <si>
    <t>XM_018048616.1</t>
  </si>
  <si>
    <t>PARP11</t>
  </si>
  <si>
    <t>XM_018044256.1</t>
  </si>
  <si>
    <t>LOC108634465</t>
  </si>
  <si>
    <t>XM_005696281.3</t>
  </si>
  <si>
    <t>CCDC167</t>
  </si>
  <si>
    <t>XM_018055197.1</t>
  </si>
  <si>
    <t>ECE1</t>
  </si>
  <si>
    <t>XM_005685887.3</t>
  </si>
  <si>
    <t>XM_018057726.1</t>
  </si>
  <si>
    <t>NECAB3</t>
  </si>
  <si>
    <t>XM_018044404.1</t>
  </si>
  <si>
    <t>GNAZ</t>
  </si>
  <si>
    <t>XM_005680162.3</t>
  </si>
  <si>
    <t>CNTN1</t>
  </si>
  <si>
    <t>XM_013970794.2</t>
  </si>
  <si>
    <t>RPL6</t>
  </si>
  <si>
    <t>XM_005682989.3</t>
  </si>
  <si>
    <t>CDC25C</t>
  </si>
  <si>
    <t>XR_001917157.1</t>
  </si>
  <si>
    <t>SLC2A1</t>
  </si>
  <si>
    <t>XM_018053363.1</t>
  </si>
  <si>
    <t>ESR1</t>
  </si>
  <si>
    <t>XM_005682510.3</t>
  </si>
  <si>
    <t>LONP1</t>
  </si>
  <si>
    <t>XM_005687462.3</t>
  </si>
  <si>
    <t>ARL11</t>
  </si>
  <si>
    <t>XM_018066941.1</t>
  </si>
  <si>
    <t>SNRK</t>
  </si>
  <si>
    <t>XM_018047351.1</t>
  </si>
  <si>
    <t>SNX13</t>
  </si>
  <si>
    <t>XM_005683754.3</t>
  </si>
  <si>
    <t>ANXA1</t>
  </si>
  <si>
    <t>XM_005694824.3</t>
  </si>
  <si>
    <t>TARS</t>
  </si>
  <si>
    <t>XM_018047232.1</t>
  </si>
  <si>
    <t>NAMPT</t>
  </si>
  <si>
    <t>XM_018042526.1</t>
  </si>
  <si>
    <t>TOMM20</t>
  </si>
  <si>
    <t>XM_018067105.1</t>
  </si>
  <si>
    <t>RPL14</t>
  </si>
  <si>
    <t>XM_005677681.3</t>
  </si>
  <si>
    <t>C3H1orf54</t>
  </si>
  <si>
    <t>XM_018065785.1</t>
  </si>
  <si>
    <t>GDNF</t>
  </si>
  <si>
    <t>XM_018056040.1</t>
  </si>
  <si>
    <t>DDX31</t>
  </si>
  <si>
    <t>XM_018059894.1</t>
  </si>
  <si>
    <t>BIRC2</t>
  </si>
  <si>
    <t>XM_013965624.2</t>
  </si>
  <si>
    <t>XM_013970408.2</t>
  </si>
  <si>
    <t>CENPF</t>
  </si>
  <si>
    <t>XM_018044167.1</t>
  </si>
  <si>
    <t>XIAP</t>
  </si>
  <si>
    <t>XM_018051260.1</t>
  </si>
  <si>
    <t>PRDX2</t>
  </si>
  <si>
    <t>XM_018063685.1</t>
  </si>
  <si>
    <t>TMEM235</t>
  </si>
  <si>
    <t>XM_013965995.2</t>
  </si>
  <si>
    <t>PRUNE2</t>
  </si>
  <si>
    <t>XM_018052702.1</t>
  </si>
  <si>
    <t>PHF19</t>
  </si>
  <si>
    <t>XM_005675202.2</t>
  </si>
  <si>
    <t>ABCC5</t>
  </si>
  <si>
    <t>XM_018065741.1</t>
  </si>
  <si>
    <t>IRX1</t>
  </si>
  <si>
    <t>XM_018054314.1</t>
  </si>
  <si>
    <t>APH1B</t>
  </si>
  <si>
    <t>XM_018060015.1</t>
  </si>
  <si>
    <t>PPP1R15B</t>
  </si>
  <si>
    <t>XM_018056264.1</t>
  </si>
  <si>
    <t>LOC102182048</t>
  </si>
  <si>
    <t>XM_018049681.1</t>
  </si>
  <si>
    <t>GPAT3</t>
  </si>
  <si>
    <t>XM_005685493.3</t>
  </si>
  <si>
    <t>ZFYVE19</t>
  </si>
  <si>
    <t>XM_018045781.1</t>
  </si>
  <si>
    <t>GCLM</t>
  </si>
  <si>
    <t>XM_018060993.1</t>
  </si>
  <si>
    <t>GATSL3</t>
  </si>
  <si>
    <t>XM_005681750.3</t>
  </si>
  <si>
    <t>PPBP</t>
  </si>
  <si>
    <t>XM_018050749.1</t>
  </si>
  <si>
    <t>MKNK2</t>
  </si>
  <si>
    <t>XM_005687828.3</t>
  </si>
  <si>
    <t>XM_018042918.1</t>
  </si>
  <si>
    <t>ALDH3B1</t>
  </si>
  <si>
    <t>XM_005675966.3</t>
  </si>
  <si>
    <t>DYNC1I2</t>
  </si>
  <si>
    <t>XM_005684173.2</t>
  </si>
  <si>
    <t>CARD19</t>
  </si>
  <si>
    <t>XM_005676295.2</t>
  </si>
  <si>
    <t>GTF3C3</t>
  </si>
  <si>
    <t>XM_018061083.1</t>
  </si>
  <si>
    <t>TMEM119</t>
  </si>
  <si>
    <t>XM_018041299.1</t>
  </si>
  <si>
    <t>PAPSS2</t>
  </si>
  <si>
    <t>XM_005688088.3</t>
  </si>
  <si>
    <t>NXT1</t>
  </si>
  <si>
    <t>NM_001314163.1</t>
  </si>
  <si>
    <t>CTSH</t>
  </si>
  <si>
    <t>XM_013972780.2</t>
  </si>
  <si>
    <t>ARL15</t>
  </si>
  <si>
    <t>XM_018055866.1</t>
  </si>
  <si>
    <t>XM_005689787.3</t>
  </si>
  <si>
    <t>PRKCDBP</t>
  </si>
  <si>
    <t>XM_018054345.1</t>
  </si>
  <si>
    <t>FRMD6</t>
  </si>
  <si>
    <t>XM_018061420.1</t>
  </si>
  <si>
    <t>RAN</t>
  </si>
  <si>
    <t>XM_018053038.1</t>
  </si>
  <si>
    <t>XM_005698175.3</t>
  </si>
  <si>
    <t>PTEN</t>
  </si>
  <si>
    <t>NM_001314287.1</t>
  </si>
  <si>
    <t>AKR1B1</t>
  </si>
  <si>
    <t>XM_005682739.3</t>
  </si>
  <si>
    <t>NOP16</t>
  </si>
  <si>
    <t>XM_018064934.1</t>
  </si>
  <si>
    <t>HOXB6</t>
  </si>
  <si>
    <t>XM_018058317.1</t>
  </si>
  <si>
    <t>ZNF706</t>
  </si>
  <si>
    <t>XM_018058457.1</t>
  </si>
  <si>
    <t>LOC102191152</t>
  </si>
  <si>
    <t>XM_005676292.3</t>
  </si>
  <si>
    <t>STK17B</t>
  </si>
  <si>
    <t>XM_018040494.1</t>
  </si>
  <si>
    <t>GLIS2</t>
  </si>
  <si>
    <t>XM_005685131.3</t>
  </si>
  <si>
    <t>RPL4</t>
  </si>
  <si>
    <t>XM_018049273.1</t>
  </si>
  <si>
    <t>LOC102183306</t>
  </si>
  <si>
    <t>XM_005690676.3</t>
  </si>
  <si>
    <t>MAD2L2</t>
  </si>
  <si>
    <t>XM_005684718.3</t>
  </si>
  <si>
    <t>TBX18</t>
  </si>
  <si>
    <t>XM_013967166.2</t>
  </si>
  <si>
    <t>SHF</t>
  </si>
  <si>
    <t>XM_018050875.1</t>
  </si>
  <si>
    <t>LOC102172140</t>
  </si>
  <si>
    <t>XM_018060746.1</t>
  </si>
  <si>
    <t>BATF3</t>
  </si>
  <si>
    <t>XM_018038954.1</t>
  </si>
  <si>
    <t>GMDS</t>
  </si>
  <si>
    <t>XM_018038230.1</t>
  </si>
  <si>
    <t>XM_018062453.1</t>
  </si>
  <si>
    <t>AXL</t>
  </si>
  <si>
    <t>XM_005694692.3</t>
  </si>
  <si>
    <t>IL6ST</t>
  </si>
  <si>
    <t>XM_005691388.3</t>
  </si>
  <si>
    <t>KNTC1</t>
  </si>
  <si>
    <t>XM_018057330.1</t>
  </si>
  <si>
    <t>KLF6</t>
  </si>
  <si>
    <t>NM_001285678.1</t>
  </si>
  <si>
    <t>IGFBP4</t>
  </si>
  <si>
    <t>XM_018038429.1</t>
  </si>
  <si>
    <t>EIF1B</t>
  </si>
  <si>
    <t>XM_005688804.3</t>
  </si>
  <si>
    <t>LY6D</t>
  </si>
  <si>
    <t>XM_005683817.3</t>
  </si>
  <si>
    <t>FANCG</t>
  </si>
  <si>
    <t>XM_018057534.1</t>
  </si>
  <si>
    <t>PPDPF</t>
  </si>
  <si>
    <t>XM_018043053.1</t>
  </si>
  <si>
    <t>FADS1</t>
  </si>
  <si>
    <t>XM_005682110.3</t>
  </si>
  <si>
    <t>GDF15</t>
  </si>
  <si>
    <t>XM_018052581.1</t>
  </si>
  <si>
    <t>AKAP2</t>
  </si>
  <si>
    <t>XM_018053721.1</t>
  </si>
  <si>
    <t>AP3S1</t>
  </si>
  <si>
    <t>XM_013969243.2</t>
  </si>
  <si>
    <t>CTHRC1</t>
  </si>
  <si>
    <t>XM_005683681.3</t>
  </si>
  <si>
    <t>XM_018051624.1</t>
  </si>
  <si>
    <t>GFPT2</t>
  </si>
  <si>
    <t>XM_018048957.1</t>
  </si>
  <si>
    <t>MAPK12</t>
  </si>
  <si>
    <t>XM_018066429.1</t>
  </si>
  <si>
    <t>ASB7</t>
  </si>
  <si>
    <t>XM_005684480.2</t>
  </si>
  <si>
    <t>CENPW</t>
  </si>
  <si>
    <t>XM_018054343.1</t>
  </si>
  <si>
    <t>NID2</t>
  </si>
  <si>
    <t>XM_005691787.3</t>
  </si>
  <si>
    <t>SF3B3</t>
  </si>
  <si>
    <t>XM_018057792.1</t>
  </si>
  <si>
    <t>PHF20</t>
  </si>
  <si>
    <t>XM_018049234.1</t>
  </si>
  <si>
    <t>HADH</t>
  </si>
  <si>
    <t>XM_005692684.3</t>
  </si>
  <si>
    <t>CA11</t>
  </si>
  <si>
    <t>XM_005685277.3</t>
  </si>
  <si>
    <t>OXA1L</t>
  </si>
  <si>
    <t>XM_018055389.1</t>
  </si>
  <si>
    <t>TMSB10</t>
  </si>
  <si>
    <t>XM_013973149.2</t>
  </si>
  <si>
    <t>XM_018061891.1</t>
  </si>
  <si>
    <t>RPL13</t>
  </si>
  <si>
    <t>XM_018058255.1</t>
  </si>
  <si>
    <t>SDC2</t>
  </si>
  <si>
    <t>XM_005692471.3</t>
  </si>
  <si>
    <t>SNTB2</t>
  </si>
  <si>
    <t>XM_018061560.1</t>
  </si>
  <si>
    <t>GLS</t>
  </si>
  <si>
    <t>XM_018052134.1</t>
  </si>
  <si>
    <t>PTTG1IP</t>
  </si>
  <si>
    <t>XM_018060949.1</t>
  </si>
  <si>
    <t>XM_005689554.3</t>
  </si>
  <si>
    <t>OAF</t>
  </si>
  <si>
    <t>XM_018060892.1</t>
  </si>
  <si>
    <t>LOC108637838</t>
  </si>
  <si>
    <t>XM_018061980.1</t>
  </si>
  <si>
    <t>SHCBP1</t>
  </si>
  <si>
    <t>XM_018038393.1</t>
  </si>
  <si>
    <t>GXYLT2</t>
  </si>
  <si>
    <t>XM_018060725.1</t>
  </si>
  <si>
    <t>IVNS1ABP</t>
  </si>
  <si>
    <t>XM_018064320.1</t>
  </si>
  <si>
    <t>TRAF4</t>
  </si>
  <si>
    <t>XM_005700197.3</t>
  </si>
  <si>
    <t>TCEAL8</t>
  </si>
  <si>
    <t>XM_018053122.1</t>
  </si>
  <si>
    <t>HACE1</t>
  </si>
  <si>
    <t>XM_018060244.1</t>
  </si>
  <si>
    <t>SCCPDH</t>
  </si>
  <si>
    <t>XM_018038834.1</t>
  </si>
  <si>
    <t>LOC108633459</t>
  </si>
  <si>
    <t>XM_018054991.1</t>
  </si>
  <si>
    <t>AUP1</t>
  </si>
  <si>
    <t>XM_005699882.3</t>
  </si>
  <si>
    <t>TM7SF2</t>
  </si>
  <si>
    <t>XM_018043359.1</t>
  </si>
  <si>
    <t>SART1</t>
  </si>
  <si>
    <t>XM_013964761.2</t>
  </si>
  <si>
    <t>COQ2</t>
  </si>
  <si>
    <t>XM_018046020.1</t>
  </si>
  <si>
    <t>LOC106501929</t>
  </si>
  <si>
    <t>XM_018056052.1</t>
  </si>
  <si>
    <t>TMEM57</t>
  </si>
  <si>
    <t>XM_018051379.1</t>
  </si>
  <si>
    <t>BST2</t>
  </si>
  <si>
    <t>XM_018041531.1</t>
  </si>
  <si>
    <t>ALDH18A1</t>
  </si>
  <si>
    <t>XM_018047625.1</t>
  </si>
  <si>
    <t>SOCS2</t>
  </si>
  <si>
    <t>XM_018063631.1</t>
  </si>
  <si>
    <t>CHMP6</t>
  </si>
  <si>
    <t>XM_005687222.3</t>
  </si>
  <si>
    <t>DOLK</t>
  </si>
  <si>
    <t>XM_005684479.2</t>
  </si>
  <si>
    <t>RSPO3</t>
  </si>
  <si>
    <t>XM_018061087.1</t>
  </si>
  <si>
    <t>CORO1C</t>
  </si>
  <si>
    <t>XM_018051903.1</t>
  </si>
  <si>
    <t>MTAP</t>
  </si>
  <si>
    <t>XM_005683873.2</t>
  </si>
  <si>
    <t>MELK</t>
  </si>
  <si>
    <t>XM_005693467.3</t>
  </si>
  <si>
    <t>MED11</t>
  </si>
  <si>
    <t>XM_005687453.3</t>
  </si>
  <si>
    <t>FNDC3A</t>
  </si>
  <si>
    <t>XM_005678038.3</t>
  </si>
  <si>
    <t>EXTL2</t>
  </si>
  <si>
    <t>XM_018058369.1</t>
  </si>
  <si>
    <t>EIF3H</t>
  </si>
  <si>
    <t>XM_005677421.3</t>
  </si>
  <si>
    <t>PYGO2</t>
  </si>
  <si>
    <t>XM_018066428.1</t>
  </si>
  <si>
    <t>CHSY1</t>
  </si>
  <si>
    <t>XM_005696272.3</t>
  </si>
  <si>
    <t>SRSF3</t>
  </si>
  <si>
    <t>XM_018043907.1</t>
  </si>
  <si>
    <t>ITSN1</t>
  </si>
  <si>
    <t>XM_005685663.3</t>
  </si>
  <si>
    <t>KIAA0101</t>
  </si>
  <si>
    <t>XM_005674955.3</t>
  </si>
  <si>
    <t>POGLUT1</t>
  </si>
  <si>
    <t>XM_018058529.1</t>
  </si>
  <si>
    <t>CEBPD</t>
  </si>
  <si>
    <t>XM_005675306.3</t>
  </si>
  <si>
    <t>ECT2</t>
  </si>
  <si>
    <t>XM_018063747.1</t>
  </si>
  <si>
    <t>SPHK1</t>
  </si>
  <si>
    <t>XM_018038225.1</t>
  </si>
  <si>
    <t>MANF</t>
  </si>
  <si>
    <t>XM_018056401.1</t>
  </si>
  <si>
    <t>TM9SF2</t>
  </si>
  <si>
    <t>XM_005680287.3</t>
  </si>
  <si>
    <t>INHBE</t>
  </si>
  <si>
    <t>XM_018065640.1</t>
  </si>
  <si>
    <t>TRIP13</t>
  </si>
  <si>
    <t>XM_005682995.3</t>
  </si>
  <si>
    <t>HSPA9</t>
  </si>
  <si>
    <t>XM_005697068.3</t>
  </si>
  <si>
    <t>NDC80</t>
  </si>
  <si>
    <t>XM_018045130.1</t>
  </si>
  <si>
    <t>EMD</t>
  </si>
  <si>
    <t>XM_018045605.1</t>
  </si>
  <si>
    <t>LOC108635488</t>
  </si>
  <si>
    <t>XM_005690613.3</t>
  </si>
  <si>
    <t>DPT</t>
  </si>
  <si>
    <t>XM_018044061.1</t>
  </si>
  <si>
    <t>EPS15</t>
  </si>
  <si>
    <t>XM_005686045.2</t>
  </si>
  <si>
    <t>PSEN1</t>
  </si>
  <si>
    <t>XM_018046299.1</t>
  </si>
  <si>
    <t>NES</t>
  </si>
  <si>
    <t>XM_018060874.1</t>
  </si>
  <si>
    <t>LMOD1</t>
  </si>
  <si>
    <t>XM_018047384.1</t>
  </si>
  <si>
    <t>ASNS</t>
  </si>
  <si>
    <t>XM_018042151.1</t>
  </si>
  <si>
    <t>XM_018039587.1</t>
  </si>
  <si>
    <t>SNRPD1</t>
  </si>
  <si>
    <t>XM_018060941.1</t>
  </si>
  <si>
    <t>PISD</t>
  </si>
  <si>
    <t>XM_005699844.3</t>
  </si>
  <si>
    <t>TRPT1</t>
  </si>
  <si>
    <t>XM_018060221.1</t>
  </si>
  <si>
    <t>ENAH</t>
  </si>
  <si>
    <t>XM_005698262.3</t>
  </si>
  <si>
    <t>TCTN3</t>
  </si>
  <si>
    <t>XM_018040531.1</t>
  </si>
  <si>
    <t>MKL2</t>
  </si>
  <si>
    <t>XM_013964942.2</t>
  </si>
  <si>
    <t>GUK1</t>
  </si>
  <si>
    <t>XM_018054340.1</t>
  </si>
  <si>
    <t>PIF1</t>
  </si>
  <si>
    <t>XM_018056434.1</t>
  </si>
  <si>
    <t>UGGT2</t>
  </si>
  <si>
    <t>XR_001919612.1</t>
  </si>
  <si>
    <t>NDUFAF8</t>
  </si>
  <si>
    <t>XM_018060267.1</t>
  </si>
  <si>
    <t>CEP170</t>
  </si>
  <si>
    <t>XM_018045385.1</t>
  </si>
  <si>
    <t>GNG12</t>
  </si>
  <si>
    <t>XM_018047626.1</t>
  </si>
  <si>
    <t>XM_018060587.1</t>
  </si>
  <si>
    <t>FBLIM1</t>
  </si>
  <si>
    <t>XM_018055957.1</t>
  </si>
  <si>
    <t>TOR1A</t>
  </si>
  <si>
    <t>XM_018048028.1</t>
  </si>
  <si>
    <t>DCTN2</t>
  </si>
  <si>
    <t>XM_018039018.1</t>
  </si>
  <si>
    <t>XM_018039416.1</t>
  </si>
  <si>
    <t>MOCOS</t>
  </si>
  <si>
    <t>XM_005686707.2</t>
  </si>
  <si>
    <t>PTCD3</t>
  </si>
  <si>
    <t>XM_005682372.3</t>
  </si>
  <si>
    <t>YIPF2</t>
  </si>
  <si>
    <t>XM_018054425.1</t>
  </si>
  <si>
    <t>ITPKA</t>
  </si>
  <si>
    <t>XM_005684168.3</t>
  </si>
  <si>
    <t>CENPP</t>
  </si>
  <si>
    <t>XM_005680471.3</t>
  </si>
  <si>
    <t>LTA4H</t>
  </si>
  <si>
    <t>XM_018050868.1</t>
  </si>
  <si>
    <t>SH3GL1</t>
  </si>
  <si>
    <t>XM_018060295.1</t>
  </si>
  <si>
    <t>XM_013967148.2</t>
  </si>
  <si>
    <t>ATP8B4</t>
  </si>
  <si>
    <t>XM_018059754.1</t>
  </si>
  <si>
    <t>CADM1</t>
  </si>
  <si>
    <t>XM_005698214.3</t>
  </si>
  <si>
    <t>KIF11</t>
  </si>
  <si>
    <t>XM_013968612.2</t>
  </si>
  <si>
    <t>LOC102184534</t>
  </si>
  <si>
    <t>XM_005697211.3</t>
  </si>
  <si>
    <t>SKA1</t>
  </si>
  <si>
    <t>XM_013966873.2</t>
  </si>
  <si>
    <t>PABPN1</t>
  </si>
  <si>
    <t>XM_018046943.1</t>
  </si>
  <si>
    <t>SMO</t>
  </si>
  <si>
    <t>XM_018047016.1</t>
  </si>
  <si>
    <t>PAXBP1</t>
  </si>
  <si>
    <t>XM_005681517.3</t>
  </si>
  <si>
    <t>RPL9</t>
  </si>
  <si>
    <t>XM_005692683.3</t>
  </si>
  <si>
    <t>RPL18</t>
  </si>
  <si>
    <t>XM_005691481.3</t>
  </si>
  <si>
    <t>IQCD</t>
  </si>
  <si>
    <t>XM_005693218.3</t>
  </si>
  <si>
    <t>LOC102175889</t>
  </si>
  <si>
    <t>XM_005685229.3</t>
  </si>
  <si>
    <t>PSME2</t>
  </si>
  <si>
    <t>XM_005693317.3</t>
  </si>
  <si>
    <t>SERPINF1</t>
  </si>
  <si>
    <t>XM_018052512.1</t>
  </si>
  <si>
    <t>GADD45G</t>
  </si>
  <si>
    <t>XM_018056361.1</t>
  </si>
  <si>
    <t>RAB20</t>
  </si>
  <si>
    <t>XM_005677030.3</t>
  </si>
  <si>
    <t>DDOST</t>
  </si>
  <si>
    <t>XM_018049969.1</t>
  </si>
  <si>
    <t>PLIN3</t>
  </si>
  <si>
    <t>XM_005679983.3</t>
  </si>
  <si>
    <t>TMBIM6</t>
  </si>
  <si>
    <t>XM_018040779.1</t>
  </si>
  <si>
    <t>EMP2</t>
  </si>
  <si>
    <t>XM_018041264.1</t>
  </si>
  <si>
    <t>XM_005698779.3</t>
  </si>
  <si>
    <t>DLC1</t>
  </si>
  <si>
    <t>XM_005686076.3</t>
  </si>
  <si>
    <t>NPC2</t>
  </si>
  <si>
    <t>XM_005692293.3</t>
  </si>
  <si>
    <t>U2AF1L4</t>
  </si>
  <si>
    <t>XM_018057156.1</t>
  </si>
  <si>
    <t>HACD1</t>
  </si>
  <si>
    <t>XM_018060997.1</t>
  </si>
  <si>
    <t>MTMR3</t>
  </si>
  <si>
    <t>XM_018061653.1</t>
  </si>
  <si>
    <t>TDP2</t>
  </si>
  <si>
    <t>XM_018041345.1</t>
  </si>
  <si>
    <t>MXI1</t>
  </si>
  <si>
    <t>XM_018049534.1</t>
  </si>
  <si>
    <t>PCOLCE2</t>
  </si>
  <si>
    <t>XM_018044252.1</t>
  </si>
  <si>
    <t>PHF6</t>
  </si>
  <si>
    <t>XM_005700814.3</t>
  </si>
  <si>
    <t>RP2</t>
  </si>
  <si>
    <t>XM_005689063.3</t>
  </si>
  <si>
    <t>RPL7</t>
  </si>
  <si>
    <t>XM_018039163.1</t>
  </si>
  <si>
    <t>MBOAT1</t>
  </si>
  <si>
    <t>XM_005698208.3</t>
  </si>
  <si>
    <t>PPP1R3C</t>
  </si>
  <si>
    <t>XM_018051880.1</t>
  </si>
  <si>
    <t>NDUFB6</t>
  </si>
  <si>
    <t>XM_018054647.1</t>
  </si>
  <si>
    <t>NFATC4</t>
  </si>
  <si>
    <t>XM_018055520.1</t>
  </si>
  <si>
    <t>EMILIN1</t>
  </si>
  <si>
    <t>XM_018040916.1</t>
  </si>
  <si>
    <t>QPRT</t>
  </si>
  <si>
    <t>XM_005686871.3</t>
  </si>
  <si>
    <t>NM_001314215.1</t>
  </si>
  <si>
    <t>SLC2A12</t>
  </si>
  <si>
    <t>XM_005684810.3</t>
  </si>
  <si>
    <t>PERP</t>
  </si>
  <si>
    <t>XM_005676030.3</t>
  </si>
  <si>
    <t>GALNT3</t>
  </si>
  <si>
    <t>XM_018047872.1</t>
  </si>
  <si>
    <t>VDR</t>
  </si>
  <si>
    <t>XM_005701104.3</t>
  </si>
  <si>
    <t>TRAPPC2</t>
  </si>
  <si>
    <t>XM_018045626.1</t>
  </si>
  <si>
    <t>LOC108635514</t>
  </si>
  <si>
    <t>XM_018056619.1</t>
  </si>
  <si>
    <t>HSPH1</t>
  </si>
  <si>
    <t>XM_018055764.1</t>
  </si>
  <si>
    <t>RABEPK</t>
  </si>
  <si>
    <t>XM_018055531.1</t>
  </si>
  <si>
    <t>XM_018062269.1</t>
  </si>
  <si>
    <t>LRP3</t>
  </si>
  <si>
    <t>XM_018056130.1</t>
  </si>
  <si>
    <t>AGPAT2</t>
  </si>
  <si>
    <t>XM_018057196.1</t>
  </si>
  <si>
    <t>SVIL</t>
  </si>
  <si>
    <t>XM_005693150.3</t>
  </si>
  <si>
    <t>ZNHIT3</t>
  </si>
  <si>
    <t>XM_013969378.2</t>
  </si>
  <si>
    <t>AASDHPPT</t>
  </si>
  <si>
    <t>XM_018060720.1</t>
  </si>
  <si>
    <t>RNF2</t>
  </si>
  <si>
    <t>XM_018046602.1</t>
  </si>
  <si>
    <t>IL10RB</t>
  </si>
  <si>
    <t>XM_005682101.2</t>
  </si>
  <si>
    <t>KXD1</t>
  </si>
  <si>
    <t>XM_005694511.3</t>
  </si>
  <si>
    <t>SPDL1</t>
  </si>
  <si>
    <t>XM_005699616.3</t>
  </si>
  <si>
    <t>FAM118B</t>
  </si>
  <si>
    <t>XM_018053734.1</t>
  </si>
  <si>
    <t>YTHDC2</t>
  </si>
  <si>
    <t>XM_005709697.3</t>
  </si>
  <si>
    <t>HN1</t>
  </si>
  <si>
    <t>XM_018066184.1</t>
  </si>
  <si>
    <t>PDE8A</t>
  </si>
  <si>
    <t>XM_005680537.3</t>
  </si>
  <si>
    <t>IGF1</t>
  </si>
  <si>
    <t>XM_018056078.1</t>
  </si>
  <si>
    <t>UBAC1</t>
  </si>
  <si>
    <t>XM_018039119.1</t>
  </si>
  <si>
    <t>GFOD1</t>
  </si>
  <si>
    <t>XM_018064233.1</t>
  </si>
  <si>
    <t>RFFL</t>
  </si>
  <si>
    <t>XM_005701119.3</t>
  </si>
  <si>
    <t>LOC102172983</t>
  </si>
  <si>
    <t>XM_005700819.2</t>
  </si>
  <si>
    <t>NDUFB11</t>
  </si>
  <si>
    <t>XM_018060881.1</t>
  </si>
  <si>
    <t>CSRP1</t>
  </si>
  <si>
    <t>XM_018045922.1</t>
  </si>
  <si>
    <t>RHOC</t>
  </si>
  <si>
    <t>XM_005697416.2</t>
  </si>
  <si>
    <t>THOC6</t>
  </si>
  <si>
    <t>XM_005684652.3</t>
  </si>
  <si>
    <t>PNISR</t>
  </si>
  <si>
    <t>XM_018049373.1</t>
  </si>
  <si>
    <t>FAM114A1</t>
  </si>
  <si>
    <t>XM_005681879.3</t>
  </si>
  <si>
    <t>HSD17B11</t>
  </si>
  <si>
    <t>XM_018063146.1</t>
  </si>
  <si>
    <t>SYCE1L</t>
  </si>
  <si>
    <t>XM_018058933.1</t>
  </si>
  <si>
    <t>LOC102191717</t>
  </si>
  <si>
    <t>XM_005691814.3</t>
  </si>
  <si>
    <t>KARS</t>
  </si>
  <si>
    <t>XM_018043525.1</t>
  </si>
  <si>
    <t>HTATIP2</t>
  </si>
  <si>
    <t>XM_005709526.3</t>
  </si>
  <si>
    <t>XM_005681976.3</t>
  </si>
  <si>
    <t>GRPEL1</t>
  </si>
  <si>
    <t>XM_018048740.1</t>
  </si>
  <si>
    <t>ANKRD54</t>
  </si>
  <si>
    <t>XM_018059840.1</t>
  </si>
  <si>
    <t>ACAT1</t>
  </si>
  <si>
    <t>XM_005691823.3</t>
  </si>
  <si>
    <t>XM_018065994.1</t>
  </si>
  <si>
    <t>CCDC80</t>
  </si>
  <si>
    <t>XM_018044179.1</t>
  </si>
  <si>
    <t>SMARCA1</t>
  </si>
  <si>
    <t>XM_018063555.1</t>
  </si>
  <si>
    <t>UBE2M</t>
  </si>
  <si>
    <t>XM_005683534.3</t>
  </si>
  <si>
    <t>PINX1</t>
  </si>
  <si>
    <t>XM_005679812.3</t>
  </si>
  <si>
    <t>XM_013973078.2</t>
  </si>
  <si>
    <t>NSMCE3</t>
  </si>
  <si>
    <t>XM_018051099.1</t>
  </si>
  <si>
    <t>SPC24</t>
  </si>
  <si>
    <t>XM_018057400.1</t>
  </si>
  <si>
    <t>SERINC2</t>
  </si>
  <si>
    <t>XM_005696243.3</t>
  </si>
  <si>
    <t>SNRPC</t>
  </si>
  <si>
    <t>NM_001285728.1</t>
  </si>
  <si>
    <t>XM_018059530.1</t>
  </si>
  <si>
    <t>XM_018048894.1</t>
  </si>
  <si>
    <t>NUP50</t>
  </si>
  <si>
    <t>XM_018051271.1</t>
  </si>
  <si>
    <t>ACAD11</t>
  </si>
  <si>
    <t>XM_018058137.1</t>
  </si>
  <si>
    <t>MRPL13</t>
  </si>
  <si>
    <t>NM_001314346.1</t>
  </si>
  <si>
    <t>PID1</t>
  </si>
  <si>
    <t>XM_018055901.1</t>
  </si>
  <si>
    <t>SPTAN1</t>
  </si>
  <si>
    <t>XM_018041828.1</t>
  </si>
  <si>
    <t>RNF170</t>
  </si>
  <si>
    <t>XM_005695985.3</t>
  </si>
  <si>
    <t>IP6K2</t>
  </si>
  <si>
    <t>XM_018047284.1</t>
  </si>
  <si>
    <t>CACNA2D1</t>
  </si>
  <si>
    <t>XM_005690460.3</t>
  </si>
  <si>
    <t>RGS2</t>
  </si>
  <si>
    <t>XM_018051879.1</t>
  </si>
  <si>
    <t>TOPORS</t>
  </si>
  <si>
    <t>XM_005676192.3</t>
  </si>
  <si>
    <t>ZRANB3</t>
  </si>
  <si>
    <t>XM_005697608.3</t>
  </si>
  <si>
    <t>PLK1</t>
  </si>
  <si>
    <t>XM_018056966.1</t>
  </si>
  <si>
    <t>XM_005684021.3</t>
  </si>
  <si>
    <t>CDCA2</t>
  </si>
  <si>
    <t>XM_005694016.2</t>
  </si>
  <si>
    <t>XM_018044562.1</t>
  </si>
  <si>
    <t>TSPYL2</t>
  </si>
  <si>
    <t>XM_018051304.1</t>
  </si>
  <si>
    <t>XM_018063501.1</t>
  </si>
  <si>
    <t>LOC102173683</t>
  </si>
  <si>
    <t>XM_005689252.3</t>
  </si>
  <si>
    <t>DECR1</t>
  </si>
  <si>
    <t>XM_018059526.1</t>
  </si>
  <si>
    <t>WEE1</t>
  </si>
  <si>
    <t>XM_013966977.2</t>
  </si>
  <si>
    <t>KNSTRN</t>
  </si>
  <si>
    <t>XM_018065763.1</t>
  </si>
  <si>
    <t>MED10</t>
  </si>
  <si>
    <t>XM_018038387.1</t>
  </si>
  <si>
    <t>VOPP1</t>
  </si>
  <si>
    <t>XM_005688998.3</t>
  </si>
  <si>
    <t>IMPAD1</t>
  </si>
  <si>
    <t>XM_005674883.3</t>
  </si>
  <si>
    <t>DCBLD2</t>
  </si>
  <si>
    <t>XM_018066970.1</t>
  </si>
  <si>
    <t>PLCD1</t>
  </si>
  <si>
    <t>XM_018055384.1</t>
  </si>
  <si>
    <t>CAPG</t>
  </si>
  <si>
    <t>XM_018056722.1</t>
  </si>
  <si>
    <t>XM_018061752.1</t>
  </si>
  <si>
    <t>LOC102170812</t>
  </si>
  <si>
    <t>XM_005681604.3</t>
  </si>
  <si>
    <t>XM_005676410.3</t>
  </si>
  <si>
    <t>NRP2</t>
  </si>
  <si>
    <t>XM_005689853.3</t>
  </si>
  <si>
    <t>RRM1</t>
  </si>
  <si>
    <t>XM_018061787.1</t>
  </si>
  <si>
    <t>XM_018063796.1</t>
  </si>
  <si>
    <t>LOC102190909</t>
  </si>
  <si>
    <t>XM_005698799.3</t>
  </si>
  <si>
    <t>DCTN6</t>
  </si>
  <si>
    <t>XM_018065535.1</t>
  </si>
  <si>
    <t>MYO10</t>
  </si>
  <si>
    <t>XM_018059998.1</t>
  </si>
  <si>
    <t>BTG2</t>
  </si>
  <si>
    <t>XM_018047025.1</t>
  </si>
  <si>
    <t>NUDCD3</t>
  </si>
  <si>
    <t>XM_018043114.1</t>
  </si>
  <si>
    <t>PICALM</t>
  </si>
  <si>
    <t>XM_005688870.3</t>
  </si>
  <si>
    <t>DERL1</t>
  </si>
  <si>
    <t>XM_013973920.2</t>
  </si>
  <si>
    <t>SLC39A7</t>
  </si>
  <si>
    <t>XM_018056082.1</t>
  </si>
  <si>
    <t>C11H9orf69</t>
  </si>
  <si>
    <t>XM_005681449.3</t>
  </si>
  <si>
    <t>PKD2</t>
  </si>
  <si>
    <t>XM_018047708.1</t>
  </si>
  <si>
    <t>SPRYD3</t>
  </si>
  <si>
    <t>XM_018052713.1</t>
  </si>
  <si>
    <t>GSN</t>
  </si>
  <si>
    <t>XM_018051015.1</t>
  </si>
  <si>
    <t>C7H19orf66</t>
  </si>
  <si>
    <t>XM_005675607.3</t>
  </si>
  <si>
    <t>ACKR4</t>
  </si>
  <si>
    <t>XM_018051778.1</t>
  </si>
  <si>
    <t>CTSB</t>
  </si>
  <si>
    <t>XM_005684350.3</t>
  </si>
  <si>
    <t>TNFSF15</t>
  </si>
  <si>
    <t>XM_018056140.1</t>
  </si>
  <si>
    <t>RPL7A</t>
  </si>
  <si>
    <t>XM_018053583.1</t>
  </si>
  <si>
    <t>KIF23</t>
  </si>
  <si>
    <t>XM_005688167.3</t>
  </si>
  <si>
    <t>PCNA</t>
  </si>
  <si>
    <t>XM_018065362.1</t>
  </si>
  <si>
    <t>SMURF2</t>
  </si>
  <si>
    <t>XM_013972603.2</t>
  </si>
  <si>
    <t>XM_018041014.1</t>
  </si>
  <si>
    <t>CHTF18</t>
  </si>
  <si>
    <t>XM_018064948.1</t>
  </si>
  <si>
    <t>XM_018041987.1</t>
  </si>
  <si>
    <t>SPCS3</t>
  </si>
  <si>
    <t>XM_018048914.1</t>
  </si>
  <si>
    <t>GTSE1</t>
  </si>
  <si>
    <t>XM_005688191.3</t>
  </si>
  <si>
    <t>CDC25B</t>
  </si>
  <si>
    <t>XM_018049215.1</t>
  </si>
  <si>
    <t>ALPK1</t>
  </si>
  <si>
    <t>XM_005681615.3</t>
  </si>
  <si>
    <t>LNX1</t>
  </si>
  <si>
    <t>XM_018045478.1</t>
  </si>
  <si>
    <t>CTH</t>
  </si>
  <si>
    <t>XM_018062874.1</t>
  </si>
  <si>
    <t>EMC10</t>
  </si>
  <si>
    <t>XM_018056828.1</t>
  </si>
  <si>
    <t>IFI6</t>
  </si>
  <si>
    <t>XM_018066910.1</t>
  </si>
  <si>
    <t>FAM198A</t>
  </si>
  <si>
    <t>XM_005679720.3</t>
  </si>
  <si>
    <t>TBC1D15</t>
  </si>
  <si>
    <t>XM_005682256.3</t>
  </si>
  <si>
    <t>DDX39A</t>
  </si>
  <si>
    <t>XM_018051790.1</t>
  </si>
  <si>
    <t>CBR4</t>
  </si>
  <si>
    <t>XM_018041575.1</t>
  </si>
  <si>
    <t>SLC16A12</t>
  </si>
  <si>
    <t>XM_018049579.1</t>
  </si>
  <si>
    <t>LOC102182683</t>
  </si>
  <si>
    <t>XM_018041579.1</t>
  </si>
  <si>
    <t>NSMCE4A</t>
  </si>
  <si>
    <t>XM_018048900.1</t>
  </si>
  <si>
    <t>XM_018047833.1</t>
  </si>
  <si>
    <t>EIF5A2</t>
  </si>
  <si>
    <t>XM_005680660.3</t>
  </si>
  <si>
    <t>EIF3D</t>
  </si>
  <si>
    <t>XM_018051882.1</t>
  </si>
  <si>
    <t>ACO1</t>
  </si>
  <si>
    <t>XM_018060048.1</t>
  </si>
  <si>
    <t>NUAK2</t>
  </si>
  <si>
    <t>XM_018050944.1</t>
  </si>
  <si>
    <t>C3</t>
  </si>
  <si>
    <t>XM_018049754.1</t>
  </si>
  <si>
    <t>TAPT1</t>
  </si>
  <si>
    <t>XM_018042215.1</t>
  </si>
  <si>
    <t>REEP3</t>
  </si>
  <si>
    <t>XM_005675491.2</t>
  </si>
  <si>
    <t>RNF7</t>
  </si>
  <si>
    <t>XM_005685920.3</t>
  </si>
  <si>
    <t>L3HYPDH</t>
  </si>
  <si>
    <t>XM_005683520.3</t>
  </si>
  <si>
    <t>HAND2</t>
  </si>
  <si>
    <t>XM_005699776.3</t>
  </si>
  <si>
    <t>EEF1G</t>
  </si>
  <si>
    <t>XM_018040838.1</t>
  </si>
  <si>
    <t>PGP</t>
  </si>
  <si>
    <t>XM_018038903.1</t>
  </si>
  <si>
    <t>TAP2</t>
  </si>
  <si>
    <t>XM_013967443.2</t>
  </si>
  <si>
    <t>MRPL30</t>
  </si>
  <si>
    <t>XM_005686551.3</t>
  </si>
  <si>
    <t>SLC3A1</t>
  </si>
  <si>
    <t>XM_018054350.1</t>
  </si>
  <si>
    <t>XM_005693558.3</t>
  </si>
  <si>
    <t>RPL26</t>
  </si>
  <si>
    <t>XM_005697064.3</t>
  </si>
  <si>
    <t>TYMS</t>
  </si>
  <si>
    <t>XM_013969838.2</t>
  </si>
  <si>
    <t>KIF18A</t>
  </si>
  <si>
    <t>XM_018052481.1</t>
  </si>
  <si>
    <t>ZNF367</t>
  </si>
  <si>
    <t>XM_005684649.3</t>
  </si>
  <si>
    <t>TSTD3</t>
  </si>
  <si>
    <t>XM_005693002.3</t>
  </si>
  <si>
    <t>AURKC</t>
  </si>
  <si>
    <t>XM_018050344.1</t>
  </si>
  <si>
    <t>HNRNPA0</t>
  </si>
  <si>
    <t>XM_005681486.3</t>
  </si>
  <si>
    <t>SMIM20</t>
  </si>
  <si>
    <t>XM_018055113.1</t>
  </si>
  <si>
    <t>CRIM1</t>
  </si>
  <si>
    <t>XM_005689699.3</t>
  </si>
  <si>
    <t>XM_005697258.3</t>
  </si>
  <si>
    <t>RAB27B</t>
  </si>
  <si>
    <t>XM_018053463.1</t>
  </si>
  <si>
    <t>RNASET2</t>
  </si>
  <si>
    <t>XM_018064951.1</t>
  </si>
  <si>
    <t>COPZ2</t>
  </si>
  <si>
    <t>XM_005676864.3</t>
  </si>
  <si>
    <t>RPL11</t>
  </si>
  <si>
    <t>XM_018051709.1</t>
  </si>
  <si>
    <t>RNF187</t>
  </si>
  <si>
    <t>XM_005681611.3</t>
  </si>
  <si>
    <t>SCFD2</t>
  </si>
  <si>
    <t>XM_005676330.3</t>
  </si>
  <si>
    <t>TYW5</t>
  </si>
  <si>
    <t>XM_018058306.1</t>
  </si>
  <si>
    <t>ANKRD46</t>
  </si>
  <si>
    <t>XM_018055440.1</t>
  </si>
  <si>
    <t>CNRIP1</t>
  </si>
  <si>
    <t>XM_005696047.3</t>
  </si>
  <si>
    <t>LZTFL1</t>
  </si>
  <si>
    <t>XM_005683531.3</t>
  </si>
  <si>
    <t>LOC102174841</t>
  </si>
  <si>
    <t>XM_005683761.3</t>
  </si>
  <si>
    <t>AK3</t>
  </si>
  <si>
    <t>XM_013973464.2</t>
  </si>
  <si>
    <t>KIF15</t>
  </si>
  <si>
    <t>XM_018064376.1</t>
  </si>
  <si>
    <t>DOC2B</t>
  </si>
  <si>
    <t>XM_018042140.1</t>
  </si>
  <si>
    <t>NEIL3</t>
  </si>
  <si>
    <t>XM_018065797.1</t>
  </si>
  <si>
    <t>DEPDC1B</t>
  </si>
  <si>
    <t>XM_018045041.1</t>
  </si>
  <si>
    <t>LOC102171414</t>
  </si>
  <si>
    <t>XM_018058434.1</t>
  </si>
  <si>
    <t>PREX2</t>
  </si>
  <si>
    <t>XM_018040824.1</t>
  </si>
  <si>
    <t>PLOD3</t>
  </si>
  <si>
    <t>NM_001285656.1</t>
  </si>
  <si>
    <t>RHEB</t>
  </si>
  <si>
    <t>XM_018041316.1</t>
  </si>
  <si>
    <t>AVPI1</t>
  </si>
  <si>
    <t>XM_005693869.3</t>
  </si>
  <si>
    <t>PSME3</t>
  </si>
  <si>
    <t>XM_005680647.3</t>
  </si>
  <si>
    <t>NUAK1</t>
  </si>
  <si>
    <t>XM_018045793.1</t>
  </si>
  <si>
    <t>CNN3</t>
  </si>
  <si>
    <t>XM_005683372.3</t>
  </si>
  <si>
    <t>HMMR</t>
  </si>
  <si>
    <t>XM_018060062.1</t>
  </si>
  <si>
    <t>NUCKS1</t>
  </si>
  <si>
    <t>XM_018049139.1</t>
  </si>
  <si>
    <t>ABCG2</t>
  </si>
  <si>
    <t>XM_018058220.1</t>
  </si>
  <si>
    <t>PDP1</t>
  </si>
  <si>
    <t>XM_018054576.1</t>
  </si>
  <si>
    <t>HAUS4</t>
  </si>
  <si>
    <t>XM_005699018.3</t>
  </si>
  <si>
    <t>GPR137B</t>
  </si>
  <si>
    <t>XM_018066371.1</t>
  </si>
  <si>
    <t>RCN2</t>
  </si>
  <si>
    <t>XM_005685668.3</t>
  </si>
  <si>
    <t>FAM96A</t>
  </si>
  <si>
    <t>XM_018054365.1</t>
  </si>
  <si>
    <t>SAV1</t>
  </si>
  <si>
    <t>XM_018052044.1</t>
  </si>
  <si>
    <t>KANK1</t>
  </si>
  <si>
    <t>XM_005682368.2</t>
  </si>
  <si>
    <t>TMED1</t>
  </si>
  <si>
    <t>XM_018059403.1</t>
  </si>
  <si>
    <t>VPS26B</t>
  </si>
  <si>
    <t>XM_018054726.1</t>
  </si>
  <si>
    <t>LOC108637091</t>
  </si>
  <si>
    <t>XM_018045354.1</t>
  </si>
  <si>
    <t>RPL10</t>
  </si>
  <si>
    <t>XM_005693732.2</t>
  </si>
  <si>
    <t>RPL23</t>
  </si>
  <si>
    <t>XM_005693631.3</t>
  </si>
  <si>
    <t>MAP2K3</t>
  </si>
  <si>
    <t>XM_018066517.1</t>
  </si>
  <si>
    <t>AEN</t>
  </si>
  <si>
    <t>XR_001918405.1</t>
  </si>
  <si>
    <t>XM_018053392.1</t>
  </si>
  <si>
    <t>TIAM2</t>
  </si>
  <si>
    <t>XM_005688175.2</t>
  </si>
  <si>
    <t>TRMT6</t>
  </si>
  <si>
    <t>XM_018045752.1</t>
  </si>
  <si>
    <t>TGFBR3</t>
  </si>
  <si>
    <t>XM_018042864.1</t>
  </si>
  <si>
    <t>SIPA1</t>
  </si>
  <si>
    <t>XM_018052869.1</t>
  </si>
  <si>
    <t>ETS2</t>
  </si>
  <si>
    <t>XM_018039973.1</t>
  </si>
  <si>
    <t>STUB1</t>
  </si>
  <si>
    <t>XM_018049479.1</t>
  </si>
  <si>
    <t>EXOC1</t>
  </si>
  <si>
    <t>XM_005684428.3</t>
  </si>
  <si>
    <t>EEF1A1</t>
  </si>
  <si>
    <t>XM_018062394.1</t>
  </si>
  <si>
    <t>TIMM50</t>
  </si>
  <si>
    <t>XM_018066406.1</t>
  </si>
  <si>
    <t>CFL2</t>
  </si>
  <si>
    <t>XM_018065522.1</t>
  </si>
  <si>
    <t>ITGA1</t>
  </si>
  <si>
    <t>XM_018061096.1</t>
  </si>
  <si>
    <t>KCTD10</t>
  </si>
  <si>
    <t>XM_005678949.3</t>
  </si>
  <si>
    <t>PDK4</t>
  </si>
  <si>
    <t>XM_018061619.1</t>
  </si>
  <si>
    <t>MND1</t>
  </si>
  <si>
    <t>XM_005695419.3</t>
  </si>
  <si>
    <t>CINP</t>
  </si>
  <si>
    <t>XM_018058848.1</t>
  </si>
  <si>
    <t>MFF</t>
  </si>
  <si>
    <t>XM_018044379.1</t>
  </si>
  <si>
    <t>PPM1F</t>
  </si>
  <si>
    <t>XM_018060253.1</t>
  </si>
  <si>
    <t>DESI2</t>
  </si>
  <si>
    <t>XM_018043065.1</t>
  </si>
  <si>
    <t>RNH1</t>
  </si>
  <si>
    <t>XM_018057275.1</t>
  </si>
  <si>
    <t>THBD</t>
  </si>
  <si>
    <t>XM_018057997.1</t>
  </si>
  <si>
    <t>PREX1</t>
  </si>
  <si>
    <t>XM_005678576.3</t>
  </si>
  <si>
    <t>CDC20</t>
  </si>
  <si>
    <t>XM_005697201.3</t>
  </si>
  <si>
    <t>MBD1</t>
  </si>
  <si>
    <t>XM_018041669.1</t>
  </si>
  <si>
    <t>CNNM1</t>
  </si>
  <si>
    <t>XM_018050941.1</t>
  </si>
  <si>
    <t>TNFSF9</t>
  </si>
  <si>
    <t>XM_018054127.1</t>
  </si>
  <si>
    <t>CNIH1</t>
  </si>
  <si>
    <t>XM_005695347.3</t>
  </si>
  <si>
    <t>LOC102170918</t>
  </si>
  <si>
    <t>XM_005681312.3</t>
  </si>
  <si>
    <t>GAR1</t>
  </si>
  <si>
    <t>XM_005675120.3</t>
  </si>
  <si>
    <t>IL1RAP</t>
  </si>
  <si>
    <t>XM_018046693.1</t>
  </si>
  <si>
    <t>PRKAG2</t>
  </si>
  <si>
    <t>XM_018051216.1</t>
  </si>
  <si>
    <t>C7H19orf53</t>
  </si>
  <si>
    <t>XM_018049544.1</t>
  </si>
  <si>
    <t>RUFY3</t>
  </si>
  <si>
    <t>XM_018047839.1</t>
  </si>
  <si>
    <t>TROAP</t>
  </si>
  <si>
    <t>XM_018041082.1</t>
  </si>
  <si>
    <t>LOC108633924</t>
  </si>
  <si>
    <t>XM_018049464.1</t>
  </si>
  <si>
    <t>SRD5A3</t>
  </si>
  <si>
    <t>XM_005689986.2</t>
  </si>
  <si>
    <t>RPS3</t>
  </si>
  <si>
    <t>XM_005691430.3</t>
  </si>
  <si>
    <t>ARPC3</t>
  </si>
  <si>
    <t>XM_018042043.1</t>
  </si>
  <si>
    <t>SFRP1</t>
  </si>
  <si>
    <t>XM_005696422.3</t>
  </si>
  <si>
    <t>LOC102173702</t>
  </si>
  <si>
    <t>XM_018060394.1</t>
  </si>
  <si>
    <t>ENO1</t>
  </si>
  <si>
    <t>XM_018059609.1</t>
  </si>
  <si>
    <t>PIK3C2A</t>
  </si>
  <si>
    <t>XM_018059216.1</t>
  </si>
  <si>
    <t>ACCS</t>
  </si>
  <si>
    <t>XM_018042599.1</t>
  </si>
  <si>
    <t>FAM89A</t>
  </si>
  <si>
    <t>XM_005680231.3</t>
  </si>
  <si>
    <t>KCNMB4</t>
  </si>
  <si>
    <t>XM_018045108.1</t>
  </si>
  <si>
    <t>ROR1</t>
  </si>
  <si>
    <t>XM_018045407.1</t>
  </si>
  <si>
    <t>LOC108635132</t>
  </si>
  <si>
    <t>XM_018040613.1</t>
  </si>
  <si>
    <t>ECI1</t>
  </si>
  <si>
    <t>XM_005683632.3</t>
  </si>
  <si>
    <t>RPS6</t>
  </si>
  <si>
    <t>XM_005675722.3</t>
  </si>
  <si>
    <t>OXNAD1</t>
  </si>
  <si>
    <t>XM_005681602.3</t>
  </si>
  <si>
    <t>XM_018063752.1</t>
  </si>
  <si>
    <t>PRPSAP1</t>
  </si>
  <si>
    <t>XM_018047545.1</t>
  </si>
  <si>
    <t>SP1</t>
  </si>
  <si>
    <t>XM_005680196.3</t>
  </si>
  <si>
    <t>MDM2</t>
  </si>
  <si>
    <t>XM_018039174.1</t>
  </si>
  <si>
    <t>RNF8</t>
  </si>
  <si>
    <t>XM_018045122.1</t>
  </si>
  <si>
    <t>XM_005693434.3</t>
  </si>
  <si>
    <t>MIS12</t>
  </si>
  <si>
    <t>XM_018061205.1</t>
  </si>
  <si>
    <t>FGF2</t>
  </si>
  <si>
    <t>XM_018060856.1</t>
  </si>
  <si>
    <t>UBE2T</t>
  </si>
  <si>
    <t>XM_018050006.1</t>
  </si>
  <si>
    <t>PAM</t>
  </si>
  <si>
    <t>XM_005699945.3</t>
  </si>
  <si>
    <t>POLD4</t>
  </si>
  <si>
    <t>XM_018039105.1</t>
  </si>
  <si>
    <t>KCTD20</t>
  </si>
  <si>
    <t>XM_005700211.3</t>
  </si>
  <si>
    <t>NUP62CL</t>
  </si>
  <si>
    <t>XM_018055597.1</t>
  </si>
  <si>
    <t>TCEA3</t>
  </si>
  <si>
    <t>XM_018040153.1</t>
  </si>
  <si>
    <t>FLYWCH2</t>
  </si>
  <si>
    <t>XM_018058233.1</t>
  </si>
  <si>
    <t>PSMD1</t>
  </si>
  <si>
    <t>XM_018047606.1</t>
  </si>
  <si>
    <t>LOC102188713</t>
  </si>
  <si>
    <t>XM_018044742.1</t>
  </si>
  <si>
    <t>JUN</t>
  </si>
  <si>
    <t>XM_005676364.3</t>
  </si>
  <si>
    <t>CASP8</t>
  </si>
  <si>
    <t>XM_018041721.1</t>
  </si>
  <si>
    <t>FUOM</t>
  </si>
  <si>
    <t>XM_018047978.1</t>
  </si>
  <si>
    <t>IRAK3</t>
  </si>
  <si>
    <t>XM_018054041.1</t>
  </si>
  <si>
    <t>GALNT16</t>
  </si>
  <si>
    <t>XM_005684804.3</t>
  </si>
  <si>
    <t>PEX7</t>
  </si>
  <si>
    <t>XM_018043203.1</t>
  </si>
  <si>
    <t>SLC15A3</t>
  </si>
  <si>
    <t>XM_018064429.1</t>
  </si>
  <si>
    <t>P2RX5</t>
  </si>
  <si>
    <t>XM_005687913.3</t>
  </si>
  <si>
    <t>PLXDC2</t>
  </si>
  <si>
    <t>XM_005679510.3</t>
  </si>
  <si>
    <t>PTN</t>
  </si>
  <si>
    <t>XM_005681813.3</t>
  </si>
  <si>
    <t>ANTXR2</t>
  </si>
  <si>
    <t>XM_018062046.1</t>
  </si>
  <si>
    <t>KIFC3</t>
  </si>
  <si>
    <t>XM_005678954.3</t>
  </si>
  <si>
    <t>XM_018062818.1</t>
  </si>
  <si>
    <t>PNKP</t>
  </si>
  <si>
    <t>XM_005677604.3</t>
  </si>
  <si>
    <t>RFX5</t>
  </si>
  <si>
    <t>XM_005685496.3</t>
  </si>
  <si>
    <t>DNAJC17</t>
  </si>
  <si>
    <t>XM_018050056.1</t>
  </si>
  <si>
    <t>SSBP2</t>
  </si>
  <si>
    <t>XM_018044485.1</t>
  </si>
  <si>
    <t>PDHA1</t>
  </si>
  <si>
    <t>XM_018048470.1</t>
  </si>
  <si>
    <t>LRP6</t>
  </si>
  <si>
    <t>XM_018043520.1</t>
  </si>
  <si>
    <t>MRGPRF</t>
  </si>
  <si>
    <t>XM_018064372.1</t>
  </si>
  <si>
    <t>FAM57A</t>
  </si>
  <si>
    <t>XM_018053621.1</t>
  </si>
  <si>
    <t>TIPIN</t>
  </si>
  <si>
    <t>XM_005685503.3</t>
  </si>
  <si>
    <t>CHP1</t>
  </si>
  <si>
    <t>XM_018050128.1</t>
  </si>
  <si>
    <t>GALNT10</t>
  </si>
  <si>
    <t>XM_018040609.1</t>
  </si>
  <si>
    <t>BAZ1B</t>
  </si>
  <si>
    <t>XM_018050018.1</t>
  </si>
  <si>
    <t>XM_018064683.1</t>
  </si>
  <si>
    <t>LOC102177467</t>
  </si>
  <si>
    <t>XM_005696141.3</t>
  </si>
  <si>
    <t>LSM3</t>
  </si>
  <si>
    <t>XM_018060531.1</t>
  </si>
  <si>
    <t>MXRA8</t>
  </si>
  <si>
    <t>XM_005680921.3</t>
  </si>
  <si>
    <t>C1R</t>
  </si>
  <si>
    <t>XM_005677603.3</t>
  </si>
  <si>
    <t>SELENBP1</t>
  </si>
  <si>
    <t>XM_005679049.3</t>
  </si>
  <si>
    <t>GPNMB</t>
  </si>
  <si>
    <t>XM_018054106.1</t>
  </si>
  <si>
    <t>KTN1</t>
  </si>
  <si>
    <t>XM_013962464.2</t>
  </si>
  <si>
    <t>LIX1L</t>
  </si>
  <si>
    <t>XM_018051426.1</t>
  </si>
  <si>
    <t>IFI30</t>
  </si>
  <si>
    <t>XM_005699169.2</t>
  </si>
  <si>
    <t>ANAPC16</t>
  </si>
  <si>
    <t>XM_013968514.2</t>
  </si>
  <si>
    <t>PHYH</t>
  </si>
  <si>
    <t>XM_005695252.3</t>
  </si>
  <si>
    <t>GEMIN2</t>
  </si>
  <si>
    <t>XM_018066668.1</t>
  </si>
  <si>
    <t>DAG1</t>
  </si>
  <si>
    <t>XM_018040419.1</t>
  </si>
  <si>
    <t>UNKL</t>
  </si>
  <si>
    <t>XM_018045927.1</t>
  </si>
  <si>
    <t>SLC16A1</t>
  </si>
  <si>
    <t>XM_018051448.1</t>
  </si>
  <si>
    <t>TMEM59L</t>
  </si>
  <si>
    <t>XM_005699171.3</t>
  </si>
  <si>
    <t>ASCC1</t>
  </si>
  <si>
    <t>XM_018055202.1</t>
  </si>
  <si>
    <t>KCNK12</t>
  </si>
  <si>
    <t>XM_018043455.1</t>
  </si>
  <si>
    <t>RAB1B</t>
  </si>
  <si>
    <t>XM_018050022.1</t>
  </si>
  <si>
    <t>ELL2</t>
  </si>
  <si>
    <t>XM_005676879.3</t>
  </si>
  <si>
    <t>KDM1A</t>
  </si>
  <si>
    <t>XM_018047486.1</t>
  </si>
  <si>
    <t>DCUN1D1</t>
  </si>
  <si>
    <t>XM_005675911.2</t>
  </si>
  <si>
    <t>FKBP7</t>
  </si>
  <si>
    <t>XM_018051072.1</t>
  </si>
  <si>
    <t>QTRT1</t>
  </si>
  <si>
    <t>XM_018058664.1</t>
  </si>
  <si>
    <t>LY6E</t>
  </si>
  <si>
    <t>XM_005679509.3</t>
  </si>
  <si>
    <t>XM_018053617.1</t>
  </si>
  <si>
    <t>MAP2K1</t>
  </si>
  <si>
    <t>XM_018045762.1</t>
  </si>
  <si>
    <t>EVI5</t>
  </si>
  <si>
    <t>XM_018040491.1</t>
  </si>
  <si>
    <t>VASN</t>
  </si>
  <si>
    <t>XM_005677404.3</t>
  </si>
  <si>
    <t>THBS3</t>
  </si>
  <si>
    <t>XM_005679907.2</t>
  </si>
  <si>
    <t>AAAS</t>
  </si>
  <si>
    <t>XM_005688488.3</t>
  </si>
  <si>
    <t>EDEM2</t>
  </si>
  <si>
    <t>XM_013976351.2</t>
  </si>
  <si>
    <t>LOC102182927</t>
  </si>
  <si>
    <t>XM_005681255.3</t>
  </si>
  <si>
    <t>BBS7</t>
  </si>
  <si>
    <t>XM_018057587.1</t>
  </si>
  <si>
    <t>ADRM1</t>
  </si>
  <si>
    <t>XM_005682426.3</t>
  </si>
  <si>
    <t>RPS28</t>
  </si>
  <si>
    <t>XM_005677682.3</t>
  </si>
  <si>
    <t>XM_018057782.1</t>
  </si>
  <si>
    <t>CPNE1</t>
  </si>
  <si>
    <t>XM_005677348.3</t>
  </si>
  <si>
    <t>GLMP</t>
  </si>
  <si>
    <t>XM_005677224.3</t>
  </si>
  <si>
    <t>PEX19</t>
  </si>
  <si>
    <t>XM_018062369.1</t>
  </si>
  <si>
    <t>SIRT2</t>
  </si>
  <si>
    <t>XM_005683453.3</t>
  </si>
  <si>
    <t>ERAP2</t>
  </si>
  <si>
    <t>XM_005692114.3</t>
  </si>
  <si>
    <t>FAM96B</t>
  </si>
  <si>
    <t>XM_005683395.3</t>
  </si>
  <si>
    <t>VCAN</t>
  </si>
  <si>
    <t>XM_018044501.1</t>
  </si>
  <si>
    <t>EDF1</t>
  </si>
  <si>
    <t>XM_005700534.3</t>
  </si>
  <si>
    <t>CLIC2</t>
  </si>
  <si>
    <t>XM_018053083.1</t>
  </si>
  <si>
    <t>CD164</t>
  </si>
  <si>
    <t>XM_005678097.3</t>
  </si>
  <si>
    <t>RPL5</t>
  </si>
  <si>
    <t>XM_005676786.3</t>
  </si>
  <si>
    <t>RPA2</t>
  </si>
  <si>
    <t>XM_018038580.1</t>
  </si>
  <si>
    <t>KIFC1</t>
  </si>
  <si>
    <t>XM_013972630.2</t>
  </si>
  <si>
    <t>PRKAR1A</t>
  </si>
  <si>
    <t>XM_018060762.1</t>
  </si>
  <si>
    <t>SLC30A1</t>
  </si>
  <si>
    <t>XM_005680816.3</t>
  </si>
  <si>
    <t>CDKN1B</t>
  </si>
  <si>
    <t>XM_018044163.1</t>
  </si>
  <si>
    <t>LOC102178435</t>
  </si>
  <si>
    <t>XM_005694637.3</t>
  </si>
  <si>
    <t>CENPK</t>
  </si>
  <si>
    <t>XM_013973146.2</t>
  </si>
  <si>
    <t>WDR76</t>
  </si>
  <si>
    <t>XM_018039128.1</t>
  </si>
  <si>
    <t>LOC108633505</t>
  </si>
  <si>
    <t>XM_018061757.1</t>
  </si>
  <si>
    <t>CMC2</t>
  </si>
  <si>
    <t>XM_018049984.1</t>
  </si>
  <si>
    <t>PJA2</t>
  </si>
  <si>
    <t>XM_005698500.3</t>
  </si>
  <si>
    <t>DCLRE1A</t>
  </si>
  <si>
    <t>XM_018060839.1</t>
  </si>
  <si>
    <t>TMEM9</t>
  </si>
  <si>
    <t>XM_005686664.2</t>
  </si>
  <si>
    <t>CKAP2L</t>
  </si>
  <si>
    <t>XM_018055380.1</t>
  </si>
  <si>
    <t>MAT2A</t>
  </si>
  <si>
    <t>XM_018066780.1</t>
  </si>
  <si>
    <t>MAP4</t>
  </si>
  <si>
    <t>XM_018064856.1</t>
  </si>
  <si>
    <t>ABCC3</t>
  </si>
  <si>
    <t>XR_001919437.1</t>
  </si>
  <si>
    <t>CTU2</t>
  </si>
  <si>
    <t>XM_018056236.1</t>
  </si>
  <si>
    <t>TUBB4B</t>
  </si>
  <si>
    <t>XM_018041265.1</t>
  </si>
  <si>
    <t>PAOX</t>
  </si>
  <si>
    <t>XM_018049486.1</t>
  </si>
  <si>
    <t>LOC102182773</t>
  </si>
  <si>
    <t>XM_018053819.1</t>
  </si>
  <si>
    <t>LOC102168547</t>
  </si>
  <si>
    <t>XM_005678362.3</t>
  </si>
  <si>
    <t>DHCR24</t>
  </si>
  <si>
    <t>XM_018058211.1</t>
  </si>
  <si>
    <t>FAM92A1</t>
  </si>
  <si>
    <t>XM_005681122.3</t>
  </si>
  <si>
    <t>CENPM</t>
  </si>
  <si>
    <t>XM_005695335.3</t>
  </si>
  <si>
    <t>LGMN</t>
  </si>
  <si>
    <t>XM_013972725.2</t>
  </si>
  <si>
    <t>ERBIN</t>
  </si>
  <si>
    <t>XM_018063664.1</t>
  </si>
  <si>
    <t>XM_005683522.3</t>
  </si>
  <si>
    <t>FBXO8</t>
  </si>
  <si>
    <t>XM_005678232.2</t>
  </si>
  <si>
    <t>PIGK</t>
  </si>
  <si>
    <t>XM_005700790.3</t>
  </si>
  <si>
    <t>EBP</t>
  </si>
  <si>
    <t>XM_005688362.3</t>
  </si>
  <si>
    <t>TPX2</t>
  </si>
  <si>
    <t>XM_018044251.1</t>
  </si>
  <si>
    <t>XM_018060879.1</t>
  </si>
  <si>
    <t>XM_013977144.2</t>
  </si>
  <si>
    <t>DNASE1L1</t>
  </si>
  <si>
    <t>XM_018058366.1</t>
  </si>
  <si>
    <t>PTMA</t>
  </si>
  <si>
    <t>XM_018048016.1</t>
  </si>
  <si>
    <t>DTX3</t>
  </si>
  <si>
    <t>XM_018060843.1</t>
  </si>
  <si>
    <t>LOC102177552</t>
  </si>
  <si>
    <t>XM_005697657.3</t>
  </si>
  <si>
    <t>LOC102183750</t>
  </si>
  <si>
    <t>XM_018048419.1</t>
  </si>
  <si>
    <t>PLEKHA5</t>
  </si>
  <si>
    <t>XM_018058050.1</t>
  </si>
  <si>
    <t>XM_018038924.1</t>
  </si>
  <si>
    <t>TXNDC5</t>
  </si>
  <si>
    <t>XM_005679978.3</t>
  </si>
  <si>
    <t>RACGAP1</t>
  </si>
  <si>
    <t>XM_005699217.3</t>
  </si>
  <si>
    <t>SEC24C</t>
  </si>
  <si>
    <t>XM_005692406.3</t>
  </si>
  <si>
    <t>PSMC4</t>
  </si>
  <si>
    <t>XM_013965857.2</t>
  </si>
  <si>
    <t>ZNF395</t>
  </si>
  <si>
    <t>XM_013972523.2</t>
  </si>
  <si>
    <t>POLG2</t>
  </si>
  <si>
    <t>XM_005680371.3</t>
  </si>
  <si>
    <t>PA2G4</t>
  </si>
  <si>
    <t>XM_005684773.3</t>
  </si>
  <si>
    <t>RPS12</t>
  </si>
  <si>
    <t>XM_013972399.2</t>
  </si>
  <si>
    <t>STAT3</t>
  </si>
  <si>
    <t>XM_013969043.2</t>
  </si>
  <si>
    <t>C14H8orf82</t>
  </si>
  <si>
    <t>XM_018066928.1</t>
  </si>
  <si>
    <t>RPUSD3</t>
  </si>
  <si>
    <t>XM_005679489.3</t>
  </si>
  <si>
    <t>BPGM</t>
  </si>
  <si>
    <t>XM_005680583.3</t>
  </si>
  <si>
    <t>PWP1</t>
  </si>
  <si>
    <t>XM_005686393.2</t>
  </si>
  <si>
    <t>DPY30</t>
  </si>
  <si>
    <t>XM_018062682.1</t>
  </si>
  <si>
    <t>GLTSCR2</t>
  </si>
  <si>
    <t>XM_005690552.3</t>
  </si>
  <si>
    <t>SMYD3</t>
  </si>
  <si>
    <t>XM_005680938.2</t>
  </si>
  <si>
    <t>CDCA3</t>
  </si>
  <si>
    <t>XM_018064684.1</t>
  </si>
  <si>
    <t>PDK1</t>
  </si>
  <si>
    <t>XM_018045578.1</t>
  </si>
  <si>
    <t>KPNA1</t>
  </si>
  <si>
    <t>XM_018039719.1</t>
  </si>
  <si>
    <t>CDH2</t>
  </si>
  <si>
    <t>XM_018049826.1</t>
  </si>
  <si>
    <t>MXD4</t>
  </si>
  <si>
    <t>XM_005681086.3</t>
  </si>
  <si>
    <t>RPL3</t>
  </si>
  <si>
    <t>NM_001285690.1</t>
  </si>
  <si>
    <t>GNS</t>
  </si>
  <si>
    <t>XM_005687554.3</t>
  </si>
  <si>
    <t>RPL21</t>
  </si>
  <si>
    <t>XM_018055496.1</t>
  </si>
  <si>
    <t>FNDC4</t>
  </si>
  <si>
    <t>XM_018053161.1</t>
  </si>
  <si>
    <t>SLC35A1</t>
  </si>
  <si>
    <t>XM_018051817.1</t>
  </si>
  <si>
    <t>SAP30</t>
  </si>
  <si>
    <t>XM_018040713.1</t>
  </si>
  <si>
    <t>GGA2</t>
  </si>
  <si>
    <t>XM_013965082.2</t>
  </si>
  <si>
    <t>ASF1B</t>
  </si>
  <si>
    <t>XM_005691362.3</t>
  </si>
  <si>
    <t>RILPL2</t>
  </si>
  <si>
    <t>XM_018043115.1</t>
  </si>
  <si>
    <t>XM_018054168.1</t>
  </si>
  <si>
    <t>MYEF2</t>
  </si>
  <si>
    <t>XM_018047844.1</t>
  </si>
  <si>
    <t>TUBA1C</t>
  </si>
  <si>
    <t>XM_005691716.3</t>
  </si>
  <si>
    <t>XM_018055612.1</t>
  </si>
  <si>
    <t>GEN1</t>
  </si>
  <si>
    <t>XM_005692050.3</t>
  </si>
  <si>
    <t>CNOT1</t>
  </si>
  <si>
    <t>XM_018047739.1</t>
  </si>
  <si>
    <t>ACVRL1</t>
  </si>
  <si>
    <t>NM_001285671.1</t>
  </si>
  <si>
    <t>CD9</t>
  </si>
  <si>
    <t>XM_018043837.1</t>
  </si>
  <si>
    <t>LOC102176221</t>
  </si>
  <si>
    <t>XM_005680370.3</t>
  </si>
  <si>
    <t>ESYT1</t>
  </si>
  <si>
    <t>XM_018053021.1</t>
  </si>
  <si>
    <t>NUS1</t>
  </si>
  <si>
    <t>XM_018046915.1</t>
  </si>
  <si>
    <t>EXOC4</t>
  </si>
  <si>
    <t>XM_005700302.3</t>
  </si>
  <si>
    <t>MOSPD1</t>
  </si>
  <si>
    <t>XM_018048366.1</t>
  </si>
  <si>
    <t>CCDC91</t>
  </si>
  <si>
    <t>XM_005696545.3</t>
  </si>
  <si>
    <t>RNF5</t>
  </si>
  <si>
    <t>XM_018051969.1</t>
  </si>
  <si>
    <t>LURAP1L</t>
  </si>
  <si>
    <t>XM_018042627.1</t>
  </si>
  <si>
    <t>C28H10orf35</t>
  </si>
  <si>
    <t>XM_018048382.1</t>
  </si>
  <si>
    <t>SSPN</t>
  </si>
  <si>
    <t>XM_005693858.3</t>
  </si>
  <si>
    <t>FAM134C</t>
  </si>
  <si>
    <t>XM_018045483.1</t>
  </si>
  <si>
    <t>LOC108635249</t>
  </si>
  <si>
    <t>XM_005690485.3</t>
  </si>
  <si>
    <t>RAB3GAP2</t>
  </si>
  <si>
    <t>XM_013969227.2</t>
  </si>
  <si>
    <t>RPS20</t>
  </si>
  <si>
    <t>XM_018060517.1</t>
  </si>
  <si>
    <t>MMP23B</t>
  </si>
  <si>
    <t>XM_018064898.1</t>
  </si>
  <si>
    <t>PPP1R9B</t>
  </si>
  <si>
    <t>XM_018059814.1</t>
  </si>
  <si>
    <t>RDX</t>
  </si>
  <si>
    <t>XM_018055383.1</t>
  </si>
  <si>
    <t>XM_018042498.1</t>
  </si>
  <si>
    <t>VSTM4</t>
  </si>
  <si>
    <t>XM_005686868.3</t>
  </si>
  <si>
    <t>BRE</t>
  </si>
  <si>
    <t>XM_018064467.1</t>
  </si>
  <si>
    <t>C1QBP</t>
  </si>
  <si>
    <t>XM_005692291.3</t>
  </si>
  <si>
    <t>PSENEN</t>
  </si>
  <si>
    <t>XM_005686066.3</t>
  </si>
  <si>
    <t>COQ6</t>
  </si>
  <si>
    <t>XM_018054847.1</t>
  </si>
  <si>
    <t>NCAPH</t>
  </si>
  <si>
    <t>XM_018062781.1</t>
  </si>
  <si>
    <t>NMI</t>
  </si>
  <si>
    <t>XM_005688450.3</t>
  </si>
  <si>
    <t>ID1</t>
  </si>
  <si>
    <t>XM_005689213.3</t>
  </si>
  <si>
    <t>RPL30</t>
  </si>
  <si>
    <t>XM_018066470.1</t>
  </si>
  <si>
    <t>HAPLN3</t>
  </si>
  <si>
    <t>XM_018066723.1</t>
  </si>
  <si>
    <t>GLT8D1</t>
  </si>
  <si>
    <t>XM_005675406.3</t>
  </si>
  <si>
    <t>SSR3</t>
  </si>
  <si>
    <t>XM_018048842.1</t>
  </si>
  <si>
    <t>LOC102169002</t>
  </si>
  <si>
    <t>XM_005689111.3</t>
  </si>
  <si>
    <t>PEX2</t>
  </si>
  <si>
    <t>XM_005698188.3</t>
  </si>
  <si>
    <t>ANKRD22</t>
  </si>
  <si>
    <t>XM_018043925.1</t>
  </si>
  <si>
    <t>SMS</t>
  </si>
  <si>
    <t>XM_005683882.3</t>
  </si>
  <si>
    <t>TOMM5</t>
  </si>
  <si>
    <t>XM_005691351.3</t>
  </si>
  <si>
    <t>GTF2H3</t>
  </si>
  <si>
    <t>XM_018055853.1</t>
  </si>
  <si>
    <t>C11H9orf16</t>
  </si>
  <si>
    <t>XM_018044204.1</t>
  </si>
  <si>
    <t>ATP11C</t>
  </si>
  <si>
    <t>XM_005692151.3</t>
  </si>
  <si>
    <t>ENKD1</t>
  </si>
  <si>
    <t>XM_018056497.1</t>
  </si>
  <si>
    <t>KCTD12</t>
  </si>
  <si>
    <t>XM_005699612.3</t>
  </si>
  <si>
    <t>SRPRA</t>
  </si>
  <si>
    <t>XM_005675136.3</t>
  </si>
  <si>
    <t>BCL6</t>
  </si>
  <si>
    <t>XM_018054846.1</t>
  </si>
  <si>
    <t>SNRNP200</t>
  </si>
  <si>
    <t>XM_005686349.2</t>
  </si>
  <si>
    <t>DGUOK</t>
  </si>
  <si>
    <t>XM_005696330.3</t>
  </si>
  <si>
    <t>SRF</t>
  </si>
  <si>
    <t>XM_005700403.3</t>
  </si>
  <si>
    <t>CT55</t>
  </si>
  <si>
    <t>XM_005683802.3</t>
  </si>
  <si>
    <t>PSAT1</t>
  </si>
  <si>
    <t>XM_018065452.1</t>
  </si>
  <si>
    <t>PCYT2</t>
  </si>
  <si>
    <t>XM_018047339.1</t>
  </si>
  <si>
    <t>XM_013962711.2</t>
  </si>
  <si>
    <t>FUBP1</t>
  </si>
  <si>
    <t>XM_018054873.1</t>
  </si>
  <si>
    <t>XM_018042708.1</t>
  </si>
  <si>
    <t>RPLP2</t>
  </si>
  <si>
    <t>XM_018062017.1</t>
  </si>
  <si>
    <t>LOC102188340</t>
  </si>
  <si>
    <t>XM_005685145.3</t>
  </si>
  <si>
    <t>MAP2K5</t>
  </si>
  <si>
    <t>XM_018047009.1</t>
  </si>
  <si>
    <t>AEBP1</t>
  </si>
  <si>
    <t>XM_018064902.1</t>
  </si>
  <si>
    <t>ITGA3</t>
  </si>
  <si>
    <t>XM_005677497.3</t>
  </si>
  <si>
    <t>S100A13</t>
  </si>
  <si>
    <t>XM_013974336.2</t>
  </si>
  <si>
    <t>NETO1</t>
  </si>
  <si>
    <t>XM_018052115.1</t>
  </si>
  <si>
    <t>FAM214B</t>
  </si>
  <si>
    <t>XM_005691309.3</t>
  </si>
  <si>
    <t>PDGFC</t>
  </si>
  <si>
    <t>XM_005679305.3</t>
  </si>
  <si>
    <t>STEAP2</t>
  </si>
  <si>
    <t>XM_018051054.1</t>
  </si>
  <si>
    <t>RYK</t>
  </si>
  <si>
    <t>XM_018045127.1</t>
  </si>
  <si>
    <t>FLNA</t>
  </si>
  <si>
    <t>XM_018062601.1</t>
  </si>
  <si>
    <t>ERCC1</t>
  </si>
  <si>
    <t>XM_013970669.2</t>
  </si>
  <si>
    <t>PPTC7</t>
  </si>
  <si>
    <t>NM_001285651.1</t>
  </si>
  <si>
    <t>HMGA2</t>
  </si>
  <si>
    <t>XM_005675323.2</t>
  </si>
  <si>
    <t>RPL22L1</t>
  </si>
  <si>
    <t>XM_018055297.1</t>
  </si>
  <si>
    <t>SH3RF3</t>
  </si>
  <si>
    <t>XM_018059390.1</t>
  </si>
  <si>
    <t>STARD10</t>
  </si>
  <si>
    <t>XM_018044229.1</t>
  </si>
  <si>
    <t>XM_005683693.3</t>
  </si>
  <si>
    <t>CD274</t>
  </si>
  <si>
    <t>XM_018038603.1</t>
  </si>
  <si>
    <t>PPP2R5D</t>
  </si>
  <si>
    <t>XM_005695236.3</t>
  </si>
  <si>
    <t>PPP2R3C</t>
  </si>
  <si>
    <t>XM_018066828.1</t>
  </si>
  <si>
    <t>FANCD2</t>
  </si>
  <si>
    <t>XM_018038372.1</t>
  </si>
  <si>
    <t>CMTM7</t>
  </si>
  <si>
    <t>XM_018062259.1</t>
  </si>
  <si>
    <t>ANKRD27</t>
  </si>
  <si>
    <t>XM_018066453.1</t>
  </si>
  <si>
    <t>PRC1</t>
  </si>
  <si>
    <t>XM_018041907.1</t>
  </si>
  <si>
    <t>TOP2B</t>
  </si>
  <si>
    <t>XM_018039556.1</t>
  </si>
  <si>
    <t>TUBB6</t>
  </si>
  <si>
    <t>XM_013964591.2</t>
  </si>
  <si>
    <t>UGDH</t>
  </si>
  <si>
    <t>XM_005689355.3</t>
  </si>
  <si>
    <t>PDGFD</t>
  </si>
  <si>
    <t>XM_018046307.1</t>
  </si>
  <si>
    <t>HDGF</t>
  </si>
  <si>
    <t>XM_005685363.3</t>
  </si>
  <si>
    <t>SUPT16H</t>
  </si>
  <si>
    <t>XM_018052234.1</t>
  </si>
  <si>
    <t>TGFBR1</t>
  </si>
  <si>
    <t>XM_005678537.3</t>
  </si>
  <si>
    <t>TOE1</t>
  </si>
  <si>
    <t>XM_005693865.3</t>
  </si>
  <si>
    <t>BECN1</t>
  </si>
  <si>
    <t>XM_005692690.3</t>
  </si>
  <si>
    <t>PLEKHA4</t>
  </si>
  <si>
    <t>XM_018043330.1</t>
  </si>
  <si>
    <t>FZD4</t>
  </si>
  <si>
    <t>XM_005678522.2</t>
  </si>
  <si>
    <t>GPBP1L1</t>
  </si>
  <si>
    <t>XM_018050331.1</t>
  </si>
  <si>
    <t>FAM53C</t>
  </si>
  <si>
    <t>XM_005693992.3</t>
  </si>
  <si>
    <t>DDX42</t>
  </si>
  <si>
    <t>XM_005689158.3</t>
  </si>
  <si>
    <t>EIF3E</t>
  </si>
  <si>
    <t>XM_018056266.1</t>
  </si>
  <si>
    <t>XM_018061829.1</t>
  </si>
  <si>
    <t>MAP1LC3B</t>
  </si>
  <si>
    <t>XM_018051767.1</t>
  </si>
  <si>
    <t>XM_005680049.3</t>
  </si>
  <si>
    <t>XM_005684734.3</t>
  </si>
  <si>
    <t>ARHGAP18</t>
  </si>
  <si>
    <t>XM_018058321.1</t>
  </si>
  <si>
    <t>NCALD</t>
  </si>
  <si>
    <t>XM_005677468.3</t>
  </si>
  <si>
    <t>RPS27</t>
  </si>
  <si>
    <t>XM_005686809.3</t>
  </si>
  <si>
    <t>ETAA1</t>
  </si>
  <si>
    <t>XM_005700650.3</t>
  </si>
  <si>
    <t>RPS4X</t>
  </si>
  <si>
    <t>XM_018040728.1</t>
  </si>
  <si>
    <t>EIF4H</t>
  </si>
  <si>
    <t>XM_018054473.1</t>
  </si>
  <si>
    <t>THBS1</t>
  </si>
  <si>
    <t>XM_018040819.1</t>
  </si>
  <si>
    <t>LITAF</t>
  </si>
  <si>
    <t>XM_005698501.3</t>
  </si>
  <si>
    <t>NHLRC2</t>
  </si>
  <si>
    <t>XM_018040333.1</t>
  </si>
  <si>
    <t>NME4</t>
  </si>
  <si>
    <t>XM_018067059.1</t>
  </si>
  <si>
    <t>ABTB1</t>
  </si>
  <si>
    <t>XM_013971563.2</t>
  </si>
  <si>
    <t>ALDH16A1</t>
  </si>
  <si>
    <t>XM_018063749.1</t>
  </si>
  <si>
    <t>XM_005678037.3</t>
  </si>
  <si>
    <t>SLC30A7</t>
  </si>
  <si>
    <t>XM_005694813.3</t>
  </si>
  <si>
    <t>RAD1</t>
  </si>
  <si>
    <t>XM_005709406.3</t>
  </si>
  <si>
    <t>XM_013963312.2</t>
  </si>
  <si>
    <t>CAV2</t>
  </si>
  <si>
    <t>XM_018047035.1</t>
  </si>
  <si>
    <t>PPIA</t>
  </si>
  <si>
    <t>XM_005679082.3</t>
  </si>
  <si>
    <t>SEMA3C</t>
  </si>
  <si>
    <t>XM_018065315.1</t>
  </si>
  <si>
    <t>MRC2</t>
  </si>
  <si>
    <t>XM_005691813.3</t>
  </si>
  <si>
    <t>XM_005697661.3</t>
  </si>
  <si>
    <t>BOLA2B</t>
  </si>
  <si>
    <t>XM_018054472.1</t>
  </si>
  <si>
    <t>XM_005685804.3</t>
  </si>
  <si>
    <t>DUT</t>
  </si>
  <si>
    <t>XM_018062831.1</t>
  </si>
  <si>
    <t>ATF5</t>
  </si>
  <si>
    <t>XM_018040095.1</t>
  </si>
  <si>
    <t>XM_005699129.3</t>
  </si>
  <si>
    <t>SRGN</t>
  </si>
  <si>
    <t>XM_005697651.2</t>
  </si>
  <si>
    <t>LOC102182187</t>
  </si>
  <si>
    <t>XM_005691015.3</t>
  </si>
  <si>
    <t>PPP2R5A</t>
  </si>
  <si>
    <t>XM_005687598.3</t>
  </si>
  <si>
    <t>EBPL</t>
  </si>
  <si>
    <t>XM_018056536.1</t>
  </si>
  <si>
    <t>CRYL1</t>
  </si>
  <si>
    <t>XM_005691870.3</t>
  </si>
  <si>
    <t>LOC102172289</t>
  </si>
  <si>
    <t>XM_018040564.1</t>
  </si>
  <si>
    <t>GPRC5B</t>
  </si>
  <si>
    <t>XM_018051108.1</t>
  </si>
  <si>
    <t>RAB3D</t>
  </si>
  <si>
    <t>XM_005709403.3</t>
  </si>
  <si>
    <t>OIP5</t>
  </si>
  <si>
    <t>XM_005696428.3</t>
  </si>
  <si>
    <t>LOC102175171</t>
  </si>
  <si>
    <t>XM_018055421.1</t>
  </si>
  <si>
    <t>LGALSL</t>
  </si>
  <si>
    <t>XM_018048384.1</t>
  </si>
  <si>
    <t>RASSF8</t>
  </si>
  <si>
    <t>XM_018063480.1</t>
  </si>
  <si>
    <t>TSEN34</t>
  </si>
  <si>
    <t>XM_005683401.3</t>
  </si>
  <si>
    <t>EDIL3</t>
  </si>
  <si>
    <t>XM_018065841.1</t>
  </si>
  <si>
    <t>LIMS2</t>
  </si>
  <si>
    <t>XM_005685708.2</t>
  </si>
  <si>
    <t>CCNB2</t>
  </si>
  <si>
    <t>XM_018052510.1</t>
  </si>
  <si>
    <t>NFIL3</t>
  </si>
  <si>
    <t>XM_018041471.1</t>
  </si>
  <si>
    <t>MCMBP</t>
  </si>
  <si>
    <t>XM_018052278.1</t>
  </si>
  <si>
    <t>XM_018053959.1</t>
  </si>
  <si>
    <t>TMED10</t>
  </si>
  <si>
    <t>XM_005683753.3</t>
  </si>
  <si>
    <t>ALDH1A1</t>
  </si>
  <si>
    <t>XM_018055194.1</t>
  </si>
  <si>
    <t>RHOQ</t>
  </si>
  <si>
    <t>XM_018047225.1</t>
  </si>
  <si>
    <t>BCAP29</t>
  </si>
  <si>
    <t>XM_018049755.1</t>
  </si>
  <si>
    <t>QDPR</t>
  </si>
  <si>
    <t>XM_018052459.1</t>
  </si>
  <si>
    <t>GAS1</t>
  </si>
  <si>
    <t>XM_013973669.2</t>
  </si>
  <si>
    <t>C22H3orf67</t>
  </si>
  <si>
    <t>XM_005677808.3</t>
  </si>
  <si>
    <t>TTF2</t>
  </si>
  <si>
    <t>XM_013970383.2</t>
  </si>
  <si>
    <t>RPS6KC1</t>
  </si>
  <si>
    <t>XM_018055240.1</t>
  </si>
  <si>
    <t>ACYP2</t>
  </si>
  <si>
    <t>XM_005680210.3</t>
  </si>
  <si>
    <t>CAND1</t>
  </si>
  <si>
    <t>XM_018055443.1</t>
  </si>
  <si>
    <t>APLF</t>
  </si>
  <si>
    <t>XM_018060210.1</t>
  </si>
  <si>
    <t>LBR</t>
  </si>
  <si>
    <t>XM_018049173.1</t>
  </si>
  <si>
    <t>MAD2L1</t>
  </si>
  <si>
    <t>XM_005685937.3</t>
  </si>
  <si>
    <t>LOC102177244</t>
  </si>
  <si>
    <t>XM_018056585.1</t>
  </si>
  <si>
    <t>USP12</t>
  </si>
  <si>
    <t>XM_005691159.3</t>
  </si>
  <si>
    <t>PLRG1</t>
  </si>
  <si>
    <t>XM_018051598.1</t>
  </si>
  <si>
    <t>HNRNPH1</t>
  </si>
  <si>
    <t>XM_005691176.3</t>
  </si>
  <si>
    <t>RPS3A</t>
  </si>
  <si>
    <t>XM_005682942.3</t>
  </si>
  <si>
    <t>UBE2B</t>
  </si>
  <si>
    <t>XM_018038883.1</t>
  </si>
  <si>
    <t>LOC102185917</t>
  </si>
  <si>
    <t>XM_005698844.3</t>
  </si>
  <si>
    <t>ADAM9</t>
  </si>
  <si>
    <t>XM_018040035.1</t>
  </si>
  <si>
    <t>HN1L</t>
  </si>
  <si>
    <t>XM_018065100.1</t>
  </si>
  <si>
    <t>NT5C3B</t>
  </si>
  <si>
    <t>XM_018061613.1</t>
  </si>
  <si>
    <t>TRIM2</t>
  </si>
  <si>
    <t>XM_018041506.1</t>
  </si>
  <si>
    <t>HTRA1</t>
  </si>
  <si>
    <t>XM_005674869.3</t>
  </si>
  <si>
    <t>RPL24</t>
  </si>
  <si>
    <t>XM_005686962.3</t>
  </si>
  <si>
    <t>SF3B6</t>
  </si>
  <si>
    <t>XM_005683864.3</t>
  </si>
  <si>
    <t>GLIPR2</t>
  </si>
  <si>
    <t>XM_005690034.3</t>
  </si>
  <si>
    <t>DNAJC24</t>
  </si>
  <si>
    <t>XM_018053667.1</t>
  </si>
  <si>
    <t>SERINC5</t>
  </si>
  <si>
    <t>XM_005686096.3</t>
  </si>
  <si>
    <t>FOS</t>
  </si>
  <si>
    <t>XM_005689454.3</t>
  </si>
  <si>
    <t>BCO2</t>
  </si>
  <si>
    <t>XM_018057637.1</t>
  </si>
  <si>
    <t>FAM210B</t>
  </si>
  <si>
    <t>XM_018050819.1</t>
  </si>
  <si>
    <t>MFSD12</t>
  </si>
  <si>
    <t>XM_018060365.1</t>
  </si>
  <si>
    <t>KIF1B</t>
  </si>
  <si>
    <t>XM_018046435.1</t>
  </si>
  <si>
    <t>UCK2</t>
  </si>
  <si>
    <t>XM_005684067.3</t>
  </si>
  <si>
    <t>DCAF12</t>
  </si>
  <si>
    <t>XM_018054119.1</t>
  </si>
  <si>
    <t>LGALS3</t>
  </si>
  <si>
    <t>XM_018051463.1</t>
  </si>
  <si>
    <t>HOMER3</t>
  </si>
  <si>
    <t>XM_005679141.3</t>
  </si>
  <si>
    <t>LAMB1</t>
  </si>
  <si>
    <t>XM_018043271.1</t>
  </si>
  <si>
    <t>CCND1</t>
  </si>
  <si>
    <t>XM_018051601.1</t>
  </si>
  <si>
    <t>CANX</t>
  </si>
  <si>
    <t>XM_018060519.1</t>
  </si>
  <si>
    <t>SSU72</t>
  </si>
  <si>
    <t>XM_018061848.1</t>
  </si>
  <si>
    <t>LOC102188617</t>
  </si>
  <si>
    <t>XM_018059524.1</t>
  </si>
  <si>
    <t>IPO7</t>
  </si>
  <si>
    <t>XM_018066296.1</t>
  </si>
  <si>
    <t>CEMIP</t>
  </si>
  <si>
    <t>XM_005700344.3</t>
  </si>
  <si>
    <t>CUL4B</t>
  </si>
  <si>
    <t>XM_018065762.1</t>
  </si>
  <si>
    <t>BIN1</t>
  </si>
  <si>
    <t>XM_018047709.1</t>
  </si>
  <si>
    <t>EIF4B</t>
  </si>
  <si>
    <t>XM_013970253.2</t>
  </si>
  <si>
    <t>DNAJC16</t>
  </si>
  <si>
    <t>XM_018042491.1</t>
  </si>
  <si>
    <t>CCSAP</t>
  </si>
  <si>
    <t>XM_018058074.1</t>
  </si>
  <si>
    <t>RAB2A</t>
  </si>
  <si>
    <t>XM_005694557.3</t>
  </si>
  <si>
    <t>ANKRA2</t>
  </si>
  <si>
    <t>XM_018062389.1</t>
  </si>
  <si>
    <t>MED29</t>
  </si>
  <si>
    <t>XM_018052602.1</t>
  </si>
  <si>
    <t>PTBP3</t>
  </si>
  <si>
    <t>XM_018057204.1</t>
  </si>
  <si>
    <t>MAP3K8</t>
  </si>
  <si>
    <t>XM_018053274.1</t>
  </si>
  <si>
    <t>CITED2</t>
  </si>
  <si>
    <t>XM_018043576.1</t>
  </si>
  <si>
    <t>LOC106503742</t>
  </si>
  <si>
    <t>XM_005684324.3</t>
  </si>
  <si>
    <t>ALAD</t>
  </si>
  <si>
    <t>XM_005690812.2</t>
  </si>
  <si>
    <t>XM_018041963.1</t>
  </si>
  <si>
    <t>NGLY1</t>
  </si>
  <si>
    <t>XM_013976557.2</t>
  </si>
  <si>
    <t>XM_013971712.2</t>
  </si>
  <si>
    <t>LOC102174592</t>
  </si>
  <si>
    <t>XM_018053222.1</t>
  </si>
  <si>
    <t>LOC108636730</t>
  </si>
  <si>
    <t>XM_005690990.2</t>
  </si>
  <si>
    <t>PLA2G4A</t>
  </si>
  <si>
    <t>XM_018066807.1</t>
  </si>
  <si>
    <t>FOXP1</t>
  </si>
  <si>
    <t>XM_018065811.1</t>
  </si>
  <si>
    <t>XM_018048810.1</t>
  </si>
  <si>
    <t>RBX1</t>
  </si>
  <si>
    <t>XM_018057447.1</t>
  </si>
  <si>
    <t>SNRPB</t>
  </si>
  <si>
    <t>XM_018066402.1</t>
  </si>
  <si>
    <t>ARRDC4</t>
  </si>
  <si>
    <t>XM_018050023.1</t>
  </si>
  <si>
    <t>GLRX</t>
  </si>
  <si>
    <t>XM_018040800.1</t>
  </si>
  <si>
    <t>TNFRSF12A</t>
  </si>
  <si>
    <t>XM_005680970.3</t>
  </si>
  <si>
    <t>MRPL51</t>
  </si>
  <si>
    <t>XM_018060963.1</t>
  </si>
  <si>
    <t>LOC102171091</t>
  </si>
  <si>
    <t>XM_018059744.1</t>
  </si>
  <si>
    <t>PAFAH1B2</t>
  </si>
  <si>
    <t>XM_018054836.1</t>
  </si>
  <si>
    <t>LOC102175132</t>
  </si>
  <si>
    <t>XM_005688852.3</t>
  </si>
  <si>
    <t>ZNF572</t>
  </si>
  <si>
    <t>XM_005679821.3</t>
  </si>
  <si>
    <t>XM_005693678.3</t>
  </si>
  <si>
    <t>PDK2</t>
  </si>
  <si>
    <t>XM_005696568.3</t>
  </si>
  <si>
    <t>NEU1</t>
  </si>
  <si>
    <t>XM_018042569.1</t>
  </si>
  <si>
    <t>KCNK1</t>
  </si>
  <si>
    <t>XM_005688489.3</t>
  </si>
  <si>
    <t>XM_013973517.2</t>
  </si>
  <si>
    <t>NDUFAF3</t>
  </si>
  <si>
    <t>XM_018039129.1</t>
  </si>
  <si>
    <t>XM_005678146.3</t>
  </si>
  <si>
    <t>LOC102184685</t>
  </si>
  <si>
    <t>XM_018066353.1</t>
  </si>
  <si>
    <t>PCSK6</t>
  </si>
  <si>
    <t>XM_005687485.3</t>
  </si>
  <si>
    <t>NHLRC3</t>
  </si>
  <si>
    <t>XM_018065119.1</t>
  </si>
  <si>
    <t>PTRF</t>
  </si>
  <si>
    <t>XM_013969836.2</t>
  </si>
  <si>
    <t>FJX1</t>
  </si>
  <si>
    <t>XM_005676047.3</t>
  </si>
  <si>
    <t>XM_018048911.1</t>
  </si>
  <si>
    <t>TTC38</t>
  </si>
  <si>
    <t>XM_018044911.1</t>
  </si>
  <si>
    <t>LOC106503061</t>
  </si>
  <si>
    <t>XM_018043162.1</t>
  </si>
  <si>
    <t>XM_018063241.1</t>
  </si>
  <si>
    <t>GPD2</t>
  </si>
  <si>
    <t>XM_018065503.1</t>
  </si>
  <si>
    <t>PTGER4</t>
  </si>
  <si>
    <t>XM_018065543.1</t>
  </si>
  <si>
    <t>DNAJC21</t>
  </si>
  <si>
    <t>XM_005683251.2</t>
  </si>
  <si>
    <t>PTTG1</t>
  </si>
  <si>
    <t>XM_018063069.1</t>
  </si>
  <si>
    <t>UBE2S</t>
  </si>
  <si>
    <t>XM_018064265.1</t>
  </si>
  <si>
    <t>LOC108638254</t>
  </si>
  <si>
    <t>XM_018041888.1</t>
  </si>
  <si>
    <t>XM_013969885.2</t>
  </si>
  <si>
    <t>PSMC3</t>
  </si>
  <si>
    <t>XM_018043269.1</t>
  </si>
  <si>
    <t>BANF1</t>
  </si>
  <si>
    <t>XM_018047733.1</t>
  </si>
  <si>
    <t>NR4A1</t>
  </si>
  <si>
    <t>XM_018045784.1</t>
  </si>
  <si>
    <t>XM_018038247.1</t>
  </si>
  <si>
    <t>OXSR1</t>
  </si>
  <si>
    <t>XM_013972723.2</t>
  </si>
  <si>
    <t>XM_005700083.3</t>
  </si>
  <si>
    <t>LOC102180655</t>
  </si>
  <si>
    <t>XM_018062289.1</t>
  </si>
  <si>
    <t>LSM14A</t>
  </si>
  <si>
    <t>XM_018038706.1</t>
  </si>
  <si>
    <t>ANKS1A</t>
  </si>
  <si>
    <t>XM_018064676.1</t>
  </si>
  <si>
    <t>ITGA6</t>
  </si>
  <si>
    <t>XM_018058281.1</t>
  </si>
  <si>
    <t>STK3</t>
  </si>
  <si>
    <t>XM_005680266.3</t>
  </si>
  <si>
    <t>CDK4</t>
  </si>
  <si>
    <t>XM_018040844.1</t>
  </si>
  <si>
    <t>ARPC1A</t>
  </si>
  <si>
    <t>XM_018061191.1</t>
  </si>
  <si>
    <t>TBX3</t>
  </si>
  <si>
    <t>XM_005699574.3</t>
  </si>
  <si>
    <t>TBRG1</t>
  </si>
  <si>
    <t>XM_018042799.1</t>
  </si>
  <si>
    <t>SYTL2</t>
  </si>
  <si>
    <t>XM_018048860.1</t>
  </si>
  <si>
    <t>LOC102173645</t>
  </si>
  <si>
    <t>XM_018058904.1</t>
  </si>
  <si>
    <t>MRPL44</t>
  </si>
  <si>
    <t>XM_018039376.1</t>
  </si>
  <si>
    <t>VPS4B</t>
  </si>
  <si>
    <t>XM_018046837.1</t>
  </si>
  <si>
    <t>LOC102184120</t>
  </si>
  <si>
    <t>XM_018048461.1</t>
  </si>
  <si>
    <t>SHOX2</t>
  </si>
  <si>
    <t>XM_005678025.3</t>
  </si>
  <si>
    <t>COL11A1</t>
  </si>
  <si>
    <t>XM_018061759.1</t>
  </si>
  <si>
    <t>GCSH</t>
  </si>
  <si>
    <t>XM_018064747.1</t>
  </si>
  <si>
    <t>MFAP4</t>
  </si>
  <si>
    <t>XM_005675204.3</t>
  </si>
  <si>
    <t>PARL</t>
  </si>
  <si>
    <t>XM_005697869.3</t>
  </si>
  <si>
    <t>ZNF3</t>
  </si>
  <si>
    <t>XM_005682285.3</t>
  </si>
  <si>
    <t>JUNB</t>
  </si>
  <si>
    <t>XM_005694602.3</t>
  </si>
  <si>
    <t>AK6</t>
  </si>
  <si>
    <t>XM_005680556.3</t>
  </si>
  <si>
    <t>EID3</t>
  </si>
  <si>
    <t>XM_018048211.1</t>
  </si>
  <si>
    <t>CKAP4</t>
  </si>
  <si>
    <t>XM_005678935.3</t>
  </si>
  <si>
    <t>BET1</t>
  </si>
  <si>
    <t>XM_018040164.1</t>
  </si>
  <si>
    <t>SGF29</t>
  </si>
  <si>
    <t>XM_018050005.1</t>
  </si>
  <si>
    <t>XM_005676461.3</t>
  </si>
  <si>
    <t>RPE</t>
  </si>
  <si>
    <t>XM_005696221.3</t>
  </si>
  <si>
    <t>PFDN6</t>
  </si>
  <si>
    <t>XM_013965249.2</t>
  </si>
  <si>
    <t>RPL36</t>
  </si>
  <si>
    <t>XM_005709621.3</t>
  </si>
  <si>
    <t>NAP1L5</t>
  </si>
  <si>
    <t>XM_018049380.1</t>
  </si>
  <si>
    <t>SMIM14</t>
  </si>
  <si>
    <t>XM_018045891.1</t>
  </si>
  <si>
    <t>SLC6A17</t>
  </si>
  <si>
    <t>XM_005700201.2</t>
  </si>
  <si>
    <t>TCEAL9</t>
  </si>
  <si>
    <t>XM_018064402.1</t>
  </si>
  <si>
    <t>RPA1</t>
  </si>
  <si>
    <t>XM_018057829.1</t>
  </si>
  <si>
    <t>LOC108633201</t>
  </si>
  <si>
    <t>XM_005695962.3</t>
  </si>
  <si>
    <t>GPX1</t>
  </si>
  <si>
    <t>XM_018047697.1</t>
  </si>
  <si>
    <t>FNDC3B</t>
  </si>
  <si>
    <t>XM_013969355.2</t>
  </si>
  <si>
    <t>LOC102175871</t>
  </si>
  <si>
    <t>XM_018043467.1</t>
  </si>
  <si>
    <t>INCENP</t>
  </si>
  <si>
    <t>XM_018055408.1</t>
  </si>
  <si>
    <t>B3GNT2</t>
  </si>
  <si>
    <t>XM_018063074.1</t>
  </si>
  <si>
    <t>RPL28</t>
  </si>
  <si>
    <t>XM_013974152.2</t>
  </si>
  <si>
    <t>LOC106503512</t>
  </si>
  <si>
    <t>XM_018041572.1</t>
  </si>
  <si>
    <t>LOC108633263</t>
  </si>
  <si>
    <t>XM_018061356.1</t>
  </si>
  <si>
    <t>CDK2AP1</t>
  </si>
  <si>
    <t>XM_005688360.3</t>
  </si>
  <si>
    <t>XM_018061223.1</t>
  </si>
  <si>
    <t>WSB2</t>
  </si>
  <si>
    <t>XM_005683502.3</t>
  </si>
  <si>
    <t>MFSD14B</t>
  </si>
  <si>
    <t>XM_018058589.1</t>
  </si>
  <si>
    <t>NDRG1</t>
  </si>
  <si>
    <t>XM_018039548.1</t>
  </si>
  <si>
    <t>VAPA</t>
  </si>
  <si>
    <t>XM_018058804.1</t>
  </si>
  <si>
    <t>PTP4A1</t>
  </si>
  <si>
    <t>XM_005677342.2</t>
  </si>
  <si>
    <t>IQGAP3</t>
  </si>
  <si>
    <t>XM_005684303.3</t>
  </si>
  <si>
    <t>PTGR1</t>
  </si>
  <si>
    <t>XM_018044286.1</t>
  </si>
  <si>
    <t>APLN</t>
  </si>
  <si>
    <t>XM_005678182.3</t>
  </si>
  <si>
    <t>ADGRL2</t>
  </si>
  <si>
    <t>XM_018066551.1</t>
  </si>
  <si>
    <t>LOC108638534</t>
  </si>
  <si>
    <t>XM_018042871.1</t>
  </si>
  <si>
    <t>GRK2</t>
  </si>
  <si>
    <t>NM_001286087.1</t>
  </si>
  <si>
    <t>RPS10</t>
  </si>
  <si>
    <t>XR_001919501.1</t>
  </si>
  <si>
    <t>LOC102172184</t>
  </si>
  <si>
    <t>XM_018059336.1</t>
  </si>
  <si>
    <t>SERPINH1</t>
  </si>
  <si>
    <t>XM_018054474.1</t>
  </si>
  <si>
    <t>XM_005696250.2</t>
  </si>
  <si>
    <t>RPL10A</t>
  </si>
  <si>
    <t>XM_018061409.1</t>
  </si>
  <si>
    <t>SLC15A4</t>
  </si>
  <si>
    <t>XM_018062079.1</t>
  </si>
  <si>
    <t>CDH11</t>
  </si>
  <si>
    <t>XM_005699227.3</t>
  </si>
  <si>
    <t>ADK</t>
  </si>
  <si>
    <t>XM_005688662.3</t>
  </si>
  <si>
    <t>SNTA1</t>
  </si>
  <si>
    <t>XM_018050054.1</t>
  </si>
  <si>
    <t>RPS23</t>
  </si>
  <si>
    <t>XM_005683921.3</t>
  </si>
  <si>
    <t>ERP44</t>
  </si>
  <si>
    <t>XM_018053607.1</t>
  </si>
  <si>
    <t>SMAD6</t>
  </si>
  <si>
    <t>XM_013971564.2</t>
  </si>
  <si>
    <t>AP2S1</t>
  </si>
  <si>
    <t>XM_018041922.1</t>
  </si>
  <si>
    <t>HGSNAT</t>
  </si>
  <si>
    <t>XM_005688590.3</t>
  </si>
  <si>
    <t>LOC102174044</t>
  </si>
  <si>
    <t>XM_018040495.1</t>
  </si>
  <si>
    <t>PAM16</t>
  </si>
  <si>
    <t>XM_018057730.1</t>
  </si>
  <si>
    <t>CHMP4B</t>
  </si>
  <si>
    <t>XM_005690937.3</t>
  </si>
  <si>
    <t>LOC106501722</t>
  </si>
  <si>
    <t>XM_018062257.1</t>
  </si>
  <si>
    <t>DPY19L3</t>
  </si>
  <si>
    <t>XM_018062752.1</t>
  </si>
  <si>
    <t>FTL</t>
  </si>
  <si>
    <t>XM_018040758.1</t>
  </si>
  <si>
    <t>YWHAG</t>
  </si>
  <si>
    <t>XM_018054191.1</t>
  </si>
  <si>
    <t>SPPL2A</t>
  </si>
  <si>
    <t>XM_018057444.1</t>
  </si>
  <si>
    <t>IDH3B</t>
  </si>
  <si>
    <t>XM_005684797.3</t>
  </si>
  <si>
    <t>MTFR2</t>
  </si>
  <si>
    <t>XM_018048121.1</t>
  </si>
  <si>
    <t>CD63</t>
  </si>
  <si>
    <t>XM_018064963.1</t>
  </si>
  <si>
    <t>NPEPPS</t>
  </si>
  <si>
    <t>XM_018044623.1</t>
  </si>
  <si>
    <t>MPP1</t>
  </si>
  <si>
    <t>XM_018061219.1</t>
  </si>
  <si>
    <t>FBXO21</t>
  </si>
  <si>
    <t>XM_018057999.1</t>
  </si>
  <si>
    <t>CSE1L</t>
  </si>
  <si>
    <t>XM_005675448.3</t>
  </si>
  <si>
    <t>LOC102169223</t>
  </si>
  <si>
    <t>XM_018067224.1</t>
  </si>
  <si>
    <t>RPN1</t>
  </si>
  <si>
    <t>XM_018056943.1</t>
  </si>
  <si>
    <t>FBXO18</t>
  </si>
  <si>
    <t>XM_005690704.3</t>
  </si>
  <si>
    <t>KIAA2013</t>
  </si>
  <si>
    <t>XM_018038404.1</t>
  </si>
  <si>
    <t>HDAC11</t>
  </si>
  <si>
    <t>XM_005699221.3</t>
  </si>
  <si>
    <t>PLAU</t>
  </si>
  <si>
    <t>XM_018056430.1</t>
  </si>
  <si>
    <t>MBNL2</t>
  </si>
  <si>
    <t>XM_013967250.2</t>
  </si>
  <si>
    <t>ZFP36L1</t>
  </si>
  <si>
    <t>XM_013965835.2</t>
  </si>
  <si>
    <t>HPS3</t>
  </si>
  <si>
    <t>XM_018050502.1</t>
  </si>
  <si>
    <t>PALM</t>
  </si>
  <si>
    <t>XM_018054815.1</t>
  </si>
  <si>
    <t>BUB1</t>
  </si>
  <si>
    <t>XM_018048178.1</t>
  </si>
  <si>
    <t>PARPBP</t>
  </si>
  <si>
    <t>XM_013965102.2</t>
  </si>
  <si>
    <t>LXN</t>
  </si>
  <si>
    <t>XM_005690398.3</t>
  </si>
  <si>
    <t>LOC102186914</t>
  </si>
  <si>
    <t>XM_018048606.1</t>
  </si>
  <si>
    <t>TNFRSF1A</t>
  </si>
  <si>
    <t>XM_005692653.3</t>
  </si>
  <si>
    <t>PPP5C</t>
  </si>
  <si>
    <t>XM_018051318.1</t>
  </si>
  <si>
    <t>LOC102187311</t>
  </si>
  <si>
    <t>XM_018044902.1</t>
  </si>
  <si>
    <t>MFAP2</t>
  </si>
  <si>
    <t>XM_005691571.3</t>
  </si>
  <si>
    <t>MLEC</t>
  </si>
  <si>
    <t>XM_005697823.3</t>
  </si>
  <si>
    <t>XM_018052909.1</t>
  </si>
  <si>
    <t>XM_018048311.1</t>
  </si>
  <si>
    <t>LOC102180290</t>
  </si>
  <si>
    <t>XM_005700144.2</t>
  </si>
  <si>
    <t>RPL36A</t>
  </si>
  <si>
    <t>XM_018064564.1</t>
  </si>
  <si>
    <t>LOC100861136</t>
  </si>
  <si>
    <t>XM_018059695.1</t>
  </si>
  <si>
    <t>RPS25</t>
  </si>
  <si>
    <t>XM_018047597.1</t>
  </si>
  <si>
    <t>ZMAT3</t>
  </si>
  <si>
    <t>XM_018042154.1</t>
  </si>
  <si>
    <t>XM_018057086.1</t>
  </si>
  <si>
    <t>BMI1</t>
  </si>
  <si>
    <t>XM_018053133.1</t>
  </si>
  <si>
    <t>XM_005674916.3</t>
  </si>
  <si>
    <t>CD200</t>
  </si>
  <si>
    <t>XM_005684161.3</t>
  </si>
  <si>
    <t>ECM2</t>
  </si>
  <si>
    <t>NM_001286991.1</t>
  </si>
  <si>
    <t>SLC39A13</t>
  </si>
  <si>
    <t>NM_001285632.1</t>
  </si>
  <si>
    <t>XM_018038823.1</t>
  </si>
  <si>
    <t>LOC102172138</t>
  </si>
  <si>
    <t>XM_005678094.3</t>
  </si>
  <si>
    <t>TMED5</t>
  </si>
  <si>
    <t>XM_018040767.1</t>
  </si>
  <si>
    <t>CCZ1</t>
  </si>
  <si>
    <t>XM_013963665.2</t>
  </si>
  <si>
    <t>KANSL2</t>
  </si>
  <si>
    <t>XM_018052050.1</t>
  </si>
  <si>
    <t>TJP2</t>
  </si>
  <si>
    <t>XM_005685282.3</t>
  </si>
  <si>
    <t>DAD1</t>
  </si>
  <si>
    <t>XM_005682607.3</t>
  </si>
  <si>
    <t>AP3D1</t>
  </si>
  <si>
    <t>XM_018059367.1</t>
  </si>
  <si>
    <t>RAB6A</t>
  </si>
  <si>
    <t>XM_018047007.1</t>
  </si>
  <si>
    <t>POLM</t>
  </si>
  <si>
    <t>XM_018044755.1</t>
  </si>
  <si>
    <t>TUBGCP3</t>
  </si>
  <si>
    <t>XM_005679537.3</t>
  </si>
  <si>
    <t>SSBP1</t>
  </si>
  <si>
    <t>XM_005681109.3</t>
  </si>
  <si>
    <t>PHF5A</t>
  </si>
  <si>
    <t>XM_018041093.1</t>
  </si>
  <si>
    <t>FAS</t>
  </si>
  <si>
    <t>XM_018064662.1</t>
  </si>
  <si>
    <t>ADPRM</t>
  </si>
  <si>
    <t>XM_018056271.1</t>
  </si>
  <si>
    <t>NPDC1</t>
  </si>
  <si>
    <t>XM_018042692.1</t>
  </si>
  <si>
    <t>EML3</t>
  </si>
  <si>
    <t>XM_018047990.1</t>
  </si>
  <si>
    <t>XPOT</t>
  </si>
  <si>
    <t>XM_018039181.1</t>
  </si>
  <si>
    <t>KDM1B</t>
  </si>
  <si>
    <t>XM_018045665.1</t>
  </si>
  <si>
    <t>DTX3L</t>
  </si>
  <si>
    <t>XM_018047029.1</t>
  </si>
  <si>
    <t>OGDH</t>
  </si>
  <si>
    <t>XM_018047037.1</t>
  </si>
  <si>
    <t>LOC106502044</t>
  </si>
  <si>
    <t>XM_018050827.1</t>
  </si>
  <si>
    <t>HMG20B</t>
  </si>
  <si>
    <t>XM_018061363.1</t>
  </si>
  <si>
    <t>ANKRD44</t>
  </si>
  <si>
    <t>XR_001917272.1</t>
  </si>
  <si>
    <t>NAA60</t>
  </si>
  <si>
    <t>XM_005675870.3</t>
  </si>
  <si>
    <t>GULP1</t>
  </si>
  <si>
    <t>XM_005677897.3</t>
  </si>
  <si>
    <t>ATP5F1</t>
  </si>
  <si>
    <t>XM_018044368.1</t>
  </si>
  <si>
    <t>MAPK1</t>
  </si>
  <si>
    <t>XM_005688534.3</t>
  </si>
  <si>
    <t>MANBAL</t>
  </si>
  <si>
    <t>XM_005684780.3</t>
  </si>
  <si>
    <t>TBPL1</t>
  </si>
  <si>
    <t>XM_018059366.1</t>
  </si>
  <si>
    <t>XM_018062671.1</t>
  </si>
  <si>
    <t>BBC3</t>
  </si>
  <si>
    <t>XM_005692702.3</t>
  </si>
  <si>
    <t>RUVBL2</t>
  </si>
  <si>
    <t>XM_018057082.1</t>
  </si>
  <si>
    <t>DNAJC1</t>
  </si>
  <si>
    <t>XM_018041868.1</t>
  </si>
  <si>
    <t>SLC20A2</t>
  </si>
  <si>
    <t>XM_018057299.1</t>
  </si>
  <si>
    <t>GDI2</t>
  </si>
  <si>
    <t>XM_005693102.3</t>
  </si>
  <si>
    <t>SUPT4H1</t>
  </si>
  <si>
    <t>XM_018056154.1</t>
  </si>
  <si>
    <t>CACFD1</t>
  </si>
  <si>
    <t>XM_018043173.1</t>
  </si>
  <si>
    <t>C29H11orf95</t>
  </si>
  <si>
    <t>XM_005689680.3</t>
  </si>
  <si>
    <t>CTR9</t>
  </si>
  <si>
    <t>XM_018059561.1</t>
  </si>
  <si>
    <t>XM_018045143.1</t>
  </si>
  <si>
    <t>PLP2</t>
  </si>
  <si>
    <t>XM_018049816.1</t>
  </si>
  <si>
    <t>WHSC1</t>
  </si>
  <si>
    <t>XM_018046868.1</t>
  </si>
  <si>
    <t>SLC37A3</t>
  </si>
  <si>
    <t>XM_005689391.3</t>
  </si>
  <si>
    <t>CEP57</t>
  </si>
  <si>
    <t>XM_005689227.3</t>
  </si>
  <si>
    <t>TP53INP1</t>
  </si>
  <si>
    <t>XM_013974644.2</t>
  </si>
  <si>
    <t>HSD3B7</t>
  </si>
  <si>
    <t>XM_005674844.3</t>
  </si>
  <si>
    <t>LNP1</t>
  </si>
  <si>
    <t>XM_018066935.1</t>
  </si>
  <si>
    <t>PTPRG</t>
  </si>
  <si>
    <t>XM_018052448.1</t>
  </si>
  <si>
    <t>ISCA1</t>
  </si>
  <si>
    <t>XM_005700786.3</t>
  </si>
  <si>
    <t>RBM3</t>
  </si>
  <si>
    <t>XM_005688865.3</t>
  </si>
  <si>
    <t>FBXO32</t>
  </si>
  <si>
    <t>XM_018054475.1</t>
  </si>
  <si>
    <t>XM_005678996.3</t>
  </si>
  <si>
    <t>TSPAN13</t>
  </si>
  <si>
    <t>XM_018048346.1</t>
  </si>
  <si>
    <t>FAM60A</t>
  </si>
  <si>
    <t>XM_005697526.3</t>
  </si>
  <si>
    <t>RPS15A</t>
  </si>
  <si>
    <t>XM_018064791.1</t>
  </si>
  <si>
    <t>PEMT</t>
  </si>
  <si>
    <t>XM_018064224.1</t>
  </si>
  <si>
    <t>NECTIN3</t>
  </si>
  <si>
    <t>XM_005679140.3</t>
  </si>
  <si>
    <t>DLD</t>
  </si>
  <si>
    <t>XM_005675823.3</t>
  </si>
  <si>
    <t>LOC102190997</t>
  </si>
  <si>
    <t>XM_013969404.2</t>
  </si>
  <si>
    <t>ARHGAP42</t>
  </si>
  <si>
    <t>XM_005690753.3</t>
  </si>
  <si>
    <t>RPL22</t>
  </si>
  <si>
    <t>XM_018055487.1</t>
  </si>
  <si>
    <t>PPP1CB</t>
  </si>
  <si>
    <t>XM_018040026.1</t>
  </si>
  <si>
    <t>XM_018048926.1</t>
  </si>
  <si>
    <t>LOC102184901</t>
  </si>
  <si>
    <t>XM_005696978.3</t>
  </si>
  <si>
    <t>GALNT1</t>
  </si>
  <si>
    <t>XM_018050303.1</t>
  </si>
  <si>
    <t>CXXC5</t>
  </si>
  <si>
    <t>XM_018038754.1</t>
  </si>
  <si>
    <t>CARMIL1</t>
  </si>
  <si>
    <t>XM_005685453.3</t>
  </si>
  <si>
    <t>EMC7</t>
  </si>
  <si>
    <t>XM_018058402.1</t>
  </si>
  <si>
    <t>ITM2C</t>
  </si>
  <si>
    <t>XM_018052560.1</t>
  </si>
  <si>
    <t>KLF4</t>
  </si>
  <si>
    <t>XM_018059257.1</t>
  </si>
  <si>
    <t>CAPRIN1</t>
  </si>
  <si>
    <t>XM_018061574.1</t>
  </si>
  <si>
    <t>SMAD1</t>
  </si>
  <si>
    <t>XM_005693352.3</t>
  </si>
  <si>
    <t>POLDIP2</t>
  </si>
  <si>
    <t>XM_018050404.1</t>
  </si>
  <si>
    <t>BTBD2</t>
  </si>
  <si>
    <t>XM_005699175.3</t>
  </si>
  <si>
    <t>DNAJB12</t>
  </si>
  <si>
    <t>XM_018048596.1</t>
  </si>
  <si>
    <t>TAPBPL</t>
  </si>
  <si>
    <t>XM_018055526.1</t>
  </si>
  <si>
    <t>TMEM214</t>
  </si>
  <si>
    <t>XM_018040248.1</t>
  </si>
  <si>
    <t>NDE1</t>
  </si>
  <si>
    <t>XM_018059811.1</t>
  </si>
  <si>
    <t>ARHGAP20</t>
  </si>
  <si>
    <t>XM_018039646.1</t>
  </si>
  <si>
    <t>CCBE1</t>
  </si>
  <si>
    <t>XM_018042978.1</t>
  </si>
  <si>
    <t>ZNHIT2</t>
  </si>
  <si>
    <t>XM_018050186.1</t>
  </si>
  <si>
    <t>XM_018056365.1</t>
  </si>
  <si>
    <t>IRS2</t>
  </si>
  <si>
    <t>XM_018043466.1</t>
  </si>
  <si>
    <t>FSTL1</t>
  </si>
  <si>
    <t>XM_013963098.2</t>
  </si>
  <si>
    <t>PDCD1</t>
  </si>
  <si>
    <t>XM_018057374.1</t>
  </si>
  <si>
    <t>CRLS1</t>
  </si>
  <si>
    <t>XM_005675333.3</t>
  </si>
  <si>
    <t>GPR160</t>
  </si>
  <si>
    <t>XM_005685949.3</t>
  </si>
  <si>
    <t>SNAPC1</t>
  </si>
  <si>
    <t>XM_018042040.1</t>
  </si>
  <si>
    <t>SLC25A4</t>
  </si>
  <si>
    <t>XM_005676012.3</t>
  </si>
  <si>
    <t>SPC25</t>
  </si>
  <si>
    <t>XM_018057634.1</t>
  </si>
  <si>
    <t>TXLNA</t>
  </si>
  <si>
    <t>XM_018045222.1</t>
  </si>
  <si>
    <t>XM_005696560.3</t>
  </si>
  <si>
    <t>NELFE</t>
  </si>
  <si>
    <t>XM_018066817.1</t>
  </si>
  <si>
    <t>IFRD2</t>
  </si>
  <si>
    <t>XM_018040707.1</t>
  </si>
  <si>
    <t>BCL7B</t>
  </si>
  <si>
    <t>XM_018040385.1</t>
  </si>
  <si>
    <t>NMRAL1</t>
  </si>
  <si>
    <t>XM_018054130.1</t>
  </si>
  <si>
    <t>DDHD1</t>
  </si>
  <si>
    <t>XM_005679813.3</t>
  </si>
  <si>
    <t>XM_005687689.3</t>
  </si>
  <si>
    <t>NDFIP2</t>
  </si>
  <si>
    <t>XM_018047553.1</t>
  </si>
  <si>
    <t>RAP1B</t>
  </si>
  <si>
    <t>XM_005698442.3</t>
  </si>
  <si>
    <t>LOC102190016</t>
  </si>
  <si>
    <t>XM_005699253.3</t>
  </si>
  <si>
    <t>RPS24</t>
  </si>
  <si>
    <t>XM_005684082.3</t>
  </si>
  <si>
    <t>DCTN3</t>
  </si>
  <si>
    <t>XM_005701691.3</t>
  </si>
  <si>
    <t>LOC102179758</t>
  </si>
  <si>
    <t>XM_005683042.3</t>
  </si>
  <si>
    <t>CD14</t>
  </si>
  <si>
    <t>XM_018067066.1</t>
  </si>
  <si>
    <t>MRPS25</t>
  </si>
  <si>
    <t>XM_005675231.3</t>
  </si>
  <si>
    <t>LRRC58</t>
  </si>
  <si>
    <t>XM_005693886.3</t>
  </si>
  <si>
    <t>IFI35</t>
  </si>
  <si>
    <t>XM_013974078.2</t>
  </si>
  <si>
    <t>LOC102181083</t>
  </si>
  <si>
    <t>XM_013975335.2</t>
  </si>
  <si>
    <t>NUF2</t>
  </si>
  <si>
    <t>XM_013971203.2</t>
  </si>
  <si>
    <t>ZNF260</t>
  </si>
  <si>
    <t>XM_018049566.1</t>
  </si>
  <si>
    <t>TRPC1</t>
  </si>
  <si>
    <t>XM_018058588.1</t>
  </si>
  <si>
    <t>WISP1</t>
  </si>
  <si>
    <t>XM_018066079.1</t>
  </si>
  <si>
    <t>SEC11A</t>
  </si>
  <si>
    <t>XM_005679112.3</t>
  </si>
  <si>
    <t>ORC5</t>
  </si>
  <si>
    <t>XM_005693838.3</t>
  </si>
  <si>
    <t>DNAJC7</t>
  </si>
  <si>
    <t>XM_018044111.1</t>
  </si>
  <si>
    <t>SRPX2</t>
  </si>
  <si>
    <t>XM_005681445.3</t>
  </si>
  <si>
    <t>PPM1K</t>
  </si>
  <si>
    <t>XM_018054468.1</t>
  </si>
  <si>
    <t>EIF2AK4</t>
  </si>
  <si>
    <t>XM_018052716.1</t>
  </si>
  <si>
    <t>XM_018044458.1</t>
  </si>
  <si>
    <t>LOC106503400</t>
  </si>
  <si>
    <t>XM_005709381.3</t>
  </si>
  <si>
    <t>SEPW1</t>
  </si>
  <si>
    <t>XM_018050418.1</t>
  </si>
  <si>
    <t>MEX3D</t>
  </si>
  <si>
    <t>XM_018066827.1</t>
  </si>
  <si>
    <t>XM_018055971.1</t>
  </si>
  <si>
    <t>FNBP1</t>
  </si>
  <si>
    <t>XM_018059508.1</t>
  </si>
  <si>
    <t>AKIP1</t>
  </si>
  <si>
    <t>XM_018050609.1</t>
  </si>
  <si>
    <t>GRK6</t>
  </si>
  <si>
    <t>XM_005699329.3</t>
  </si>
  <si>
    <t>LOC102176495</t>
  </si>
  <si>
    <t>XM_018061727.1</t>
  </si>
  <si>
    <t>TMEM170A</t>
  </si>
  <si>
    <t>XM_018046708.1</t>
  </si>
  <si>
    <t>LPP</t>
  </si>
  <si>
    <t>XM_013973164.2</t>
  </si>
  <si>
    <t>FKBP3</t>
  </si>
  <si>
    <t>XM_005692176.3</t>
  </si>
  <si>
    <t>SLC7A6OS</t>
  </si>
  <si>
    <t>XM_018066204.1</t>
  </si>
  <si>
    <t>WARS</t>
  </si>
  <si>
    <t>XM_005677502.3</t>
  </si>
  <si>
    <t>S100A4</t>
  </si>
  <si>
    <t>XM_018059075.1</t>
  </si>
  <si>
    <t>TNKS1BP1</t>
  </si>
  <si>
    <t>XM_005683371.3</t>
  </si>
  <si>
    <t>XM_005690969.3</t>
  </si>
  <si>
    <t>TSEN15</t>
  </si>
  <si>
    <t>XM_018045026.1</t>
  </si>
  <si>
    <t>SNRPD3</t>
  </si>
  <si>
    <t>XM_005686372.3</t>
  </si>
  <si>
    <t>PRADC1</t>
  </si>
  <si>
    <t>XM_005700007.3</t>
  </si>
  <si>
    <t>CD248</t>
  </si>
  <si>
    <t>XM_018053238.1</t>
  </si>
  <si>
    <t>KAT2B</t>
  </si>
  <si>
    <t>XM_018061279.1</t>
  </si>
  <si>
    <t>HSPD1</t>
  </si>
  <si>
    <t>XM_018050852.1</t>
  </si>
  <si>
    <t>STAG1</t>
  </si>
  <si>
    <t>XM_018038957.1</t>
  </si>
  <si>
    <t>XM_005700996.3</t>
  </si>
  <si>
    <t>EIF2S3</t>
  </si>
  <si>
    <t>XM_018038976.1</t>
  </si>
  <si>
    <t>LOC108633473</t>
  </si>
  <si>
    <t>XM_005694967.3</t>
  </si>
  <si>
    <t>ABHD2</t>
  </si>
  <si>
    <t>XM_005695706.3</t>
  </si>
  <si>
    <t>BHLHE40</t>
  </si>
  <si>
    <t>XM_018048625.1</t>
  </si>
  <si>
    <t>XM_005680657.3</t>
  </si>
  <si>
    <t>TXN2</t>
  </si>
  <si>
    <t>XM_018038314.1</t>
  </si>
  <si>
    <t>DUSP7</t>
  </si>
  <si>
    <t>XM_018052600.1</t>
  </si>
  <si>
    <t>XM_018063348.1</t>
  </si>
  <si>
    <t>ZNF382</t>
  </si>
  <si>
    <t>XM_018038713.1</t>
  </si>
  <si>
    <t>GTPBP2</t>
  </si>
  <si>
    <t>XM_005679227.3</t>
  </si>
  <si>
    <t>ZNF277</t>
  </si>
  <si>
    <t>XM_018066140.1</t>
  </si>
  <si>
    <t>IDH3A</t>
  </si>
  <si>
    <t>XM_013963629.2</t>
  </si>
  <si>
    <t>DLG1</t>
  </si>
  <si>
    <t>XM_005695707.2</t>
  </si>
  <si>
    <t>SUMF1</t>
  </si>
  <si>
    <t>XM_018040594.1</t>
  </si>
  <si>
    <t>NTAN1</t>
  </si>
  <si>
    <t>XM_005697688.3</t>
  </si>
  <si>
    <t>MVP</t>
  </si>
  <si>
    <t>XM_005674936.3</t>
  </si>
  <si>
    <t>ATP6V1A</t>
  </si>
  <si>
    <t>XM_018061686.1</t>
  </si>
  <si>
    <t>DDX19A</t>
  </si>
  <si>
    <t>XM_018046634.1</t>
  </si>
  <si>
    <t>NCAPG2</t>
  </si>
  <si>
    <t>XM_018052483.1</t>
  </si>
  <si>
    <t>HABP4</t>
  </si>
  <si>
    <t>XM_005677640.2</t>
  </si>
  <si>
    <t>FAM63A</t>
  </si>
  <si>
    <t>XM_018054397.1</t>
  </si>
  <si>
    <t>ZNF106</t>
  </si>
  <si>
    <t>XM_018055413.1</t>
  </si>
  <si>
    <t>EHBP1</t>
  </si>
  <si>
    <t>XM_005676684.3</t>
  </si>
  <si>
    <t>AK2</t>
  </si>
  <si>
    <t>XM_018048577.1</t>
  </si>
  <si>
    <t>CHD4</t>
  </si>
  <si>
    <t>XM_018058510.1</t>
  </si>
  <si>
    <t>TCEA1</t>
  </si>
  <si>
    <t>XM_018061964.1</t>
  </si>
  <si>
    <t>LONP2</t>
  </si>
  <si>
    <t>XM_005699229.3</t>
  </si>
  <si>
    <t>XM_018048738.1</t>
  </si>
  <si>
    <t>LGALS1</t>
  </si>
  <si>
    <t>XM_005674990.2</t>
  </si>
  <si>
    <t>RABL3</t>
  </si>
  <si>
    <t>XM_018041179.1</t>
  </si>
  <si>
    <t>FAM53B</t>
  </si>
  <si>
    <t>XM_005684664.3</t>
  </si>
  <si>
    <t>UFL1</t>
  </si>
  <si>
    <t>XM_018064019.1</t>
  </si>
  <si>
    <t>LOC108638215</t>
  </si>
  <si>
    <t>XM_018043631.1</t>
  </si>
  <si>
    <t>SLC7A3</t>
  </si>
  <si>
    <t>XM_005687914.3</t>
  </si>
  <si>
    <t>XM_005698426.3</t>
  </si>
  <si>
    <t>CALHM2</t>
  </si>
  <si>
    <t>XM_018066205.1</t>
  </si>
  <si>
    <t>EIF5</t>
  </si>
  <si>
    <t>XM_018051259.1</t>
  </si>
  <si>
    <t>RNASEH2A</t>
  </si>
  <si>
    <t>XM_005678363.3</t>
  </si>
  <si>
    <t>TTC4</t>
  </si>
  <si>
    <t>XM_018055181.1</t>
  </si>
  <si>
    <t>PPM1B</t>
  </si>
  <si>
    <t>XM_018044708.1</t>
  </si>
  <si>
    <t>LOC108634655</t>
  </si>
  <si>
    <t>XM_018058932.1</t>
  </si>
  <si>
    <t>TMEM123</t>
  </si>
  <si>
    <t>XM_018058182.1</t>
  </si>
  <si>
    <t>WWP1</t>
  </si>
  <si>
    <t>XM_005678599.3</t>
  </si>
  <si>
    <t>P3H1</t>
  </si>
  <si>
    <t>XM_018039726.1</t>
  </si>
  <si>
    <t>TWSG1</t>
  </si>
  <si>
    <t>XM_005685117.3</t>
  </si>
  <si>
    <t>HACD3</t>
  </si>
  <si>
    <t>XM_018040267.1</t>
  </si>
  <si>
    <t>ILKAP</t>
  </si>
  <si>
    <t>XM_005685707.3</t>
  </si>
  <si>
    <t>MYO1E</t>
  </si>
  <si>
    <t>XM_018066175.1</t>
  </si>
  <si>
    <t>ITPK1</t>
  </si>
  <si>
    <t>XM_018040605.1</t>
  </si>
  <si>
    <t>EEF2K</t>
  </si>
  <si>
    <t>XM_005679501.3</t>
  </si>
  <si>
    <t>TPT1</t>
  </si>
  <si>
    <t>XM_018065161.1</t>
  </si>
  <si>
    <t>VAT1</t>
  </si>
  <si>
    <t>XM_018056926.1</t>
  </si>
  <si>
    <t>XM_005693537.2</t>
  </si>
  <si>
    <t>TRAPPC1</t>
  </si>
  <si>
    <t>XM_018053558.1</t>
  </si>
  <si>
    <t>MYO9A</t>
  </si>
  <si>
    <t>XM_013973553.2</t>
  </si>
  <si>
    <t>ITPR1</t>
  </si>
  <si>
    <t>XM_013968297.2</t>
  </si>
  <si>
    <t>MYCBP2</t>
  </si>
  <si>
    <t>XM_018060348.1</t>
  </si>
  <si>
    <t>LOC102184360</t>
  </si>
  <si>
    <t>XM_018046044.1</t>
  </si>
  <si>
    <t>ARNT</t>
  </si>
  <si>
    <t>XM_018040751.1</t>
  </si>
  <si>
    <t>FUS</t>
  </si>
  <si>
    <t>XM_018057577.1</t>
  </si>
  <si>
    <t>OGFR</t>
  </si>
  <si>
    <t>XM_005698544.3</t>
  </si>
  <si>
    <t>INPP5F</t>
  </si>
  <si>
    <t>XM_005689717.3</t>
  </si>
  <si>
    <t>RPL27A</t>
  </si>
  <si>
    <t>XM_018061256.1</t>
  </si>
  <si>
    <t>PPP1CC</t>
  </si>
  <si>
    <t>XM_018065369.1</t>
  </si>
  <si>
    <t>SSFA2</t>
  </si>
  <si>
    <t>XM_018057588.1</t>
  </si>
  <si>
    <t>OSBPL2</t>
  </si>
  <si>
    <t>XM_018053225.1</t>
  </si>
  <si>
    <t>CTGF</t>
  </si>
  <si>
    <t>XM_005681646.3</t>
  </si>
  <si>
    <t>POLR2B</t>
  </si>
  <si>
    <t>XM_018057989.1</t>
  </si>
  <si>
    <t>NCOA3</t>
  </si>
  <si>
    <t>XM_005691833.2</t>
  </si>
  <si>
    <t>CDH13</t>
  </si>
  <si>
    <t>XM_018050557.1</t>
  </si>
  <si>
    <t>MGAT1</t>
  </si>
  <si>
    <t>XM_005696446.3</t>
  </si>
  <si>
    <t>PSMB9</t>
  </si>
  <si>
    <t>XM_018039942.1</t>
  </si>
  <si>
    <t>TAOK2</t>
  </si>
  <si>
    <t>XM_018065647.1</t>
  </si>
  <si>
    <t>NSUN2</t>
  </si>
  <si>
    <t>XM_005675937.3</t>
  </si>
  <si>
    <t>ATF2</t>
  </si>
  <si>
    <t>XM_018045200.1</t>
  </si>
  <si>
    <t>HAUS7</t>
  </si>
  <si>
    <t>XM_005698319.3</t>
  </si>
  <si>
    <t>LOC102179346</t>
  </si>
  <si>
    <t>XM_018039555.1</t>
  </si>
  <si>
    <t>AFG3L2</t>
  </si>
  <si>
    <t>XM_018063626.1</t>
  </si>
  <si>
    <t>RBMS1</t>
  </si>
  <si>
    <t>XM_018054095.1</t>
  </si>
  <si>
    <t>C10H14orf37</t>
  </si>
  <si>
    <t>XM_013971906.2</t>
  </si>
  <si>
    <t>XM_018054344.1</t>
  </si>
  <si>
    <t>C10H14orf166</t>
  </si>
  <si>
    <t>XM_018053417.1</t>
  </si>
  <si>
    <t>DYNLT1</t>
  </si>
  <si>
    <t>XM_018043367.1</t>
  </si>
  <si>
    <t>LOC102176955</t>
  </si>
  <si>
    <t>XM_018057661.1</t>
  </si>
  <si>
    <t>CSNK2A1</t>
  </si>
  <si>
    <t>XM_005675483.3</t>
  </si>
  <si>
    <t>XRN1</t>
  </si>
  <si>
    <t>XM_018060250.1</t>
  </si>
  <si>
    <t>HNRNPU</t>
  </si>
  <si>
    <t>XM_018052411.1</t>
  </si>
  <si>
    <t>UBQLN1</t>
  </si>
  <si>
    <t>XM_018048862.1</t>
  </si>
  <si>
    <t>A4GALT</t>
  </si>
  <si>
    <t>XM_018065563.1</t>
  </si>
  <si>
    <t>XM_005696467.3</t>
  </si>
  <si>
    <t>FANCE</t>
  </si>
  <si>
    <t>XM_018059764.1</t>
  </si>
  <si>
    <t>USP28</t>
  </si>
  <si>
    <t>XM_005679853.3</t>
  </si>
  <si>
    <t>CBX5</t>
  </si>
  <si>
    <t>XM_013976404.2</t>
  </si>
  <si>
    <t>TAF1</t>
  </si>
  <si>
    <t>XM_005697516.3</t>
  </si>
  <si>
    <t>BFAR</t>
  </si>
  <si>
    <t>XM_005685209.3</t>
  </si>
  <si>
    <t>DHRS1</t>
  </si>
  <si>
    <t>XM_018058158.1</t>
  </si>
  <si>
    <t>IMPA1</t>
  </si>
  <si>
    <t>XM_018055771.1</t>
  </si>
  <si>
    <t>XM_018050055.1</t>
  </si>
  <si>
    <t>XM_005677705.3</t>
  </si>
  <si>
    <t>LOC102171944</t>
  </si>
  <si>
    <t>XM_018039642.1</t>
  </si>
  <si>
    <t>RAB12</t>
  </si>
  <si>
    <t>XM_018050636.1</t>
  </si>
  <si>
    <t>TSPAN17</t>
  </si>
  <si>
    <t>XM_005695580.3</t>
  </si>
  <si>
    <t>SS18L2</t>
  </si>
  <si>
    <t>XM_018049268.1</t>
  </si>
  <si>
    <t>BANK1</t>
  </si>
  <si>
    <t>XM_018054792.1</t>
  </si>
  <si>
    <t>LOC106503221</t>
  </si>
  <si>
    <t>XM_018038208.1</t>
  </si>
  <si>
    <t>IFT122</t>
  </si>
  <si>
    <t>XM_018060795.1</t>
  </si>
  <si>
    <t>LOC102169209</t>
  </si>
  <si>
    <t>XM_018043314.1</t>
  </si>
  <si>
    <t>LOC102188021</t>
  </si>
  <si>
    <t>XM_018045653.1</t>
  </si>
  <si>
    <t>LOC108635555</t>
  </si>
  <si>
    <t>XM_005681252.3</t>
  </si>
  <si>
    <t>NPY1R</t>
  </si>
  <si>
    <t>XM_013967513.2</t>
  </si>
  <si>
    <t>TGFA</t>
  </si>
  <si>
    <t>XM_018041884.1</t>
  </si>
  <si>
    <t>CENPU</t>
  </si>
  <si>
    <t>XM_018059550.1</t>
  </si>
  <si>
    <t>DKK3</t>
  </si>
  <si>
    <t>XM_018045753.1</t>
  </si>
  <si>
    <t>XM_018050967.1</t>
  </si>
  <si>
    <t>HNRNPM</t>
  </si>
  <si>
    <t>XM_005682944.3</t>
  </si>
  <si>
    <t>SAR1B</t>
  </si>
  <si>
    <t>XM_018061101.1</t>
  </si>
  <si>
    <t>MMAB</t>
  </si>
  <si>
    <t>XM_018045509.1</t>
  </si>
  <si>
    <t>CRELD2</t>
  </si>
  <si>
    <t>XM_005693703.3</t>
  </si>
  <si>
    <t>CALCOCO2</t>
  </si>
  <si>
    <t>XM_013967510.2</t>
  </si>
  <si>
    <t>ZNF638</t>
  </si>
  <si>
    <t>XM_018044263.1</t>
  </si>
  <si>
    <t>NDUFA1</t>
  </si>
  <si>
    <t>XM_005683413.3</t>
  </si>
  <si>
    <t>CCNH</t>
  </si>
  <si>
    <t>XM_018039842.1</t>
  </si>
  <si>
    <t>METRN</t>
  </si>
  <si>
    <t>XM_005677621.3</t>
  </si>
  <si>
    <t>VPS72</t>
  </si>
  <si>
    <t>XM_005698340.3</t>
  </si>
  <si>
    <t>DPCD</t>
  </si>
  <si>
    <t>XM_018053661.1</t>
  </si>
  <si>
    <t>SPG21</t>
  </si>
  <si>
    <t>XM_005678978.3</t>
  </si>
  <si>
    <t>ARL4A</t>
  </si>
  <si>
    <t>XM_005688073.3</t>
  </si>
  <si>
    <t>RBBP9</t>
  </si>
  <si>
    <t>XM_005692272.3</t>
  </si>
  <si>
    <t>POLR2I</t>
  </si>
  <si>
    <t>XM_005680604.3</t>
  </si>
  <si>
    <t>LOC102170588</t>
  </si>
  <si>
    <t>XM_005679109.3</t>
  </si>
  <si>
    <t>PSMC2</t>
  </si>
  <si>
    <t>XM_005692360.3</t>
  </si>
  <si>
    <t>ZNF569</t>
  </si>
  <si>
    <t>XM_005688499.3</t>
  </si>
  <si>
    <t>ERGIC3</t>
  </si>
  <si>
    <t>XM_018057850.1</t>
  </si>
  <si>
    <t>LOC106502793</t>
  </si>
  <si>
    <t>XM_018056721.1</t>
  </si>
  <si>
    <t>KPNA3</t>
  </si>
  <si>
    <t>XM_018051631.1</t>
  </si>
  <si>
    <t>BACE2</t>
  </si>
  <si>
    <t>XM_005693686.3</t>
  </si>
  <si>
    <t>SLC35B1</t>
  </si>
  <si>
    <t>XM_005677175.2</t>
  </si>
  <si>
    <t>NIT1</t>
  </si>
  <si>
    <t>XM_018062101.1</t>
  </si>
  <si>
    <t>CBFB</t>
  </si>
  <si>
    <t>XM_018041857.1</t>
  </si>
  <si>
    <t>LOC108634081</t>
  </si>
  <si>
    <t>XM_005699618.3</t>
  </si>
  <si>
    <t>DCPS</t>
  </si>
  <si>
    <t>XM_018050399.1</t>
  </si>
  <si>
    <t>LOC102171149</t>
  </si>
  <si>
    <t>XM_018058684.1</t>
  </si>
  <si>
    <t>TSTA3</t>
  </si>
  <si>
    <t>XM_018058325.1</t>
  </si>
  <si>
    <t>UBR5</t>
  </si>
  <si>
    <t>XM_005678085.3</t>
  </si>
  <si>
    <t>XM_018055385.1</t>
  </si>
  <si>
    <t>XM_018059750.1</t>
  </si>
  <si>
    <t>ZPR1</t>
  </si>
  <si>
    <t>XM_018063649.1</t>
  </si>
  <si>
    <t>CBX4</t>
  </si>
  <si>
    <t>XM_018041926.1</t>
  </si>
  <si>
    <t>POMK</t>
  </si>
  <si>
    <t>XM_018056527.1</t>
  </si>
  <si>
    <t>ZMYM2</t>
  </si>
  <si>
    <t>XM_018046106.1</t>
  </si>
  <si>
    <t>S100A10</t>
  </si>
  <si>
    <t>XM_018053818.1</t>
  </si>
  <si>
    <t>B2M</t>
  </si>
  <si>
    <t>XM_018045102.1</t>
  </si>
  <si>
    <t>TFE3</t>
  </si>
  <si>
    <t>XM_005674982.3</t>
  </si>
  <si>
    <t>GSK3B</t>
  </si>
  <si>
    <t>XM_018064782.1</t>
  </si>
  <si>
    <t>DRG2</t>
  </si>
  <si>
    <t>XM_018050983.1</t>
  </si>
  <si>
    <t>GPR108</t>
  </si>
  <si>
    <t>XM_005686573.3</t>
  </si>
  <si>
    <t>TTC7A</t>
  </si>
  <si>
    <t>XM_018060956.1</t>
  </si>
  <si>
    <t>PIK3IP1</t>
  </si>
  <si>
    <t>XM_018061172.1</t>
  </si>
  <si>
    <t>SLC8B1</t>
  </si>
  <si>
    <t>XM_018044920.1</t>
  </si>
  <si>
    <t>PATJ</t>
  </si>
  <si>
    <t>XM_005675434.3</t>
  </si>
  <si>
    <t>SUCNR1</t>
  </si>
  <si>
    <t>XM_018046929.1</t>
  </si>
  <si>
    <t>UBE2H</t>
  </si>
  <si>
    <t>XM_018060473.1</t>
  </si>
  <si>
    <t>FAM213B</t>
  </si>
  <si>
    <t>XM_018049812.1</t>
  </si>
  <si>
    <t>LETM1</t>
  </si>
  <si>
    <t>XM_005692436.3</t>
  </si>
  <si>
    <t>EXOSC5</t>
  </si>
  <si>
    <t>XM_018046191.1</t>
  </si>
  <si>
    <t>ATP8B2</t>
  </si>
  <si>
    <t>XM_018041315.1</t>
  </si>
  <si>
    <t>XM_005680008.3</t>
  </si>
  <si>
    <t>ARF3</t>
  </si>
  <si>
    <t>XM_005678278.3</t>
  </si>
  <si>
    <t>WLS</t>
  </si>
  <si>
    <t>XM_013965997.2</t>
  </si>
  <si>
    <t>XM_018054311.1</t>
  </si>
  <si>
    <t>LACTB</t>
  </si>
  <si>
    <t>XM_018051878.1</t>
  </si>
  <si>
    <t>XM_018051894.1</t>
  </si>
  <si>
    <t>PFKL</t>
  </si>
  <si>
    <t>XM_005676407.3</t>
  </si>
  <si>
    <t>XM_018048767.1</t>
  </si>
  <si>
    <t>KDELR3</t>
  </si>
  <si>
    <t>XM_018047660.1</t>
  </si>
  <si>
    <t>ATP5G2</t>
  </si>
  <si>
    <t>XM_013969042.2</t>
  </si>
  <si>
    <t>RPL8</t>
  </si>
  <si>
    <t>XM_013963156.2</t>
  </si>
  <si>
    <t>PHF14</t>
  </si>
  <si>
    <t>XM_005696060.2</t>
  </si>
  <si>
    <t>SEC13</t>
  </si>
  <si>
    <t>XM_005681273.3</t>
  </si>
  <si>
    <t>SYNPO2</t>
  </si>
  <si>
    <t>XM_013969384.2</t>
  </si>
  <si>
    <t>MRE11A</t>
  </si>
  <si>
    <t>XM_018043008.1</t>
  </si>
  <si>
    <t>TSSC4</t>
  </si>
  <si>
    <t>XM_018052889.1</t>
  </si>
  <si>
    <t>LOC102177934</t>
  </si>
  <si>
    <t>XM_018058987.1</t>
  </si>
  <si>
    <t>DNPEP</t>
  </si>
  <si>
    <t>XM_018055674.1</t>
  </si>
  <si>
    <t>TAF1B</t>
  </si>
  <si>
    <t>XM_005680531.3</t>
  </si>
  <si>
    <t>XM_013972315.2</t>
  </si>
  <si>
    <t>KRBA2</t>
  </si>
  <si>
    <t>XM_005678671.3</t>
  </si>
  <si>
    <t>RHBDL2</t>
  </si>
  <si>
    <t>XM_013972785.2</t>
  </si>
  <si>
    <t>OXCT1</t>
  </si>
  <si>
    <t>XM_005692565.3</t>
  </si>
  <si>
    <t>PAFAH1B3</t>
  </si>
  <si>
    <t>XM_018058378.1</t>
  </si>
  <si>
    <t>FABP5</t>
  </si>
  <si>
    <t>XM_005687650.3</t>
  </si>
  <si>
    <t>MZT1</t>
  </si>
  <si>
    <t>XM_018057367.1</t>
  </si>
  <si>
    <t>GPCPD1</t>
  </si>
  <si>
    <t>XM_005677703.3</t>
  </si>
  <si>
    <t>LOC102171395</t>
  </si>
  <si>
    <t>XM_013963440.2</t>
  </si>
  <si>
    <t>POT1</t>
  </si>
  <si>
    <t>NM_001314253.1</t>
  </si>
  <si>
    <t>CMPK1</t>
  </si>
  <si>
    <t>XM_018047609.1</t>
  </si>
  <si>
    <t>TBL1XR1</t>
  </si>
  <si>
    <t>XM_018062703.1</t>
  </si>
  <si>
    <t>KDELR1</t>
  </si>
  <si>
    <t>XM_018057127.1</t>
  </si>
  <si>
    <t>EPB41</t>
  </si>
  <si>
    <t>XM_018056766.1</t>
  </si>
  <si>
    <t>XM_013973342.2</t>
  </si>
  <si>
    <t>EPM2AIP1</t>
  </si>
  <si>
    <t>XM_005700349.3</t>
  </si>
  <si>
    <t>C1GALT1C1</t>
  </si>
  <si>
    <t>NM_001286088.1</t>
  </si>
  <si>
    <t>INSIG1</t>
  </si>
  <si>
    <t>XM_018041547.1</t>
  </si>
  <si>
    <t>OAT</t>
  </si>
  <si>
    <t>XM_005698342.3</t>
  </si>
  <si>
    <t>NPM3</t>
  </si>
  <si>
    <t>XM_005684087.3</t>
  </si>
  <si>
    <t>GALT</t>
  </si>
  <si>
    <t>XM_018049592.1</t>
  </si>
  <si>
    <t>USO1</t>
  </si>
  <si>
    <t>XM_018047795.1</t>
  </si>
  <si>
    <t>LARP4</t>
  </si>
  <si>
    <t>XM_005683451.3</t>
  </si>
  <si>
    <t>ERAP1</t>
  </si>
  <si>
    <t>XM_005690390.3</t>
  </si>
  <si>
    <t>MDM4</t>
  </si>
  <si>
    <t>XM_005675623.3</t>
  </si>
  <si>
    <t>SH3BGR</t>
  </si>
  <si>
    <t>XM_018056765.1</t>
  </si>
  <si>
    <t>SLC25A30</t>
  </si>
  <si>
    <t>XM_018045885.1</t>
  </si>
  <si>
    <t>STRIP1</t>
  </si>
  <si>
    <t>XM_018046000.1</t>
  </si>
  <si>
    <t>CHD1L</t>
  </si>
  <si>
    <t>XM_018063790.1</t>
  </si>
  <si>
    <t>TRIM47</t>
  </si>
  <si>
    <t>XM_005699910.3</t>
  </si>
  <si>
    <t>EIF1AD</t>
  </si>
  <si>
    <t>XM_018039551.1</t>
  </si>
  <si>
    <t>CHMP1B</t>
  </si>
  <si>
    <t>XM_018054172.1</t>
  </si>
  <si>
    <t>FBN1</t>
  </si>
  <si>
    <t>XM_018045992.1</t>
  </si>
  <si>
    <t>PDE4DIP</t>
  </si>
  <si>
    <t>XM_018042435.1</t>
  </si>
  <si>
    <t>VDAC2</t>
  </si>
  <si>
    <t>XM_018045538.1</t>
  </si>
  <si>
    <t>LOC102185768</t>
  </si>
  <si>
    <t>XM_018050512.1</t>
  </si>
  <si>
    <t>RNF126</t>
  </si>
  <si>
    <t>XM_005697892.3</t>
  </si>
  <si>
    <t>PMS2</t>
  </si>
  <si>
    <t>XM_005681827.3</t>
  </si>
  <si>
    <t>ENOPH1</t>
  </si>
  <si>
    <t>XM_005688157.3</t>
  </si>
  <si>
    <t>PRNP</t>
  </si>
  <si>
    <t>XM_005685261.3</t>
  </si>
  <si>
    <t>PRMT5</t>
  </si>
  <si>
    <t>XM_005684237.3</t>
  </si>
  <si>
    <t>S1PR3</t>
  </si>
  <si>
    <t>XM_005676002.3</t>
  </si>
  <si>
    <t>FASTKD1</t>
  </si>
  <si>
    <t>XM_018038833.1</t>
  </si>
  <si>
    <t>LOC102181202</t>
  </si>
  <si>
    <t>XM_018061800.1</t>
  </si>
  <si>
    <t>USP10</t>
  </si>
  <si>
    <t>XM_018065725.1</t>
  </si>
  <si>
    <t>PLK2</t>
  </si>
  <si>
    <t>XM_018052293.1</t>
  </si>
  <si>
    <t>POLR3D</t>
  </si>
  <si>
    <t>XM_018049465.1</t>
  </si>
  <si>
    <t>TMEM165</t>
  </si>
  <si>
    <t>XM_013972719.2</t>
  </si>
  <si>
    <t>XM_018057857.1</t>
  </si>
  <si>
    <t>SYNC</t>
  </si>
  <si>
    <t>XM_005696274.3</t>
  </si>
  <si>
    <t>STK38</t>
  </si>
  <si>
    <t>XM_013965774.2</t>
  </si>
  <si>
    <t>SIAH2</t>
  </si>
  <si>
    <t>XM_018051900.1</t>
  </si>
  <si>
    <t>LOC108636541</t>
  </si>
  <si>
    <t>XM_018055403.1</t>
  </si>
  <si>
    <t>XPO1</t>
  </si>
  <si>
    <t>XM_018053699.1</t>
  </si>
  <si>
    <t>POLK</t>
  </si>
  <si>
    <t>XM_018058514.1</t>
  </si>
  <si>
    <t>RB1CC1</t>
  </si>
  <si>
    <t>XM_005696742.3</t>
  </si>
  <si>
    <t>LOC102182181</t>
  </si>
  <si>
    <t>XM_005684357.3</t>
  </si>
  <si>
    <t>PSMD5</t>
  </si>
  <si>
    <t>XM_018044217.1</t>
  </si>
  <si>
    <t>PGRMC1</t>
  </si>
  <si>
    <t>XM_018038547.1</t>
  </si>
  <si>
    <t>LOC102178318</t>
  </si>
  <si>
    <t>XM_018056145.1</t>
  </si>
  <si>
    <t>SURF4</t>
  </si>
  <si>
    <t>XM_018051258.1</t>
  </si>
  <si>
    <t>XM_005700087.3</t>
  </si>
  <si>
    <t>SIRT3</t>
  </si>
  <si>
    <t>XM_005697520.3</t>
  </si>
  <si>
    <t>RRN3</t>
  </si>
  <si>
    <t>XM_005691619.3</t>
  </si>
  <si>
    <t>LOC102187154</t>
  </si>
  <si>
    <t>XM_018065454.1</t>
  </si>
  <si>
    <t>ALYREF</t>
  </si>
  <si>
    <t>XM_018043740.1</t>
  </si>
  <si>
    <t>GYG2</t>
  </si>
  <si>
    <t>XM_018050679.1</t>
  </si>
  <si>
    <t>PPIC</t>
  </si>
  <si>
    <t>XM_018038378.1</t>
  </si>
  <si>
    <t>RAB43</t>
  </si>
  <si>
    <t>XM_018043968.1</t>
  </si>
  <si>
    <t>FUNDC1</t>
  </si>
  <si>
    <t>XM_005683045.2</t>
  </si>
  <si>
    <t>IK</t>
  </si>
  <si>
    <t>XM_018050514.1</t>
  </si>
  <si>
    <t>TPGS1</t>
  </si>
  <si>
    <t>XM_005697503.2</t>
  </si>
  <si>
    <t>NUBP1</t>
  </si>
  <si>
    <t>XM_018056947.1</t>
  </si>
  <si>
    <t>XM_018040161.1</t>
  </si>
  <si>
    <t>XM_018065168.1</t>
  </si>
  <si>
    <t>NBR1</t>
  </si>
  <si>
    <t>XM_018056821.1</t>
  </si>
  <si>
    <t>DIAPH3</t>
  </si>
  <si>
    <t>XM_018054587.1</t>
  </si>
  <si>
    <t>ACIN1</t>
  </si>
  <si>
    <t>XM_005674853.3</t>
  </si>
  <si>
    <t>LOC102180889</t>
  </si>
  <si>
    <t>XM_018045816.1</t>
  </si>
  <si>
    <t>MFSD14A</t>
  </si>
  <si>
    <t>XM_018040185.1</t>
  </si>
  <si>
    <t>TUFM</t>
  </si>
  <si>
    <t>XM_018052603.1</t>
  </si>
  <si>
    <t>RUNX1</t>
  </si>
  <si>
    <t>XM_018054776.1</t>
  </si>
  <si>
    <t>EMC1</t>
  </si>
  <si>
    <t>XM_018062774.1</t>
  </si>
  <si>
    <t>XM_005675023.2</t>
  </si>
  <si>
    <t>CCDC58</t>
  </si>
  <si>
    <t>XM_018051009.1</t>
  </si>
  <si>
    <t>COL5A3</t>
  </si>
  <si>
    <t>NM_001285550.1</t>
  </si>
  <si>
    <t>SOD1</t>
  </si>
  <si>
    <t>XM_018065447.1</t>
  </si>
  <si>
    <t>MAFG</t>
  </si>
  <si>
    <t>XM_018066897.1</t>
  </si>
  <si>
    <t>CTNNB1</t>
  </si>
  <si>
    <t>XM_005688844.3</t>
  </si>
  <si>
    <t>FAM49B</t>
  </si>
  <si>
    <t>XM_005697060.3</t>
  </si>
  <si>
    <t>ROCK1</t>
  </si>
  <si>
    <t>XM_005690124.3</t>
  </si>
  <si>
    <t>API5</t>
  </si>
  <si>
    <t>XM_005677689.3</t>
  </si>
  <si>
    <t>ANP32E</t>
  </si>
  <si>
    <t>XM_013965621.2</t>
  </si>
  <si>
    <t>DHX36</t>
  </si>
  <si>
    <t>XM_005690561.3</t>
  </si>
  <si>
    <t>SDCCAG8</t>
  </si>
  <si>
    <t>XM_018050000.1</t>
  </si>
  <si>
    <t>XM_018060155.1</t>
  </si>
  <si>
    <t>KCTD3</t>
  </si>
  <si>
    <t>XM_018041994.1</t>
  </si>
  <si>
    <t>PLEKHA2</t>
  </si>
  <si>
    <t>XM_005698819.3</t>
  </si>
  <si>
    <t>MAK16</t>
  </si>
  <si>
    <t>XM_018054427.1</t>
  </si>
  <si>
    <t>XM_018052467.1</t>
  </si>
  <si>
    <t>C8H9orf3</t>
  </si>
  <si>
    <t>XM_018065863.1</t>
  </si>
  <si>
    <t>BTBD6</t>
  </si>
  <si>
    <t>XM_018042466.1</t>
  </si>
  <si>
    <t>NID1</t>
  </si>
  <si>
    <t>XM_018042497.1</t>
  </si>
  <si>
    <t>CITED4</t>
  </si>
  <si>
    <t>XM_005693717.3</t>
  </si>
  <si>
    <t>MRPL10</t>
  </si>
  <si>
    <t>XM_005683143.3</t>
  </si>
  <si>
    <t>ADRB2</t>
  </si>
  <si>
    <t>XM_018053062.1</t>
  </si>
  <si>
    <t>REV3L</t>
  </si>
  <si>
    <t>XM_018056523.1</t>
  </si>
  <si>
    <t>PSPC1</t>
  </si>
  <si>
    <t>XM_018045153.1</t>
  </si>
  <si>
    <t>TMEM184A</t>
  </si>
  <si>
    <t>XM_018050045.1</t>
  </si>
  <si>
    <t>LYSMD3</t>
  </si>
  <si>
    <t>XM_018063299.1</t>
  </si>
  <si>
    <t>GRAMD1A</t>
  </si>
  <si>
    <t>XM_018064698.1</t>
  </si>
  <si>
    <t>TRPV2</t>
  </si>
  <si>
    <t>XM_018041618.1</t>
  </si>
  <si>
    <t>ADAM8</t>
  </si>
  <si>
    <t>XM_018053770.1</t>
  </si>
  <si>
    <t>AVEN</t>
  </si>
  <si>
    <t>XM_005685661.3</t>
  </si>
  <si>
    <t>TRIP4</t>
  </si>
  <si>
    <t>XM_018055695.1</t>
  </si>
  <si>
    <t>KIDINS220</t>
  </si>
  <si>
    <t>XM_018059684.1</t>
  </si>
  <si>
    <t>LOC108637680</t>
  </si>
  <si>
    <t>XM_013963007.2</t>
  </si>
  <si>
    <t>ZMYM1</t>
  </si>
  <si>
    <t>XM_018065196.1</t>
  </si>
  <si>
    <t>LSM12</t>
  </si>
  <si>
    <t>XM_018065204.1</t>
  </si>
  <si>
    <t>HDAC5</t>
  </si>
  <si>
    <t>XM_018041938.1</t>
  </si>
  <si>
    <t>FAM149A</t>
  </si>
  <si>
    <t>XM_005699886.3</t>
  </si>
  <si>
    <t>MRPL49</t>
  </si>
  <si>
    <t>XM_018043132.1</t>
  </si>
  <si>
    <t>B4GALT2</t>
  </si>
  <si>
    <t>XM_018066640.1</t>
  </si>
  <si>
    <t>LOC102183372</t>
  </si>
  <si>
    <t>XM_018065014.1</t>
  </si>
  <si>
    <t>XM_005688476.3</t>
  </si>
  <si>
    <t>ITCH</t>
  </si>
  <si>
    <t>XM_013967646.2</t>
  </si>
  <si>
    <t>ERLEC1</t>
  </si>
  <si>
    <t>XM_018063546.1</t>
  </si>
  <si>
    <t>LOC102168948</t>
  </si>
  <si>
    <t>XM_018055377.1</t>
  </si>
  <si>
    <t>VAMP5</t>
  </si>
  <si>
    <t>XM_018051004.1</t>
  </si>
  <si>
    <t>FBXL12</t>
  </si>
  <si>
    <t>XM_018049852.1</t>
  </si>
  <si>
    <t>RBP1</t>
  </si>
  <si>
    <t>XM_005691245.3</t>
  </si>
  <si>
    <t>PCDH18</t>
  </si>
  <si>
    <t>XM_018060875.1</t>
  </si>
  <si>
    <t>TIMM17A</t>
  </si>
  <si>
    <t>XM_018041284.1</t>
  </si>
  <si>
    <t>ZMYM6</t>
  </si>
  <si>
    <t>XM_018039339.1</t>
  </si>
  <si>
    <t>CIDEA</t>
  </si>
  <si>
    <t>XM_018046375.1</t>
  </si>
  <si>
    <t>PEA15</t>
  </si>
  <si>
    <t>XM_018040703.1</t>
  </si>
  <si>
    <t>RPS2</t>
  </si>
  <si>
    <t>XM_018066424.1</t>
  </si>
  <si>
    <t>VRK1</t>
  </si>
  <si>
    <t>XM_018067136.1</t>
  </si>
  <si>
    <t>CLASP2</t>
  </si>
  <si>
    <t>XM_005688505.3</t>
  </si>
  <si>
    <t>ROMO1</t>
  </si>
  <si>
    <t>XM_005689157.3</t>
  </si>
  <si>
    <t>EMC2</t>
  </si>
  <si>
    <t>NM_001285619.1</t>
  </si>
  <si>
    <t>SCD</t>
  </si>
  <si>
    <t>XM_018040903.1</t>
  </si>
  <si>
    <t>HSPB1</t>
  </si>
  <si>
    <t>XM_018039286.1</t>
  </si>
  <si>
    <t>MDFI</t>
  </si>
  <si>
    <t>NM_001314156.1</t>
  </si>
  <si>
    <t>ITGB1</t>
  </si>
  <si>
    <t>XM_018066938.1</t>
  </si>
  <si>
    <t>TWF2</t>
  </si>
  <si>
    <t>XM_018044962.1</t>
  </si>
  <si>
    <t>TFDP1</t>
  </si>
  <si>
    <t>XM_018048597.1</t>
  </si>
  <si>
    <t>XM_018047544.1</t>
  </si>
  <si>
    <t>XM_018039635.1</t>
  </si>
  <si>
    <t>ACAA2</t>
  </si>
  <si>
    <t>XM_018052022.1</t>
  </si>
  <si>
    <t>JAK2</t>
  </si>
  <si>
    <t>XM_018060165.1</t>
  </si>
  <si>
    <t>BPNT1</t>
  </si>
  <si>
    <t>XM_005677585.3</t>
  </si>
  <si>
    <t>THEM4</t>
  </si>
  <si>
    <t>XM_013974282.2</t>
  </si>
  <si>
    <t>ENOSF1</t>
  </si>
  <si>
    <t>XM_005694976.3</t>
  </si>
  <si>
    <t>LOC102191560</t>
  </si>
  <si>
    <t>XM_005686936.2</t>
  </si>
  <si>
    <t>RAB10</t>
  </si>
  <si>
    <t>XM_018066459.1</t>
  </si>
  <si>
    <t>XM_005693669.3</t>
  </si>
  <si>
    <t>MRPL27</t>
  </si>
  <si>
    <t>XM_018060163.1</t>
  </si>
  <si>
    <t>EPRS</t>
  </si>
  <si>
    <t>XM_013977098.2</t>
  </si>
  <si>
    <t>JTB</t>
  </si>
  <si>
    <t>XM_018062090.1</t>
  </si>
  <si>
    <t>DYNC1LI2</t>
  </si>
  <si>
    <t>XM_005690031.3</t>
  </si>
  <si>
    <t>ARL14EP</t>
  </si>
  <si>
    <t>XM_018065172.1</t>
  </si>
  <si>
    <t>PRKRA</t>
  </si>
  <si>
    <t>XM_005678534.3</t>
  </si>
  <si>
    <t>PRDX1</t>
  </si>
  <si>
    <t>XM_018040067.1</t>
  </si>
  <si>
    <t>MRPS34</t>
  </si>
  <si>
    <t>XM_018057690.1</t>
  </si>
  <si>
    <t>HCK</t>
  </si>
  <si>
    <t>XM_018043482.1</t>
  </si>
  <si>
    <t>EI24</t>
  </si>
  <si>
    <t>XM_018045662.1</t>
  </si>
  <si>
    <t>NEXN</t>
  </si>
  <si>
    <t>XM_005691429.3</t>
  </si>
  <si>
    <t>ANAPC7</t>
  </si>
  <si>
    <t>XM_018047547.1</t>
  </si>
  <si>
    <t>GNB4</t>
  </si>
  <si>
    <t>XM_005697671.2</t>
  </si>
  <si>
    <t>ALDOA</t>
  </si>
  <si>
    <t>XM_018041507.1</t>
  </si>
  <si>
    <t>SMC3</t>
  </si>
  <si>
    <t>XM_013970370.2</t>
  </si>
  <si>
    <t>RGL1</t>
  </si>
  <si>
    <t>XM_018050696.1</t>
  </si>
  <si>
    <t>LOC102175205</t>
  </si>
  <si>
    <t>XM_018043057.1</t>
  </si>
  <si>
    <t>FADS3</t>
  </si>
  <si>
    <t>XM_018061095.1</t>
  </si>
  <si>
    <t>XM_018066740.1</t>
  </si>
  <si>
    <t>NT5DC2</t>
  </si>
  <si>
    <t>XM_018065346.1</t>
  </si>
  <si>
    <t>SMARCD2</t>
  </si>
  <si>
    <t>XM_005696089.3</t>
  </si>
  <si>
    <t>SPCS1</t>
  </si>
  <si>
    <t>XM_018059449.1</t>
  </si>
  <si>
    <t>CNOT9</t>
  </si>
  <si>
    <t>XM_018048531.1</t>
  </si>
  <si>
    <t>PEX5</t>
  </si>
  <si>
    <t>XM_018059337.1</t>
  </si>
  <si>
    <t>XM_018041920.1</t>
  </si>
  <si>
    <t>CNOT7</t>
  </si>
  <si>
    <t>XM_013975676.2</t>
  </si>
  <si>
    <t>GHITM</t>
  </si>
  <si>
    <t>XM_018058029.1</t>
  </si>
  <si>
    <t>BCAS4</t>
  </si>
  <si>
    <t>XM_018055739.1</t>
  </si>
  <si>
    <t>RABGAP1</t>
  </si>
  <si>
    <t>XM_018062003.1</t>
  </si>
  <si>
    <t>LOC102188887</t>
  </si>
  <si>
    <t>XM_005697829.3</t>
  </si>
  <si>
    <t>ZCWPW1</t>
  </si>
  <si>
    <t>XM_018064350.1</t>
  </si>
  <si>
    <t>TP53I13</t>
  </si>
  <si>
    <t>XM_018058547.1</t>
  </si>
  <si>
    <t>TMEM65</t>
  </si>
  <si>
    <t>XM_018055446.1</t>
  </si>
  <si>
    <t>GFPT1</t>
  </si>
  <si>
    <t>XM_005693844.3</t>
  </si>
  <si>
    <t>RAB5C</t>
  </si>
  <si>
    <t>XM_018058370.1</t>
  </si>
  <si>
    <t>RAD21</t>
  </si>
  <si>
    <t>XM_018052715.1</t>
  </si>
  <si>
    <t>XM_005695932.3</t>
  </si>
  <si>
    <t>GNAI2</t>
  </si>
  <si>
    <t>XM_018048126.1</t>
  </si>
  <si>
    <t>PDCD10</t>
  </si>
  <si>
    <t>XM_018060408.1</t>
  </si>
  <si>
    <t>VAMP3</t>
  </si>
  <si>
    <t>XM_018053045.1</t>
  </si>
  <si>
    <t>HDAC2</t>
  </si>
  <si>
    <t>XM_018050682.1</t>
  </si>
  <si>
    <t>CEP120</t>
  </si>
  <si>
    <t>XM_018047842.1</t>
  </si>
  <si>
    <t>LOC102178426</t>
  </si>
  <si>
    <t>XM_005699317.3</t>
  </si>
  <si>
    <t>ADIRF</t>
  </si>
  <si>
    <t>XM_018054631.1</t>
  </si>
  <si>
    <t>CHMP4A</t>
  </si>
  <si>
    <t>XM_005684565.3</t>
  </si>
  <si>
    <t>TRAF3IP2</t>
  </si>
  <si>
    <t>XM_018048296.1</t>
  </si>
  <si>
    <t>MPST</t>
  </si>
  <si>
    <t>XM_013972474.2</t>
  </si>
  <si>
    <t>CYTH1</t>
  </si>
  <si>
    <t>XM_018044676.1</t>
  </si>
  <si>
    <t>CLPTM1L</t>
  </si>
  <si>
    <t>XM_013976413.2</t>
  </si>
  <si>
    <t>NONO</t>
  </si>
  <si>
    <t>XM_018053140.1</t>
  </si>
  <si>
    <t>GPR63</t>
  </si>
  <si>
    <t>XM_005679342.3</t>
  </si>
  <si>
    <t>MRPL32</t>
  </si>
  <si>
    <t>XM_013973596.2</t>
  </si>
  <si>
    <t>RBM15B</t>
  </si>
  <si>
    <t>XM_005689690.3</t>
  </si>
  <si>
    <t>RNF141</t>
  </si>
  <si>
    <t>XM_018063687.1</t>
  </si>
  <si>
    <t>SYNGR2</t>
  </si>
  <si>
    <t>XM_018044838.1</t>
  </si>
  <si>
    <t>CDC45</t>
  </si>
  <si>
    <t>XM_005679190.3</t>
  </si>
  <si>
    <t>EEPD1</t>
  </si>
  <si>
    <t>XM_018053557.1</t>
  </si>
  <si>
    <t>XM_005679851.3</t>
  </si>
  <si>
    <t>HNRNPA1</t>
  </si>
  <si>
    <t>XM_005698202.3</t>
  </si>
  <si>
    <t>KIF20B</t>
  </si>
  <si>
    <t>XM_018052345.1</t>
  </si>
  <si>
    <t>KCTD9</t>
  </si>
  <si>
    <t>XM_005695748.3</t>
  </si>
  <si>
    <t>FRMD4B</t>
  </si>
  <si>
    <t>XM_005693955.2</t>
  </si>
  <si>
    <t>RDM1</t>
  </si>
  <si>
    <t>XM_018066953.1</t>
  </si>
  <si>
    <t>SLC41A3</t>
  </si>
  <si>
    <t>XM_018050467.1</t>
  </si>
  <si>
    <t>SBNO2</t>
  </si>
  <si>
    <t>XM_018061771.1</t>
  </si>
  <si>
    <t>HSBP1</t>
  </si>
  <si>
    <t>XM_018038405.1</t>
  </si>
  <si>
    <t>XM_018059657.1</t>
  </si>
  <si>
    <t>THY1</t>
  </si>
  <si>
    <t>XM_005692396.3</t>
  </si>
  <si>
    <t>PAF1</t>
  </si>
  <si>
    <t>XM_005682286.3</t>
  </si>
  <si>
    <t>ASNA1</t>
  </si>
  <si>
    <t>XM_005676645.3</t>
  </si>
  <si>
    <t>CCL20</t>
  </si>
  <si>
    <t>XM_018050526.1</t>
  </si>
  <si>
    <t>PLPP2</t>
  </si>
  <si>
    <t>XM_018059672.1</t>
  </si>
  <si>
    <t>NLRX1</t>
  </si>
  <si>
    <t>XM_018063082.1</t>
  </si>
  <si>
    <t>PPP6R1</t>
  </si>
  <si>
    <t>XM_018048595.1</t>
  </si>
  <si>
    <t>XM_005692196.3</t>
  </si>
  <si>
    <t>PSMD7</t>
  </si>
  <si>
    <t>XM_005691017.3</t>
  </si>
  <si>
    <t>INTS7</t>
  </si>
  <si>
    <t>XM_018061459.1</t>
  </si>
  <si>
    <t>CHFR</t>
  </si>
  <si>
    <t>XM_005679283.3</t>
  </si>
  <si>
    <t>HNRNPA2B1</t>
  </si>
  <si>
    <t>XM_018061484.1</t>
  </si>
  <si>
    <t>ETFDH</t>
  </si>
  <si>
    <t>XM_005692611.3</t>
  </si>
  <si>
    <t>ZNF576</t>
  </si>
  <si>
    <t>XM_005698780.3</t>
  </si>
  <si>
    <t>XM_013971511.2</t>
  </si>
  <si>
    <t>XM_018055736.1</t>
  </si>
  <si>
    <t>XM_018046981.1</t>
  </si>
  <si>
    <t>FAM3C</t>
  </si>
  <si>
    <t>XM_005701009.3</t>
  </si>
  <si>
    <t>EIF1AX</t>
  </si>
  <si>
    <t>XM_018065645.1</t>
  </si>
  <si>
    <t>NEMP2</t>
  </si>
  <si>
    <t>XM_018048863.1</t>
  </si>
  <si>
    <t>ARFGAP3</t>
  </si>
  <si>
    <t>XM_005696631.3</t>
  </si>
  <si>
    <t>IER3</t>
  </si>
  <si>
    <t>XM_018052442.1</t>
  </si>
  <si>
    <t>NAA35</t>
  </si>
  <si>
    <t>XM_018038583.1</t>
  </si>
  <si>
    <t>WDR46</t>
  </si>
  <si>
    <t>XM_018059661.1</t>
  </si>
  <si>
    <t>C1QTNF5</t>
  </si>
  <si>
    <t>XM_018051185.1</t>
  </si>
  <si>
    <t>ADGRE5</t>
  </si>
  <si>
    <t>XM_018065493.1</t>
  </si>
  <si>
    <t>FBXW11</t>
  </si>
  <si>
    <t>XM_018045844.1</t>
  </si>
  <si>
    <t>GPSM2</t>
  </si>
  <si>
    <t>XM_005700143.3</t>
  </si>
  <si>
    <t>GLA</t>
  </si>
  <si>
    <t>XM_005697835.3</t>
  </si>
  <si>
    <t>CNPY4</t>
  </si>
  <si>
    <t>XM_018040366.1</t>
  </si>
  <si>
    <t>KCTD5</t>
  </si>
  <si>
    <t>XM_018041840.1</t>
  </si>
  <si>
    <t>LOC102173916</t>
  </si>
  <si>
    <t>XM_018042683.1</t>
  </si>
  <si>
    <t>AHNAK</t>
  </si>
  <si>
    <t>XM_018064230.1</t>
  </si>
  <si>
    <t>LIG3</t>
  </si>
  <si>
    <t>XM_018057642.1</t>
  </si>
  <si>
    <t>FKBP1A</t>
  </si>
  <si>
    <t>XM_018056878.1</t>
  </si>
  <si>
    <t>ATPIF1</t>
  </si>
  <si>
    <t>XM_018059784.1</t>
  </si>
  <si>
    <t>DLAT</t>
  </si>
  <si>
    <t>XM_005696807.3</t>
  </si>
  <si>
    <t>LOC102178586</t>
  </si>
  <si>
    <t>XM_005678964.3</t>
  </si>
  <si>
    <t>RPA3</t>
  </si>
  <si>
    <t>XM_005683252.3</t>
  </si>
  <si>
    <t>XM_018061264.1</t>
  </si>
  <si>
    <t>CAMKK2</t>
  </si>
  <si>
    <t>XM_018051943.1</t>
  </si>
  <si>
    <t>SNAPC3</t>
  </si>
  <si>
    <t>XM_013965939.2</t>
  </si>
  <si>
    <t>TMEM261</t>
  </si>
  <si>
    <t>XM_018042999.1</t>
  </si>
  <si>
    <t>TAF1D</t>
  </si>
  <si>
    <t>XM_018060146.1</t>
  </si>
  <si>
    <t>GLRX2</t>
  </si>
  <si>
    <t>XM_018043618.1</t>
  </si>
  <si>
    <t>ATRX</t>
  </si>
  <si>
    <t>XM_018060958.1</t>
  </si>
  <si>
    <t>SMTN</t>
  </si>
  <si>
    <t>XM_005694201.3</t>
  </si>
  <si>
    <t>TMEM256</t>
  </si>
  <si>
    <t>XM_018064307.1</t>
  </si>
  <si>
    <t>UNC119</t>
  </si>
  <si>
    <t>XM_018051535.1</t>
  </si>
  <si>
    <t>HMGN1</t>
  </si>
  <si>
    <t>XM_018062757.1</t>
  </si>
  <si>
    <t>SNRNP70</t>
  </si>
  <si>
    <t>XM_005693668.3</t>
  </si>
  <si>
    <t>LRRC59</t>
  </si>
  <si>
    <t>XM_018040517.1</t>
  </si>
  <si>
    <t>GBAS</t>
  </si>
  <si>
    <t>XM_013964714.2</t>
  </si>
  <si>
    <t>ANKRD17</t>
  </si>
  <si>
    <t>XM_018057397.1</t>
  </si>
  <si>
    <t>CENPB</t>
  </si>
  <si>
    <t>XM_018062007.1</t>
  </si>
  <si>
    <t>BBS2</t>
  </si>
  <si>
    <t>XM_005692197.3</t>
  </si>
  <si>
    <t>DHODH</t>
  </si>
  <si>
    <t>XM_018057205.1</t>
  </si>
  <si>
    <t>XM_018047321.1</t>
  </si>
  <si>
    <t>KLHL7</t>
  </si>
  <si>
    <t>XM_005678553.3</t>
  </si>
  <si>
    <t>RPS8</t>
  </si>
  <si>
    <t>XM_018050324.1</t>
  </si>
  <si>
    <t>EGR1</t>
  </si>
  <si>
    <t>chi-miR-9-3p</t>
  </si>
  <si>
    <t>chi-let-7c-3p</t>
  </si>
  <si>
    <t>chi-miR-424-3p</t>
  </si>
  <si>
    <t>chi-miR-126-3p</t>
  </si>
  <si>
    <t>chi-miR-10a-3p</t>
  </si>
  <si>
    <t>chi-miR-542-3p</t>
  </si>
  <si>
    <t>novel_26</t>
  </si>
  <si>
    <t>chi-miR-195-3p</t>
  </si>
  <si>
    <t>chi-miR-2483-3p</t>
  </si>
  <si>
    <t>chi-miR-30b-5p</t>
  </si>
  <si>
    <t>novel_637</t>
  </si>
  <si>
    <t>chi-miR-425-5p</t>
  </si>
  <si>
    <t>chi-miR-411b-5p</t>
  </si>
  <si>
    <t>chi-let-7i-3p</t>
  </si>
  <si>
    <t>novel_698</t>
  </si>
  <si>
    <t>novel_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47D5-59E9-4162-A2A9-4148F1DECFE2}">
  <dimension ref="A1:H2539"/>
  <sheetViews>
    <sheetView workbookViewId="0">
      <selection sqref="A1:A1048576"/>
    </sheetView>
  </sheetViews>
  <sheetFormatPr defaultColWidth="8.81640625" defaultRowHeight="14.4" x14ac:dyDescent="0.3"/>
  <cols>
    <col min="1" max="16384" width="8.81640625" style="1"/>
  </cols>
  <sheetData>
    <row r="1" spans="1:8" x14ac:dyDescent="0.3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</row>
    <row r="2" spans="1:8" x14ac:dyDescent="0.3">
      <c r="A2" s="1" t="s">
        <v>278</v>
      </c>
      <c r="B2" s="1">
        <v>102182223</v>
      </c>
      <c r="C2" s="1" t="s">
        <v>279</v>
      </c>
      <c r="D2" s="1">
        <v>21.3850843333</v>
      </c>
      <c r="E2" s="1">
        <v>0</v>
      </c>
      <c r="F2" s="1" t="s">
        <v>105</v>
      </c>
      <c r="G2" s="2">
        <v>2.6370845507273101E-9</v>
      </c>
      <c r="H2" s="2">
        <v>2.5126141599329799E-5</v>
      </c>
    </row>
    <row r="3" spans="1:8" x14ac:dyDescent="0.3">
      <c r="A3" s="1" t="s">
        <v>280</v>
      </c>
      <c r="B3" s="1">
        <v>102182639</v>
      </c>
      <c r="C3" s="1" t="s">
        <v>281</v>
      </c>
      <c r="D3" s="1">
        <v>1.8899570000000001</v>
      </c>
      <c r="E3" s="1">
        <v>0</v>
      </c>
      <c r="F3" s="1" t="s">
        <v>105</v>
      </c>
      <c r="G3" s="2">
        <v>7.4639885605520804E-8</v>
      </c>
      <c r="H3" s="1">
        <v>3.5558441502470101E-4</v>
      </c>
    </row>
    <row r="4" spans="1:8" x14ac:dyDescent="0.3">
      <c r="A4" s="1" t="s">
        <v>282</v>
      </c>
      <c r="B4" s="1">
        <v>102184631</v>
      </c>
      <c r="C4" s="1" t="s">
        <v>283</v>
      </c>
      <c r="D4" s="1">
        <v>0.34510866666700002</v>
      </c>
      <c r="E4" s="1">
        <v>44.017611000000002</v>
      </c>
      <c r="F4" s="1">
        <v>-6.9948863322500001</v>
      </c>
      <c r="G4" s="2">
        <v>9.94366606832386E-7</v>
      </c>
      <c r="H4" s="1">
        <v>2.3797016888111901E-3</v>
      </c>
    </row>
    <row r="5" spans="1:8" x14ac:dyDescent="0.3">
      <c r="A5" s="1" t="s">
        <v>284</v>
      </c>
      <c r="B5" s="1">
        <v>102190181</v>
      </c>
      <c r="C5" s="1" t="s">
        <v>285</v>
      </c>
      <c r="D5" s="1">
        <v>0.23374533333299999</v>
      </c>
      <c r="E5" s="1">
        <v>71.224240666699998</v>
      </c>
      <c r="F5" s="1">
        <v>-8.2512869633499992</v>
      </c>
      <c r="G5" s="2">
        <v>9.9903513384180798E-7</v>
      </c>
      <c r="H5" s="1">
        <v>2.3797016888111901E-3</v>
      </c>
    </row>
    <row r="6" spans="1:8" x14ac:dyDescent="0.3">
      <c r="A6" s="1" t="s">
        <v>286</v>
      </c>
      <c r="B6" s="1">
        <v>102176903</v>
      </c>
      <c r="C6" s="1" t="s">
        <v>287</v>
      </c>
      <c r="D6" s="1">
        <v>0</v>
      </c>
      <c r="E6" s="1">
        <v>5.0336600000000002</v>
      </c>
      <c r="F6" s="1" t="e">
        <f>-inf</f>
        <v>#NAME?</v>
      </c>
      <c r="G6" s="2">
        <v>3.4864833071690501E-6</v>
      </c>
      <c r="H6" s="1">
        <v>4.8162542899478104E-3</v>
      </c>
    </row>
    <row r="7" spans="1:8" x14ac:dyDescent="0.3">
      <c r="A7" s="1" t="s">
        <v>288</v>
      </c>
      <c r="B7" s="1">
        <v>108633245</v>
      </c>
      <c r="C7" s="1" t="s">
        <v>289</v>
      </c>
      <c r="D7" s="1">
        <v>19.231509666699999</v>
      </c>
      <c r="E7" s="1">
        <v>14.632055666699999</v>
      </c>
      <c r="F7" s="1">
        <v>0.39433954932499998</v>
      </c>
      <c r="G7" s="2">
        <v>3.5484503297933401E-6</v>
      </c>
      <c r="H7" s="1">
        <v>4.8162542899478104E-3</v>
      </c>
    </row>
    <row r="8" spans="1:8" x14ac:dyDescent="0.3">
      <c r="A8" s="1" t="s">
        <v>290</v>
      </c>
      <c r="B8" s="1">
        <v>102176803</v>
      </c>
      <c r="C8" s="1" t="s">
        <v>291</v>
      </c>
      <c r="D8" s="1">
        <v>2.99417966667</v>
      </c>
      <c r="E8" s="1">
        <v>15.6481583333</v>
      </c>
      <c r="F8" s="1">
        <v>-2.3857601746900001</v>
      </c>
      <c r="G8" s="2">
        <v>4.0438742988646598E-6</v>
      </c>
      <c r="H8" s="1">
        <v>4.8162542899478104E-3</v>
      </c>
    </row>
    <row r="9" spans="1:8" x14ac:dyDescent="0.3">
      <c r="A9" s="1" t="s">
        <v>292</v>
      </c>
      <c r="B9" s="1">
        <v>102180558</v>
      </c>
      <c r="C9" s="1" t="s">
        <v>293</v>
      </c>
      <c r="D9" s="1">
        <v>0</v>
      </c>
      <c r="E9" s="1">
        <v>4.3873559999999996</v>
      </c>
      <c r="F9" s="1" t="e">
        <f>-inf</f>
        <v>#NAME?</v>
      </c>
      <c r="G9" s="2">
        <v>5.8685189805451898E-6</v>
      </c>
      <c r="H9" s="1">
        <v>5.7167618405593104E-3</v>
      </c>
    </row>
    <row r="10" spans="1:8" x14ac:dyDescent="0.3">
      <c r="A10" s="1" t="s">
        <v>294</v>
      </c>
      <c r="B10" s="1">
        <v>102188614</v>
      </c>
      <c r="C10" s="1" t="s">
        <v>295</v>
      </c>
      <c r="D10" s="1">
        <v>6.9530349999999999</v>
      </c>
      <c r="E10" s="1">
        <v>12.2194556667</v>
      </c>
      <c r="F10" s="1">
        <v>-0.81346526278999998</v>
      </c>
      <c r="G10" s="2">
        <v>5.99995995020919E-6</v>
      </c>
      <c r="H10" s="1">
        <v>5.7167618405593104E-3</v>
      </c>
    </row>
    <row r="11" spans="1:8" x14ac:dyDescent="0.3">
      <c r="A11" s="1" t="s">
        <v>296</v>
      </c>
      <c r="B11" s="1">
        <v>102169397</v>
      </c>
      <c r="C11" s="1" t="s">
        <v>297</v>
      </c>
      <c r="D11" s="1">
        <v>12.7854356667</v>
      </c>
      <c r="E11" s="1">
        <v>16.791792333299998</v>
      </c>
      <c r="F11" s="1">
        <v>-0.393254908239</v>
      </c>
      <c r="G11" s="2">
        <v>7.2590385761239798E-6</v>
      </c>
      <c r="H11" s="1">
        <v>6.2876472321190197E-3</v>
      </c>
    </row>
    <row r="12" spans="1:8" x14ac:dyDescent="0.3">
      <c r="A12" s="1" t="s">
        <v>298</v>
      </c>
      <c r="B12" s="1">
        <v>102187992</v>
      </c>
      <c r="C12" s="1" t="s">
        <v>299</v>
      </c>
      <c r="D12" s="1">
        <v>1.96367933333</v>
      </c>
      <c r="E12" s="1">
        <v>3.8706703333300001</v>
      </c>
      <c r="F12" s="1">
        <v>-0.97902407952299997</v>
      </c>
      <c r="G12" s="2">
        <v>9.1294344410908207E-6</v>
      </c>
      <c r="H12" s="1">
        <v>7.2487709462261104E-3</v>
      </c>
    </row>
    <row r="13" spans="1:8" x14ac:dyDescent="0.3">
      <c r="A13" s="1" t="s">
        <v>300</v>
      </c>
      <c r="B13" s="1">
        <v>102179389</v>
      </c>
      <c r="C13" s="1" t="s">
        <v>301</v>
      </c>
      <c r="D13" s="1">
        <v>84.574816333300006</v>
      </c>
      <c r="E13" s="1">
        <v>0</v>
      </c>
      <c r="F13" s="1" t="s">
        <v>105</v>
      </c>
      <c r="G13" s="2">
        <v>1.0821863461130099E-5</v>
      </c>
      <c r="H13" s="1">
        <v>7.6881776751930803E-3</v>
      </c>
    </row>
    <row r="14" spans="1:8" x14ac:dyDescent="0.3">
      <c r="A14" s="1" t="s">
        <v>302</v>
      </c>
      <c r="B14" s="1">
        <v>102188231</v>
      </c>
      <c r="C14" s="1" t="s">
        <v>303</v>
      </c>
      <c r="D14" s="1">
        <v>20.268812666700001</v>
      </c>
      <c r="E14" s="1">
        <v>98.200564</v>
      </c>
      <c r="F14" s="1">
        <v>-2.2764697312800002</v>
      </c>
      <c r="G14" s="2">
        <v>1.1296650656245099E-5</v>
      </c>
      <c r="H14" s="1">
        <v>7.6881776751930803E-3</v>
      </c>
    </row>
    <row r="15" spans="1:8" x14ac:dyDescent="0.3">
      <c r="A15" s="1" t="s">
        <v>304</v>
      </c>
      <c r="B15" s="1">
        <v>102190787</v>
      </c>
      <c r="C15" s="1" t="s">
        <v>305</v>
      </c>
      <c r="D15" s="1">
        <v>1.894738</v>
      </c>
      <c r="E15" s="1">
        <v>8.6469539999999991</v>
      </c>
      <c r="F15" s="1">
        <v>-2.1901936448399999</v>
      </c>
      <c r="G15" s="2">
        <v>1.3616844391384199E-5</v>
      </c>
      <c r="H15" s="1">
        <v>8.6494195574072594E-3</v>
      </c>
    </row>
    <row r="16" spans="1:8" x14ac:dyDescent="0.3">
      <c r="A16" s="1" t="s">
        <v>306</v>
      </c>
      <c r="B16" s="1">
        <v>102168232</v>
      </c>
      <c r="C16" s="1" t="s">
        <v>307</v>
      </c>
      <c r="D16" s="1">
        <v>6.4896753333300001</v>
      </c>
      <c r="E16" s="1">
        <v>0</v>
      </c>
      <c r="F16" s="1" t="s">
        <v>105</v>
      </c>
      <c r="G16" s="2">
        <v>1.45968191342938E-5</v>
      </c>
      <c r="H16" s="1">
        <v>8.6924057944719503E-3</v>
      </c>
    </row>
    <row r="17" spans="1:8" x14ac:dyDescent="0.3">
      <c r="A17" s="1" t="s">
        <v>308</v>
      </c>
      <c r="B17" s="1">
        <v>102186772</v>
      </c>
      <c r="C17" s="1" t="s">
        <v>309</v>
      </c>
      <c r="D17" s="1">
        <v>0</v>
      </c>
      <c r="E17" s="1">
        <v>388.70988966700003</v>
      </c>
      <c r="F17" s="1" t="e">
        <f>-inf</f>
        <v>#NAME?</v>
      </c>
      <c r="G17" s="2">
        <v>1.77001761194617E-5</v>
      </c>
      <c r="H17" s="1">
        <v>9.4434806317954898E-3</v>
      </c>
    </row>
    <row r="18" spans="1:8" x14ac:dyDescent="0.3">
      <c r="A18" s="1" t="s">
        <v>310</v>
      </c>
      <c r="B18" s="1">
        <v>108638419</v>
      </c>
      <c r="C18" s="1" t="s">
        <v>311</v>
      </c>
      <c r="D18" s="1">
        <v>2.0271189999999999</v>
      </c>
      <c r="E18" s="1">
        <v>2.2734999999999998E-2</v>
      </c>
      <c r="F18" s="1">
        <v>6.4783719689600003</v>
      </c>
      <c r="G18" s="2">
        <v>1.7840328649487699E-5</v>
      </c>
      <c r="H18" s="1">
        <v>9.4434806317954898E-3</v>
      </c>
    </row>
    <row r="19" spans="1:8" x14ac:dyDescent="0.3">
      <c r="A19" s="1" t="s">
        <v>312</v>
      </c>
      <c r="B19" s="1">
        <v>102190951</v>
      </c>
      <c r="C19" s="1" t="s">
        <v>313</v>
      </c>
      <c r="D19" s="1">
        <v>5.3955999999999997E-2</v>
      </c>
      <c r="E19" s="1">
        <v>4.70189233333</v>
      </c>
      <c r="F19" s="1">
        <v>-6.4453142946700002</v>
      </c>
      <c r="G19" s="2">
        <v>2.29498166427478E-5</v>
      </c>
      <c r="H19" s="1">
        <v>1.15087291037948E-2</v>
      </c>
    </row>
    <row r="20" spans="1:8" x14ac:dyDescent="0.3">
      <c r="A20" s="1" t="s">
        <v>314</v>
      </c>
      <c r="B20" s="1">
        <v>102172400</v>
      </c>
      <c r="C20" s="1" t="s">
        <v>315</v>
      </c>
      <c r="D20" s="1">
        <v>2.7383743333299999</v>
      </c>
      <c r="E20" s="1">
        <v>4.267E-3</v>
      </c>
      <c r="F20" s="1">
        <v>9.3258818493300009</v>
      </c>
      <c r="G20" s="2">
        <v>2.4209905265637502E-5</v>
      </c>
      <c r="H20" s="1">
        <v>1.15335988685497E-2</v>
      </c>
    </row>
    <row r="21" spans="1:8" x14ac:dyDescent="0.3">
      <c r="A21" s="1" t="s">
        <v>316</v>
      </c>
      <c r="B21" s="1">
        <v>102187314</v>
      </c>
      <c r="C21" s="1" t="s">
        <v>317</v>
      </c>
      <c r="D21" s="1">
        <v>1.67560166667</v>
      </c>
      <c r="E21" s="1">
        <v>4.0752056666699996</v>
      </c>
      <c r="F21" s="1">
        <v>-1.2821936465099999</v>
      </c>
      <c r="G21" s="2">
        <v>2.9117831961578099E-5</v>
      </c>
      <c r="H21" s="1">
        <v>1.2235166816242199E-2</v>
      </c>
    </row>
    <row r="22" spans="1:8" x14ac:dyDescent="0.3">
      <c r="A22" s="1" t="s">
        <v>318</v>
      </c>
      <c r="B22" s="1">
        <v>102174221</v>
      </c>
      <c r="C22" s="1" t="s">
        <v>319</v>
      </c>
      <c r="D22" s="1">
        <v>97.957300666699993</v>
      </c>
      <c r="E22" s="1">
        <v>0.476177333333</v>
      </c>
      <c r="F22" s="1">
        <v>7.6845102609299998</v>
      </c>
      <c r="G22" s="2">
        <v>2.91905266087689E-5</v>
      </c>
      <c r="H22" s="1">
        <v>1.2235166816242199E-2</v>
      </c>
    </row>
    <row r="23" spans="1:8" x14ac:dyDescent="0.3">
      <c r="A23" s="1" t="s">
        <v>320</v>
      </c>
      <c r="B23" s="1">
        <v>102175388</v>
      </c>
      <c r="C23" s="1" t="s">
        <v>321</v>
      </c>
      <c r="D23" s="1">
        <v>6.2082259999999998</v>
      </c>
      <c r="E23" s="1">
        <v>8.3632226666699996</v>
      </c>
      <c r="F23" s="1">
        <v>-0.42987789716000002</v>
      </c>
      <c r="G23" s="2">
        <v>3.0977021332589902E-5</v>
      </c>
      <c r="H23" s="1">
        <v>1.2235166816242199E-2</v>
      </c>
    </row>
    <row r="24" spans="1:8" x14ac:dyDescent="0.3">
      <c r="A24" s="1" t="s">
        <v>322</v>
      </c>
      <c r="B24" s="1">
        <v>102169171</v>
      </c>
      <c r="C24" s="1" t="s">
        <v>323</v>
      </c>
      <c r="D24" s="1">
        <v>8.1905446666700001</v>
      </c>
      <c r="E24" s="1">
        <v>2.95086666667E-2</v>
      </c>
      <c r="F24" s="1">
        <v>8.11667684841</v>
      </c>
      <c r="G24" s="2">
        <v>3.2095886884908602E-5</v>
      </c>
      <c r="H24" s="1">
        <v>1.2235166816242199E-2</v>
      </c>
    </row>
    <row r="25" spans="1:8" x14ac:dyDescent="0.3">
      <c r="A25" s="1" t="s">
        <v>324</v>
      </c>
      <c r="B25" s="1">
        <v>102171378</v>
      </c>
      <c r="C25" s="1" t="s">
        <v>325</v>
      </c>
      <c r="D25" s="1">
        <v>8.3492490000000004</v>
      </c>
      <c r="E25" s="1">
        <v>9.56753333333E-2</v>
      </c>
      <c r="F25" s="1">
        <v>6.4473556031000001</v>
      </c>
      <c r="G25" s="2">
        <v>3.21031874901401E-5</v>
      </c>
      <c r="H25" s="1">
        <v>1.2235166816242199E-2</v>
      </c>
    </row>
    <row r="26" spans="1:8" x14ac:dyDescent="0.3">
      <c r="A26" s="1" t="s">
        <v>326</v>
      </c>
      <c r="B26" s="1">
        <v>102169207</v>
      </c>
      <c r="C26" s="1" t="s">
        <v>327</v>
      </c>
      <c r="D26" s="1">
        <v>0.113464666667</v>
      </c>
      <c r="E26" s="1">
        <v>2.11295233333</v>
      </c>
      <c r="F26" s="1">
        <v>-4.2189452097100002</v>
      </c>
      <c r="G26" s="2">
        <v>3.4077660039821802E-5</v>
      </c>
      <c r="H26" s="1">
        <v>1.24881517253624E-2</v>
      </c>
    </row>
    <row r="27" spans="1:8" x14ac:dyDescent="0.3">
      <c r="A27" s="1" t="s">
        <v>328</v>
      </c>
      <c r="B27" s="1">
        <v>102183017</v>
      </c>
      <c r="C27" s="1" t="s">
        <v>329</v>
      </c>
      <c r="D27" s="1">
        <v>15.3947836667</v>
      </c>
      <c r="E27" s="1">
        <v>8.3666979999999995</v>
      </c>
      <c r="F27" s="1">
        <v>0.87971132786100004</v>
      </c>
      <c r="G27" s="2">
        <v>3.6352518965943001E-5</v>
      </c>
      <c r="H27" s="1">
        <v>1.28284000262039E-2</v>
      </c>
    </row>
    <row r="28" spans="1:8" x14ac:dyDescent="0.3">
      <c r="A28" s="1" t="s">
        <v>330</v>
      </c>
      <c r="B28" s="1">
        <v>100860944</v>
      </c>
      <c r="C28" s="1" t="s">
        <v>331</v>
      </c>
      <c r="D28" s="1">
        <v>1684.42740867</v>
      </c>
      <c r="E28" s="1">
        <v>5822.314453</v>
      </c>
      <c r="F28" s="1">
        <v>-1.7893345029400001</v>
      </c>
      <c r="G28" s="2">
        <v>4.1313365267026101E-5</v>
      </c>
      <c r="H28" s="1">
        <v>1.36178263645507E-2</v>
      </c>
    </row>
    <row r="29" spans="1:8" x14ac:dyDescent="0.3">
      <c r="A29" s="1" t="s">
        <v>332</v>
      </c>
      <c r="B29" s="1">
        <v>102188881</v>
      </c>
      <c r="C29" s="1" t="s">
        <v>333</v>
      </c>
      <c r="D29" s="1">
        <v>9.3628233333300006</v>
      </c>
      <c r="E29" s="1">
        <v>0.252228666667</v>
      </c>
      <c r="F29" s="1">
        <v>5.2141394786799999</v>
      </c>
      <c r="G29" s="2">
        <v>4.1448044140635097E-5</v>
      </c>
      <c r="H29" s="1">
        <v>1.36178263645507E-2</v>
      </c>
    </row>
    <row r="30" spans="1:8" x14ac:dyDescent="0.3">
      <c r="A30" s="1" t="s">
        <v>334</v>
      </c>
      <c r="B30" s="1">
        <v>102180115</v>
      </c>
      <c r="C30" s="1" t="s">
        <v>335</v>
      </c>
      <c r="D30" s="1">
        <v>0.73250533333300005</v>
      </c>
      <c r="E30" s="1">
        <v>18.836072333299999</v>
      </c>
      <c r="F30" s="1">
        <v>-4.68451509394</v>
      </c>
      <c r="G30" s="2">
        <v>4.32937186469751E-5</v>
      </c>
      <c r="H30" s="1">
        <v>1.37500850422793E-2</v>
      </c>
    </row>
    <row r="31" spans="1:8" x14ac:dyDescent="0.3">
      <c r="A31" s="1" t="s">
        <v>336</v>
      </c>
      <c r="B31" s="1">
        <v>102179389</v>
      </c>
      <c r="C31" s="1" t="s">
        <v>301</v>
      </c>
      <c r="D31" s="1">
        <v>18.911841666699999</v>
      </c>
      <c r="E31" s="1">
        <v>4.3905666666699997E-2</v>
      </c>
      <c r="F31" s="1">
        <v>8.7506669942199995</v>
      </c>
      <c r="G31" s="2">
        <v>4.8034005803998498E-5</v>
      </c>
      <c r="H31" s="1">
        <v>1.47634841064677E-2</v>
      </c>
    </row>
    <row r="32" spans="1:8" x14ac:dyDescent="0.3">
      <c r="A32" s="1" t="s">
        <v>337</v>
      </c>
      <c r="B32" s="1">
        <v>102174821</v>
      </c>
      <c r="C32" s="1" t="s">
        <v>338</v>
      </c>
      <c r="D32" s="1">
        <v>2.7618556666699998</v>
      </c>
      <c r="E32" s="1">
        <v>14.670579</v>
      </c>
      <c r="F32" s="1">
        <v>-2.4092159785299998</v>
      </c>
      <c r="G32" s="2">
        <v>4.9859311202049602E-5</v>
      </c>
      <c r="H32" s="1">
        <v>1.48456099104103E-2</v>
      </c>
    </row>
    <row r="33" spans="1:8" x14ac:dyDescent="0.3">
      <c r="A33" s="1" t="s">
        <v>339</v>
      </c>
      <c r="B33" s="1">
        <v>108633532</v>
      </c>
      <c r="C33" s="1" t="s">
        <v>340</v>
      </c>
      <c r="D33" s="1">
        <v>1.7433099999999999</v>
      </c>
      <c r="E33" s="1">
        <v>6.2734686666700004</v>
      </c>
      <c r="F33" s="1">
        <v>-1.84743420873</v>
      </c>
      <c r="G33" s="2">
        <v>5.5908228118406503E-5</v>
      </c>
      <c r="H33" s="1">
        <v>1.6137333478802099E-2</v>
      </c>
    </row>
    <row r="34" spans="1:8" x14ac:dyDescent="0.3">
      <c r="A34" s="1" t="s">
        <v>341</v>
      </c>
      <c r="B34" s="1">
        <v>102171851</v>
      </c>
      <c r="C34" s="1" t="s">
        <v>342</v>
      </c>
      <c r="D34" s="1">
        <v>0.32495066666700001</v>
      </c>
      <c r="E34" s="1">
        <v>13.275359333300001</v>
      </c>
      <c r="F34" s="1">
        <v>-5.3523863939499998</v>
      </c>
      <c r="G34" s="2">
        <v>5.7584943144339797E-5</v>
      </c>
      <c r="H34" s="1">
        <v>1.6137333478802099E-2</v>
      </c>
    </row>
    <row r="35" spans="1:8" x14ac:dyDescent="0.3">
      <c r="A35" s="1" t="s">
        <v>343</v>
      </c>
      <c r="B35" s="1">
        <v>102191519</v>
      </c>
      <c r="C35" s="1" t="s">
        <v>344</v>
      </c>
      <c r="D35" s="1">
        <v>1.3494046666699999</v>
      </c>
      <c r="E35" s="1">
        <v>4.3503473333300002</v>
      </c>
      <c r="F35" s="1">
        <v>-1.68880753461</v>
      </c>
      <c r="G35" s="2">
        <v>6.6537596501214894E-5</v>
      </c>
      <c r="H35" s="1">
        <v>1.81134348418165E-2</v>
      </c>
    </row>
    <row r="36" spans="1:8" x14ac:dyDescent="0.3">
      <c r="A36" s="1" t="s">
        <v>345</v>
      </c>
      <c r="B36" s="1">
        <v>102170650</v>
      </c>
      <c r="C36" s="1" t="s">
        <v>346</v>
      </c>
      <c r="D36" s="1">
        <v>43.599762666700002</v>
      </c>
      <c r="E36" s="1">
        <v>23.071860000000001</v>
      </c>
      <c r="F36" s="1">
        <v>0.91818596633100003</v>
      </c>
      <c r="G36" s="2">
        <v>6.9292130446707594E-5</v>
      </c>
      <c r="H36" s="1">
        <v>1.8339317191561899E-2</v>
      </c>
    </row>
    <row r="37" spans="1:8" x14ac:dyDescent="0.3">
      <c r="A37" s="1" t="s">
        <v>347</v>
      </c>
      <c r="B37" s="1">
        <v>102186529</v>
      </c>
      <c r="C37" s="1" t="s">
        <v>348</v>
      </c>
      <c r="D37" s="1">
        <v>27.5875086667</v>
      </c>
      <c r="E37" s="1">
        <v>15.593405000000001</v>
      </c>
      <c r="F37" s="1">
        <v>0.82307918617700004</v>
      </c>
      <c r="G37" s="2">
        <v>7.3645293706903203E-5</v>
      </c>
      <c r="H37" s="1">
        <v>1.89646583361993E-2</v>
      </c>
    </row>
    <row r="38" spans="1:8" x14ac:dyDescent="0.3">
      <c r="A38" s="1" t="s">
        <v>349</v>
      </c>
      <c r="B38" s="1">
        <v>102180049</v>
      </c>
      <c r="C38" s="1" t="s">
        <v>350</v>
      </c>
      <c r="D38" s="1">
        <v>2.44396566667</v>
      </c>
      <c r="E38" s="1">
        <v>4.0443333333299997E-2</v>
      </c>
      <c r="F38" s="1">
        <v>5.9171782989499997</v>
      </c>
      <c r="G38" s="2">
        <v>7.8525197672707505E-5</v>
      </c>
      <c r="H38" s="1">
        <v>1.92138313550346E-2</v>
      </c>
    </row>
    <row r="39" spans="1:8" x14ac:dyDescent="0.3">
      <c r="A39" s="1" t="s">
        <v>351</v>
      </c>
      <c r="B39" s="1">
        <v>102171755</v>
      </c>
      <c r="C39" s="1" t="s">
        <v>352</v>
      </c>
      <c r="D39" s="1">
        <v>42.461902666699999</v>
      </c>
      <c r="E39" s="1">
        <v>33.6731096667</v>
      </c>
      <c r="F39" s="1">
        <v>0.33457205984100002</v>
      </c>
      <c r="G39" s="2">
        <v>7.8646035143403696E-5</v>
      </c>
      <c r="H39" s="1">
        <v>1.92138313550346E-2</v>
      </c>
    </row>
    <row r="40" spans="1:8" x14ac:dyDescent="0.3">
      <c r="A40" s="1" t="s">
        <v>353</v>
      </c>
      <c r="B40" s="1">
        <v>102182247</v>
      </c>
      <c r="C40" s="1" t="s">
        <v>354</v>
      </c>
      <c r="D40" s="1">
        <v>300.20094799999998</v>
      </c>
      <c r="E40" s="1">
        <v>106.515619667</v>
      </c>
      <c r="F40" s="1">
        <v>1.4948635271399999</v>
      </c>
      <c r="G40" s="2">
        <v>8.1111653774890198E-5</v>
      </c>
      <c r="H40" s="1">
        <v>1.9320795929178802E-2</v>
      </c>
    </row>
    <row r="41" spans="1:8" x14ac:dyDescent="0.3">
      <c r="A41" s="1" t="s">
        <v>355</v>
      </c>
      <c r="B41" s="1">
        <v>102186997</v>
      </c>
      <c r="C41" s="1" t="s">
        <v>356</v>
      </c>
      <c r="D41" s="1">
        <v>54.563879666699997</v>
      </c>
      <c r="E41" s="1">
        <v>99.713371333300003</v>
      </c>
      <c r="F41" s="1">
        <v>-0.86984075142799999</v>
      </c>
      <c r="G41" s="2">
        <v>8.6180380688860594E-5</v>
      </c>
      <c r="H41" s="1">
        <v>1.9679045139069901E-2</v>
      </c>
    </row>
    <row r="42" spans="1:8" x14ac:dyDescent="0.3">
      <c r="A42" s="1" t="s">
        <v>357</v>
      </c>
      <c r="B42" s="1">
        <v>108633215</v>
      </c>
      <c r="C42" s="1" t="s">
        <v>358</v>
      </c>
      <c r="D42" s="1">
        <v>0.64971133333300002</v>
      </c>
      <c r="E42" s="1">
        <v>22.2220686667</v>
      </c>
      <c r="F42" s="1">
        <v>-5.0960504429000002</v>
      </c>
      <c r="G42" s="2">
        <v>8.6746420638217399E-5</v>
      </c>
      <c r="H42" s="1">
        <v>1.9679045139069901E-2</v>
      </c>
    </row>
    <row r="43" spans="1:8" x14ac:dyDescent="0.3">
      <c r="A43" s="1" t="s">
        <v>359</v>
      </c>
      <c r="B43" s="1">
        <v>102189773</v>
      </c>
      <c r="C43" s="1" t="s">
        <v>360</v>
      </c>
      <c r="D43" s="1">
        <v>17.702888999999999</v>
      </c>
      <c r="E43" s="1">
        <v>1.878574</v>
      </c>
      <c r="F43" s="1">
        <v>3.2362749660199999</v>
      </c>
      <c r="G43" s="2">
        <v>8.98826422440768E-5</v>
      </c>
      <c r="H43" s="1">
        <v>1.9916321286082901E-2</v>
      </c>
    </row>
    <row r="44" spans="1:8" x14ac:dyDescent="0.3">
      <c r="A44" s="1" t="s">
        <v>361</v>
      </c>
      <c r="B44" s="1">
        <v>102175280</v>
      </c>
      <c r="C44" s="1" t="s">
        <v>362</v>
      </c>
      <c r="D44" s="1">
        <v>2.70019266667</v>
      </c>
      <c r="E44" s="1">
        <v>0.26397666666699998</v>
      </c>
      <c r="F44" s="1">
        <v>3.35458003334</v>
      </c>
      <c r="G44" s="2">
        <v>9.6638753961819605E-5</v>
      </c>
      <c r="H44" s="1">
        <v>2.0784485921372001E-2</v>
      </c>
    </row>
    <row r="45" spans="1:8" x14ac:dyDescent="0.3">
      <c r="A45" s="1" t="s">
        <v>363</v>
      </c>
      <c r="B45" s="1">
        <v>108637010</v>
      </c>
      <c r="C45" s="1" t="s">
        <v>364</v>
      </c>
      <c r="D45" s="1">
        <v>0.18334600000000001</v>
      </c>
      <c r="E45" s="1">
        <v>2.2229203333299998</v>
      </c>
      <c r="F45" s="1">
        <v>-3.59981554822</v>
      </c>
      <c r="G45" s="2">
        <v>9.9560398744591398E-5</v>
      </c>
      <c r="H45" s="1">
        <v>2.0784485921372001E-2</v>
      </c>
    </row>
    <row r="46" spans="1:8" x14ac:dyDescent="0.3">
      <c r="A46" s="1" t="s">
        <v>365</v>
      </c>
      <c r="B46" s="1">
        <v>102169934</v>
      </c>
      <c r="C46" s="1" t="s">
        <v>366</v>
      </c>
      <c r="D46" s="1">
        <v>27.625181666700001</v>
      </c>
      <c r="E46" s="1">
        <v>15.426883333299999</v>
      </c>
      <c r="F46" s="1">
        <v>0.84053732572600004</v>
      </c>
      <c r="G46" s="1">
        <v>1.0275635339174199E-4</v>
      </c>
      <c r="H46" s="1">
        <v>2.0784485921372001E-2</v>
      </c>
    </row>
    <row r="47" spans="1:8" x14ac:dyDescent="0.3">
      <c r="A47" s="1" t="s">
        <v>367</v>
      </c>
      <c r="B47" s="1">
        <v>102187885</v>
      </c>
      <c r="C47" s="1" t="s">
        <v>368</v>
      </c>
      <c r="D47" s="1">
        <v>5.5756E-2</v>
      </c>
      <c r="E47" s="1">
        <v>4.9496500000000001</v>
      </c>
      <c r="F47" s="1">
        <v>-6.4720556383099996</v>
      </c>
      <c r="G47" s="1">
        <v>1.0420965627711E-4</v>
      </c>
      <c r="H47" s="1">
        <v>2.0784485921372001E-2</v>
      </c>
    </row>
    <row r="48" spans="1:8" x14ac:dyDescent="0.3">
      <c r="A48" s="1" t="s">
        <v>369</v>
      </c>
      <c r="B48" s="1">
        <v>102173937</v>
      </c>
      <c r="C48" s="1" t="s">
        <v>370</v>
      </c>
      <c r="D48" s="1">
        <v>2.2508236666700001</v>
      </c>
      <c r="E48" s="1">
        <v>10.432455666699999</v>
      </c>
      <c r="F48" s="1">
        <v>-2.2125538466400001</v>
      </c>
      <c r="G48" s="1">
        <v>1.0470773763915399E-4</v>
      </c>
      <c r="H48" s="1">
        <v>2.0784485921372001E-2</v>
      </c>
    </row>
    <row r="49" spans="1:8" x14ac:dyDescent="0.3">
      <c r="A49" s="1" t="s">
        <v>371</v>
      </c>
      <c r="B49" s="1">
        <v>106503728</v>
      </c>
      <c r="C49" s="1" t="s">
        <v>372</v>
      </c>
      <c r="D49" s="1">
        <v>8.4891906666699999</v>
      </c>
      <c r="E49" s="1">
        <v>0</v>
      </c>
      <c r="F49" s="1" t="s">
        <v>105</v>
      </c>
      <c r="G49" s="1">
        <v>1.21949595692339E-4</v>
      </c>
      <c r="H49" s="1">
        <v>2.25430401276797E-2</v>
      </c>
    </row>
    <row r="50" spans="1:8" x14ac:dyDescent="0.3">
      <c r="A50" s="1" t="s">
        <v>373</v>
      </c>
      <c r="B50" s="1">
        <v>102181429</v>
      </c>
      <c r="C50" s="1" t="s">
        <v>374</v>
      </c>
      <c r="D50" s="1">
        <v>2.6697410000000001</v>
      </c>
      <c r="E50" s="1">
        <v>0</v>
      </c>
      <c r="F50" s="1" t="s">
        <v>105</v>
      </c>
      <c r="G50" s="1">
        <v>1.2447034575413499E-4</v>
      </c>
      <c r="H50" s="1">
        <v>2.25430401276797E-2</v>
      </c>
    </row>
    <row r="51" spans="1:8" x14ac:dyDescent="0.3">
      <c r="A51" s="1" t="s">
        <v>375</v>
      </c>
      <c r="B51" s="1">
        <v>102171809</v>
      </c>
      <c r="C51" s="1" t="s">
        <v>376</v>
      </c>
      <c r="D51" s="1">
        <v>6.201168</v>
      </c>
      <c r="E51" s="1">
        <v>13.281929</v>
      </c>
      <c r="F51" s="1">
        <v>-1.09885281147</v>
      </c>
      <c r="G51" s="1">
        <v>1.2451997395701599E-4</v>
      </c>
      <c r="H51" s="1">
        <v>2.25430401276797E-2</v>
      </c>
    </row>
    <row r="52" spans="1:8" x14ac:dyDescent="0.3">
      <c r="A52" s="1" t="s">
        <v>377</v>
      </c>
      <c r="B52" s="1">
        <v>100861006</v>
      </c>
      <c r="C52" s="1" t="s">
        <v>378</v>
      </c>
      <c r="D52" s="1">
        <v>216.47032666699999</v>
      </c>
      <c r="E52" s="1">
        <v>283.23451733299999</v>
      </c>
      <c r="F52" s="1">
        <v>-0.38782781838899999</v>
      </c>
      <c r="G52" s="1">
        <v>1.27149520974701E-4</v>
      </c>
      <c r="H52" s="1">
        <v>2.25430401276797E-2</v>
      </c>
    </row>
    <row r="53" spans="1:8" x14ac:dyDescent="0.3">
      <c r="A53" s="1" t="s">
        <v>379</v>
      </c>
      <c r="B53" s="1">
        <v>102191727</v>
      </c>
      <c r="C53" s="1" t="s">
        <v>380</v>
      </c>
      <c r="D53" s="1">
        <v>20.830425333299999</v>
      </c>
      <c r="E53" s="1">
        <v>59.051953666700001</v>
      </c>
      <c r="F53" s="1">
        <v>-1.50329249248</v>
      </c>
      <c r="G53" s="1">
        <v>1.2776282188231599E-4</v>
      </c>
      <c r="H53" s="1">
        <v>2.25430401276797E-2</v>
      </c>
    </row>
    <row r="54" spans="1:8" x14ac:dyDescent="0.3">
      <c r="A54" s="1" t="s">
        <v>381</v>
      </c>
      <c r="B54" s="1">
        <v>102181895</v>
      </c>
      <c r="C54" s="1" t="s">
        <v>382</v>
      </c>
      <c r="D54" s="1">
        <v>75.038222333299998</v>
      </c>
      <c r="E54" s="1">
        <v>32.991343000000001</v>
      </c>
      <c r="F54" s="1">
        <v>1.18553814278</v>
      </c>
      <c r="G54" s="1">
        <v>1.3869537895572201E-4</v>
      </c>
      <c r="H54" s="1">
        <v>2.34224936889099E-2</v>
      </c>
    </row>
    <row r="55" spans="1:8" x14ac:dyDescent="0.3">
      <c r="A55" s="1" t="s">
        <v>383</v>
      </c>
      <c r="B55" s="1">
        <v>102171169</v>
      </c>
      <c r="C55" s="1" t="s">
        <v>384</v>
      </c>
      <c r="D55" s="1">
        <v>13.246205333300001</v>
      </c>
      <c r="E55" s="1">
        <v>33.858021999999998</v>
      </c>
      <c r="F55" s="1">
        <v>-1.3539185656799999</v>
      </c>
      <c r="G55" s="1">
        <v>1.3920195171968099E-4</v>
      </c>
      <c r="H55" s="1">
        <v>2.34224936889099E-2</v>
      </c>
    </row>
    <row r="56" spans="1:8" x14ac:dyDescent="0.3">
      <c r="A56" s="1" t="s">
        <v>385</v>
      </c>
      <c r="B56" s="1">
        <v>100860924</v>
      </c>
      <c r="C56" s="1" t="s">
        <v>386</v>
      </c>
      <c r="D56" s="1">
        <v>836.81528733300001</v>
      </c>
      <c r="E56" s="1">
        <v>2536.8463539999998</v>
      </c>
      <c r="F56" s="1">
        <v>-1.6000550313799999</v>
      </c>
      <c r="G56" s="1">
        <v>1.42120417675029E-4</v>
      </c>
      <c r="H56" s="1">
        <v>2.34224936889099E-2</v>
      </c>
    </row>
    <row r="57" spans="1:8" x14ac:dyDescent="0.3">
      <c r="A57" s="1" t="s">
        <v>387</v>
      </c>
      <c r="B57" s="1">
        <v>102170328</v>
      </c>
      <c r="C57" s="1" t="s">
        <v>388</v>
      </c>
      <c r="D57" s="1">
        <v>0.142503333333</v>
      </c>
      <c r="E57" s="1">
        <v>8.9634610000000006</v>
      </c>
      <c r="F57" s="1">
        <v>-5.9749883266000001</v>
      </c>
      <c r="G57" s="1">
        <v>1.4619502308876899E-4</v>
      </c>
      <c r="H57" s="1">
        <v>2.3609257287962499E-2</v>
      </c>
    </row>
    <row r="58" spans="1:8" x14ac:dyDescent="0.3">
      <c r="A58" s="1" t="s">
        <v>389</v>
      </c>
      <c r="B58" s="1">
        <v>102188856</v>
      </c>
      <c r="C58" s="1" t="s">
        <v>390</v>
      </c>
      <c r="D58" s="1">
        <v>1.338341</v>
      </c>
      <c r="E58" s="1">
        <v>3.6951700000000001</v>
      </c>
      <c r="F58" s="1">
        <v>-1.4651949870300001</v>
      </c>
      <c r="G58" s="1">
        <v>1.5339242728384901E-4</v>
      </c>
      <c r="H58" s="1">
        <v>2.4323201672238101E-2</v>
      </c>
    </row>
    <row r="59" spans="1:8" x14ac:dyDescent="0.3">
      <c r="A59" s="1" t="s">
        <v>391</v>
      </c>
      <c r="B59" s="1">
        <v>102180075</v>
      </c>
      <c r="C59" s="1" t="s">
        <v>392</v>
      </c>
      <c r="D59" s="1">
        <v>3.8415396666700001</v>
      </c>
      <c r="E59" s="1">
        <v>15.826964333299999</v>
      </c>
      <c r="F59" s="1">
        <v>-2.0426280123799998</v>
      </c>
      <c r="G59" s="1">
        <v>1.56384095744921E-4</v>
      </c>
      <c r="H59" s="1">
        <v>2.4323201672238101E-2</v>
      </c>
    </row>
    <row r="60" spans="1:8" x14ac:dyDescent="0.3">
      <c r="A60" s="1" t="s">
        <v>393</v>
      </c>
      <c r="B60" s="1">
        <v>102180382</v>
      </c>
      <c r="C60" s="1" t="s">
        <v>394</v>
      </c>
      <c r="D60" s="1">
        <v>1.89472333333</v>
      </c>
      <c r="E60" s="1">
        <v>4.7400799999999998</v>
      </c>
      <c r="F60" s="1">
        <v>-1.3229242061199999</v>
      </c>
      <c r="G60" s="1">
        <v>1.5861164647246201E-4</v>
      </c>
      <c r="H60" s="1">
        <v>2.4323201672238101E-2</v>
      </c>
    </row>
    <row r="61" spans="1:8" x14ac:dyDescent="0.3">
      <c r="A61" s="1" t="s">
        <v>395</v>
      </c>
      <c r="B61" s="1">
        <v>102181888</v>
      </c>
      <c r="C61" s="1" t="s">
        <v>396</v>
      </c>
      <c r="D61" s="1">
        <v>2.8901916666699998</v>
      </c>
      <c r="E61" s="1">
        <v>0.50283299999999997</v>
      </c>
      <c r="F61" s="1">
        <v>2.5230139306299999</v>
      </c>
      <c r="G61" s="1">
        <v>1.6192973387863001E-4</v>
      </c>
      <c r="H61" s="1">
        <v>2.4323201672238101E-2</v>
      </c>
    </row>
    <row r="62" spans="1:8" x14ac:dyDescent="0.3">
      <c r="A62" s="1" t="s">
        <v>397</v>
      </c>
      <c r="B62" s="1">
        <v>102172400</v>
      </c>
      <c r="C62" s="1" t="s">
        <v>315</v>
      </c>
      <c r="D62" s="1">
        <v>2.1948696666699998</v>
      </c>
      <c r="E62" s="1">
        <v>0</v>
      </c>
      <c r="F62" s="1" t="s">
        <v>105</v>
      </c>
      <c r="G62" s="1">
        <v>1.6417065711460399E-4</v>
      </c>
      <c r="H62" s="1">
        <v>2.4323201672238101E-2</v>
      </c>
    </row>
    <row r="63" spans="1:8" x14ac:dyDescent="0.3">
      <c r="A63" s="1" t="s">
        <v>398</v>
      </c>
      <c r="B63" s="1">
        <v>102168985</v>
      </c>
      <c r="C63" s="1" t="s">
        <v>399</v>
      </c>
      <c r="D63" s="1">
        <v>7.2824413333300004</v>
      </c>
      <c r="E63" s="1">
        <v>4.9917429999999996</v>
      </c>
      <c r="F63" s="1">
        <v>0.54487851526999997</v>
      </c>
      <c r="G63" s="1">
        <v>1.6593284096300099E-4</v>
      </c>
      <c r="H63" s="1">
        <v>2.4323201672238101E-2</v>
      </c>
    </row>
    <row r="64" spans="1:8" x14ac:dyDescent="0.3">
      <c r="A64" s="1" t="s">
        <v>400</v>
      </c>
      <c r="B64" s="1">
        <v>108634355</v>
      </c>
      <c r="C64" s="1" t="s">
        <v>401</v>
      </c>
      <c r="D64" s="1">
        <v>0.379745</v>
      </c>
      <c r="E64" s="1">
        <v>8.2312820000000002</v>
      </c>
      <c r="F64" s="1">
        <v>-4.43801426962</v>
      </c>
      <c r="G64" s="1">
        <v>1.7033003319832899E-4</v>
      </c>
      <c r="H64" s="1">
        <v>2.4544359297347201E-2</v>
      </c>
    </row>
    <row r="65" spans="1:8" x14ac:dyDescent="0.3">
      <c r="A65" s="1" t="s">
        <v>402</v>
      </c>
      <c r="B65" s="1">
        <v>102178141</v>
      </c>
      <c r="C65" s="1" t="s">
        <v>403</v>
      </c>
      <c r="D65" s="1">
        <v>412.77082333300001</v>
      </c>
      <c r="E65" s="1">
        <v>25.625405666700001</v>
      </c>
      <c r="F65" s="1">
        <v>4.0096942488999998</v>
      </c>
      <c r="G65" s="1">
        <v>1.7381231273139199E-4</v>
      </c>
      <c r="H65" s="1">
        <v>2.4544359297347201E-2</v>
      </c>
    </row>
    <row r="66" spans="1:8" x14ac:dyDescent="0.3">
      <c r="A66" s="1" t="s">
        <v>404</v>
      </c>
      <c r="B66" s="1">
        <v>102189184</v>
      </c>
      <c r="C66" s="1" t="s">
        <v>405</v>
      </c>
      <c r="D66" s="1">
        <v>24.886604333299999</v>
      </c>
      <c r="E66" s="1">
        <v>21.6275376667</v>
      </c>
      <c r="F66" s="1">
        <v>0.20249997314199999</v>
      </c>
      <c r="G66" s="1">
        <v>1.7756475139774099E-4</v>
      </c>
      <c r="H66" s="1">
        <v>2.4544359297347201E-2</v>
      </c>
    </row>
    <row r="67" spans="1:8" x14ac:dyDescent="0.3">
      <c r="A67" s="1" t="s">
        <v>406</v>
      </c>
      <c r="B67" s="1">
        <v>102175787</v>
      </c>
      <c r="C67" s="1" t="s">
        <v>407</v>
      </c>
      <c r="D67" s="1">
        <v>9.3304220000000004</v>
      </c>
      <c r="E67" s="1">
        <v>5.1943840000000003</v>
      </c>
      <c r="F67" s="1">
        <v>0.84498966270800002</v>
      </c>
      <c r="G67" s="1">
        <v>1.7774567501227501E-4</v>
      </c>
      <c r="H67" s="1">
        <v>2.4544359297347201E-2</v>
      </c>
    </row>
    <row r="68" spans="1:8" x14ac:dyDescent="0.3">
      <c r="A68" s="1" t="s">
        <v>408</v>
      </c>
      <c r="B68" s="1">
        <v>102172400</v>
      </c>
      <c r="C68" s="1" t="s">
        <v>315</v>
      </c>
      <c r="D68" s="1">
        <v>4.8982576666700002</v>
      </c>
      <c r="E68" s="1">
        <v>0</v>
      </c>
      <c r="F68" s="1" t="s">
        <v>105</v>
      </c>
      <c r="G68" s="1">
        <v>1.8551560322443999E-4</v>
      </c>
      <c r="H68" s="1">
        <v>2.51613606445765E-2</v>
      </c>
    </row>
    <row r="69" spans="1:8" x14ac:dyDescent="0.3">
      <c r="A69" s="1" t="s">
        <v>409</v>
      </c>
      <c r="B69" s="1">
        <v>102179670</v>
      </c>
      <c r="C69" s="1" t="s">
        <v>410</v>
      </c>
      <c r="D69" s="1">
        <v>6.8269999999999997E-3</v>
      </c>
      <c r="E69" s="1">
        <v>3.3509820000000001</v>
      </c>
      <c r="F69" s="1">
        <v>-8.9391164698200001</v>
      </c>
      <c r="G69" s="1">
        <v>1.88246622613519E-4</v>
      </c>
      <c r="H69" s="1">
        <v>2.51613606445765E-2</v>
      </c>
    </row>
    <row r="70" spans="1:8" x14ac:dyDescent="0.3">
      <c r="A70" s="1" t="s">
        <v>411</v>
      </c>
      <c r="B70" s="1">
        <v>102181822</v>
      </c>
      <c r="C70" s="1" t="s">
        <v>412</v>
      </c>
      <c r="D70" s="1">
        <v>26.190212666699999</v>
      </c>
      <c r="E70" s="1">
        <v>12.310517666699999</v>
      </c>
      <c r="F70" s="1">
        <v>1.08913634501</v>
      </c>
      <c r="G70" s="1">
        <v>1.9396867033072399E-4</v>
      </c>
      <c r="H70" s="1">
        <v>2.51613606445765E-2</v>
      </c>
    </row>
    <row r="71" spans="1:8" x14ac:dyDescent="0.3">
      <c r="A71" s="1" t="s">
        <v>413</v>
      </c>
      <c r="B71" s="1">
        <v>102185781</v>
      </c>
      <c r="C71" s="1" t="s">
        <v>414</v>
      </c>
      <c r="D71" s="1">
        <v>0.42556899999999998</v>
      </c>
      <c r="E71" s="1">
        <v>5.6169560000000001</v>
      </c>
      <c r="F71" s="1">
        <v>-3.72232353311</v>
      </c>
      <c r="G71" s="1">
        <v>1.9440986365304401E-4</v>
      </c>
      <c r="H71" s="1">
        <v>2.51613606445765E-2</v>
      </c>
    </row>
    <row r="72" spans="1:8" x14ac:dyDescent="0.3">
      <c r="A72" s="1" t="s">
        <v>415</v>
      </c>
      <c r="B72" s="1">
        <v>102189962</v>
      </c>
      <c r="C72" s="1" t="s">
        <v>416</v>
      </c>
      <c r="D72" s="1">
        <v>2.0193383333299999</v>
      </c>
      <c r="E72" s="1">
        <v>4.6382683333300001</v>
      </c>
      <c r="F72" s="1">
        <v>-1.1997036356499999</v>
      </c>
      <c r="G72" s="1">
        <v>2.01620608234698E-4</v>
      </c>
      <c r="H72" s="1">
        <v>2.51613606445765E-2</v>
      </c>
    </row>
    <row r="73" spans="1:8" x14ac:dyDescent="0.3">
      <c r="A73" s="1" t="s">
        <v>417</v>
      </c>
      <c r="B73" s="1">
        <v>102186754</v>
      </c>
      <c r="C73" s="1" t="s">
        <v>418</v>
      </c>
      <c r="D73" s="1">
        <v>41.949323333300001</v>
      </c>
      <c r="E73" s="1">
        <v>30.538619333300002</v>
      </c>
      <c r="F73" s="1">
        <v>0.45801270072799999</v>
      </c>
      <c r="G73" s="1">
        <v>2.02100919282855E-4</v>
      </c>
      <c r="H73" s="1">
        <v>2.51613606445765E-2</v>
      </c>
    </row>
    <row r="74" spans="1:8" x14ac:dyDescent="0.3">
      <c r="A74" s="1" t="s">
        <v>419</v>
      </c>
      <c r="B74" s="1">
        <v>102180707</v>
      </c>
      <c r="C74" s="1" t="s">
        <v>420</v>
      </c>
      <c r="D74" s="1">
        <v>3.2304496666700002</v>
      </c>
      <c r="E74" s="1">
        <v>0.43852266666700002</v>
      </c>
      <c r="F74" s="1">
        <v>2.88101167598</v>
      </c>
      <c r="G74" s="1">
        <v>2.0816043833416E-4</v>
      </c>
      <c r="H74" s="1">
        <v>2.51613606445765E-2</v>
      </c>
    </row>
    <row r="75" spans="1:8" x14ac:dyDescent="0.3">
      <c r="A75" s="1" t="s">
        <v>421</v>
      </c>
      <c r="B75" s="1">
        <v>102184196</v>
      </c>
      <c r="C75" s="1" t="s">
        <v>422</v>
      </c>
      <c r="D75" s="1">
        <v>3.0607323333299998</v>
      </c>
      <c r="E75" s="1">
        <v>7.4659000000000003E-2</v>
      </c>
      <c r="F75" s="1">
        <v>5.3574168888499996</v>
      </c>
      <c r="G75" s="1">
        <v>2.14343811774209E-4</v>
      </c>
      <c r="H75" s="1">
        <v>2.51613606445765E-2</v>
      </c>
    </row>
    <row r="76" spans="1:8" x14ac:dyDescent="0.3">
      <c r="A76" s="1" t="s">
        <v>423</v>
      </c>
      <c r="B76" s="1">
        <v>102189234</v>
      </c>
      <c r="C76" s="1" t="s">
        <v>424</v>
      </c>
      <c r="D76" s="1">
        <v>26.088545333300001</v>
      </c>
      <c r="E76" s="1">
        <v>14.772244000000001</v>
      </c>
      <c r="F76" s="1">
        <v>0.82052750590000001</v>
      </c>
      <c r="G76" s="1">
        <v>2.1768309959080401E-4</v>
      </c>
      <c r="H76" s="1">
        <v>2.51613606445765E-2</v>
      </c>
    </row>
    <row r="77" spans="1:8" x14ac:dyDescent="0.3">
      <c r="A77" s="1" t="s">
        <v>425</v>
      </c>
      <c r="B77" s="1">
        <v>102172205</v>
      </c>
      <c r="C77" s="1" t="s">
        <v>426</v>
      </c>
      <c r="D77" s="1">
        <v>11.873177</v>
      </c>
      <c r="E77" s="1">
        <v>40.837282666699998</v>
      </c>
      <c r="F77" s="1">
        <v>-1.78218085178</v>
      </c>
      <c r="G77" s="1">
        <v>2.1805813806274901E-4</v>
      </c>
      <c r="H77" s="1">
        <v>2.51613606445765E-2</v>
      </c>
    </row>
    <row r="78" spans="1:8" x14ac:dyDescent="0.3">
      <c r="A78" s="1" t="s">
        <v>427</v>
      </c>
      <c r="B78" s="1">
        <v>102178574</v>
      </c>
      <c r="C78" s="1" t="s">
        <v>428</v>
      </c>
      <c r="D78" s="1">
        <v>41.325018666699997</v>
      </c>
      <c r="E78" s="1">
        <v>21.027918333300001</v>
      </c>
      <c r="F78" s="1">
        <v>0.97470943418699996</v>
      </c>
      <c r="G78" s="1">
        <v>2.1834977402257499E-4</v>
      </c>
      <c r="H78" s="1">
        <v>2.51613606445765E-2</v>
      </c>
    </row>
    <row r="79" spans="1:8" x14ac:dyDescent="0.3">
      <c r="A79" s="1" t="s">
        <v>429</v>
      </c>
      <c r="B79" s="1">
        <v>102168863</v>
      </c>
      <c r="C79" s="1" t="s">
        <v>430</v>
      </c>
      <c r="D79" s="1">
        <v>0.86209466666699996</v>
      </c>
      <c r="E79" s="1">
        <v>3.1115149999999998</v>
      </c>
      <c r="F79" s="1">
        <v>-1.8516989956400001</v>
      </c>
      <c r="G79" s="1">
        <v>2.19184816698137E-4</v>
      </c>
      <c r="H79" s="1">
        <v>2.51613606445765E-2</v>
      </c>
    </row>
    <row r="80" spans="1:8" x14ac:dyDescent="0.3">
      <c r="A80" s="1" t="s">
        <v>431</v>
      </c>
      <c r="B80" s="1">
        <v>102171378</v>
      </c>
      <c r="C80" s="1" t="s">
        <v>325</v>
      </c>
      <c r="D80" s="1">
        <v>171.63867200000001</v>
      </c>
      <c r="E80" s="1">
        <v>2.8776546666699998</v>
      </c>
      <c r="F80" s="1">
        <v>5.8983373619700004</v>
      </c>
      <c r="G80" s="1">
        <v>2.23620407048819E-4</v>
      </c>
      <c r="H80" s="1">
        <v>2.5305144921067699E-2</v>
      </c>
    </row>
    <row r="81" spans="1:8" x14ac:dyDescent="0.3">
      <c r="A81" s="1" t="s">
        <v>432</v>
      </c>
      <c r="B81" s="1">
        <v>102182247</v>
      </c>
      <c r="C81" s="1" t="s">
        <v>354</v>
      </c>
      <c r="D81" s="1">
        <v>710.65185533299996</v>
      </c>
      <c r="E81" s="1">
        <v>212.46286000000001</v>
      </c>
      <c r="F81" s="1">
        <v>1.7419322940099999</v>
      </c>
      <c r="G81" s="1">
        <v>2.25749088821448E-4</v>
      </c>
      <c r="H81" s="1">
        <v>2.5305144921067699E-2</v>
      </c>
    </row>
    <row r="82" spans="1:8" x14ac:dyDescent="0.3">
      <c r="A82" s="1" t="s">
        <v>433</v>
      </c>
      <c r="B82" s="1">
        <v>106502784</v>
      </c>
      <c r="C82" s="1" t="s">
        <v>434</v>
      </c>
      <c r="D82" s="1">
        <v>16.993798999999999</v>
      </c>
      <c r="E82" s="1">
        <v>26.9477083333</v>
      </c>
      <c r="F82" s="1">
        <v>-0.66515418348199995</v>
      </c>
      <c r="G82" s="1">
        <v>2.2929786532910299E-4</v>
      </c>
      <c r="H82" s="1">
        <v>2.5404070475066199E-2</v>
      </c>
    </row>
    <row r="83" spans="1:8" x14ac:dyDescent="0.3">
      <c r="A83" s="1" t="s">
        <v>435</v>
      </c>
      <c r="B83" s="1">
        <v>102177063</v>
      </c>
      <c r="C83" s="1" t="s">
        <v>436</v>
      </c>
      <c r="D83" s="1">
        <v>29.126327</v>
      </c>
      <c r="E83" s="1">
        <v>38.374507666699998</v>
      </c>
      <c r="F83" s="1">
        <v>-0.39782446058499998</v>
      </c>
      <c r="G83" s="1">
        <v>2.42960987981156E-4</v>
      </c>
      <c r="H83" s="1">
        <v>2.5935887104282501E-2</v>
      </c>
    </row>
    <row r="84" spans="1:8" x14ac:dyDescent="0.3">
      <c r="A84" s="1" t="s">
        <v>437</v>
      </c>
      <c r="B84" s="1">
        <v>102171121</v>
      </c>
      <c r="C84" s="1" t="s">
        <v>438</v>
      </c>
      <c r="D84" s="1">
        <v>0.57153200000000004</v>
      </c>
      <c r="E84" s="1">
        <v>3.43581933333</v>
      </c>
      <c r="F84" s="1">
        <v>-2.5877479947099999</v>
      </c>
      <c r="G84" s="1">
        <v>2.4363711709063401E-4</v>
      </c>
      <c r="H84" s="1">
        <v>2.5935887104282501E-2</v>
      </c>
    </row>
    <row r="85" spans="1:8" x14ac:dyDescent="0.3">
      <c r="A85" s="1" t="s">
        <v>439</v>
      </c>
      <c r="B85" s="1">
        <v>102190929</v>
      </c>
      <c r="C85" s="1" t="s">
        <v>440</v>
      </c>
      <c r="D85" s="1">
        <v>30.8460976667</v>
      </c>
      <c r="E85" s="1">
        <v>23.9715876667</v>
      </c>
      <c r="F85" s="1">
        <v>0.36376252231799999</v>
      </c>
      <c r="G85" s="1">
        <v>2.45907077226715E-4</v>
      </c>
      <c r="H85" s="1">
        <v>2.5935887104282501E-2</v>
      </c>
    </row>
    <row r="86" spans="1:8" x14ac:dyDescent="0.3">
      <c r="A86" s="1" t="s">
        <v>441</v>
      </c>
      <c r="B86" s="1">
        <v>102172400</v>
      </c>
      <c r="C86" s="1" t="s">
        <v>315</v>
      </c>
      <c r="D86" s="1">
        <v>6.1687243333300001</v>
      </c>
      <c r="E86" s="1">
        <v>0</v>
      </c>
      <c r="F86" s="1" t="s">
        <v>105</v>
      </c>
      <c r="G86" s="1">
        <v>2.4887732576028799E-4</v>
      </c>
      <c r="H86" s="1">
        <v>2.5935887104282501E-2</v>
      </c>
    </row>
    <row r="87" spans="1:8" x14ac:dyDescent="0.3">
      <c r="A87" s="1" t="s">
        <v>442</v>
      </c>
      <c r="B87" s="1">
        <v>102180526</v>
      </c>
      <c r="C87" s="1" t="s">
        <v>443</v>
      </c>
      <c r="D87" s="1">
        <v>5.2796653333299997</v>
      </c>
      <c r="E87" s="1">
        <v>1.8873213333300001</v>
      </c>
      <c r="F87" s="1">
        <v>1.4841064075499999</v>
      </c>
      <c r="G87" s="1">
        <v>2.5007333549731397E-4</v>
      </c>
      <c r="H87" s="1">
        <v>2.5935887104282501E-2</v>
      </c>
    </row>
    <row r="88" spans="1:8" x14ac:dyDescent="0.3">
      <c r="A88" s="1" t="s">
        <v>444</v>
      </c>
      <c r="B88" s="1">
        <v>102176833</v>
      </c>
      <c r="C88" s="1" t="s">
        <v>445</v>
      </c>
      <c r="D88" s="1">
        <v>2.5494870000000001</v>
      </c>
      <c r="E88" s="1">
        <v>4.4173526666700003</v>
      </c>
      <c r="F88" s="1">
        <v>-0.79297503533500002</v>
      </c>
      <c r="G88" s="1">
        <v>2.5043048001616202E-4</v>
      </c>
      <c r="H88" s="1">
        <v>2.5935887104282501E-2</v>
      </c>
    </row>
    <row r="89" spans="1:8" x14ac:dyDescent="0.3">
      <c r="A89" s="1" t="s">
        <v>446</v>
      </c>
      <c r="B89" s="1">
        <v>102178181</v>
      </c>
      <c r="C89" s="1" t="s">
        <v>447</v>
      </c>
      <c r="D89" s="1">
        <v>22.149375666699999</v>
      </c>
      <c r="E89" s="1">
        <v>37.0767213333</v>
      </c>
      <c r="F89" s="1">
        <v>-0.743247639633</v>
      </c>
      <c r="G89" s="1">
        <v>2.5486363855620198E-4</v>
      </c>
      <c r="H89" s="1">
        <v>2.6010937015189299E-2</v>
      </c>
    </row>
    <row r="90" spans="1:8" x14ac:dyDescent="0.3">
      <c r="A90" s="1" t="s">
        <v>448</v>
      </c>
      <c r="B90" s="1">
        <v>102176779</v>
      </c>
      <c r="C90" s="1" t="s">
        <v>449</v>
      </c>
      <c r="D90" s="1">
        <v>0.882386</v>
      </c>
      <c r="E90" s="1">
        <v>6.2670966666699996</v>
      </c>
      <c r="F90" s="1">
        <v>-2.8283154397899999</v>
      </c>
      <c r="G90" s="1">
        <v>2.5661856162029201E-4</v>
      </c>
      <c r="H90" s="1">
        <v>2.6010937015189299E-2</v>
      </c>
    </row>
    <row r="91" spans="1:8" x14ac:dyDescent="0.3">
      <c r="A91" s="1" t="s">
        <v>450</v>
      </c>
      <c r="B91" s="1">
        <v>102191519</v>
      </c>
      <c r="C91" s="1" t="s">
        <v>344</v>
      </c>
      <c r="D91" s="1">
        <v>2.4664143333299999</v>
      </c>
      <c r="E91" s="1">
        <v>0.40038566666699998</v>
      </c>
      <c r="F91" s="1">
        <v>2.6229529452300002</v>
      </c>
      <c r="G91" s="1">
        <v>2.6268960174302702E-4</v>
      </c>
      <c r="H91" s="1">
        <v>2.6010937015189299E-2</v>
      </c>
    </row>
    <row r="92" spans="1:8" x14ac:dyDescent="0.3">
      <c r="A92" s="1" t="s">
        <v>451</v>
      </c>
      <c r="B92" s="1">
        <v>102168209</v>
      </c>
      <c r="C92" s="1" t="s">
        <v>452</v>
      </c>
      <c r="D92" s="1">
        <v>0</v>
      </c>
      <c r="E92" s="1">
        <v>2.1756833333299999</v>
      </c>
      <c r="F92" s="1" t="e">
        <f>-inf</f>
        <v>#NAME?</v>
      </c>
      <c r="G92" s="1">
        <v>2.6675559005950899E-4</v>
      </c>
      <c r="H92" s="1">
        <v>2.6010937015189299E-2</v>
      </c>
    </row>
    <row r="93" spans="1:8" x14ac:dyDescent="0.3">
      <c r="A93" s="1" t="s">
        <v>453</v>
      </c>
      <c r="B93" s="1">
        <v>102184605</v>
      </c>
      <c r="C93" s="1" t="s">
        <v>454</v>
      </c>
      <c r="D93" s="1">
        <v>17.983947666700001</v>
      </c>
      <c r="E93" s="1">
        <v>28.443618666700001</v>
      </c>
      <c r="F93" s="1">
        <v>-0.66139527739100001</v>
      </c>
      <c r="G93" s="1">
        <v>2.66799636643555E-4</v>
      </c>
      <c r="H93" s="1">
        <v>2.6010937015189299E-2</v>
      </c>
    </row>
    <row r="94" spans="1:8" x14ac:dyDescent="0.3">
      <c r="A94" s="1" t="s">
        <v>455</v>
      </c>
      <c r="B94" s="1">
        <v>102173794</v>
      </c>
      <c r="C94" s="1" t="s">
        <v>456</v>
      </c>
      <c r="D94" s="1">
        <v>5.1520593333300004</v>
      </c>
      <c r="E94" s="1">
        <v>3.7922826666699998</v>
      </c>
      <c r="F94" s="1">
        <v>0.44208270534900002</v>
      </c>
      <c r="G94" s="1">
        <v>2.6753482656261001E-4</v>
      </c>
      <c r="H94" s="1">
        <v>2.6010937015189299E-2</v>
      </c>
    </row>
    <row r="95" spans="1:8" x14ac:dyDescent="0.3">
      <c r="A95" s="1" t="s">
        <v>457</v>
      </c>
      <c r="B95" s="1">
        <v>102169557</v>
      </c>
      <c r="C95" s="1" t="s">
        <v>458</v>
      </c>
      <c r="D95" s="1">
        <v>6.7176653333300003</v>
      </c>
      <c r="E95" s="1">
        <v>9.3185733333300007</v>
      </c>
      <c r="F95" s="1">
        <v>-0.47214917235600001</v>
      </c>
      <c r="G95" s="1">
        <v>2.7133649090016498E-4</v>
      </c>
      <c r="H95" s="1">
        <v>2.6114081669664301E-2</v>
      </c>
    </row>
    <row r="96" spans="1:8" x14ac:dyDescent="0.3">
      <c r="A96" s="1" t="s">
        <v>459</v>
      </c>
      <c r="B96" s="1">
        <v>102175347</v>
      </c>
      <c r="C96" s="1" t="s">
        <v>460</v>
      </c>
      <c r="D96" s="1">
        <v>152.29006200000001</v>
      </c>
      <c r="E96" s="1">
        <v>96.698730666700001</v>
      </c>
      <c r="F96" s="1">
        <v>0.65525294173399995</v>
      </c>
      <c r="G96" s="1">
        <v>2.7478025395422101E-4</v>
      </c>
      <c r="H96" s="1">
        <v>2.61810625967582E-2</v>
      </c>
    </row>
    <row r="97" spans="1:8" x14ac:dyDescent="0.3">
      <c r="A97" s="1" t="s">
        <v>461</v>
      </c>
      <c r="B97" s="1">
        <v>102174346</v>
      </c>
      <c r="C97" s="1" t="s">
        <v>462</v>
      </c>
      <c r="D97" s="1">
        <v>0.35157500000000003</v>
      </c>
      <c r="E97" s="1">
        <v>8.0259906666699994</v>
      </c>
      <c r="F97" s="1">
        <v>-4.5127750871799996</v>
      </c>
      <c r="G97" s="1">
        <v>2.8237491872240599E-4</v>
      </c>
      <c r="H97" s="1">
        <v>2.65996297220953E-2</v>
      </c>
    </row>
    <row r="98" spans="1:8" x14ac:dyDescent="0.3">
      <c r="A98" s="1" t="s">
        <v>463</v>
      </c>
      <c r="B98" s="1">
        <v>102182877</v>
      </c>
      <c r="C98" s="1" t="s">
        <v>464</v>
      </c>
      <c r="D98" s="1">
        <v>9.5376616666699991</v>
      </c>
      <c r="E98" s="1">
        <v>3.0577803333300002</v>
      </c>
      <c r="F98" s="1">
        <v>1.6411508371100001</v>
      </c>
      <c r="G98" s="1">
        <v>2.8981829690710698E-4</v>
      </c>
      <c r="H98" s="1">
        <v>2.65996297220953E-2</v>
      </c>
    </row>
    <row r="99" spans="1:8" x14ac:dyDescent="0.3">
      <c r="A99" s="1" t="s">
        <v>465</v>
      </c>
      <c r="B99" s="1">
        <v>102184631</v>
      </c>
      <c r="C99" s="1" t="s">
        <v>283</v>
      </c>
      <c r="D99" s="1">
        <v>106.869712667</v>
      </c>
      <c r="E99" s="1">
        <v>34.031033666699997</v>
      </c>
      <c r="F99" s="1">
        <v>1.6509301672000001</v>
      </c>
      <c r="G99" s="1">
        <v>2.9131277240934699E-4</v>
      </c>
      <c r="H99" s="1">
        <v>2.65996297220953E-2</v>
      </c>
    </row>
    <row r="100" spans="1:8" x14ac:dyDescent="0.3">
      <c r="A100" s="1" t="s">
        <v>466</v>
      </c>
      <c r="B100" s="1">
        <v>102171566</v>
      </c>
      <c r="C100" s="1" t="s">
        <v>467</v>
      </c>
      <c r="D100" s="1">
        <v>23.820473333300001</v>
      </c>
      <c r="E100" s="1">
        <v>20.333946000000001</v>
      </c>
      <c r="F100" s="1">
        <v>0.228311869724</v>
      </c>
      <c r="G100" s="1">
        <v>2.9492825994537102E-4</v>
      </c>
      <c r="H100" s="1">
        <v>2.65996297220953E-2</v>
      </c>
    </row>
    <row r="101" spans="1:8" x14ac:dyDescent="0.3">
      <c r="A101" s="1" t="s">
        <v>468</v>
      </c>
      <c r="B101" s="1">
        <v>102189720</v>
      </c>
      <c r="C101" s="1" t="s">
        <v>469</v>
      </c>
      <c r="D101" s="1">
        <v>21.137151666699999</v>
      </c>
      <c r="E101" s="1">
        <v>34.417656999999998</v>
      </c>
      <c r="F101" s="1">
        <v>-0.70336790881199995</v>
      </c>
      <c r="G101" s="1">
        <v>2.9791293163616801E-4</v>
      </c>
      <c r="H101" s="1">
        <v>2.65996297220953E-2</v>
      </c>
    </row>
    <row r="102" spans="1:8" x14ac:dyDescent="0.3">
      <c r="A102" s="1" t="s">
        <v>470</v>
      </c>
      <c r="B102" s="1">
        <v>102176795</v>
      </c>
      <c r="C102" s="1" t="s">
        <v>471</v>
      </c>
      <c r="D102" s="1">
        <v>0.22106100000000001</v>
      </c>
      <c r="E102" s="1">
        <v>18.152173666700001</v>
      </c>
      <c r="F102" s="1">
        <v>-6.3595539820000004</v>
      </c>
      <c r="G102" s="1">
        <v>2.9799511231809499E-4</v>
      </c>
      <c r="H102" s="1">
        <v>2.65996297220953E-2</v>
      </c>
    </row>
    <row r="103" spans="1:8" x14ac:dyDescent="0.3">
      <c r="A103" s="1" t="s">
        <v>472</v>
      </c>
      <c r="B103" s="1">
        <v>102176830</v>
      </c>
      <c r="C103" s="1" t="s">
        <v>473</v>
      </c>
      <c r="D103" s="1">
        <v>5.0861499999999999</v>
      </c>
      <c r="E103" s="1">
        <v>9.0567693333299992</v>
      </c>
      <c r="F103" s="1">
        <v>-0.83242250366199999</v>
      </c>
      <c r="G103" s="1">
        <v>2.9871540514947399E-4</v>
      </c>
      <c r="H103" s="1">
        <v>2.65996297220953E-2</v>
      </c>
    </row>
    <row r="104" spans="1:8" x14ac:dyDescent="0.3">
      <c r="A104" s="1" t="s">
        <v>474</v>
      </c>
      <c r="B104" s="1">
        <v>102180623</v>
      </c>
      <c r="C104" s="1" t="s">
        <v>475</v>
      </c>
      <c r="D104" s="1">
        <v>17.198910333299999</v>
      </c>
      <c r="E104" s="1">
        <v>12.804726666700001</v>
      </c>
      <c r="F104" s="1">
        <v>0.42564070630099998</v>
      </c>
      <c r="G104" s="1">
        <v>3.08324619750167E-4</v>
      </c>
      <c r="H104" s="1">
        <v>2.72010831201814E-2</v>
      </c>
    </row>
    <row r="105" spans="1:8" x14ac:dyDescent="0.3">
      <c r="A105" s="1" t="s">
        <v>476</v>
      </c>
      <c r="B105" s="1">
        <v>102190157</v>
      </c>
      <c r="C105" s="1" t="s">
        <v>477</v>
      </c>
      <c r="D105" s="1">
        <v>3.5545113333299998</v>
      </c>
      <c r="E105" s="1">
        <v>2.5479999999999999E-2</v>
      </c>
      <c r="F105" s="1">
        <v>7.1241421470099997</v>
      </c>
      <c r="G105" s="1">
        <v>3.11292227778259E-4</v>
      </c>
      <c r="H105" s="1">
        <v>2.7210938956617001E-2</v>
      </c>
    </row>
    <row r="106" spans="1:8" x14ac:dyDescent="0.3">
      <c r="A106" s="1" t="s">
        <v>478</v>
      </c>
      <c r="B106" s="1">
        <v>102172059</v>
      </c>
      <c r="C106" s="1" t="s">
        <v>479</v>
      </c>
      <c r="D106" s="1">
        <v>154.522796333</v>
      </c>
      <c r="E106" s="1">
        <v>57.952249000000002</v>
      </c>
      <c r="F106" s="1">
        <v>1.41488313549</v>
      </c>
      <c r="G106" s="1">
        <v>3.16965198611241E-4</v>
      </c>
      <c r="H106" s="1">
        <v>2.7454949203344601E-2</v>
      </c>
    </row>
    <row r="107" spans="1:8" x14ac:dyDescent="0.3">
      <c r="A107" s="1" t="s">
        <v>480</v>
      </c>
      <c r="B107" s="1">
        <v>102171378</v>
      </c>
      <c r="C107" s="1" t="s">
        <v>325</v>
      </c>
      <c r="D107" s="1">
        <v>5.1100416666699999</v>
      </c>
      <c r="E107" s="1">
        <v>1.6521333333300001E-2</v>
      </c>
      <c r="F107" s="1">
        <v>8.2728611222099993</v>
      </c>
      <c r="G107" s="1">
        <v>3.2743193121564901E-4</v>
      </c>
      <c r="H107" s="1">
        <v>2.80796026262119E-2</v>
      </c>
    </row>
    <row r="108" spans="1:8" x14ac:dyDescent="0.3">
      <c r="A108" s="1" t="s">
        <v>481</v>
      </c>
      <c r="B108" s="1">
        <v>102175161</v>
      </c>
      <c r="C108" s="1" t="s">
        <v>482</v>
      </c>
      <c r="D108" s="1">
        <v>26.643826333300002</v>
      </c>
      <c r="E108" s="1">
        <v>16.664605999999999</v>
      </c>
      <c r="F108" s="1">
        <v>0.67701407512699996</v>
      </c>
      <c r="G108" s="1">
        <v>3.3007089569014902E-4</v>
      </c>
      <c r="H108" s="1">
        <v>2.80796026262119E-2</v>
      </c>
    </row>
    <row r="109" spans="1:8" x14ac:dyDescent="0.3">
      <c r="A109" s="1" t="s">
        <v>483</v>
      </c>
      <c r="B109" s="1">
        <v>106503196</v>
      </c>
      <c r="C109" s="1" t="s">
        <v>484</v>
      </c>
      <c r="D109" s="1">
        <v>5.3073996666700003</v>
      </c>
      <c r="E109" s="1">
        <v>18.670966333300001</v>
      </c>
      <c r="F109" s="1">
        <v>-1.81471949935</v>
      </c>
      <c r="G109" s="1">
        <v>3.4071211067143698E-4</v>
      </c>
      <c r="H109" s="1">
        <v>2.8507605969449099E-2</v>
      </c>
    </row>
    <row r="110" spans="1:8" x14ac:dyDescent="0.3">
      <c r="A110" s="1" t="s">
        <v>485</v>
      </c>
      <c r="B110" s="1">
        <v>102173496</v>
      </c>
      <c r="C110" s="1" t="s">
        <v>486</v>
      </c>
      <c r="D110" s="1">
        <v>2.4744679999999999</v>
      </c>
      <c r="E110" s="1">
        <v>0.58175933333300001</v>
      </c>
      <c r="F110" s="1">
        <v>2.08862402879</v>
      </c>
      <c r="G110" s="1">
        <v>3.4108596562942899E-4</v>
      </c>
      <c r="H110" s="1">
        <v>2.8507605969449099E-2</v>
      </c>
    </row>
    <row r="111" spans="1:8" x14ac:dyDescent="0.3">
      <c r="A111" s="1" t="s">
        <v>487</v>
      </c>
      <c r="B111" s="1">
        <v>102169224</v>
      </c>
      <c r="C111" s="1" t="s">
        <v>488</v>
      </c>
      <c r="D111" s="1">
        <v>0.133875333333</v>
      </c>
      <c r="E111" s="1">
        <v>6.1598366666700004</v>
      </c>
      <c r="F111" s="1">
        <v>-5.5239300249100003</v>
      </c>
      <c r="G111" s="1">
        <v>3.44957733345863E-4</v>
      </c>
      <c r="H111" s="1">
        <v>2.85804981158207E-2</v>
      </c>
    </row>
    <row r="112" spans="1:8" x14ac:dyDescent="0.3">
      <c r="A112" s="1" t="s">
        <v>489</v>
      </c>
      <c r="B112" s="1">
        <v>102168505</v>
      </c>
      <c r="C112" s="1" t="s">
        <v>490</v>
      </c>
      <c r="D112" s="1">
        <v>4.2261183333299996</v>
      </c>
      <c r="E112" s="1">
        <v>0.52197366666699996</v>
      </c>
      <c r="F112" s="1">
        <v>3.0172842335499999</v>
      </c>
      <c r="G112" s="1">
        <v>3.5168133402618801E-4</v>
      </c>
      <c r="H112" s="1">
        <v>2.8886377160357898E-2</v>
      </c>
    </row>
    <row r="113" spans="1:8" x14ac:dyDescent="0.3">
      <c r="A113" s="1" t="s">
        <v>491</v>
      </c>
      <c r="B113" s="1">
        <v>102179386</v>
      </c>
      <c r="C113" s="1" t="s">
        <v>492</v>
      </c>
      <c r="D113" s="1">
        <v>0.75424333333299998</v>
      </c>
      <c r="E113" s="1">
        <v>2.7370329999999998</v>
      </c>
      <c r="F113" s="1">
        <v>-1.8595108844399999</v>
      </c>
      <c r="G113" s="1">
        <v>3.5843885046849E-4</v>
      </c>
      <c r="H113" s="1">
        <v>2.9189789463792901E-2</v>
      </c>
    </row>
    <row r="114" spans="1:8" x14ac:dyDescent="0.3">
      <c r="A114" s="1" t="s">
        <v>493</v>
      </c>
      <c r="B114" s="1">
        <v>102182055</v>
      </c>
      <c r="C114" s="1" t="s">
        <v>494</v>
      </c>
      <c r="D114" s="1">
        <v>0.76077633333299999</v>
      </c>
      <c r="E114" s="1">
        <v>4.3570353333299998</v>
      </c>
      <c r="F114" s="1">
        <v>-2.517802541</v>
      </c>
      <c r="G114" s="1">
        <v>3.6970537141778299E-4</v>
      </c>
      <c r="H114" s="1">
        <v>2.97182575582624E-2</v>
      </c>
    </row>
    <row r="115" spans="1:8" x14ac:dyDescent="0.3">
      <c r="A115" s="1" t="s">
        <v>495</v>
      </c>
      <c r="B115" s="1">
        <v>102181210</v>
      </c>
      <c r="C115" s="1" t="s">
        <v>496</v>
      </c>
      <c r="D115" s="1">
        <v>20.025589</v>
      </c>
      <c r="E115" s="1">
        <v>8.7022849999999998</v>
      </c>
      <c r="F115" s="1">
        <v>1.20237850528</v>
      </c>
      <c r="G115" s="1">
        <v>3.7116631501188401E-4</v>
      </c>
      <c r="H115" s="1">
        <v>2.97182575582624E-2</v>
      </c>
    </row>
    <row r="116" spans="1:8" x14ac:dyDescent="0.3">
      <c r="A116" s="1" t="s">
        <v>497</v>
      </c>
      <c r="B116" s="1">
        <v>102187895</v>
      </c>
      <c r="C116" s="1" t="s">
        <v>498</v>
      </c>
      <c r="D116" s="1">
        <v>22.282837333300002</v>
      </c>
      <c r="E116" s="1">
        <v>16.014914666700001</v>
      </c>
      <c r="F116" s="1">
        <v>0.47651683567100001</v>
      </c>
      <c r="G116" s="1">
        <v>3.7927471313814497E-4</v>
      </c>
      <c r="H116" s="1">
        <v>3.0114412223168699E-2</v>
      </c>
    </row>
    <row r="117" spans="1:8" x14ac:dyDescent="0.3">
      <c r="A117" s="1" t="s">
        <v>499</v>
      </c>
      <c r="B117" s="1">
        <v>102191661</v>
      </c>
      <c r="C117" s="1" t="s">
        <v>500</v>
      </c>
      <c r="D117" s="1">
        <v>9.1866563333299993</v>
      </c>
      <c r="E117" s="1">
        <v>4.9348103333299997</v>
      </c>
      <c r="F117" s="1">
        <v>0.89654522286500005</v>
      </c>
      <c r="G117" s="1">
        <v>3.8516170652835901E-4</v>
      </c>
      <c r="H117" s="1">
        <v>3.01553524423393E-2</v>
      </c>
    </row>
    <row r="118" spans="1:8" x14ac:dyDescent="0.3">
      <c r="A118" s="1" t="s">
        <v>501</v>
      </c>
      <c r="B118" s="1">
        <v>102168503</v>
      </c>
      <c r="C118" s="1" t="s">
        <v>502</v>
      </c>
      <c r="D118" s="1">
        <v>1.7148143333300001</v>
      </c>
      <c r="E118" s="1">
        <v>4.6490373333299999</v>
      </c>
      <c r="F118" s="1">
        <v>-1.4388796301</v>
      </c>
      <c r="G118" s="1">
        <v>3.8647127362678702E-4</v>
      </c>
      <c r="H118" s="1">
        <v>3.01553524423393E-2</v>
      </c>
    </row>
    <row r="119" spans="1:8" x14ac:dyDescent="0.3">
      <c r="A119" s="1" t="s">
        <v>503</v>
      </c>
      <c r="B119" s="1">
        <v>102188395</v>
      </c>
      <c r="C119" s="1" t="s">
        <v>504</v>
      </c>
      <c r="D119" s="1">
        <v>0.229712</v>
      </c>
      <c r="E119" s="1">
        <v>8.4407446666699997</v>
      </c>
      <c r="F119" s="1">
        <v>-5.1994721540200004</v>
      </c>
      <c r="G119" s="1">
        <v>3.9167934292216899E-4</v>
      </c>
      <c r="H119" s="1">
        <v>3.01553524423393E-2</v>
      </c>
    </row>
    <row r="120" spans="1:8" x14ac:dyDescent="0.3">
      <c r="A120" s="1" t="s">
        <v>505</v>
      </c>
      <c r="B120" s="1">
        <v>102181924</v>
      </c>
      <c r="C120" s="1" t="s">
        <v>506</v>
      </c>
      <c r="D120" s="1">
        <v>23.7050083333</v>
      </c>
      <c r="E120" s="1">
        <v>15.9598313333</v>
      </c>
      <c r="F120" s="1">
        <v>0.57074649528099997</v>
      </c>
      <c r="G120" s="1">
        <v>4.0861888488286102E-4</v>
      </c>
      <c r="H120" s="1">
        <v>3.01553524423393E-2</v>
      </c>
    </row>
    <row r="121" spans="1:8" x14ac:dyDescent="0.3">
      <c r="A121" s="1" t="s">
        <v>507</v>
      </c>
      <c r="B121" s="1">
        <v>102189847</v>
      </c>
      <c r="C121" s="3">
        <v>43719</v>
      </c>
      <c r="D121" s="1">
        <v>13.8248096667</v>
      </c>
      <c r="E121" s="1">
        <v>22.108440333299999</v>
      </c>
      <c r="F121" s="1">
        <v>-0.67733763381199996</v>
      </c>
      <c r="G121" s="1">
        <v>4.0887868653016702E-4</v>
      </c>
      <c r="H121" s="1">
        <v>3.01553524423393E-2</v>
      </c>
    </row>
    <row r="122" spans="1:8" x14ac:dyDescent="0.3">
      <c r="A122" s="1" t="s">
        <v>508</v>
      </c>
      <c r="B122" s="1">
        <v>102176609</v>
      </c>
      <c r="C122" s="1" t="s">
        <v>509</v>
      </c>
      <c r="D122" s="1">
        <v>2.2497500000000001</v>
      </c>
      <c r="E122" s="1">
        <v>0.17307633333299999</v>
      </c>
      <c r="F122" s="1">
        <v>3.7002843256400002</v>
      </c>
      <c r="G122" s="1">
        <v>4.1158063476354201E-4</v>
      </c>
      <c r="H122" s="1">
        <v>3.01553524423393E-2</v>
      </c>
    </row>
    <row r="123" spans="1:8" x14ac:dyDescent="0.3">
      <c r="A123" s="1" t="s">
        <v>510</v>
      </c>
      <c r="B123" s="1">
        <v>102186410</v>
      </c>
      <c r="C123" s="1" t="s">
        <v>511</v>
      </c>
      <c r="D123" s="1">
        <v>2.2425410000000001</v>
      </c>
      <c r="E123" s="1">
        <v>8.2393953333300001</v>
      </c>
      <c r="F123" s="1">
        <v>-1.87740410392</v>
      </c>
      <c r="G123" s="1">
        <v>4.1523433758095001E-4</v>
      </c>
      <c r="H123" s="1">
        <v>3.01553524423393E-2</v>
      </c>
    </row>
    <row r="124" spans="1:8" x14ac:dyDescent="0.3">
      <c r="A124" s="1" t="s">
        <v>512</v>
      </c>
      <c r="B124" s="1">
        <v>102176078</v>
      </c>
      <c r="C124" s="1" t="s">
        <v>513</v>
      </c>
      <c r="D124" s="1">
        <v>8.63204033333</v>
      </c>
      <c r="E124" s="1">
        <v>36.269345999999999</v>
      </c>
      <c r="F124" s="1">
        <v>-2.0709772202500001</v>
      </c>
      <c r="G124" s="1">
        <v>4.1591680848873701E-4</v>
      </c>
      <c r="H124" s="1">
        <v>3.01553524423393E-2</v>
      </c>
    </row>
    <row r="125" spans="1:8" x14ac:dyDescent="0.3">
      <c r="A125" s="1" t="s">
        <v>514</v>
      </c>
      <c r="B125" s="1">
        <v>102181319</v>
      </c>
      <c r="C125" s="1" t="s">
        <v>515</v>
      </c>
      <c r="D125" s="1">
        <v>0.41091333333300001</v>
      </c>
      <c r="E125" s="1">
        <v>2.9519570000000002</v>
      </c>
      <c r="F125" s="1">
        <v>-2.84476565737</v>
      </c>
      <c r="G125" s="1">
        <v>4.1690469852873101E-4</v>
      </c>
      <c r="H125" s="1">
        <v>3.01553524423393E-2</v>
      </c>
    </row>
    <row r="126" spans="1:8" x14ac:dyDescent="0.3">
      <c r="A126" s="1" t="s">
        <v>516</v>
      </c>
      <c r="B126" s="1">
        <v>102174178</v>
      </c>
      <c r="C126" s="1" t="s">
        <v>517</v>
      </c>
      <c r="D126" s="1">
        <v>39.134581333299998</v>
      </c>
      <c r="E126" s="1">
        <v>55.1313906667</v>
      </c>
      <c r="F126" s="1">
        <v>-0.49442998245100001</v>
      </c>
      <c r="G126" s="1">
        <v>4.3137796403702701E-4</v>
      </c>
      <c r="H126" s="1">
        <v>3.01553524423393E-2</v>
      </c>
    </row>
    <row r="127" spans="1:8" x14ac:dyDescent="0.3">
      <c r="A127" s="1" t="s">
        <v>518</v>
      </c>
      <c r="B127" s="1">
        <v>102180526</v>
      </c>
      <c r="C127" s="1" t="s">
        <v>443</v>
      </c>
      <c r="D127" s="1">
        <v>0.20799100000000001</v>
      </c>
      <c r="E127" s="1">
        <v>3.9282373333299998</v>
      </c>
      <c r="F127" s="1">
        <v>-4.2392890881399996</v>
      </c>
      <c r="G127" s="1">
        <v>4.3390587839031703E-4</v>
      </c>
      <c r="H127" s="1">
        <v>3.01553524423393E-2</v>
      </c>
    </row>
    <row r="128" spans="1:8" x14ac:dyDescent="0.3">
      <c r="A128" s="1" t="s">
        <v>519</v>
      </c>
      <c r="B128" s="1">
        <v>102184893</v>
      </c>
      <c r="C128" s="1" t="s">
        <v>520</v>
      </c>
      <c r="D128" s="1">
        <v>2.5062609999999999</v>
      </c>
      <c r="E128" s="1">
        <v>17.084138666699999</v>
      </c>
      <c r="F128" s="1">
        <v>-2.7690489443500002</v>
      </c>
      <c r="G128" s="1">
        <v>4.4182491688216102E-4</v>
      </c>
      <c r="H128" s="1">
        <v>3.01553524423393E-2</v>
      </c>
    </row>
    <row r="129" spans="1:8" x14ac:dyDescent="0.3">
      <c r="A129" s="1" t="s">
        <v>109</v>
      </c>
      <c r="B129" s="1">
        <v>102187197</v>
      </c>
      <c r="C129" s="1" t="s">
        <v>110</v>
      </c>
      <c r="D129" s="1">
        <v>84.572941999999998</v>
      </c>
      <c r="E129" s="1">
        <v>58.463409666700002</v>
      </c>
      <c r="F129" s="1">
        <v>0.53266219430899997</v>
      </c>
      <c r="G129" s="1">
        <v>4.4195698616378298E-4</v>
      </c>
      <c r="H129" s="1">
        <v>3.01553524423393E-2</v>
      </c>
    </row>
    <row r="130" spans="1:8" x14ac:dyDescent="0.3">
      <c r="A130" s="1" t="s">
        <v>521</v>
      </c>
      <c r="B130" s="1">
        <v>102176803</v>
      </c>
      <c r="C130" s="1" t="s">
        <v>291</v>
      </c>
      <c r="D130" s="1">
        <v>1.4691656666699999</v>
      </c>
      <c r="E130" s="1">
        <v>7.2243473333299999</v>
      </c>
      <c r="F130" s="1">
        <v>-2.2978701697699999</v>
      </c>
      <c r="G130" s="1">
        <v>4.4357176365217299E-4</v>
      </c>
      <c r="H130" s="1">
        <v>3.01553524423393E-2</v>
      </c>
    </row>
    <row r="131" spans="1:8" x14ac:dyDescent="0.3">
      <c r="A131" s="1" t="s">
        <v>522</v>
      </c>
      <c r="B131" s="1">
        <v>100861147</v>
      </c>
      <c r="C131" s="1" t="s">
        <v>523</v>
      </c>
      <c r="D131" s="1">
        <v>0.18105666666699999</v>
      </c>
      <c r="E131" s="1">
        <v>4.8509909999999996</v>
      </c>
      <c r="F131" s="1">
        <v>-4.7437662986999998</v>
      </c>
      <c r="G131" s="1">
        <v>4.45376220872373E-4</v>
      </c>
      <c r="H131" s="1">
        <v>3.01553524423393E-2</v>
      </c>
    </row>
    <row r="132" spans="1:8" x14ac:dyDescent="0.3">
      <c r="A132" s="1" t="s">
        <v>524</v>
      </c>
      <c r="B132" s="1">
        <v>100861304</v>
      </c>
      <c r="C132" s="1" t="s">
        <v>525</v>
      </c>
      <c r="D132" s="1">
        <v>4.2131040000000004</v>
      </c>
      <c r="E132" s="1">
        <v>18.7403196667</v>
      </c>
      <c r="F132" s="1">
        <v>-2.1531901280399999</v>
      </c>
      <c r="G132" s="1">
        <v>4.5080835519018003E-4</v>
      </c>
      <c r="H132" s="1">
        <v>3.01553524423393E-2</v>
      </c>
    </row>
    <row r="133" spans="1:8" x14ac:dyDescent="0.3">
      <c r="A133" s="1" t="s">
        <v>526</v>
      </c>
      <c r="B133" s="1">
        <v>102172351</v>
      </c>
      <c r="C133" s="1" t="s">
        <v>527</v>
      </c>
      <c r="D133" s="1">
        <v>34.930380999999997</v>
      </c>
      <c r="E133" s="1">
        <v>303.75819933299999</v>
      </c>
      <c r="F133" s="1">
        <v>-3.12036906786</v>
      </c>
      <c r="G133" s="1">
        <v>4.5167658304468E-4</v>
      </c>
      <c r="H133" s="1">
        <v>3.01553524423393E-2</v>
      </c>
    </row>
    <row r="134" spans="1:8" x14ac:dyDescent="0.3">
      <c r="A134" s="1" t="s">
        <v>528</v>
      </c>
      <c r="B134" s="1">
        <v>102183219</v>
      </c>
      <c r="C134" s="1" t="s">
        <v>529</v>
      </c>
      <c r="D134" s="1">
        <v>38.123934333299999</v>
      </c>
      <c r="E134" s="1">
        <v>103.171905667</v>
      </c>
      <c r="F134" s="1">
        <v>-1.43628125364</v>
      </c>
      <c r="G134" s="1">
        <v>4.5259017067278401E-4</v>
      </c>
      <c r="H134" s="1">
        <v>3.01553524423393E-2</v>
      </c>
    </row>
    <row r="135" spans="1:8" x14ac:dyDescent="0.3">
      <c r="A135" s="1" t="s">
        <v>530</v>
      </c>
      <c r="B135" s="1">
        <v>102182997</v>
      </c>
      <c r="C135" s="1" t="s">
        <v>531</v>
      </c>
      <c r="D135" s="1">
        <v>0.65014700000000003</v>
      </c>
      <c r="E135" s="1">
        <v>4.0108740000000003</v>
      </c>
      <c r="F135" s="1">
        <v>-2.6250787877800001</v>
      </c>
      <c r="G135" s="1">
        <v>4.5509783473396398E-4</v>
      </c>
      <c r="H135" s="1">
        <v>3.01553524423393E-2</v>
      </c>
    </row>
    <row r="136" spans="1:8" x14ac:dyDescent="0.3">
      <c r="A136" s="1" t="s">
        <v>532</v>
      </c>
      <c r="B136" s="1">
        <v>102174572</v>
      </c>
      <c r="C136" s="1" t="s">
        <v>533</v>
      </c>
      <c r="D136" s="1">
        <v>4.9196410000000004</v>
      </c>
      <c r="E136" s="1">
        <v>3.0400733333300001</v>
      </c>
      <c r="F136" s="1">
        <v>0.69444691679899995</v>
      </c>
      <c r="G136" s="1">
        <v>4.59520909412925E-4</v>
      </c>
      <c r="H136" s="1">
        <v>3.01553524423393E-2</v>
      </c>
    </row>
    <row r="137" spans="1:8" x14ac:dyDescent="0.3">
      <c r="A137" s="1" t="s">
        <v>534</v>
      </c>
      <c r="B137" s="1">
        <v>102173265</v>
      </c>
      <c r="C137" s="1" t="s">
        <v>535</v>
      </c>
      <c r="D137" s="1">
        <v>37.270608333299997</v>
      </c>
      <c r="E137" s="1">
        <v>64.497337333299996</v>
      </c>
      <c r="F137" s="1">
        <v>-0.79120123544700005</v>
      </c>
      <c r="G137" s="1">
        <v>4.6866226937747303E-4</v>
      </c>
      <c r="H137" s="1">
        <v>3.01553524423393E-2</v>
      </c>
    </row>
    <row r="138" spans="1:8" x14ac:dyDescent="0.3">
      <c r="A138" s="1" t="s">
        <v>536</v>
      </c>
      <c r="B138" s="1">
        <v>108637952</v>
      </c>
      <c r="C138" s="1" t="s">
        <v>537</v>
      </c>
      <c r="D138" s="1">
        <v>176.73879466700001</v>
      </c>
      <c r="E138" s="1">
        <v>145.83923866699999</v>
      </c>
      <c r="F138" s="1">
        <v>0.27723981518099999</v>
      </c>
      <c r="G138" s="1">
        <v>4.69030400434223E-4</v>
      </c>
      <c r="H138" s="1">
        <v>3.01553524423393E-2</v>
      </c>
    </row>
    <row r="139" spans="1:8" x14ac:dyDescent="0.3">
      <c r="A139" s="1" t="s">
        <v>538</v>
      </c>
      <c r="B139" s="1">
        <v>102168620</v>
      </c>
      <c r="C139" s="1" t="s">
        <v>539</v>
      </c>
      <c r="D139" s="1">
        <v>326.35849000000002</v>
      </c>
      <c r="E139" s="1">
        <v>407.97489400000001</v>
      </c>
      <c r="F139" s="1">
        <v>-0.32202280367000002</v>
      </c>
      <c r="G139" s="1">
        <v>4.6988314708096301E-4</v>
      </c>
      <c r="H139" s="1">
        <v>3.01553524423393E-2</v>
      </c>
    </row>
    <row r="140" spans="1:8" x14ac:dyDescent="0.3">
      <c r="A140" s="1" t="s">
        <v>540</v>
      </c>
      <c r="B140" s="1">
        <v>102175182</v>
      </c>
      <c r="C140" s="1" t="s">
        <v>541</v>
      </c>
      <c r="D140" s="1">
        <v>187.23203000000001</v>
      </c>
      <c r="E140" s="1">
        <v>30.572048666699999</v>
      </c>
      <c r="F140" s="1">
        <v>2.6145421223800001</v>
      </c>
      <c r="G140" s="1">
        <v>4.7209017894767101E-4</v>
      </c>
      <c r="H140" s="1">
        <v>3.01553524423393E-2</v>
      </c>
    </row>
    <row r="141" spans="1:8" x14ac:dyDescent="0.3">
      <c r="A141" s="1" t="s">
        <v>542</v>
      </c>
      <c r="B141" s="1">
        <v>102172135</v>
      </c>
      <c r="C141" s="1" t="s">
        <v>543</v>
      </c>
      <c r="D141" s="1">
        <v>0.24433166666700001</v>
      </c>
      <c r="E141" s="1">
        <v>2.5686806666700002</v>
      </c>
      <c r="F141" s="1">
        <v>-3.3941147866899999</v>
      </c>
      <c r="G141" s="1">
        <v>4.7445973920723399E-4</v>
      </c>
      <c r="H141" s="1">
        <v>3.01553524423393E-2</v>
      </c>
    </row>
    <row r="142" spans="1:8" x14ac:dyDescent="0.3">
      <c r="A142" s="1" t="s">
        <v>544</v>
      </c>
      <c r="B142" s="1">
        <v>100860892</v>
      </c>
      <c r="C142" s="1" t="s">
        <v>545</v>
      </c>
      <c r="D142" s="1">
        <v>28.183918666699999</v>
      </c>
      <c r="E142" s="1">
        <v>92.835212999999996</v>
      </c>
      <c r="F142" s="1">
        <v>-1.7197999161599999</v>
      </c>
      <c r="G142" s="1">
        <v>4.8513460312560298E-4</v>
      </c>
      <c r="H142" s="1">
        <v>3.01553524423393E-2</v>
      </c>
    </row>
    <row r="143" spans="1:8" x14ac:dyDescent="0.3">
      <c r="A143" s="1" t="s">
        <v>546</v>
      </c>
      <c r="B143" s="1">
        <v>102173905</v>
      </c>
      <c r="C143" s="1" t="s">
        <v>547</v>
      </c>
      <c r="D143" s="1">
        <v>5.517658</v>
      </c>
      <c r="E143" s="1">
        <v>1.7339233333299999</v>
      </c>
      <c r="F143" s="1">
        <v>1.6700159269799999</v>
      </c>
      <c r="G143" s="1">
        <v>4.8748757113248299E-4</v>
      </c>
      <c r="H143" s="1">
        <v>3.01553524423393E-2</v>
      </c>
    </row>
    <row r="144" spans="1:8" x14ac:dyDescent="0.3">
      <c r="A144" s="1" t="s">
        <v>548</v>
      </c>
      <c r="B144" s="1">
        <v>102182646</v>
      </c>
      <c r="C144" s="1" t="s">
        <v>549</v>
      </c>
      <c r="D144" s="1">
        <v>9.2053349999999998</v>
      </c>
      <c r="E144" s="1">
        <v>33.196204999999999</v>
      </c>
      <c r="F144" s="1">
        <v>-1.8504761915600001</v>
      </c>
      <c r="G144" s="1">
        <v>4.8932196077178204E-4</v>
      </c>
      <c r="H144" s="1">
        <v>3.01553524423393E-2</v>
      </c>
    </row>
    <row r="145" spans="1:8" x14ac:dyDescent="0.3">
      <c r="A145" s="1" t="s">
        <v>550</v>
      </c>
      <c r="B145" s="1">
        <v>102188941</v>
      </c>
      <c r="C145" s="1" t="s">
        <v>551</v>
      </c>
      <c r="D145" s="1">
        <v>22.440552</v>
      </c>
      <c r="E145" s="1">
        <v>17.151281333299998</v>
      </c>
      <c r="F145" s="1">
        <v>0.387791803366</v>
      </c>
      <c r="G145" s="1">
        <v>4.9011412213906301E-4</v>
      </c>
      <c r="H145" s="1">
        <v>3.01553524423393E-2</v>
      </c>
    </row>
    <row r="146" spans="1:8" x14ac:dyDescent="0.3">
      <c r="A146" s="1" t="s">
        <v>552</v>
      </c>
      <c r="B146" s="1">
        <v>108638312</v>
      </c>
      <c r="C146" s="1" t="s">
        <v>553</v>
      </c>
      <c r="D146" s="1">
        <v>11.336589333299999</v>
      </c>
      <c r="E146" s="1">
        <v>1.2322976666700001</v>
      </c>
      <c r="F146" s="1">
        <v>3.2015639716400002</v>
      </c>
      <c r="G146" s="1">
        <v>4.9591437049256704E-4</v>
      </c>
      <c r="H146" s="1">
        <v>3.01553524423393E-2</v>
      </c>
    </row>
    <row r="147" spans="1:8" x14ac:dyDescent="0.3">
      <c r="A147" s="1" t="s">
        <v>554</v>
      </c>
      <c r="B147" s="1">
        <v>102175687</v>
      </c>
      <c r="C147" s="1" t="s">
        <v>555</v>
      </c>
      <c r="D147" s="1">
        <v>13.884455666699999</v>
      </c>
      <c r="E147" s="1">
        <v>25.5128143333</v>
      </c>
      <c r="F147" s="1">
        <v>-0.87775143413699996</v>
      </c>
      <c r="G147" s="1">
        <v>4.9751519796870103E-4</v>
      </c>
      <c r="H147" s="1">
        <v>3.01553524423393E-2</v>
      </c>
    </row>
    <row r="148" spans="1:8" x14ac:dyDescent="0.3">
      <c r="A148" s="1" t="s">
        <v>556</v>
      </c>
      <c r="B148" s="1">
        <v>102180657</v>
      </c>
      <c r="C148" s="1" t="s">
        <v>557</v>
      </c>
      <c r="D148" s="1">
        <v>41.246688666700003</v>
      </c>
      <c r="E148" s="1">
        <v>94.314852333299996</v>
      </c>
      <c r="F148" s="1">
        <v>-1.19320667602</v>
      </c>
      <c r="G148" s="1">
        <v>4.9926759604335103E-4</v>
      </c>
      <c r="H148" s="1">
        <v>3.01553524423393E-2</v>
      </c>
    </row>
    <row r="149" spans="1:8" x14ac:dyDescent="0.3">
      <c r="A149" s="1" t="s">
        <v>558</v>
      </c>
      <c r="B149" s="1">
        <v>102183932</v>
      </c>
      <c r="C149" s="1" t="s">
        <v>559</v>
      </c>
      <c r="D149" s="1">
        <v>18.569134333299999</v>
      </c>
      <c r="E149" s="1">
        <v>12.951308666699999</v>
      </c>
      <c r="F149" s="1">
        <v>0.51980867786200002</v>
      </c>
      <c r="G149" s="1">
        <v>5.03038217494978E-4</v>
      </c>
      <c r="H149" s="1">
        <v>3.01553524423393E-2</v>
      </c>
    </row>
    <row r="150" spans="1:8" x14ac:dyDescent="0.3">
      <c r="A150" s="1" t="s">
        <v>560</v>
      </c>
      <c r="B150" s="1">
        <v>106502794</v>
      </c>
      <c r="C150" s="1" t="s">
        <v>561</v>
      </c>
      <c r="D150" s="1">
        <v>19.181888333300002</v>
      </c>
      <c r="E150" s="1">
        <v>24.053253999999999</v>
      </c>
      <c r="F150" s="1">
        <v>-0.32648732814999998</v>
      </c>
      <c r="G150" s="1">
        <v>5.0688486498051699E-4</v>
      </c>
      <c r="H150" s="1">
        <v>3.01553524423393E-2</v>
      </c>
    </row>
    <row r="151" spans="1:8" x14ac:dyDescent="0.3">
      <c r="A151" s="1" t="s">
        <v>562</v>
      </c>
      <c r="B151" s="1">
        <v>102172143</v>
      </c>
      <c r="C151" s="1" t="s">
        <v>563</v>
      </c>
      <c r="D151" s="1">
        <v>1809.99837267</v>
      </c>
      <c r="E151" s="1">
        <v>2312.7754719999998</v>
      </c>
      <c r="F151" s="1">
        <v>-0.35363681338300001</v>
      </c>
      <c r="G151" s="1">
        <v>5.1556033873301199E-4</v>
      </c>
      <c r="H151" s="1">
        <v>3.01553524423393E-2</v>
      </c>
    </row>
    <row r="152" spans="1:8" x14ac:dyDescent="0.3">
      <c r="A152" s="1" t="s">
        <v>564</v>
      </c>
      <c r="B152" s="1">
        <v>102186591</v>
      </c>
      <c r="C152" s="1" t="s">
        <v>565</v>
      </c>
      <c r="D152" s="1">
        <v>4.3500999999999998E-2</v>
      </c>
      <c r="E152" s="1">
        <v>4.6101960000000002</v>
      </c>
      <c r="F152" s="1">
        <v>-6.7276357111499996</v>
      </c>
      <c r="G152" s="1">
        <v>5.1756053322415995E-4</v>
      </c>
      <c r="H152" s="1">
        <v>3.01553524423393E-2</v>
      </c>
    </row>
    <row r="153" spans="1:8" x14ac:dyDescent="0.3">
      <c r="A153" s="1" t="s">
        <v>566</v>
      </c>
      <c r="B153" s="1">
        <v>102170983</v>
      </c>
      <c r="C153" s="1" t="s">
        <v>567</v>
      </c>
      <c r="D153" s="1">
        <v>3.02863866667</v>
      </c>
      <c r="E153" s="1">
        <v>8.3763693333300004</v>
      </c>
      <c r="F153" s="1">
        <v>-1.4676555885</v>
      </c>
      <c r="G153" s="1">
        <v>5.2204200582928195E-4</v>
      </c>
      <c r="H153" s="1">
        <v>3.01553524423393E-2</v>
      </c>
    </row>
    <row r="154" spans="1:8" x14ac:dyDescent="0.3">
      <c r="A154" s="1" t="s">
        <v>568</v>
      </c>
      <c r="B154" s="1">
        <v>102189568</v>
      </c>
      <c r="C154" s="1" t="s">
        <v>569</v>
      </c>
      <c r="D154" s="1">
        <v>15.683707333299999</v>
      </c>
      <c r="E154" s="1">
        <v>21.931023333300001</v>
      </c>
      <c r="F154" s="1">
        <v>-0.48370650609400001</v>
      </c>
      <c r="G154" s="1">
        <v>5.2225822110729702E-4</v>
      </c>
      <c r="H154" s="1">
        <v>3.01553524423393E-2</v>
      </c>
    </row>
    <row r="155" spans="1:8" x14ac:dyDescent="0.3">
      <c r="A155" s="1" t="s">
        <v>570</v>
      </c>
      <c r="B155" s="1">
        <v>102180558</v>
      </c>
      <c r="C155" s="1" t="s">
        <v>293</v>
      </c>
      <c r="D155" s="1">
        <v>12.4061643333</v>
      </c>
      <c r="E155" s="1">
        <v>0</v>
      </c>
      <c r="F155" s="1" t="s">
        <v>105</v>
      </c>
      <c r="G155" s="1">
        <v>5.2484241649564101E-4</v>
      </c>
      <c r="H155" s="1">
        <v>3.01553524423393E-2</v>
      </c>
    </row>
    <row r="156" spans="1:8" x14ac:dyDescent="0.3">
      <c r="A156" s="1" t="s">
        <v>571</v>
      </c>
      <c r="B156" s="1">
        <v>100861250</v>
      </c>
      <c r="C156" s="1" t="s">
        <v>572</v>
      </c>
      <c r="D156" s="1">
        <v>24.531632333299999</v>
      </c>
      <c r="E156" s="1">
        <v>2.174715</v>
      </c>
      <c r="F156" s="1">
        <v>3.4957449830399998</v>
      </c>
      <c r="G156" s="1">
        <v>5.2597377272856104E-4</v>
      </c>
      <c r="H156" s="1">
        <v>3.01553524423393E-2</v>
      </c>
    </row>
    <row r="157" spans="1:8" x14ac:dyDescent="0.3">
      <c r="A157" s="1" t="s">
        <v>573</v>
      </c>
      <c r="B157" s="1">
        <v>102191271</v>
      </c>
      <c r="C157" s="1" t="s">
        <v>574</v>
      </c>
      <c r="D157" s="1">
        <v>2.7981766666699999</v>
      </c>
      <c r="E157" s="1">
        <v>26.342780666700001</v>
      </c>
      <c r="F157" s="1">
        <v>-3.2348486833000001</v>
      </c>
      <c r="G157" s="1">
        <v>5.2783916449516998E-4</v>
      </c>
      <c r="H157" s="1">
        <v>3.01553524423393E-2</v>
      </c>
    </row>
    <row r="158" spans="1:8" x14ac:dyDescent="0.3">
      <c r="A158" s="1" t="s">
        <v>575</v>
      </c>
      <c r="B158" s="1">
        <v>102171099</v>
      </c>
      <c r="C158" s="1" t="s">
        <v>576</v>
      </c>
      <c r="D158" s="1">
        <v>7.4523703333300002</v>
      </c>
      <c r="E158" s="1">
        <v>4.2813489999999996</v>
      </c>
      <c r="F158" s="1">
        <v>0.79963392484600004</v>
      </c>
      <c r="G158" s="1">
        <v>5.28762233636071E-4</v>
      </c>
      <c r="H158" s="1">
        <v>3.01553524423393E-2</v>
      </c>
    </row>
    <row r="159" spans="1:8" x14ac:dyDescent="0.3">
      <c r="A159" s="1" t="s">
        <v>577</v>
      </c>
      <c r="B159" s="1">
        <v>102177139</v>
      </c>
      <c r="C159" s="1" t="s">
        <v>578</v>
      </c>
      <c r="D159" s="1">
        <v>3.98576033333</v>
      </c>
      <c r="E159" s="1">
        <v>6.9488503333300002</v>
      </c>
      <c r="F159" s="1">
        <v>-0.80191934548300003</v>
      </c>
      <c r="G159" s="1">
        <v>5.2946378682139405E-4</v>
      </c>
      <c r="H159" s="1">
        <v>3.01553524423393E-2</v>
      </c>
    </row>
    <row r="160" spans="1:8" x14ac:dyDescent="0.3">
      <c r="A160" s="1" t="s">
        <v>579</v>
      </c>
      <c r="B160" s="1">
        <v>102179486</v>
      </c>
      <c r="C160" s="1" t="s">
        <v>580</v>
      </c>
      <c r="D160" s="1">
        <v>9.4757809999999996</v>
      </c>
      <c r="E160" s="1">
        <v>11.343538666700001</v>
      </c>
      <c r="F160" s="1">
        <v>-0.25955400438699999</v>
      </c>
      <c r="G160" s="1">
        <v>5.33033347926537E-4</v>
      </c>
      <c r="H160" s="1">
        <v>3.01553524423393E-2</v>
      </c>
    </row>
    <row r="161" spans="1:8" x14ac:dyDescent="0.3">
      <c r="A161" s="1" t="s">
        <v>581</v>
      </c>
      <c r="B161" s="1">
        <v>102180629</v>
      </c>
      <c r="C161" s="1" t="s">
        <v>582</v>
      </c>
      <c r="D161" s="1">
        <v>21.312308000000002</v>
      </c>
      <c r="E161" s="1">
        <v>26.994934000000001</v>
      </c>
      <c r="F161" s="1">
        <v>-0.34100185241100001</v>
      </c>
      <c r="G161" s="1">
        <v>5.3622581406775904E-4</v>
      </c>
      <c r="H161" s="1">
        <v>3.01553524423393E-2</v>
      </c>
    </row>
    <row r="162" spans="1:8" x14ac:dyDescent="0.3">
      <c r="A162" s="1" t="s">
        <v>583</v>
      </c>
      <c r="B162" s="1">
        <v>108634776</v>
      </c>
      <c r="C162" s="1" t="s">
        <v>584</v>
      </c>
      <c r="D162" s="1">
        <v>14.798012999999999</v>
      </c>
      <c r="E162" s="1">
        <v>9.3726690000000001</v>
      </c>
      <c r="F162" s="1">
        <v>0.65887163198300003</v>
      </c>
      <c r="G162" s="1">
        <v>5.3803630512150302E-4</v>
      </c>
      <c r="H162" s="1">
        <v>3.01553524423393E-2</v>
      </c>
    </row>
    <row r="163" spans="1:8" x14ac:dyDescent="0.3">
      <c r="A163" s="1" t="s">
        <v>585</v>
      </c>
      <c r="B163" s="1">
        <v>108638507</v>
      </c>
      <c r="C163" s="1" t="s">
        <v>586</v>
      </c>
      <c r="D163" s="1">
        <v>1.44903766667</v>
      </c>
      <c r="E163" s="1">
        <v>33.225784333299998</v>
      </c>
      <c r="F163" s="1">
        <v>-4.5191362541100002</v>
      </c>
      <c r="G163" s="1">
        <v>5.5536632380670504E-4</v>
      </c>
      <c r="H163" s="1">
        <v>3.08844378447094E-2</v>
      </c>
    </row>
    <row r="164" spans="1:8" x14ac:dyDescent="0.3">
      <c r="A164" s="1" t="s">
        <v>587</v>
      </c>
      <c r="B164" s="1">
        <v>102180527</v>
      </c>
      <c r="C164" s="1" t="s">
        <v>588</v>
      </c>
      <c r="D164" s="1">
        <v>25.893321333300001</v>
      </c>
      <c r="E164" s="1">
        <v>35.797131666699997</v>
      </c>
      <c r="F164" s="1">
        <v>-0.46726396119399999</v>
      </c>
      <c r="G164" s="1">
        <v>5.5752763531591299E-4</v>
      </c>
      <c r="H164" s="1">
        <v>3.08844378447094E-2</v>
      </c>
    </row>
    <row r="165" spans="1:8" x14ac:dyDescent="0.3">
      <c r="A165" s="1" t="s">
        <v>589</v>
      </c>
      <c r="B165" s="1">
        <v>102169137</v>
      </c>
      <c r="C165" s="1" t="s">
        <v>590</v>
      </c>
      <c r="D165" s="1">
        <v>19.555001000000001</v>
      </c>
      <c r="E165" s="1">
        <v>14.850543333299999</v>
      </c>
      <c r="F165" s="1">
        <v>0.39702189431200002</v>
      </c>
      <c r="G165" s="1">
        <v>5.64322750822299E-4</v>
      </c>
      <c r="H165" s="1">
        <v>3.1018835713564501E-2</v>
      </c>
    </row>
    <row r="166" spans="1:8" x14ac:dyDescent="0.3">
      <c r="A166" s="1" t="s">
        <v>591</v>
      </c>
      <c r="B166" s="1">
        <v>102186766</v>
      </c>
      <c r="C166" s="1" t="s">
        <v>592</v>
      </c>
      <c r="D166" s="1">
        <v>27.4798996667</v>
      </c>
      <c r="E166" s="1">
        <v>25.759023666699999</v>
      </c>
      <c r="F166" s="1">
        <v>9.3298824033099997E-2</v>
      </c>
      <c r="G166" s="1">
        <v>5.6913106654921098E-4</v>
      </c>
      <c r="H166" s="1">
        <v>3.1018835713564501E-2</v>
      </c>
    </row>
    <row r="167" spans="1:8" x14ac:dyDescent="0.3">
      <c r="A167" s="1" t="s">
        <v>593</v>
      </c>
      <c r="B167" s="1">
        <v>102173985</v>
      </c>
      <c r="C167" s="1" t="s">
        <v>594</v>
      </c>
      <c r="D167" s="1">
        <v>16.637654666700001</v>
      </c>
      <c r="E167" s="1">
        <v>20.041452333300001</v>
      </c>
      <c r="F167" s="1">
        <v>-0.268534981585</v>
      </c>
      <c r="G167" s="1">
        <v>5.71962108245616E-4</v>
      </c>
      <c r="H167" s="1">
        <v>3.1018835713564501E-2</v>
      </c>
    </row>
    <row r="168" spans="1:8" x14ac:dyDescent="0.3">
      <c r="A168" s="1" t="s">
        <v>595</v>
      </c>
      <c r="B168" s="1">
        <v>102187704</v>
      </c>
      <c r="C168" s="1" t="s">
        <v>596</v>
      </c>
      <c r="D168" s="1">
        <v>14.7538816667</v>
      </c>
      <c r="E168" s="1">
        <v>6.3856109999999999</v>
      </c>
      <c r="F168" s="1">
        <v>1.2081979953999999</v>
      </c>
      <c r="G168" s="1">
        <v>5.74700243505477E-4</v>
      </c>
      <c r="H168" s="1">
        <v>3.1018835713564501E-2</v>
      </c>
    </row>
    <row r="169" spans="1:8" x14ac:dyDescent="0.3">
      <c r="A169" s="1" t="s">
        <v>597</v>
      </c>
      <c r="B169" s="1">
        <v>102169829</v>
      </c>
      <c r="C169" s="1" t="s">
        <v>598</v>
      </c>
      <c r="D169" s="1">
        <v>84.490160666700007</v>
      </c>
      <c r="E169" s="1">
        <v>158.654495333</v>
      </c>
      <c r="F169" s="1">
        <v>-0.90903315261200002</v>
      </c>
      <c r="G169" s="1">
        <v>5.7623151986785403E-4</v>
      </c>
      <c r="H169" s="1">
        <v>3.1018835713564501E-2</v>
      </c>
    </row>
    <row r="170" spans="1:8" x14ac:dyDescent="0.3">
      <c r="A170" s="1" t="s">
        <v>599</v>
      </c>
      <c r="B170" s="1">
        <v>102185304</v>
      </c>
      <c r="C170" s="1" t="s">
        <v>600</v>
      </c>
      <c r="D170" s="1">
        <v>2.0355633333299998</v>
      </c>
      <c r="E170" s="1">
        <v>9.7957380000000001</v>
      </c>
      <c r="F170" s="1">
        <v>-2.2667260782800001</v>
      </c>
      <c r="G170" s="1">
        <v>5.8624942187246497E-4</v>
      </c>
      <c r="H170" s="1">
        <v>3.1380811750566499E-2</v>
      </c>
    </row>
    <row r="171" spans="1:8" x14ac:dyDescent="0.3">
      <c r="A171" s="1" t="s">
        <v>601</v>
      </c>
      <c r="B171" s="1">
        <v>102186975</v>
      </c>
      <c r="C171" s="1" t="s">
        <v>602</v>
      </c>
      <c r="D171" s="1">
        <v>20.5037973333</v>
      </c>
      <c r="E171" s="1">
        <v>7.0779940000000003</v>
      </c>
      <c r="F171" s="1">
        <v>1.5344786798100001</v>
      </c>
      <c r="G171" s="1">
        <v>5.9343197892092203E-4</v>
      </c>
      <c r="H171" s="1">
        <v>3.1439545407740098E-2</v>
      </c>
    </row>
    <row r="172" spans="1:8" x14ac:dyDescent="0.3">
      <c r="A172" s="1" t="s">
        <v>603</v>
      </c>
      <c r="B172" s="1">
        <v>102178856</v>
      </c>
      <c r="C172" s="1" t="s">
        <v>604</v>
      </c>
      <c r="D172" s="1">
        <v>31.046894333299999</v>
      </c>
      <c r="E172" s="1">
        <v>23.3415176667</v>
      </c>
      <c r="F172" s="1">
        <v>0.411550592549</v>
      </c>
      <c r="G172" s="1">
        <v>5.9394607193463699E-4</v>
      </c>
      <c r="H172" s="1">
        <v>3.1439545407740098E-2</v>
      </c>
    </row>
    <row r="173" spans="1:8" x14ac:dyDescent="0.3">
      <c r="A173" s="1" t="s">
        <v>605</v>
      </c>
      <c r="B173" s="1">
        <v>100861093</v>
      </c>
      <c r="C173" s="1" t="s">
        <v>606</v>
      </c>
      <c r="D173" s="1">
        <v>29.8943616667</v>
      </c>
      <c r="E173" s="1">
        <v>25.873193333300001</v>
      </c>
      <c r="F173" s="1">
        <v>0.20841527941499999</v>
      </c>
      <c r="G173" s="1">
        <v>6.1499250457264199E-4</v>
      </c>
      <c r="H173" s="1">
        <v>3.2368029318377102E-2</v>
      </c>
    </row>
    <row r="174" spans="1:8" x14ac:dyDescent="0.3">
      <c r="A174" s="1" t="s">
        <v>607</v>
      </c>
      <c r="B174" s="1">
        <v>102174691</v>
      </c>
      <c r="C174" s="1" t="s">
        <v>608</v>
      </c>
      <c r="D174" s="1">
        <v>43.429146000000003</v>
      </c>
      <c r="E174" s="1">
        <v>3.0849319999999998</v>
      </c>
      <c r="F174" s="1">
        <v>3.81535298956</v>
      </c>
      <c r="G174" s="1">
        <v>6.1857086123018302E-4</v>
      </c>
      <c r="H174" s="1">
        <v>3.2368029318377102E-2</v>
      </c>
    </row>
    <row r="175" spans="1:8" x14ac:dyDescent="0.3">
      <c r="A175" s="1" t="s">
        <v>609</v>
      </c>
      <c r="B175" s="1">
        <v>102191397</v>
      </c>
      <c r="C175" s="1" t="s">
        <v>610</v>
      </c>
      <c r="D175" s="1">
        <v>1.980084</v>
      </c>
      <c r="E175" s="1">
        <v>15.4363413333</v>
      </c>
      <c r="F175" s="1">
        <v>-2.9626973113199999</v>
      </c>
      <c r="G175" s="1">
        <v>6.2167814496882901E-4</v>
      </c>
      <c r="H175" s="1">
        <v>3.2368029318377102E-2</v>
      </c>
    </row>
    <row r="176" spans="1:8" x14ac:dyDescent="0.3">
      <c r="A176" s="1" t="s">
        <v>611</v>
      </c>
      <c r="B176" s="1">
        <v>102183449</v>
      </c>
      <c r="C176" s="1" t="s">
        <v>612</v>
      </c>
      <c r="D176" s="1">
        <v>1012.02803533</v>
      </c>
      <c r="E176" s="1">
        <v>1282.10009767</v>
      </c>
      <c r="F176" s="1">
        <v>-0.34125964587000002</v>
      </c>
      <c r="G176" s="1">
        <v>6.2530661045534497E-4</v>
      </c>
      <c r="H176" s="1">
        <v>3.2380007524013703E-2</v>
      </c>
    </row>
    <row r="177" spans="1:8" x14ac:dyDescent="0.3">
      <c r="A177" s="1" t="s">
        <v>613</v>
      </c>
      <c r="B177" s="1">
        <v>102181287</v>
      </c>
      <c r="C177" s="1" t="s">
        <v>614</v>
      </c>
      <c r="D177" s="1">
        <v>5.4212410000000002</v>
      </c>
      <c r="E177" s="1">
        <v>3.3195636666700001</v>
      </c>
      <c r="F177" s="1">
        <v>0.70762952111800004</v>
      </c>
      <c r="G177" s="1">
        <v>6.3859238048358203E-4</v>
      </c>
      <c r="H177" s="1">
        <v>3.2578692674342297E-2</v>
      </c>
    </row>
    <row r="178" spans="1:8" x14ac:dyDescent="0.3">
      <c r="A178" s="1" t="s">
        <v>615</v>
      </c>
      <c r="B178" s="1">
        <v>100860756</v>
      </c>
      <c r="C178" s="1" t="s">
        <v>616</v>
      </c>
      <c r="D178" s="1">
        <v>0.65434366666699995</v>
      </c>
      <c r="E178" s="1">
        <v>11.4536526667</v>
      </c>
      <c r="F178" s="1">
        <v>-4.1296153990700004</v>
      </c>
      <c r="G178" s="1">
        <v>6.4240809576188195E-4</v>
      </c>
      <c r="H178" s="1">
        <v>3.2578692674342297E-2</v>
      </c>
    </row>
    <row r="179" spans="1:8" x14ac:dyDescent="0.3">
      <c r="A179" s="1" t="s">
        <v>617</v>
      </c>
      <c r="B179" s="1">
        <v>102171430</v>
      </c>
      <c r="C179" s="1" t="s">
        <v>618</v>
      </c>
      <c r="D179" s="1">
        <v>1.12703666667</v>
      </c>
      <c r="E179" s="1">
        <v>4.4434533333299999</v>
      </c>
      <c r="F179" s="1">
        <v>-1.9791468840999999</v>
      </c>
      <c r="G179" s="1">
        <v>6.4612286144505305E-4</v>
      </c>
      <c r="H179" s="1">
        <v>3.2578692674342297E-2</v>
      </c>
    </row>
    <row r="180" spans="1:8" x14ac:dyDescent="0.3">
      <c r="A180" s="1" t="s">
        <v>619</v>
      </c>
      <c r="B180" s="1">
        <v>102173496</v>
      </c>
      <c r="C180" s="1" t="s">
        <v>486</v>
      </c>
      <c r="D180" s="1">
        <v>4.6432643333300003</v>
      </c>
      <c r="E180" s="1">
        <v>1.571059</v>
      </c>
      <c r="F180" s="1">
        <v>1.5634020524400001</v>
      </c>
      <c r="G180" s="1">
        <v>6.4645750031877601E-4</v>
      </c>
      <c r="H180" s="1">
        <v>3.2578692674342297E-2</v>
      </c>
    </row>
    <row r="181" spans="1:8" x14ac:dyDescent="0.3">
      <c r="A181" s="1" t="s">
        <v>620</v>
      </c>
      <c r="B181" s="1">
        <v>102181107</v>
      </c>
      <c r="C181" s="1" t="s">
        <v>621</v>
      </c>
      <c r="D181" s="1">
        <v>4.3837093333299997</v>
      </c>
      <c r="E181" s="1">
        <v>2.415702</v>
      </c>
      <c r="F181" s="1">
        <v>0.85970964661299998</v>
      </c>
      <c r="G181" s="1">
        <v>6.4779136945936099E-4</v>
      </c>
      <c r="H181" s="1">
        <v>3.2578692674342297E-2</v>
      </c>
    </row>
    <row r="182" spans="1:8" x14ac:dyDescent="0.3">
      <c r="A182" s="1" t="s">
        <v>622</v>
      </c>
      <c r="B182" s="1">
        <v>102182277</v>
      </c>
      <c r="C182" s="1" t="s">
        <v>623</v>
      </c>
      <c r="D182" s="1">
        <v>2.4879636666699998</v>
      </c>
      <c r="E182" s="1">
        <v>16.583133333300001</v>
      </c>
      <c r="F182" s="1">
        <v>-2.7366793033599999</v>
      </c>
      <c r="G182" s="1">
        <v>6.4965906886282898E-4</v>
      </c>
      <c r="H182" s="1">
        <v>3.2578692674342297E-2</v>
      </c>
    </row>
    <row r="183" spans="1:8" x14ac:dyDescent="0.3">
      <c r="A183" s="1" t="s">
        <v>624</v>
      </c>
      <c r="B183" s="1">
        <v>102178683</v>
      </c>
      <c r="C183" s="1" t="s">
        <v>625</v>
      </c>
      <c r="D183" s="1">
        <v>4.9524316666699999</v>
      </c>
      <c r="E183" s="1">
        <v>0.56207733333300003</v>
      </c>
      <c r="F183" s="1">
        <v>3.1392965268199999</v>
      </c>
      <c r="G183" s="1">
        <v>6.5697908255157899E-4</v>
      </c>
      <c r="H183" s="1">
        <v>3.2709483725481797E-2</v>
      </c>
    </row>
    <row r="184" spans="1:8" x14ac:dyDescent="0.3">
      <c r="A184" s="1" t="s">
        <v>626</v>
      </c>
      <c r="B184" s="1">
        <v>102168591</v>
      </c>
      <c r="C184" s="1" t="s">
        <v>627</v>
      </c>
      <c r="D184" s="1">
        <v>3.5500123333300002</v>
      </c>
      <c r="E184" s="1">
        <v>1.9079333333299999E-2</v>
      </c>
      <c r="F184" s="1">
        <v>7.5396694647300002</v>
      </c>
      <c r="G184" s="1">
        <v>6.5913317330945599E-4</v>
      </c>
      <c r="H184" s="1">
        <v>3.2709483725481797E-2</v>
      </c>
    </row>
    <row r="185" spans="1:8" x14ac:dyDescent="0.3">
      <c r="A185" s="1" t="s">
        <v>628</v>
      </c>
      <c r="B185" s="1">
        <v>102179914</v>
      </c>
      <c r="C185" s="1" t="s">
        <v>629</v>
      </c>
      <c r="D185" s="1">
        <v>1.8192636666699999</v>
      </c>
      <c r="E185" s="1">
        <v>3.97528533333</v>
      </c>
      <c r="F185" s="1">
        <v>-1.1277037676199999</v>
      </c>
      <c r="G185" s="1">
        <v>6.7273768614417595E-4</v>
      </c>
      <c r="H185" s="1">
        <v>3.30582079569786E-2</v>
      </c>
    </row>
    <row r="186" spans="1:8" x14ac:dyDescent="0.3">
      <c r="A186" s="1" t="s">
        <v>630</v>
      </c>
      <c r="B186" s="1">
        <v>102173666</v>
      </c>
      <c r="C186" s="1" t="s">
        <v>631</v>
      </c>
      <c r="D186" s="1">
        <v>30.735160333300001</v>
      </c>
      <c r="E186" s="1">
        <v>23.013429666699999</v>
      </c>
      <c r="F186" s="1">
        <v>0.41741400819199997</v>
      </c>
      <c r="G186" s="1">
        <v>6.7978282235992005E-4</v>
      </c>
      <c r="H186" s="1">
        <v>3.30582079569786E-2</v>
      </c>
    </row>
    <row r="187" spans="1:8" x14ac:dyDescent="0.3">
      <c r="A187" s="1" t="s">
        <v>632</v>
      </c>
      <c r="B187" s="1">
        <v>102181140</v>
      </c>
      <c r="C187" s="1" t="s">
        <v>633</v>
      </c>
      <c r="D187" s="1">
        <v>15.821932</v>
      </c>
      <c r="E187" s="1">
        <v>13.5448943333</v>
      </c>
      <c r="F187" s="1">
        <v>0.22417663778300001</v>
      </c>
      <c r="G187" s="1">
        <v>6.8003004736794104E-4</v>
      </c>
      <c r="H187" s="1">
        <v>3.30582079569786E-2</v>
      </c>
    </row>
    <row r="188" spans="1:8" x14ac:dyDescent="0.3">
      <c r="A188" s="1" t="s">
        <v>634</v>
      </c>
      <c r="B188" s="1">
        <v>102173496</v>
      </c>
      <c r="C188" s="1" t="s">
        <v>486</v>
      </c>
      <c r="D188" s="1">
        <v>4.837942</v>
      </c>
      <c r="E188" s="1">
        <v>1.6785553333300001</v>
      </c>
      <c r="F188" s="1">
        <v>1.52717337752</v>
      </c>
      <c r="G188" s="1">
        <v>6.8429706111272604E-4</v>
      </c>
      <c r="H188" s="1">
        <v>3.30582079569786E-2</v>
      </c>
    </row>
    <row r="189" spans="1:8" x14ac:dyDescent="0.3">
      <c r="A189" s="1" t="s">
        <v>17</v>
      </c>
      <c r="B189" s="1">
        <v>102174007</v>
      </c>
      <c r="C189" s="1" t="s">
        <v>18</v>
      </c>
      <c r="D189" s="1">
        <v>326.95433566700001</v>
      </c>
      <c r="E189" s="1">
        <v>142.432693333</v>
      </c>
      <c r="F189" s="1">
        <v>1.1988088208800001</v>
      </c>
      <c r="G189" s="1">
        <v>6.8464157360459399E-4</v>
      </c>
      <c r="H189" s="1">
        <v>3.30582079569786E-2</v>
      </c>
    </row>
    <row r="190" spans="1:8" x14ac:dyDescent="0.3">
      <c r="A190" s="1" t="s">
        <v>635</v>
      </c>
      <c r="B190" s="1">
        <v>102180283</v>
      </c>
      <c r="C190" s="1" t="s">
        <v>636</v>
      </c>
      <c r="D190" s="1">
        <v>2.1564549999999998</v>
      </c>
      <c r="E190" s="1">
        <v>5.9786343333299996</v>
      </c>
      <c r="F190" s="1">
        <v>-1.47115436431</v>
      </c>
      <c r="G190" s="1">
        <v>6.8940239226433797E-4</v>
      </c>
      <c r="H190" s="1">
        <v>3.30582079569786E-2</v>
      </c>
    </row>
    <row r="191" spans="1:8" x14ac:dyDescent="0.3">
      <c r="A191" s="1" t="s">
        <v>637</v>
      </c>
      <c r="B191" s="1">
        <v>102188039</v>
      </c>
      <c r="C191" s="1" t="s">
        <v>638</v>
      </c>
      <c r="D191" s="1">
        <v>48.584281666700001</v>
      </c>
      <c r="E191" s="1">
        <v>60.243854666700003</v>
      </c>
      <c r="F191" s="1">
        <v>-0.31032444460600001</v>
      </c>
      <c r="G191" s="1">
        <v>6.9447304292546996E-4</v>
      </c>
      <c r="H191" s="1">
        <v>3.30582079569786E-2</v>
      </c>
    </row>
    <row r="192" spans="1:8" x14ac:dyDescent="0.3">
      <c r="A192" s="1" t="s">
        <v>639</v>
      </c>
      <c r="B192" s="1">
        <v>102178918</v>
      </c>
      <c r="C192" s="1" t="s">
        <v>640</v>
      </c>
      <c r="D192" s="1">
        <v>7.4805343333299996</v>
      </c>
      <c r="E192" s="1">
        <v>4.4340426666699999</v>
      </c>
      <c r="F192" s="1">
        <v>0.75451867262799999</v>
      </c>
      <c r="G192" s="1">
        <v>6.9723872337412696E-4</v>
      </c>
      <c r="H192" s="1">
        <v>3.30582079569786E-2</v>
      </c>
    </row>
    <row r="193" spans="1:8" x14ac:dyDescent="0.3">
      <c r="A193" s="1" t="s">
        <v>641</v>
      </c>
      <c r="B193" s="1">
        <v>102182024</v>
      </c>
      <c r="C193" s="1" t="s">
        <v>642</v>
      </c>
      <c r="D193" s="1">
        <v>0.20310133333300001</v>
      </c>
      <c r="E193" s="1">
        <v>5.4567603333300001</v>
      </c>
      <c r="F193" s="1">
        <v>-4.7477730645399996</v>
      </c>
      <c r="G193" s="1">
        <v>6.9738662881535496E-4</v>
      </c>
      <c r="H193" s="1">
        <v>3.30582079569786E-2</v>
      </c>
    </row>
    <row r="194" spans="1:8" x14ac:dyDescent="0.3">
      <c r="A194" s="1" t="s">
        <v>643</v>
      </c>
      <c r="B194" s="1">
        <v>102186006</v>
      </c>
      <c r="C194" s="3">
        <v>43527</v>
      </c>
      <c r="D194" s="1">
        <v>60.792881333300002</v>
      </c>
      <c r="E194" s="1">
        <v>46.233105999999999</v>
      </c>
      <c r="F194" s="1">
        <v>0.39497611028200003</v>
      </c>
      <c r="G194" s="1">
        <v>7.0581907290923095E-4</v>
      </c>
      <c r="H194" s="1">
        <v>3.32411446193034E-2</v>
      </c>
    </row>
    <row r="195" spans="1:8" x14ac:dyDescent="0.3">
      <c r="A195" s="1" t="s">
        <v>644</v>
      </c>
      <c r="B195" s="1">
        <v>102179361</v>
      </c>
      <c r="C195" s="1" t="s">
        <v>645</v>
      </c>
      <c r="D195" s="1">
        <v>48.069738000000001</v>
      </c>
      <c r="E195" s="1">
        <v>43.922163666700001</v>
      </c>
      <c r="F195" s="1">
        <v>0.13017981496</v>
      </c>
      <c r="G195" s="1">
        <v>7.09517180625174E-4</v>
      </c>
      <c r="H195" s="1">
        <v>3.32411446193034E-2</v>
      </c>
    </row>
    <row r="196" spans="1:8" x14ac:dyDescent="0.3">
      <c r="A196" s="1" t="s">
        <v>646</v>
      </c>
      <c r="B196" s="1">
        <v>102182040</v>
      </c>
      <c r="C196" s="1" t="s">
        <v>647</v>
      </c>
      <c r="D196" s="1">
        <v>0.19228233333299999</v>
      </c>
      <c r="E196" s="1">
        <v>3.4735466666699999</v>
      </c>
      <c r="F196" s="1">
        <v>-4.1751113590699998</v>
      </c>
      <c r="G196" s="1">
        <v>7.1210999662996198E-4</v>
      </c>
      <c r="H196" s="1">
        <v>3.32411446193034E-2</v>
      </c>
    </row>
    <row r="197" spans="1:8" x14ac:dyDescent="0.3">
      <c r="A197" s="1" t="s">
        <v>20</v>
      </c>
      <c r="B197" s="1">
        <v>102173428</v>
      </c>
      <c r="C197" s="1" t="s">
        <v>21</v>
      </c>
      <c r="D197" s="1">
        <v>61.501981000000001</v>
      </c>
      <c r="E197" s="1">
        <v>28.910528666699999</v>
      </c>
      <c r="F197" s="1">
        <v>1.08903789029</v>
      </c>
      <c r="G197" s="1">
        <v>7.1698595582159197E-4</v>
      </c>
      <c r="H197" s="1">
        <v>3.32411446193034E-2</v>
      </c>
    </row>
    <row r="198" spans="1:8" x14ac:dyDescent="0.3">
      <c r="A198" s="1" t="s">
        <v>648</v>
      </c>
      <c r="B198" s="1">
        <v>102176795</v>
      </c>
      <c r="C198" s="1" t="s">
        <v>471</v>
      </c>
      <c r="D198" s="1">
        <v>0</v>
      </c>
      <c r="E198" s="1">
        <v>5.4975723333299999</v>
      </c>
      <c r="F198" s="1" t="e">
        <f>-inf</f>
        <v>#NAME?</v>
      </c>
      <c r="G198" s="1">
        <v>7.1868973463229402E-4</v>
      </c>
      <c r="H198" s="1">
        <v>3.32411446193034E-2</v>
      </c>
    </row>
    <row r="199" spans="1:8" x14ac:dyDescent="0.3">
      <c r="A199" s="1" t="s">
        <v>649</v>
      </c>
      <c r="B199" s="1">
        <v>102168489</v>
      </c>
      <c r="C199" s="1" t="s">
        <v>650</v>
      </c>
      <c r="D199" s="1">
        <v>40.858471999999999</v>
      </c>
      <c r="E199" s="1">
        <v>48.512670999999997</v>
      </c>
      <c r="F199" s="1">
        <v>-0.24772636124799999</v>
      </c>
      <c r="G199" s="1">
        <v>7.3731693994227897E-4</v>
      </c>
      <c r="H199" s="1">
        <v>3.3618833815980999E-2</v>
      </c>
    </row>
    <row r="200" spans="1:8" x14ac:dyDescent="0.3">
      <c r="A200" s="1" t="s">
        <v>651</v>
      </c>
      <c r="B200" s="1">
        <v>102183732</v>
      </c>
      <c r="C200" s="1" t="s">
        <v>652</v>
      </c>
      <c r="D200" s="1">
        <v>879.87097133299994</v>
      </c>
      <c r="E200" s="1">
        <v>1088.4837849999999</v>
      </c>
      <c r="F200" s="1">
        <v>-0.30695603566899998</v>
      </c>
      <c r="G200" s="1">
        <v>7.4354857062830504E-4</v>
      </c>
      <c r="H200" s="1">
        <v>3.3618833815980999E-2</v>
      </c>
    </row>
    <row r="201" spans="1:8" x14ac:dyDescent="0.3">
      <c r="A201" s="1" t="s">
        <v>653</v>
      </c>
      <c r="B201" s="1">
        <v>102183183</v>
      </c>
      <c r="C201" s="1" t="s">
        <v>654</v>
      </c>
      <c r="D201" s="1">
        <v>18.693765666699999</v>
      </c>
      <c r="E201" s="1">
        <v>6.7157303333299998</v>
      </c>
      <c r="F201" s="1">
        <v>1.4769410085400001</v>
      </c>
      <c r="G201" s="1">
        <v>7.4521182785358697E-4</v>
      </c>
      <c r="H201" s="1">
        <v>3.3618833815980999E-2</v>
      </c>
    </row>
    <row r="202" spans="1:8" x14ac:dyDescent="0.3">
      <c r="A202" s="1" t="s">
        <v>655</v>
      </c>
      <c r="B202" s="1">
        <v>102168515</v>
      </c>
      <c r="C202" s="1" t="s">
        <v>656</v>
      </c>
      <c r="D202" s="1">
        <v>0.708042666667</v>
      </c>
      <c r="E202" s="1">
        <v>2.7570329999999998</v>
      </c>
      <c r="F202" s="1">
        <v>-1.9612083307499999</v>
      </c>
      <c r="G202" s="1">
        <v>7.4980768977628298E-4</v>
      </c>
      <c r="H202" s="1">
        <v>3.3618833815980999E-2</v>
      </c>
    </row>
    <row r="203" spans="1:8" x14ac:dyDescent="0.3">
      <c r="A203" s="1" t="s">
        <v>657</v>
      </c>
      <c r="B203" s="1">
        <v>102181562</v>
      </c>
      <c r="C203" s="1" t="s">
        <v>658</v>
      </c>
      <c r="D203" s="1">
        <v>1.3873726666699999</v>
      </c>
      <c r="E203" s="1">
        <v>2.6796266666699999</v>
      </c>
      <c r="F203" s="1">
        <v>-0.94967664753299996</v>
      </c>
      <c r="G203" s="1">
        <v>7.5123043408664703E-4</v>
      </c>
      <c r="H203" s="1">
        <v>3.3618833815980999E-2</v>
      </c>
    </row>
    <row r="204" spans="1:8" x14ac:dyDescent="0.3">
      <c r="A204" s="1" t="s">
        <v>659</v>
      </c>
      <c r="B204" s="1">
        <v>102176074</v>
      </c>
      <c r="C204" s="1" t="s">
        <v>660</v>
      </c>
      <c r="D204" s="1">
        <v>3.4972823333299998</v>
      </c>
      <c r="E204" s="1">
        <v>6.8655306666699998</v>
      </c>
      <c r="F204" s="1">
        <v>-0.973136968273</v>
      </c>
      <c r="G204" s="1">
        <v>7.5608315578978803E-4</v>
      </c>
      <c r="H204" s="1">
        <v>3.3618833815980999E-2</v>
      </c>
    </row>
    <row r="205" spans="1:8" x14ac:dyDescent="0.3">
      <c r="A205" s="1" t="s">
        <v>661</v>
      </c>
      <c r="B205" s="1">
        <v>102185640</v>
      </c>
      <c r="C205" s="1" t="s">
        <v>662</v>
      </c>
      <c r="D205" s="1">
        <v>0.42866466666699998</v>
      </c>
      <c r="E205" s="1">
        <v>5.2187386666700002</v>
      </c>
      <c r="F205" s="1">
        <v>-3.6057797485799998</v>
      </c>
      <c r="G205" s="1">
        <v>7.58547618779581E-4</v>
      </c>
      <c r="H205" s="1">
        <v>3.3618833815980999E-2</v>
      </c>
    </row>
    <row r="206" spans="1:8" x14ac:dyDescent="0.3">
      <c r="A206" s="1" t="s">
        <v>663</v>
      </c>
      <c r="B206" s="1">
        <v>102170433</v>
      </c>
      <c r="C206" s="1" t="s">
        <v>664</v>
      </c>
      <c r="D206" s="1">
        <v>15.0100343333</v>
      </c>
      <c r="E206" s="1">
        <v>10.848384666699999</v>
      </c>
      <c r="F206" s="1">
        <v>0.46844703673100002</v>
      </c>
      <c r="G206" s="1">
        <v>7.5931502588300103E-4</v>
      </c>
      <c r="H206" s="1">
        <v>3.3618833815980999E-2</v>
      </c>
    </row>
    <row r="207" spans="1:8" x14ac:dyDescent="0.3">
      <c r="A207" s="1" t="s">
        <v>665</v>
      </c>
      <c r="B207" s="1">
        <v>106502702</v>
      </c>
      <c r="C207" s="1" t="s">
        <v>666</v>
      </c>
      <c r="D207" s="1">
        <v>1.09346266667</v>
      </c>
      <c r="E207" s="1">
        <v>3.5799669999999999</v>
      </c>
      <c r="F207" s="1">
        <v>-1.7110423245499999</v>
      </c>
      <c r="G207" s="1">
        <v>7.6329447366552095E-4</v>
      </c>
      <c r="H207" s="1">
        <v>3.3618833815980999E-2</v>
      </c>
    </row>
    <row r="208" spans="1:8" x14ac:dyDescent="0.3">
      <c r="A208" s="1" t="s">
        <v>667</v>
      </c>
      <c r="B208" s="1">
        <v>102190697</v>
      </c>
      <c r="C208" s="1" t="s">
        <v>668</v>
      </c>
      <c r="D208" s="1">
        <v>91.916425000000004</v>
      </c>
      <c r="E208" s="1">
        <v>118.209132</v>
      </c>
      <c r="F208" s="1">
        <v>-0.36294690025100002</v>
      </c>
      <c r="G208" s="1">
        <v>7.6816323994044499E-4</v>
      </c>
      <c r="H208" s="1">
        <v>3.3618833815980999E-2</v>
      </c>
    </row>
    <row r="209" spans="1:8" x14ac:dyDescent="0.3">
      <c r="A209" s="1" t="s">
        <v>669</v>
      </c>
      <c r="B209" s="1">
        <v>102179171</v>
      </c>
      <c r="C209" s="1" t="s">
        <v>670</v>
      </c>
      <c r="D209" s="1">
        <v>56.9945676667</v>
      </c>
      <c r="E209" s="1">
        <v>70.195879666699994</v>
      </c>
      <c r="F209" s="1">
        <v>-0.30056193222100003</v>
      </c>
      <c r="G209" s="1">
        <v>7.68391576948524E-4</v>
      </c>
      <c r="H209" s="1">
        <v>3.3618833815980999E-2</v>
      </c>
    </row>
    <row r="210" spans="1:8" x14ac:dyDescent="0.3">
      <c r="A210" s="1" t="s">
        <v>671</v>
      </c>
      <c r="B210" s="1">
        <v>102179965</v>
      </c>
      <c r="C210" s="1" t="s">
        <v>672</v>
      </c>
      <c r="D210" s="1">
        <v>371.51183066700003</v>
      </c>
      <c r="E210" s="1">
        <v>467.57255033299998</v>
      </c>
      <c r="F210" s="1">
        <v>-0.33178208278900001</v>
      </c>
      <c r="G210" s="1">
        <v>7.7120178457246202E-4</v>
      </c>
      <c r="H210" s="1">
        <v>3.3618833815980999E-2</v>
      </c>
    </row>
    <row r="211" spans="1:8" x14ac:dyDescent="0.3">
      <c r="A211" s="1" t="s">
        <v>673</v>
      </c>
      <c r="B211" s="1">
        <v>102190200</v>
      </c>
      <c r="C211" s="1" t="s">
        <v>674</v>
      </c>
      <c r="D211" s="1">
        <v>3.0848409999999999</v>
      </c>
      <c r="E211" s="1">
        <v>0.34073766666700001</v>
      </c>
      <c r="F211" s="1">
        <v>3.17846278805</v>
      </c>
      <c r="G211" s="1">
        <v>7.7272508456127697E-4</v>
      </c>
      <c r="H211" s="1">
        <v>3.3618833815980999E-2</v>
      </c>
    </row>
    <row r="212" spans="1:8" x14ac:dyDescent="0.3">
      <c r="A212" s="1" t="s">
        <v>675</v>
      </c>
      <c r="B212" s="1">
        <v>102187898</v>
      </c>
      <c r="C212" s="1" t="s">
        <v>676</v>
      </c>
      <c r="D212" s="1">
        <v>21.319715666699999</v>
      </c>
      <c r="E212" s="1">
        <v>7.146973</v>
      </c>
      <c r="F212" s="1">
        <v>1.57678395437</v>
      </c>
      <c r="G212" s="1">
        <v>7.8393268726639797E-4</v>
      </c>
      <c r="H212" s="1">
        <v>3.3731742125543203E-2</v>
      </c>
    </row>
    <row r="213" spans="1:8" x14ac:dyDescent="0.3">
      <c r="A213" s="1" t="s">
        <v>677</v>
      </c>
      <c r="B213" s="1">
        <v>102176176</v>
      </c>
      <c r="C213" s="1" t="s">
        <v>678</v>
      </c>
      <c r="D213" s="1">
        <v>3.9811653333299999</v>
      </c>
      <c r="E213" s="1">
        <v>2.09180233333</v>
      </c>
      <c r="F213" s="1">
        <v>0.92844425686800003</v>
      </c>
      <c r="G213" s="1">
        <v>7.8652742984486302E-4</v>
      </c>
      <c r="H213" s="1">
        <v>3.3731742125543203E-2</v>
      </c>
    </row>
    <row r="214" spans="1:8" x14ac:dyDescent="0.3">
      <c r="A214" s="1" t="s">
        <v>679</v>
      </c>
      <c r="B214" s="1">
        <v>102182606</v>
      </c>
      <c r="C214" s="1" t="s">
        <v>680</v>
      </c>
      <c r="D214" s="1">
        <v>71.674560333299993</v>
      </c>
      <c r="E214" s="1">
        <v>34.012762666699999</v>
      </c>
      <c r="F214" s="1">
        <v>1.07538495684</v>
      </c>
      <c r="G214" s="1">
        <v>7.9950182257770798E-4</v>
      </c>
      <c r="H214" s="1">
        <v>3.3731742125543203E-2</v>
      </c>
    </row>
    <row r="215" spans="1:8" x14ac:dyDescent="0.3">
      <c r="A215" s="1" t="s">
        <v>681</v>
      </c>
      <c r="B215" s="1">
        <v>102185694</v>
      </c>
      <c r="C215" s="1" t="s">
        <v>682</v>
      </c>
      <c r="D215" s="1">
        <v>19.643966666699999</v>
      </c>
      <c r="E215" s="1">
        <v>13.8286876667</v>
      </c>
      <c r="F215" s="1">
        <v>0.506422027399</v>
      </c>
      <c r="G215" s="1">
        <v>7.9956879431874995E-4</v>
      </c>
      <c r="H215" s="1">
        <v>3.3731742125543203E-2</v>
      </c>
    </row>
    <row r="216" spans="1:8" x14ac:dyDescent="0.3">
      <c r="A216" s="1" t="s">
        <v>683</v>
      </c>
      <c r="B216" s="1">
        <v>102180947</v>
      </c>
      <c r="C216" s="1" t="s">
        <v>684</v>
      </c>
      <c r="D216" s="1">
        <v>1.0321233333299999</v>
      </c>
      <c r="E216" s="1">
        <v>9.6444266666700003</v>
      </c>
      <c r="F216" s="1">
        <v>-3.2240801012000002</v>
      </c>
      <c r="G216" s="1">
        <v>8.0126206289121704E-4</v>
      </c>
      <c r="H216" s="1">
        <v>3.3731742125543203E-2</v>
      </c>
    </row>
    <row r="217" spans="1:8" x14ac:dyDescent="0.3">
      <c r="A217" s="1" t="s">
        <v>685</v>
      </c>
      <c r="B217" s="1">
        <v>102186635</v>
      </c>
      <c r="C217" s="1" t="s">
        <v>686</v>
      </c>
      <c r="D217" s="1">
        <v>222.49967466699999</v>
      </c>
      <c r="E217" s="1">
        <v>457.81970200000001</v>
      </c>
      <c r="F217" s="1">
        <v>-1.04097632315</v>
      </c>
      <c r="G217" s="1">
        <v>8.0576630355300204E-4</v>
      </c>
      <c r="H217" s="1">
        <v>3.3731742125543203E-2</v>
      </c>
    </row>
    <row r="218" spans="1:8" x14ac:dyDescent="0.3">
      <c r="A218" s="1" t="s">
        <v>687</v>
      </c>
      <c r="B218" s="1">
        <v>102186582</v>
      </c>
      <c r="C218" s="1" t="s">
        <v>688</v>
      </c>
      <c r="D218" s="1">
        <v>26.0408223333</v>
      </c>
      <c r="E218" s="1">
        <v>13.809406666699999</v>
      </c>
      <c r="F218" s="1">
        <v>0.91512367328400002</v>
      </c>
      <c r="G218" s="1">
        <v>8.0882396884596197E-4</v>
      </c>
      <c r="H218" s="1">
        <v>3.3731742125543203E-2</v>
      </c>
    </row>
    <row r="219" spans="1:8" x14ac:dyDescent="0.3">
      <c r="A219" s="1" t="s">
        <v>689</v>
      </c>
      <c r="B219" s="1">
        <v>102185924</v>
      </c>
      <c r="C219" s="1" t="s">
        <v>690</v>
      </c>
      <c r="D219" s="1">
        <v>1.5317403333299999</v>
      </c>
      <c r="E219" s="1">
        <v>4.3223250000000002</v>
      </c>
      <c r="F219" s="1">
        <v>-1.4966358073499999</v>
      </c>
      <c r="G219" s="1">
        <v>8.0961901058951302E-4</v>
      </c>
      <c r="H219" s="1">
        <v>3.3731742125543203E-2</v>
      </c>
    </row>
    <row r="220" spans="1:8" x14ac:dyDescent="0.3">
      <c r="A220" s="1" t="s">
        <v>691</v>
      </c>
      <c r="B220" s="1">
        <v>102189169</v>
      </c>
      <c r="C220" s="1" t="s">
        <v>692</v>
      </c>
      <c r="D220" s="1">
        <v>16.135964000000001</v>
      </c>
      <c r="E220" s="1">
        <v>12.298401333299999</v>
      </c>
      <c r="F220" s="1">
        <v>0.39180897823499999</v>
      </c>
      <c r="G220" s="1">
        <v>8.1307705712396804E-4</v>
      </c>
      <c r="H220" s="1">
        <v>3.3731742125543203E-2</v>
      </c>
    </row>
    <row r="221" spans="1:8" x14ac:dyDescent="0.3">
      <c r="A221" s="1" t="s">
        <v>693</v>
      </c>
      <c r="B221" s="1">
        <v>102173274</v>
      </c>
      <c r="C221" s="1" t="s">
        <v>694</v>
      </c>
      <c r="D221" s="1">
        <v>9.3313343333300001</v>
      </c>
      <c r="E221" s="1">
        <v>0</v>
      </c>
      <c r="F221" s="1" t="s">
        <v>105</v>
      </c>
      <c r="G221" s="1">
        <v>8.1529033458926903E-4</v>
      </c>
      <c r="H221" s="1">
        <v>3.3731742125543203E-2</v>
      </c>
    </row>
    <row r="222" spans="1:8" x14ac:dyDescent="0.3">
      <c r="A222" s="1" t="s">
        <v>695</v>
      </c>
      <c r="B222" s="1">
        <v>102181582</v>
      </c>
      <c r="C222" s="1" t="s">
        <v>696</v>
      </c>
      <c r="D222" s="1">
        <v>1152.4795329999999</v>
      </c>
      <c r="E222" s="1">
        <v>779.60034199999996</v>
      </c>
      <c r="F222" s="1">
        <v>0.56393450131699996</v>
      </c>
      <c r="G222" s="1">
        <v>8.1823526805069303E-4</v>
      </c>
      <c r="H222" s="1">
        <v>3.3731742125543203E-2</v>
      </c>
    </row>
    <row r="223" spans="1:8" x14ac:dyDescent="0.3">
      <c r="A223" s="1" t="s">
        <v>697</v>
      </c>
      <c r="B223" s="1">
        <v>102184733</v>
      </c>
      <c r="C223" s="1" t="s">
        <v>698</v>
      </c>
      <c r="D223" s="1">
        <v>6.8593666666699998E-2</v>
      </c>
      <c r="E223" s="1">
        <v>4.8227153333299997</v>
      </c>
      <c r="F223" s="1">
        <v>-6.1356264687199999</v>
      </c>
      <c r="G223" s="1">
        <v>8.19168568678474E-4</v>
      </c>
      <c r="H223" s="1">
        <v>3.3731742125543203E-2</v>
      </c>
    </row>
    <row r="224" spans="1:8" x14ac:dyDescent="0.3">
      <c r="A224" s="1" t="s">
        <v>699</v>
      </c>
      <c r="B224" s="1">
        <v>102189797</v>
      </c>
      <c r="C224" s="1" t="s">
        <v>700</v>
      </c>
      <c r="D224" s="1">
        <v>1.7265969999999999</v>
      </c>
      <c r="E224" s="1">
        <v>28.943353666699998</v>
      </c>
      <c r="F224" s="1">
        <v>-4.06722880464</v>
      </c>
      <c r="G224" s="1">
        <v>8.2689474909747296E-4</v>
      </c>
      <c r="H224" s="1">
        <v>3.3731742125543203E-2</v>
      </c>
    </row>
    <row r="225" spans="1:8" x14ac:dyDescent="0.3">
      <c r="A225" s="1" t="s">
        <v>701</v>
      </c>
      <c r="B225" s="1">
        <v>102177315</v>
      </c>
      <c r="C225" s="1" t="s">
        <v>702</v>
      </c>
      <c r="D225" s="1">
        <v>32.5644143333</v>
      </c>
      <c r="E225" s="1">
        <v>11.360192333300001</v>
      </c>
      <c r="F225" s="1">
        <v>1.5193090196800001</v>
      </c>
      <c r="G225" s="1">
        <v>8.3601083523543495E-4</v>
      </c>
      <c r="H225" s="1">
        <v>3.3731742125543203E-2</v>
      </c>
    </row>
    <row r="226" spans="1:8" x14ac:dyDescent="0.3">
      <c r="A226" s="1" t="s">
        <v>703</v>
      </c>
      <c r="B226" s="1">
        <v>108637528</v>
      </c>
      <c r="C226" s="1" t="s">
        <v>704</v>
      </c>
      <c r="D226" s="1">
        <v>1.8949753333299999</v>
      </c>
      <c r="E226" s="1">
        <v>9.2955109999999994</v>
      </c>
      <c r="F226" s="1">
        <v>-2.2943551071399999</v>
      </c>
      <c r="G226" s="1">
        <v>8.37002375109419E-4</v>
      </c>
      <c r="H226" s="1">
        <v>3.3731742125543203E-2</v>
      </c>
    </row>
    <row r="227" spans="1:8" x14ac:dyDescent="0.3">
      <c r="A227" s="1" t="s">
        <v>705</v>
      </c>
      <c r="B227" s="1">
        <v>102170155</v>
      </c>
      <c r="C227" s="1" t="s">
        <v>706</v>
      </c>
      <c r="D227" s="1">
        <v>5.9178113333300004</v>
      </c>
      <c r="E227" s="1">
        <v>3.38246966667</v>
      </c>
      <c r="F227" s="1">
        <v>0.80698670602900002</v>
      </c>
      <c r="G227" s="1">
        <v>8.4765086543214796E-4</v>
      </c>
      <c r="H227" s="1">
        <v>3.3731742125543203E-2</v>
      </c>
    </row>
    <row r="228" spans="1:8" x14ac:dyDescent="0.3">
      <c r="A228" s="1" t="s">
        <v>707</v>
      </c>
      <c r="B228" s="1">
        <v>102179388</v>
      </c>
      <c r="C228" s="1" t="s">
        <v>708</v>
      </c>
      <c r="D228" s="1">
        <v>15.005483999999999</v>
      </c>
      <c r="E228" s="1">
        <v>7.0317086666700002</v>
      </c>
      <c r="F228" s="1">
        <v>1.09354264964</v>
      </c>
      <c r="G228" s="1">
        <v>8.5567302030020698E-4</v>
      </c>
      <c r="H228" s="1">
        <v>3.3731742125543203E-2</v>
      </c>
    </row>
    <row r="229" spans="1:8" x14ac:dyDescent="0.3">
      <c r="A229" s="1" t="s">
        <v>709</v>
      </c>
      <c r="B229" s="1">
        <v>102170398</v>
      </c>
      <c r="C229" s="1" t="s">
        <v>710</v>
      </c>
      <c r="D229" s="1">
        <v>51.887642999999997</v>
      </c>
      <c r="E229" s="1">
        <v>78.653925333299995</v>
      </c>
      <c r="F229" s="1">
        <v>-0.60012776430000003</v>
      </c>
      <c r="G229" s="1">
        <v>8.6012433597648695E-4</v>
      </c>
      <c r="H229" s="1">
        <v>3.3731742125543203E-2</v>
      </c>
    </row>
    <row r="230" spans="1:8" x14ac:dyDescent="0.3">
      <c r="A230" s="1" t="s">
        <v>711</v>
      </c>
      <c r="B230" s="1">
        <v>102169064</v>
      </c>
      <c r="C230" s="1" t="s">
        <v>712</v>
      </c>
      <c r="D230" s="1">
        <v>6.7196286666700002</v>
      </c>
      <c r="E230" s="1">
        <v>3.9173993333300001</v>
      </c>
      <c r="F230" s="1">
        <v>0.77848530867300003</v>
      </c>
      <c r="G230" s="1">
        <v>8.6246318665883503E-4</v>
      </c>
      <c r="H230" s="1">
        <v>3.3731742125543203E-2</v>
      </c>
    </row>
    <row r="231" spans="1:8" x14ac:dyDescent="0.3">
      <c r="A231" s="1" t="s">
        <v>713</v>
      </c>
      <c r="B231" s="1">
        <v>102172638</v>
      </c>
      <c r="C231" s="1" t="s">
        <v>714</v>
      </c>
      <c r="D231" s="1">
        <v>1.88475066667</v>
      </c>
      <c r="E231" s="1">
        <v>0.122384333333</v>
      </c>
      <c r="F231" s="1">
        <v>3.9448828896000001</v>
      </c>
      <c r="G231" s="1">
        <v>8.6634129042850695E-4</v>
      </c>
      <c r="H231" s="1">
        <v>3.3731742125543203E-2</v>
      </c>
    </row>
    <row r="232" spans="1:8" x14ac:dyDescent="0.3">
      <c r="A232" s="1" t="s">
        <v>715</v>
      </c>
      <c r="B232" s="1">
        <v>102173199</v>
      </c>
      <c r="C232" s="1" t="s">
        <v>716</v>
      </c>
      <c r="D232" s="1">
        <v>6.3302443333299996</v>
      </c>
      <c r="E232" s="1">
        <v>3.3852536666700002</v>
      </c>
      <c r="F232" s="1">
        <v>0.90299724245799995</v>
      </c>
      <c r="G232" s="1">
        <v>8.6746509365043202E-4</v>
      </c>
      <c r="H232" s="1">
        <v>3.3731742125543203E-2</v>
      </c>
    </row>
    <row r="233" spans="1:8" x14ac:dyDescent="0.3">
      <c r="A233" s="1" t="s">
        <v>717</v>
      </c>
      <c r="B233" s="1">
        <v>102182247</v>
      </c>
      <c r="C233" s="1" t="s">
        <v>354</v>
      </c>
      <c r="D233" s="1">
        <v>864.26210533300002</v>
      </c>
      <c r="E233" s="1">
        <v>324.58336366700001</v>
      </c>
      <c r="F233" s="1">
        <v>1.41287984854</v>
      </c>
      <c r="G233" s="1">
        <v>8.7046984840077901E-4</v>
      </c>
      <c r="H233" s="1">
        <v>3.3731742125543203E-2</v>
      </c>
    </row>
    <row r="234" spans="1:8" x14ac:dyDescent="0.3">
      <c r="A234" s="1" t="s">
        <v>718</v>
      </c>
      <c r="B234" s="1">
        <v>102169472</v>
      </c>
      <c r="C234" s="1" t="s">
        <v>719</v>
      </c>
      <c r="D234" s="1">
        <v>122.103414</v>
      </c>
      <c r="E234" s="1">
        <v>225.12880433300001</v>
      </c>
      <c r="F234" s="1">
        <v>-0.882647117175</v>
      </c>
      <c r="G234" s="1">
        <v>8.7081548728718005E-4</v>
      </c>
      <c r="H234" s="1">
        <v>3.3731742125543203E-2</v>
      </c>
    </row>
    <row r="235" spans="1:8" x14ac:dyDescent="0.3">
      <c r="A235" s="1" t="s">
        <v>720</v>
      </c>
      <c r="B235" s="1">
        <v>102168295</v>
      </c>
      <c r="C235" s="1" t="s">
        <v>721</v>
      </c>
      <c r="D235" s="1">
        <v>0.240451</v>
      </c>
      <c r="E235" s="1">
        <v>6.2897879999999997</v>
      </c>
      <c r="F235" s="1">
        <v>-4.7091965599799996</v>
      </c>
      <c r="G235" s="1">
        <v>8.7684906219398495E-4</v>
      </c>
      <c r="H235" s="1">
        <v>3.3731742125543203E-2</v>
      </c>
    </row>
    <row r="236" spans="1:8" x14ac:dyDescent="0.3">
      <c r="A236" s="1" t="s">
        <v>722</v>
      </c>
      <c r="B236" s="1">
        <v>102170479</v>
      </c>
      <c r="C236" s="1" t="s">
        <v>723</v>
      </c>
      <c r="D236" s="1">
        <v>21.378579666699999</v>
      </c>
      <c r="E236" s="1">
        <v>11.738735999999999</v>
      </c>
      <c r="F236" s="1">
        <v>0.86488893686000001</v>
      </c>
      <c r="G236" s="1">
        <v>8.7727914362478699E-4</v>
      </c>
      <c r="H236" s="1">
        <v>3.3731742125543203E-2</v>
      </c>
    </row>
    <row r="237" spans="1:8" x14ac:dyDescent="0.3">
      <c r="A237" s="1" t="s">
        <v>724</v>
      </c>
      <c r="B237" s="1">
        <v>102174369</v>
      </c>
      <c r="C237" s="1" t="s">
        <v>725</v>
      </c>
      <c r="D237" s="1">
        <v>3.3679303333299999</v>
      </c>
      <c r="E237" s="1">
        <v>11.767528666700001</v>
      </c>
      <c r="F237" s="1">
        <v>-1.8048771663200001</v>
      </c>
      <c r="G237" s="1">
        <v>8.7748082220096002E-4</v>
      </c>
      <c r="H237" s="1">
        <v>3.3731742125543203E-2</v>
      </c>
    </row>
    <row r="238" spans="1:8" x14ac:dyDescent="0.3">
      <c r="A238" s="1" t="s">
        <v>726</v>
      </c>
      <c r="B238" s="1">
        <v>102178813</v>
      </c>
      <c r="C238" s="1" t="s">
        <v>727</v>
      </c>
      <c r="D238" s="1">
        <v>173.80093400000001</v>
      </c>
      <c r="E238" s="1">
        <v>238.57717366700001</v>
      </c>
      <c r="F238" s="1">
        <v>-0.45702018182800003</v>
      </c>
      <c r="G238" s="1">
        <v>8.8216246351002802E-4</v>
      </c>
      <c r="H238" s="1">
        <v>3.3731742125543203E-2</v>
      </c>
    </row>
    <row r="239" spans="1:8" x14ac:dyDescent="0.3">
      <c r="A239" s="1" t="s">
        <v>728</v>
      </c>
      <c r="B239" s="1">
        <v>102186081</v>
      </c>
      <c r="C239" s="1" t="s">
        <v>729</v>
      </c>
      <c r="D239" s="1">
        <v>27.925461666699999</v>
      </c>
      <c r="E239" s="1">
        <v>149.98620600000001</v>
      </c>
      <c r="F239" s="1">
        <v>-2.4251767875799999</v>
      </c>
      <c r="G239" s="1">
        <v>8.9154482895148501E-4</v>
      </c>
      <c r="H239" s="1">
        <v>3.3731742125543203E-2</v>
      </c>
    </row>
    <row r="240" spans="1:8" x14ac:dyDescent="0.3">
      <c r="A240" s="1" t="s">
        <v>730</v>
      </c>
      <c r="B240" s="1">
        <v>102175220</v>
      </c>
      <c r="C240" s="1" t="s">
        <v>731</v>
      </c>
      <c r="D240" s="1">
        <v>0.89174133333299999</v>
      </c>
      <c r="E240" s="1">
        <v>7.288786</v>
      </c>
      <c r="F240" s="1">
        <v>-3.0309813486800001</v>
      </c>
      <c r="G240" s="1">
        <v>8.92389786628089E-4</v>
      </c>
      <c r="H240" s="1">
        <v>3.3731742125543203E-2</v>
      </c>
    </row>
    <row r="241" spans="1:8" x14ac:dyDescent="0.3">
      <c r="A241" s="1" t="s">
        <v>732</v>
      </c>
      <c r="B241" s="1">
        <v>102179179</v>
      </c>
      <c r="C241" s="1" t="s">
        <v>733</v>
      </c>
      <c r="D241" s="1">
        <v>3.44366366667</v>
      </c>
      <c r="E241" s="1">
        <v>6.3304196666700001</v>
      </c>
      <c r="F241" s="1">
        <v>-0.87835689886799995</v>
      </c>
      <c r="G241" s="1">
        <v>8.9423338313743305E-4</v>
      </c>
      <c r="H241" s="1">
        <v>3.3731742125543203E-2</v>
      </c>
    </row>
    <row r="242" spans="1:8" x14ac:dyDescent="0.3">
      <c r="A242" s="1" t="s">
        <v>734</v>
      </c>
      <c r="B242" s="1">
        <v>102181739</v>
      </c>
      <c r="C242" s="1" t="s">
        <v>735</v>
      </c>
      <c r="D242" s="1">
        <v>1.570973</v>
      </c>
      <c r="E242" s="1">
        <v>13.9167993333</v>
      </c>
      <c r="F242" s="1">
        <v>-3.1470971592699999</v>
      </c>
      <c r="G242" s="1">
        <v>8.9596883855125298E-4</v>
      </c>
      <c r="H242" s="1">
        <v>3.3731742125543203E-2</v>
      </c>
    </row>
    <row r="243" spans="1:8" x14ac:dyDescent="0.3">
      <c r="A243" s="1" t="s">
        <v>736</v>
      </c>
      <c r="B243" s="1">
        <v>100860781</v>
      </c>
      <c r="C243" s="1" t="s">
        <v>737</v>
      </c>
      <c r="D243" s="1">
        <v>400.734985333</v>
      </c>
      <c r="E243" s="1">
        <v>29.277048000000001</v>
      </c>
      <c r="F243" s="1">
        <v>3.7748064673899999</v>
      </c>
      <c r="G243" s="1">
        <v>8.9958807413692598E-4</v>
      </c>
      <c r="H243" s="1">
        <v>3.3731742125543203E-2</v>
      </c>
    </row>
    <row r="244" spans="1:8" x14ac:dyDescent="0.3">
      <c r="A244" s="1" t="s">
        <v>738</v>
      </c>
      <c r="B244" s="1">
        <v>102185876</v>
      </c>
      <c r="C244" s="1" t="s">
        <v>739</v>
      </c>
      <c r="D244" s="1">
        <v>1048.6363933299999</v>
      </c>
      <c r="E244" s="1">
        <v>1325.720296</v>
      </c>
      <c r="F244" s="1">
        <v>-0.33826190278500001</v>
      </c>
      <c r="G244" s="1">
        <v>9.0137313511529104E-4</v>
      </c>
      <c r="H244" s="1">
        <v>3.3731742125543203E-2</v>
      </c>
    </row>
    <row r="245" spans="1:8" x14ac:dyDescent="0.3">
      <c r="A245" s="1" t="s">
        <v>740</v>
      </c>
      <c r="B245" s="1">
        <v>102191105</v>
      </c>
      <c r="C245" s="1" t="s">
        <v>741</v>
      </c>
      <c r="D245" s="1">
        <v>3.2531650000000001</v>
      </c>
      <c r="E245" s="1">
        <v>5.9322396666700001</v>
      </c>
      <c r="F245" s="1">
        <v>-0.86673288737400001</v>
      </c>
      <c r="G245" s="1">
        <v>9.0351922682141395E-4</v>
      </c>
      <c r="H245" s="1">
        <v>3.3731742125543203E-2</v>
      </c>
    </row>
    <row r="246" spans="1:8" x14ac:dyDescent="0.3">
      <c r="A246" s="1" t="s">
        <v>742</v>
      </c>
      <c r="B246" s="1">
        <v>102169070</v>
      </c>
      <c r="C246" s="1" t="s">
        <v>743</v>
      </c>
      <c r="D246" s="1">
        <v>11.7159506667</v>
      </c>
      <c r="E246" s="1">
        <v>50.879445666700001</v>
      </c>
      <c r="F246" s="1">
        <v>-2.1186089290300001</v>
      </c>
      <c r="G246" s="1">
        <v>9.0524517036305596E-4</v>
      </c>
      <c r="H246" s="1">
        <v>3.3731742125543203E-2</v>
      </c>
    </row>
    <row r="247" spans="1:8" x14ac:dyDescent="0.3">
      <c r="A247" s="1" t="s">
        <v>744</v>
      </c>
      <c r="B247" s="1">
        <v>102181969</v>
      </c>
      <c r="C247" s="1" t="s">
        <v>745</v>
      </c>
      <c r="D247" s="1">
        <v>2.2290410000000001</v>
      </c>
      <c r="E247" s="1">
        <v>8.2145980000000005</v>
      </c>
      <c r="F247" s="1">
        <v>-1.8817668222099999</v>
      </c>
      <c r="G247" s="1">
        <v>9.0631045173583701E-4</v>
      </c>
      <c r="H247" s="1">
        <v>3.3731742125543203E-2</v>
      </c>
    </row>
    <row r="248" spans="1:8" x14ac:dyDescent="0.3">
      <c r="A248" s="1" t="s">
        <v>746</v>
      </c>
      <c r="B248" s="1">
        <v>102169546</v>
      </c>
      <c r="C248" s="1" t="s">
        <v>747</v>
      </c>
      <c r="D248" s="1">
        <v>4.2841543333300001</v>
      </c>
      <c r="E248" s="1">
        <v>8.3133366666700006</v>
      </c>
      <c r="F248" s="1">
        <v>-0.956417184807</v>
      </c>
      <c r="G248" s="1">
        <v>9.2708890962511802E-4</v>
      </c>
      <c r="H248" s="1">
        <v>3.4135275589374001E-2</v>
      </c>
    </row>
    <row r="249" spans="1:8" x14ac:dyDescent="0.3">
      <c r="A249" s="1" t="s">
        <v>748</v>
      </c>
      <c r="B249" s="1">
        <v>102185608</v>
      </c>
      <c r="C249" s="1" t="s">
        <v>749</v>
      </c>
      <c r="D249" s="1">
        <v>101.096639</v>
      </c>
      <c r="E249" s="1">
        <v>62.362839999999998</v>
      </c>
      <c r="F249" s="1">
        <v>0.69697650014900003</v>
      </c>
      <c r="G249" s="1">
        <v>9.3120159677317904E-4</v>
      </c>
      <c r="H249" s="1">
        <v>3.4135275589374001E-2</v>
      </c>
    </row>
    <row r="250" spans="1:8" x14ac:dyDescent="0.3">
      <c r="A250" s="1" t="s">
        <v>750</v>
      </c>
      <c r="B250" s="1">
        <v>102171233</v>
      </c>
      <c r="C250" s="1" t="s">
        <v>751</v>
      </c>
      <c r="D250" s="1">
        <v>997.04189066699996</v>
      </c>
      <c r="E250" s="1">
        <v>1310.4108073299999</v>
      </c>
      <c r="F250" s="1">
        <v>-0.39429313468799998</v>
      </c>
      <c r="G250" s="1">
        <v>9.3142632368759003E-4</v>
      </c>
      <c r="H250" s="1">
        <v>3.4135275589374001E-2</v>
      </c>
    </row>
    <row r="251" spans="1:8" x14ac:dyDescent="0.3">
      <c r="A251" s="1" t="s">
        <v>752</v>
      </c>
      <c r="B251" s="1">
        <v>102173496</v>
      </c>
      <c r="C251" s="1" t="s">
        <v>486</v>
      </c>
      <c r="D251" s="1">
        <v>2.5611733333300002</v>
      </c>
      <c r="E251" s="1">
        <v>0.56380933333299998</v>
      </c>
      <c r="F251" s="1">
        <v>2.18352562829</v>
      </c>
      <c r="G251" s="1">
        <v>9.3148317099467403E-4</v>
      </c>
      <c r="H251" s="1">
        <v>3.4135275589374001E-2</v>
      </c>
    </row>
    <row r="252" spans="1:8" x14ac:dyDescent="0.3">
      <c r="A252" s="1" t="s">
        <v>753</v>
      </c>
      <c r="B252" s="1">
        <v>102184988</v>
      </c>
      <c r="C252" s="1" t="s">
        <v>754</v>
      </c>
      <c r="D252" s="1">
        <v>0.45280066666699997</v>
      </c>
      <c r="E252" s="1">
        <v>6.7646829999999998</v>
      </c>
      <c r="F252" s="1">
        <v>-3.9010743422199998</v>
      </c>
      <c r="G252" s="1">
        <v>9.4401705074231802E-4</v>
      </c>
      <c r="H252" s="1">
        <v>3.4269245406706998E-2</v>
      </c>
    </row>
    <row r="253" spans="1:8" x14ac:dyDescent="0.3">
      <c r="A253" s="1" t="s">
        <v>755</v>
      </c>
      <c r="B253" s="1">
        <v>102186023</v>
      </c>
      <c r="C253" s="1" t="s">
        <v>756</v>
      </c>
      <c r="D253" s="1">
        <v>10.570743</v>
      </c>
      <c r="E253" s="1">
        <v>16.223984000000002</v>
      </c>
      <c r="F253" s="1">
        <v>-0.61805134974999998</v>
      </c>
      <c r="G253" s="1">
        <v>9.4592900314482997E-4</v>
      </c>
      <c r="H253" s="1">
        <v>3.4269245406706998E-2</v>
      </c>
    </row>
    <row r="254" spans="1:8" x14ac:dyDescent="0.3">
      <c r="A254" s="1" t="s">
        <v>757</v>
      </c>
      <c r="B254" s="1">
        <v>102174214</v>
      </c>
      <c r="C254" s="1" t="s">
        <v>758</v>
      </c>
      <c r="D254" s="1">
        <v>0.61274333333300002</v>
      </c>
      <c r="E254" s="1">
        <v>2.9563190000000001</v>
      </c>
      <c r="F254" s="1">
        <v>-2.2704471633900001</v>
      </c>
      <c r="G254" s="1">
        <v>9.5092418606901297E-4</v>
      </c>
      <c r="H254" s="1">
        <v>3.4277899041447603E-2</v>
      </c>
    </row>
    <row r="255" spans="1:8" x14ac:dyDescent="0.3">
      <c r="A255" s="1" t="s">
        <v>759</v>
      </c>
      <c r="B255" s="1">
        <v>102186046</v>
      </c>
      <c r="C255" s="1" t="s">
        <v>760</v>
      </c>
      <c r="D255" s="1">
        <v>19.124089000000001</v>
      </c>
      <c r="E255" s="1">
        <v>31.7740023333</v>
      </c>
      <c r="F255" s="1">
        <v>-0.73245580214600003</v>
      </c>
      <c r="G255" s="1">
        <v>9.53363061081403E-4</v>
      </c>
      <c r="H255" s="1">
        <v>3.4277899041447603E-2</v>
      </c>
    </row>
    <row r="256" spans="1:8" x14ac:dyDescent="0.3">
      <c r="A256" s="1" t="s">
        <v>761</v>
      </c>
      <c r="B256" s="1">
        <v>102187622</v>
      </c>
      <c r="C256" s="1" t="s">
        <v>762</v>
      </c>
      <c r="D256" s="1">
        <v>10.904758666699999</v>
      </c>
      <c r="E256" s="1">
        <v>4.2574800000000002</v>
      </c>
      <c r="F256" s="1">
        <v>1.35688618423</v>
      </c>
      <c r="G256" s="1">
        <v>9.7031792380286596E-4</v>
      </c>
      <c r="H256" s="1">
        <v>3.4614342432377099E-2</v>
      </c>
    </row>
    <row r="257" spans="1:8" x14ac:dyDescent="0.3">
      <c r="A257" s="1" t="s">
        <v>763</v>
      </c>
      <c r="B257" s="1">
        <v>102177846</v>
      </c>
      <c r="C257" s="1" t="s">
        <v>764</v>
      </c>
      <c r="D257" s="1">
        <v>3.26677533333</v>
      </c>
      <c r="E257" s="1">
        <v>0.83062100000000005</v>
      </c>
      <c r="F257" s="1">
        <v>1.9756049874299999</v>
      </c>
      <c r="G257" s="1">
        <v>9.7122113752234895E-4</v>
      </c>
      <c r="H257" s="1">
        <v>3.4614342432377099E-2</v>
      </c>
    </row>
    <row r="258" spans="1:8" x14ac:dyDescent="0.3">
      <c r="A258" s="1" t="s">
        <v>765</v>
      </c>
      <c r="B258" s="1">
        <v>102184027</v>
      </c>
      <c r="C258" s="1" t="s">
        <v>766</v>
      </c>
      <c r="D258" s="1">
        <v>11.6691986667</v>
      </c>
      <c r="E258" s="1">
        <v>25.699669</v>
      </c>
      <c r="F258" s="1">
        <v>-1.13904428488</v>
      </c>
      <c r="G258" s="1">
        <v>9.7361920359750897E-4</v>
      </c>
      <c r="H258" s="1">
        <v>3.4614342432377099E-2</v>
      </c>
    </row>
    <row r="259" spans="1:8" x14ac:dyDescent="0.3">
      <c r="A259" s="1" t="s">
        <v>767</v>
      </c>
      <c r="B259" s="1">
        <v>102169371</v>
      </c>
      <c r="C259" s="1" t="s">
        <v>768</v>
      </c>
      <c r="D259" s="1">
        <v>2.6132496666699998</v>
      </c>
      <c r="E259" s="1">
        <v>14.472004333299999</v>
      </c>
      <c r="F259" s="1">
        <v>-2.46934787539</v>
      </c>
      <c r="G259" s="1">
        <v>9.7892600467863701E-4</v>
      </c>
      <c r="H259" s="1">
        <v>3.4673631868319899E-2</v>
      </c>
    </row>
    <row r="260" spans="1:8" x14ac:dyDescent="0.3">
      <c r="A260" s="1" t="s">
        <v>769</v>
      </c>
      <c r="B260" s="1">
        <v>102188990</v>
      </c>
      <c r="C260" s="1" t="s">
        <v>770</v>
      </c>
      <c r="D260" s="1">
        <v>0.534243333333</v>
      </c>
      <c r="E260" s="1">
        <v>5.7347513333300002</v>
      </c>
      <c r="F260" s="1">
        <v>-3.4241620252299998</v>
      </c>
      <c r="G260" s="1">
        <v>9.8389695280876001E-4</v>
      </c>
      <c r="H260" s="1">
        <v>3.47206302457847E-2</v>
      </c>
    </row>
    <row r="261" spans="1:8" x14ac:dyDescent="0.3">
      <c r="A261" s="1" t="s">
        <v>771</v>
      </c>
      <c r="B261" s="1">
        <v>102175437</v>
      </c>
      <c r="C261" s="1" t="s">
        <v>772</v>
      </c>
      <c r="D261" s="1">
        <v>4.4285246666700004</v>
      </c>
      <c r="E261" s="1">
        <v>6.9508333333300004E-2</v>
      </c>
      <c r="F261" s="1">
        <v>5.9934963919199999</v>
      </c>
      <c r="G261" s="1">
        <v>1.0055990761797E-3</v>
      </c>
      <c r="H261" s="1">
        <v>3.5147171753689199E-2</v>
      </c>
    </row>
    <row r="262" spans="1:8" x14ac:dyDescent="0.3">
      <c r="A262" s="1" t="s">
        <v>773</v>
      </c>
      <c r="B262" s="1">
        <v>102169222</v>
      </c>
      <c r="C262" s="1" t="s">
        <v>774</v>
      </c>
      <c r="D262" s="1">
        <v>1.9481143333299999</v>
      </c>
      <c r="E262" s="1">
        <v>4.2441740000000001</v>
      </c>
      <c r="F262" s="1">
        <v>-1.12340545361</v>
      </c>
      <c r="G262" s="1">
        <v>1.0068499427464701E-3</v>
      </c>
      <c r="H262" s="1">
        <v>3.5147171753689199E-2</v>
      </c>
    </row>
    <row r="263" spans="1:8" x14ac:dyDescent="0.3">
      <c r="A263" s="1" t="s">
        <v>775</v>
      </c>
      <c r="B263" s="1">
        <v>102172386</v>
      </c>
      <c r="C263" s="1" t="s">
        <v>776</v>
      </c>
      <c r="D263" s="1">
        <v>55.428085333299997</v>
      </c>
      <c r="E263" s="1">
        <v>24.652114000000001</v>
      </c>
      <c r="F263" s="1">
        <v>1.1689058053400001</v>
      </c>
      <c r="G263" s="1">
        <v>1.01240945119496E-3</v>
      </c>
      <c r="H263" s="1">
        <v>3.5147171753689199E-2</v>
      </c>
    </row>
    <row r="264" spans="1:8" x14ac:dyDescent="0.3">
      <c r="A264" s="1" t="s">
        <v>777</v>
      </c>
      <c r="B264" s="1">
        <v>108634360</v>
      </c>
      <c r="C264" s="1" t="s">
        <v>778</v>
      </c>
      <c r="D264" s="1">
        <v>3.4999676666699999</v>
      </c>
      <c r="E264" s="1">
        <v>20.857468333300002</v>
      </c>
      <c r="F264" s="1">
        <v>-2.5751505556900001</v>
      </c>
      <c r="G264" s="1">
        <v>1.01527576847182E-3</v>
      </c>
      <c r="H264" s="1">
        <v>3.5147171753689199E-2</v>
      </c>
    </row>
    <row r="265" spans="1:8" x14ac:dyDescent="0.3">
      <c r="A265" s="1" t="s">
        <v>779</v>
      </c>
      <c r="B265" s="1">
        <v>102184003</v>
      </c>
      <c r="C265" s="1" t="s">
        <v>780</v>
      </c>
      <c r="D265" s="1">
        <v>10.009986</v>
      </c>
      <c r="E265" s="1">
        <v>22.940844333299999</v>
      </c>
      <c r="F265" s="1">
        <v>-1.1964785340299999</v>
      </c>
      <c r="G265" s="1">
        <v>1.01832890145492E-3</v>
      </c>
      <c r="H265" s="1">
        <v>3.5147171753689199E-2</v>
      </c>
    </row>
    <row r="266" spans="1:8" x14ac:dyDescent="0.3">
      <c r="A266" s="1" t="s">
        <v>781</v>
      </c>
      <c r="B266" s="1">
        <v>102170466</v>
      </c>
      <c r="C266" s="1" t="s">
        <v>782</v>
      </c>
      <c r="D266" s="1">
        <v>48.125050333300003</v>
      </c>
      <c r="E266" s="1">
        <v>0.60173699999999997</v>
      </c>
      <c r="F266" s="1">
        <v>6.32151117049</v>
      </c>
      <c r="G266" s="1">
        <v>1.0218058958618699E-3</v>
      </c>
      <c r="H266" s="1">
        <v>3.5147171753689199E-2</v>
      </c>
    </row>
    <row r="267" spans="1:8" x14ac:dyDescent="0.3">
      <c r="A267" s="1" t="s">
        <v>783</v>
      </c>
      <c r="B267" s="1">
        <v>102189207</v>
      </c>
      <c r="C267" s="1" t="s">
        <v>784</v>
      </c>
      <c r="D267" s="1">
        <v>114.533264</v>
      </c>
      <c r="E267" s="1">
        <v>563.76536066699998</v>
      </c>
      <c r="F267" s="1">
        <v>-2.2993281749699999</v>
      </c>
      <c r="G267" s="1">
        <v>1.0257555420374301E-3</v>
      </c>
      <c r="H267" s="1">
        <v>3.5156110807671399E-2</v>
      </c>
    </row>
    <row r="268" spans="1:8" x14ac:dyDescent="0.3">
      <c r="A268" s="1" t="s">
        <v>785</v>
      </c>
      <c r="B268" s="1">
        <v>102183264</v>
      </c>
      <c r="C268" s="1" t="s">
        <v>786</v>
      </c>
      <c r="D268" s="1">
        <v>41.235368000000001</v>
      </c>
      <c r="E268" s="1">
        <v>44.459537666700001</v>
      </c>
      <c r="F268" s="1">
        <v>-0.10861066311799999</v>
      </c>
      <c r="G268" s="1">
        <v>1.03318327995106E-3</v>
      </c>
      <c r="H268" s="1">
        <v>3.5283764485210201E-2</v>
      </c>
    </row>
    <row r="269" spans="1:8" x14ac:dyDescent="0.3">
      <c r="A269" s="1" t="s">
        <v>787</v>
      </c>
      <c r="B269" s="1">
        <v>102177170</v>
      </c>
      <c r="C269" s="1" t="s">
        <v>788</v>
      </c>
      <c r="D269" s="1">
        <v>32.485649333300003</v>
      </c>
      <c r="E269" s="1">
        <v>20.958708999999999</v>
      </c>
      <c r="F269" s="1">
        <v>0.63225268902800003</v>
      </c>
      <c r="G269" s="1">
        <v>1.0369276821059501E-3</v>
      </c>
      <c r="H269" s="1">
        <v>3.52851676968053E-2</v>
      </c>
    </row>
    <row r="270" spans="1:8" x14ac:dyDescent="0.3">
      <c r="A270" s="1" t="s">
        <v>789</v>
      </c>
      <c r="B270" s="1">
        <v>102187064</v>
      </c>
      <c r="C270" s="1" t="s">
        <v>790</v>
      </c>
      <c r="D270" s="1">
        <v>471.09563200000002</v>
      </c>
      <c r="E270" s="1">
        <v>590.65036999999995</v>
      </c>
      <c r="F270" s="1">
        <v>-0.32628443773499999</v>
      </c>
      <c r="G270" s="1">
        <v>1.04297574360324E-3</v>
      </c>
      <c r="H270" s="1">
        <v>3.5364672188795798E-2</v>
      </c>
    </row>
    <row r="271" spans="1:8" x14ac:dyDescent="0.3">
      <c r="A271" s="1" t="s">
        <v>791</v>
      </c>
      <c r="B271" s="1">
        <v>108636248</v>
      </c>
      <c r="C271" s="1" t="s">
        <v>792</v>
      </c>
      <c r="D271" s="1">
        <v>25.067955000000001</v>
      </c>
      <c r="E271" s="1">
        <v>69.600458666700007</v>
      </c>
      <c r="F271" s="1">
        <v>-1.47325250503</v>
      </c>
      <c r="G271" s="1">
        <v>1.05637595832642E-3</v>
      </c>
      <c r="H271" s="1">
        <v>3.5538081301143901E-2</v>
      </c>
    </row>
    <row r="272" spans="1:8" x14ac:dyDescent="0.3">
      <c r="A272" s="1" t="s">
        <v>793</v>
      </c>
      <c r="B272" s="1">
        <v>102176898</v>
      </c>
      <c r="C272" s="1" t="s">
        <v>794</v>
      </c>
      <c r="D272" s="1">
        <v>2.44613566667</v>
      </c>
      <c r="E272" s="1">
        <v>0.106146666667</v>
      </c>
      <c r="F272" s="1">
        <v>4.5263734483200002</v>
      </c>
      <c r="G272" s="1">
        <v>1.05715153700525E-3</v>
      </c>
      <c r="H272" s="1">
        <v>3.5538081301143901E-2</v>
      </c>
    </row>
    <row r="273" spans="1:8" x14ac:dyDescent="0.3">
      <c r="A273" s="1" t="s">
        <v>795</v>
      </c>
      <c r="B273" s="1">
        <v>100861300</v>
      </c>
      <c r="C273" s="1" t="s">
        <v>796</v>
      </c>
      <c r="D273" s="1">
        <v>44.325831333300002</v>
      </c>
      <c r="E273" s="1">
        <v>90.153473000000005</v>
      </c>
      <c r="F273" s="1">
        <v>-1.02423538075</v>
      </c>
      <c r="G273" s="1">
        <v>1.0592795014194899E-3</v>
      </c>
      <c r="H273" s="1">
        <v>3.5538081301143901E-2</v>
      </c>
    </row>
    <row r="274" spans="1:8" x14ac:dyDescent="0.3">
      <c r="A274" s="1" t="s">
        <v>797</v>
      </c>
      <c r="B274" s="1">
        <v>102181076</v>
      </c>
      <c r="C274" s="1" t="s">
        <v>798</v>
      </c>
      <c r="D274" s="1">
        <v>44.342626000000003</v>
      </c>
      <c r="E274" s="1">
        <v>38.576333333299999</v>
      </c>
      <c r="F274" s="1">
        <v>0.20097818784499999</v>
      </c>
      <c r="G274" s="1">
        <v>1.0748309768380301E-3</v>
      </c>
      <c r="H274" s="1">
        <v>3.57999758898895E-2</v>
      </c>
    </row>
    <row r="275" spans="1:8" x14ac:dyDescent="0.3">
      <c r="A275" s="1" t="s">
        <v>799</v>
      </c>
      <c r="B275" s="1">
        <v>102173340</v>
      </c>
      <c r="C275" s="1" t="s">
        <v>800</v>
      </c>
      <c r="D275" s="1">
        <v>1.96934433333</v>
      </c>
      <c r="E275" s="1">
        <v>0</v>
      </c>
      <c r="F275" s="1" t="s">
        <v>105</v>
      </c>
      <c r="G275" s="1">
        <v>1.08506773107275E-3</v>
      </c>
      <c r="H275" s="1">
        <v>3.57999758898895E-2</v>
      </c>
    </row>
    <row r="276" spans="1:8" x14ac:dyDescent="0.3">
      <c r="A276" s="1" t="s">
        <v>801</v>
      </c>
      <c r="B276" s="1">
        <v>102190780</v>
      </c>
      <c r="C276" s="1" t="s">
        <v>802</v>
      </c>
      <c r="D276" s="1">
        <v>15.531041333299999</v>
      </c>
      <c r="E276" s="1">
        <v>10.395792333299999</v>
      </c>
      <c r="F276" s="1">
        <v>0.57915484364500003</v>
      </c>
      <c r="G276" s="1">
        <v>1.08534491534684E-3</v>
      </c>
      <c r="H276" s="1">
        <v>3.57999758898895E-2</v>
      </c>
    </row>
    <row r="277" spans="1:8" x14ac:dyDescent="0.3">
      <c r="A277" s="1" t="s">
        <v>803</v>
      </c>
      <c r="B277" s="1">
        <v>102190279</v>
      </c>
      <c r="C277" s="1" t="s">
        <v>804</v>
      </c>
      <c r="D277" s="1">
        <v>33.930962999999998</v>
      </c>
      <c r="E277" s="1">
        <v>20.251510333300001</v>
      </c>
      <c r="F277" s="1">
        <v>0.74457286951099999</v>
      </c>
      <c r="G277" s="1">
        <v>1.0870446263515599E-3</v>
      </c>
      <c r="H277" s="1">
        <v>3.57999758898895E-2</v>
      </c>
    </row>
    <row r="278" spans="1:8" x14ac:dyDescent="0.3">
      <c r="A278" s="1" t="s">
        <v>805</v>
      </c>
      <c r="B278" s="1">
        <v>102172952</v>
      </c>
      <c r="C278" s="1" t="s">
        <v>806</v>
      </c>
      <c r="D278" s="1">
        <v>73.839866666700004</v>
      </c>
      <c r="E278" s="1">
        <v>41.040553666699999</v>
      </c>
      <c r="F278" s="1">
        <v>0.847349753825</v>
      </c>
      <c r="G278" s="1">
        <v>1.0871473395088801E-3</v>
      </c>
      <c r="H278" s="1">
        <v>3.57999758898895E-2</v>
      </c>
    </row>
    <row r="279" spans="1:8" x14ac:dyDescent="0.3">
      <c r="A279" s="1" t="s">
        <v>807</v>
      </c>
      <c r="B279" s="1">
        <v>102181346</v>
      </c>
      <c r="C279" s="1" t="s">
        <v>808</v>
      </c>
      <c r="D279" s="1">
        <v>2.5151023333300002</v>
      </c>
      <c r="E279" s="1">
        <v>0.48880400000000002</v>
      </c>
      <c r="F279" s="1">
        <v>2.3632891047000002</v>
      </c>
      <c r="G279" s="1">
        <v>1.09394411553776E-3</v>
      </c>
      <c r="H279" s="1">
        <v>3.57999758898895E-2</v>
      </c>
    </row>
    <row r="280" spans="1:8" x14ac:dyDescent="0.3">
      <c r="A280" s="1" t="s">
        <v>809</v>
      </c>
      <c r="B280" s="1">
        <v>102179601</v>
      </c>
      <c r="C280" s="1" t="s">
        <v>810</v>
      </c>
      <c r="D280" s="1">
        <v>0.66775533333299997</v>
      </c>
      <c r="E280" s="1">
        <v>31.207570333300001</v>
      </c>
      <c r="F280" s="1">
        <v>-5.5464326366699996</v>
      </c>
      <c r="G280" s="1">
        <v>1.09457063076601E-3</v>
      </c>
      <c r="H280" s="1">
        <v>3.57999758898895E-2</v>
      </c>
    </row>
    <row r="281" spans="1:8" x14ac:dyDescent="0.3">
      <c r="A281" s="1" t="s">
        <v>811</v>
      </c>
      <c r="B281" s="1">
        <v>108636851</v>
      </c>
      <c r="C281" s="1" t="s">
        <v>812</v>
      </c>
      <c r="D281" s="1">
        <v>9.5623393333299997</v>
      </c>
      <c r="E281" s="1">
        <v>28.630374</v>
      </c>
      <c r="F281" s="1">
        <v>-1.5821110086500001</v>
      </c>
      <c r="G281" s="1">
        <v>1.0971445171964499E-3</v>
      </c>
      <c r="H281" s="1">
        <v>3.57999758898895E-2</v>
      </c>
    </row>
    <row r="282" spans="1:8" x14ac:dyDescent="0.3">
      <c r="A282" s="1" t="s">
        <v>813</v>
      </c>
      <c r="B282" s="1">
        <v>102180860</v>
      </c>
      <c r="C282" s="1" t="s">
        <v>814</v>
      </c>
      <c r="D282" s="1">
        <v>12.1323516667</v>
      </c>
      <c r="E282" s="1">
        <v>17.906347</v>
      </c>
      <c r="F282" s="1">
        <v>-0.56161182763600004</v>
      </c>
      <c r="G282" s="1">
        <v>1.1081522035561999E-3</v>
      </c>
      <c r="H282" s="1">
        <v>3.6035748107452199E-2</v>
      </c>
    </row>
    <row r="283" spans="1:8" x14ac:dyDescent="0.3">
      <c r="A283" s="1" t="s">
        <v>815</v>
      </c>
      <c r="B283" s="1">
        <v>102183749</v>
      </c>
      <c r="C283" s="1" t="s">
        <v>816</v>
      </c>
      <c r="D283" s="1">
        <v>16.405425333299998</v>
      </c>
      <c r="E283" s="1">
        <v>13.628981</v>
      </c>
      <c r="F283" s="1">
        <v>0.26749529821899998</v>
      </c>
      <c r="G283" s="1">
        <v>1.1194979653024199E-3</v>
      </c>
      <c r="H283" s="1">
        <v>3.6157886825089601E-2</v>
      </c>
    </row>
    <row r="284" spans="1:8" x14ac:dyDescent="0.3">
      <c r="A284" s="1" t="s">
        <v>817</v>
      </c>
      <c r="B284" s="1">
        <v>102186342</v>
      </c>
      <c r="C284" s="1" t="s">
        <v>818</v>
      </c>
      <c r="D284" s="1">
        <v>18.978511333299998</v>
      </c>
      <c r="E284" s="1">
        <v>16.316887999999999</v>
      </c>
      <c r="F284" s="1">
        <v>0.218000903454</v>
      </c>
      <c r="G284" s="1">
        <v>1.12755974045853E-3</v>
      </c>
      <c r="H284" s="1">
        <v>3.6194170791903603E-2</v>
      </c>
    </row>
    <row r="285" spans="1:8" x14ac:dyDescent="0.3">
      <c r="A285" s="1" t="s">
        <v>819</v>
      </c>
      <c r="B285" s="1">
        <v>102187527</v>
      </c>
      <c r="C285" s="1" t="s">
        <v>820</v>
      </c>
      <c r="D285" s="1">
        <v>4.9622633333300001</v>
      </c>
      <c r="E285" s="1">
        <v>0.61738899999999997</v>
      </c>
      <c r="F285" s="1">
        <v>3.0067466131799998</v>
      </c>
      <c r="G285" s="1">
        <v>1.12821879987357E-3</v>
      </c>
      <c r="H285" s="1">
        <v>3.6194170791903603E-2</v>
      </c>
    </row>
    <row r="286" spans="1:8" x14ac:dyDescent="0.3">
      <c r="A286" s="1" t="s">
        <v>821</v>
      </c>
      <c r="B286" s="1">
        <v>102179725</v>
      </c>
      <c r="C286" s="1" t="s">
        <v>822</v>
      </c>
      <c r="D286" s="1">
        <v>8.8878876666700002</v>
      </c>
      <c r="E286" s="1">
        <v>7.9411583333299998</v>
      </c>
      <c r="F286" s="1">
        <v>0.162491121977</v>
      </c>
      <c r="G286" s="1">
        <v>1.1416340647262299E-3</v>
      </c>
      <c r="H286" s="1">
        <v>3.63505564676775E-2</v>
      </c>
    </row>
    <row r="287" spans="1:8" x14ac:dyDescent="0.3">
      <c r="A287" s="1" t="s">
        <v>823</v>
      </c>
      <c r="B287" s="1">
        <v>102177986</v>
      </c>
      <c r="C287" s="1" t="s">
        <v>824</v>
      </c>
      <c r="D287" s="1">
        <v>7.0341906666699998</v>
      </c>
      <c r="E287" s="1">
        <v>55.0603843333</v>
      </c>
      <c r="F287" s="1">
        <v>-2.9685583344199999</v>
      </c>
      <c r="G287" s="1">
        <v>1.14213878276592E-3</v>
      </c>
      <c r="H287" s="1">
        <v>3.63505564676775E-2</v>
      </c>
    </row>
    <row r="288" spans="1:8" x14ac:dyDescent="0.3">
      <c r="A288" s="1" t="s">
        <v>825</v>
      </c>
      <c r="B288" s="1">
        <v>102178443</v>
      </c>
      <c r="C288" s="1" t="s">
        <v>826</v>
      </c>
      <c r="D288" s="1">
        <v>15.3389573333</v>
      </c>
      <c r="E288" s="1">
        <v>9.1881226666700009</v>
      </c>
      <c r="F288" s="1">
        <v>0.73935839612300003</v>
      </c>
      <c r="G288" s="1">
        <v>1.14453893160193E-3</v>
      </c>
      <c r="H288" s="1">
        <v>3.63505564676775E-2</v>
      </c>
    </row>
    <row r="289" spans="1:8" x14ac:dyDescent="0.3">
      <c r="A289" s="1" t="s">
        <v>827</v>
      </c>
      <c r="B289" s="1">
        <v>102187516</v>
      </c>
      <c r="C289" s="1" t="s">
        <v>828</v>
      </c>
      <c r="D289" s="1">
        <v>24.669362333300001</v>
      </c>
      <c r="E289" s="1">
        <v>8.7665133333299998</v>
      </c>
      <c r="F289" s="1">
        <v>1.49264535945</v>
      </c>
      <c r="G289" s="1">
        <v>1.1534140463377301E-3</v>
      </c>
      <c r="H289" s="1">
        <v>3.6374984634579298E-2</v>
      </c>
    </row>
    <row r="290" spans="1:8" x14ac:dyDescent="0.3">
      <c r="A290" s="1" t="s">
        <v>829</v>
      </c>
      <c r="B290" s="1">
        <v>102187810</v>
      </c>
      <c r="C290" s="1" t="s">
        <v>830</v>
      </c>
      <c r="D290" s="1">
        <v>88.023007333300001</v>
      </c>
      <c r="E290" s="1">
        <v>112.043141667</v>
      </c>
      <c r="F290" s="1">
        <v>-0.34810177415400001</v>
      </c>
      <c r="G290" s="1">
        <v>1.15381104556156E-3</v>
      </c>
      <c r="H290" s="1">
        <v>3.6374984634579298E-2</v>
      </c>
    </row>
    <row r="291" spans="1:8" x14ac:dyDescent="0.3">
      <c r="A291" s="1" t="s">
        <v>831</v>
      </c>
      <c r="B291" s="1">
        <v>102180281</v>
      </c>
      <c r="C291" s="1" t="s">
        <v>832</v>
      </c>
      <c r="D291" s="1">
        <v>9.07995466667</v>
      </c>
      <c r="E291" s="1">
        <v>2.7735666666699998</v>
      </c>
      <c r="F291" s="1">
        <v>1.7109426914800001</v>
      </c>
      <c r="G291" s="1">
        <v>1.1567611612381999E-3</v>
      </c>
      <c r="H291" s="1">
        <v>3.6374984634579298E-2</v>
      </c>
    </row>
    <row r="292" spans="1:8" x14ac:dyDescent="0.3">
      <c r="A292" s="1" t="s">
        <v>833</v>
      </c>
      <c r="B292" s="1">
        <v>102190162</v>
      </c>
      <c r="C292" s="1" t="s">
        <v>834</v>
      </c>
      <c r="D292" s="1">
        <v>688.019002333</v>
      </c>
      <c r="E292" s="1">
        <v>796.97245299999997</v>
      </c>
      <c r="F292" s="1">
        <v>-0.21208144782300001</v>
      </c>
      <c r="G292" s="1">
        <v>1.1621513768096401E-3</v>
      </c>
      <c r="H292" s="1">
        <v>3.6424270783691599E-2</v>
      </c>
    </row>
    <row r="293" spans="1:8" x14ac:dyDescent="0.3">
      <c r="A293" s="1" t="s">
        <v>835</v>
      </c>
      <c r="B293" s="1">
        <v>102173710</v>
      </c>
      <c r="C293" s="1" t="s">
        <v>836</v>
      </c>
      <c r="D293" s="1">
        <v>0.36493966666700001</v>
      </c>
      <c r="E293" s="1">
        <v>3.4911976666700002</v>
      </c>
      <c r="F293" s="1">
        <v>-3.2579921660400002</v>
      </c>
      <c r="G293" s="1">
        <v>1.17426594716541E-3</v>
      </c>
      <c r="H293" s="1">
        <v>3.6563418119581803E-2</v>
      </c>
    </row>
    <row r="294" spans="1:8" x14ac:dyDescent="0.3">
      <c r="A294" s="1" t="s">
        <v>837</v>
      </c>
      <c r="B294" s="1">
        <v>102184631</v>
      </c>
      <c r="C294" s="1" t="s">
        <v>283</v>
      </c>
      <c r="D294" s="1">
        <v>9.1792363333299996</v>
      </c>
      <c r="E294" s="1">
        <v>57.958022666700003</v>
      </c>
      <c r="F294" s="1">
        <v>-2.6585623370999998</v>
      </c>
      <c r="G294" s="1">
        <v>1.1821136501461999E-3</v>
      </c>
      <c r="H294" s="1">
        <v>3.6687879018218197E-2</v>
      </c>
    </row>
    <row r="295" spans="1:8" x14ac:dyDescent="0.3">
      <c r="A295" s="1" t="s">
        <v>838</v>
      </c>
      <c r="B295" s="1">
        <v>102177874</v>
      </c>
      <c r="C295" s="1" t="s">
        <v>839</v>
      </c>
      <c r="D295" s="1">
        <v>67.387611666699996</v>
      </c>
      <c r="E295" s="1">
        <v>444.64972933299998</v>
      </c>
      <c r="F295" s="1">
        <v>-2.7221140072200001</v>
      </c>
      <c r="G295" s="1">
        <v>1.18779514265754E-3</v>
      </c>
      <c r="H295" s="1">
        <v>3.6744519867665797E-2</v>
      </c>
    </row>
    <row r="296" spans="1:8" x14ac:dyDescent="0.3">
      <c r="A296" s="1" t="s">
        <v>840</v>
      </c>
      <c r="B296" s="1">
        <v>102182044</v>
      </c>
      <c r="C296" s="1" t="s">
        <v>841</v>
      </c>
      <c r="D296" s="1">
        <v>18.632010999999999</v>
      </c>
      <c r="E296" s="1">
        <v>51.819833333299997</v>
      </c>
      <c r="F296" s="1">
        <v>-1.4757209790200001</v>
      </c>
      <c r="G296" s="1">
        <v>1.2097030699256301E-3</v>
      </c>
      <c r="H296" s="1">
        <v>3.6929019506367698E-2</v>
      </c>
    </row>
    <row r="297" spans="1:8" x14ac:dyDescent="0.3">
      <c r="A297" s="1" t="s">
        <v>842</v>
      </c>
      <c r="B297" s="1">
        <v>102191190</v>
      </c>
      <c r="C297" s="1" t="s">
        <v>843</v>
      </c>
      <c r="D297" s="1">
        <v>59.448331333299997</v>
      </c>
      <c r="E297" s="1">
        <v>46.582823333299999</v>
      </c>
      <c r="F297" s="1">
        <v>0.351838232907</v>
      </c>
      <c r="G297" s="1">
        <v>1.20989084094081E-3</v>
      </c>
      <c r="H297" s="1">
        <v>3.6929019506367698E-2</v>
      </c>
    </row>
    <row r="298" spans="1:8" x14ac:dyDescent="0.3">
      <c r="A298" s="1" t="s">
        <v>844</v>
      </c>
      <c r="B298" s="1">
        <v>102174483</v>
      </c>
      <c r="C298" s="1" t="s">
        <v>845</v>
      </c>
      <c r="D298" s="1">
        <v>1.2572049999999999</v>
      </c>
      <c r="E298" s="1">
        <v>4.3339846666700002</v>
      </c>
      <c r="F298" s="1">
        <v>-1.78547413432</v>
      </c>
      <c r="G298" s="1">
        <v>1.2128621109863699E-3</v>
      </c>
      <c r="H298" s="1">
        <v>3.6929019506367698E-2</v>
      </c>
    </row>
    <row r="299" spans="1:8" x14ac:dyDescent="0.3">
      <c r="A299" s="1" t="s">
        <v>846</v>
      </c>
      <c r="B299" s="1">
        <v>102178749</v>
      </c>
      <c r="C299" s="1" t="s">
        <v>847</v>
      </c>
      <c r="D299" s="1">
        <v>36.226973333300002</v>
      </c>
      <c r="E299" s="1">
        <v>20.9991016667</v>
      </c>
      <c r="F299" s="1">
        <v>0.78673666623299998</v>
      </c>
      <c r="G299" s="1">
        <v>1.2167705815238101E-3</v>
      </c>
      <c r="H299" s="1">
        <v>3.6929019506367698E-2</v>
      </c>
    </row>
    <row r="300" spans="1:8" x14ac:dyDescent="0.3">
      <c r="A300" s="1" t="s">
        <v>848</v>
      </c>
      <c r="B300" s="1">
        <v>102178965</v>
      </c>
      <c r="C300" s="1" t="s">
        <v>849</v>
      </c>
      <c r="D300" s="1">
        <v>41.556486666700003</v>
      </c>
      <c r="E300" s="1">
        <v>21.3944516667</v>
      </c>
      <c r="F300" s="1">
        <v>0.95783698522600003</v>
      </c>
      <c r="G300" s="1">
        <v>1.21701428683874E-3</v>
      </c>
      <c r="H300" s="1">
        <v>3.6929019506367698E-2</v>
      </c>
    </row>
    <row r="301" spans="1:8" x14ac:dyDescent="0.3">
      <c r="A301" s="1" t="s">
        <v>850</v>
      </c>
      <c r="B301" s="1">
        <v>102190411</v>
      </c>
      <c r="C301" s="1" t="s">
        <v>851</v>
      </c>
      <c r="D301" s="1">
        <v>7.9946463333300004</v>
      </c>
      <c r="E301" s="1">
        <v>15.27506</v>
      </c>
      <c r="F301" s="1">
        <v>-0.93407192854400001</v>
      </c>
      <c r="G301" s="1">
        <v>1.23260581557183E-3</v>
      </c>
      <c r="H301" s="1">
        <v>3.7255540166263798E-2</v>
      </c>
    </row>
    <row r="302" spans="1:8" x14ac:dyDescent="0.3">
      <c r="A302" s="1" t="s">
        <v>852</v>
      </c>
      <c r="B302" s="1">
        <v>102181695</v>
      </c>
      <c r="C302" s="1" t="s">
        <v>853</v>
      </c>
      <c r="D302" s="1">
        <v>26.258946000000002</v>
      </c>
      <c r="E302" s="1">
        <v>8.8764033333299999</v>
      </c>
      <c r="F302" s="1">
        <v>1.5647618809799999</v>
      </c>
      <c r="G302" s="1">
        <v>1.2369850038654901E-3</v>
      </c>
      <c r="H302" s="1">
        <v>3.7255540166263798E-2</v>
      </c>
    </row>
    <row r="303" spans="1:8" x14ac:dyDescent="0.3">
      <c r="A303" s="1" t="s">
        <v>854</v>
      </c>
      <c r="B303" s="1">
        <v>102189859</v>
      </c>
      <c r="C303" s="1" t="s">
        <v>855</v>
      </c>
      <c r="D303" s="1">
        <v>13.673655</v>
      </c>
      <c r="E303" s="1">
        <v>20.775392</v>
      </c>
      <c r="F303" s="1">
        <v>-0.603476768454</v>
      </c>
      <c r="G303" s="1">
        <v>1.23950527211436E-3</v>
      </c>
      <c r="H303" s="1">
        <v>3.7255540166263798E-2</v>
      </c>
    </row>
    <row r="304" spans="1:8" x14ac:dyDescent="0.3">
      <c r="A304" s="1" t="s">
        <v>856</v>
      </c>
      <c r="B304" s="1">
        <v>102171364</v>
      </c>
      <c r="C304" s="1" t="s">
        <v>857</v>
      </c>
      <c r="D304" s="1">
        <v>16.588447666699999</v>
      </c>
      <c r="E304" s="1">
        <v>6.1621936666700003</v>
      </c>
      <c r="F304" s="1">
        <v>1.42866295688</v>
      </c>
      <c r="G304" s="1">
        <v>1.24750080585945E-3</v>
      </c>
      <c r="H304" s="1">
        <v>3.7377948673675498E-2</v>
      </c>
    </row>
    <row r="305" spans="1:8" x14ac:dyDescent="0.3">
      <c r="A305" s="1" t="s">
        <v>858</v>
      </c>
      <c r="B305" s="1">
        <v>102174342</v>
      </c>
      <c r="C305" s="1" t="s">
        <v>859</v>
      </c>
      <c r="D305" s="1">
        <v>11.2376676667</v>
      </c>
      <c r="E305" s="1">
        <v>6.1762423333300003</v>
      </c>
      <c r="F305" s="1">
        <v>0.86354137604900005</v>
      </c>
      <c r="G305" s="1">
        <v>1.2556956478178001E-3</v>
      </c>
      <c r="H305" s="1">
        <v>3.7505542734821297E-2</v>
      </c>
    </row>
    <row r="306" spans="1:8" x14ac:dyDescent="0.3">
      <c r="A306" s="1" t="s">
        <v>860</v>
      </c>
      <c r="B306" s="1">
        <v>102180733</v>
      </c>
      <c r="C306" s="1" t="s">
        <v>861</v>
      </c>
      <c r="D306" s="1">
        <v>53.710061333299997</v>
      </c>
      <c r="E306" s="1">
        <v>88.1879806667</v>
      </c>
      <c r="F306" s="1">
        <v>-0.71538967215299998</v>
      </c>
      <c r="G306" s="1">
        <v>1.28200146469704E-3</v>
      </c>
      <c r="H306" s="1">
        <v>3.8111150364074198E-2</v>
      </c>
    </row>
    <row r="307" spans="1:8" x14ac:dyDescent="0.3">
      <c r="A307" s="1" t="s">
        <v>862</v>
      </c>
      <c r="B307" s="1">
        <v>102190808</v>
      </c>
      <c r="C307" s="1" t="s">
        <v>863</v>
      </c>
      <c r="D307" s="1">
        <v>5.4227860000000003</v>
      </c>
      <c r="E307" s="1">
        <v>0.17964366666699999</v>
      </c>
      <c r="F307" s="1">
        <v>4.9158242590699999</v>
      </c>
      <c r="G307" s="1">
        <v>1.28684883931474E-3</v>
      </c>
      <c r="H307" s="1">
        <v>3.8111150364074198E-2</v>
      </c>
    </row>
    <row r="308" spans="1:8" x14ac:dyDescent="0.3">
      <c r="A308" s="1" t="s">
        <v>864</v>
      </c>
      <c r="B308" s="1">
        <v>102184499</v>
      </c>
      <c r="C308" s="1" t="s">
        <v>865</v>
      </c>
      <c r="D308" s="1">
        <v>7.7154463333300001</v>
      </c>
      <c r="E308" s="1">
        <v>13.019168666700001</v>
      </c>
      <c r="F308" s="1">
        <v>-0.75481580553100003</v>
      </c>
      <c r="G308" s="1">
        <v>1.28797128644331E-3</v>
      </c>
      <c r="H308" s="1">
        <v>3.8111150364074198E-2</v>
      </c>
    </row>
    <row r="309" spans="1:8" x14ac:dyDescent="0.3">
      <c r="A309" s="1" t="s">
        <v>866</v>
      </c>
      <c r="B309" s="1">
        <v>102176924</v>
      </c>
      <c r="C309" s="1" t="s">
        <v>867</v>
      </c>
      <c r="D309" s="1">
        <v>22.499219333300001</v>
      </c>
      <c r="E309" s="1">
        <v>13.294988999999999</v>
      </c>
      <c r="F309" s="1">
        <v>0.75899236085900001</v>
      </c>
      <c r="G309" s="1">
        <v>1.29887516700844E-3</v>
      </c>
      <c r="H309" s="1">
        <v>3.8199808211849602E-2</v>
      </c>
    </row>
    <row r="310" spans="1:8" x14ac:dyDescent="0.3">
      <c r="A310" s="1" t="s">
        <v>868</v>
      </c>
      <c r="B310" s="1">
        <v>102174803</v>
      </c>
      <c r="C310" s="1" t="s">
        <v>869</v>
      </c>
      <c r="D310" s="1">
        <v>3.98003166667</v>
      </c>
      <c r="E310" s="1">
        <v>6.2260819999999999</v>
      </c>
      <c r="F310" s="1">
        <v>-0.64554466835299995</v>
      </c>
      <c r="G310" s="1">
        <v>1.29898592156164E-3</v>
      </c>
      <c r="H310" s="1">
        <v>3.8199808211849602E-2</v>
      </c>
    </row>
    <row r="311" spans="1:8" x14ac:dyDescent="0.3">
      <c r="A311" s="1" t="s">
        <v>870</v>
      </c>
      <c r="B311" s="1">
        <v>102191046</v>
      </c>
      <c r="C311" s="1" t="s">
        <v>871</v>
      </c>
      <c r="D311" s="1">
        <v>3.9463973333300002</v>
      </c>
      <c r="E311" s="1">
        <v>2.0766276666699999</v>
      </c>
      <c r="F311" s="1">
        <v>0.92629364926299995</v>
      </c>
      <c r="G311" s="1">
        <v>1.3154825843748599E-3</v>
      </c>
      <c r="H311" s="1">
        <v>3.8447448970324601E-2</v>
      </c>
    </row>
    <row r="312" spans="1:8" x14ac:dyDescent="0.3">
      <c r="A312" s="1" t="s">
        <v>872</v>
      </c>
      <c r="B312" s="1">
        <v>102172956</v>
      </c>
      <c r="C312" s="1" t="s">
        <v>873</v>
      </c>
      <c r="D312" s="1">
        <v>9.1618969999999997</v>
      </c>
      <c r="E312" s="1">
        <v>17.3793163333</v>
      </c>
      <c r="F312" s="1">
        <v>-0.92365308163000004</v>
      </c>
      <c r="G312" s="1">
        <v>1.31841662248111E-3</v>
      </c>
      <c r="H312" s="1">
        <v>3.8447448970324601E-2</v>
      </c>
    </row>
    <row r="313" spans="1:8" x14ac:dyDescent="0.3">
      <c r="A313" s="1" t="s">
        <v>874</v>
      </c>
      <c r="B313" s="1">
        <v>102187624</v>
      </c>
      <c r="C313" s="1" t="s">
        <v>875</v>
      </c>
      <c r="D313" s="1">
        <v>6.7966533333300001</v>
      </c>
      <c r="E313" s="1">
        <v>8.6129126666700007</v>
      </c>
      <c r="F313" s="1">
        <v>-0.34167666336399999</v>
      </c>
      <c r="G313" s="1">
        <v>1.32080078745744E-3</v>
      </c>
      <c r="H313" s="1">
        <v>3.8447448970324601E-2</v>
      </c>
    </row>
    <row r="314" spans="1:8" x14ac:dyDescent="0.3">
      <c r="A314" s="1" t="s">
        <v>876</v>
      </c>
      <c r="B314" s="1">
        <v>102181526</v>
      </c>
      <c r="C314" s="1" t="s">
        <v>877</v>
      </c>
      <c r="D314" s="1">
        <v>0</v>
      </c>
      <c r="E314" s="1">
        <v>2.3182543333300001</v>
      </c>
      <c r="F314" s="1" t="e">
        <f>-inf</f>
        <v>#NAME?</v>
      </c>
      <c r="G314" s="1">
        <v>1.3235477815141099E-3</v>
      </c>
      <c r="H314" s="1">
        <v>3.8447448970324601E-2</v>
      </c>
    </row>
    <row r="315" spans="1:8" x14ac:dyDescent="0.3">
      <c r="A315" s="1" t="s">
        <v>878</v>
      </c>
      <c r="B315" s="1">
        <v>102178091</v>
      </c>
      <c r="C315" s="1" t="s">
        <v>879</v>
      </c>
      <c r="D315" s="1">
        <v>726.78920500000004</v>
      </c>
      <c r="E315" s="1">
        <v>390.88996400000002</v>
      </c>
      <c r="F315" s="1">
        <v>0.89477444710599996</v>
      </c>
      <c r="G315" s="1">
        <v>1.33031628636093E-3</v>
      </c>
      <c r="H315" s="1">
        <v>3.8521940263663602E-2</v>
      </c>
    </row>
    <row r="316" spans="1:8" x14ac:dyDescent="0.3">
      <c r="A316" s="1" t="s">
        <v>880</v>
      </c>
      <c r="B316" s="1">
        <v>102184661</v>
      </c>
      <c r="C316" s="1" t="s">
        <v>881</v>
      </c>
      <c r="D316" s="1">
        <v>20.654019999999999</v>
      </c>
      <c r="E316" s="1">
        <v>18.510277666699999</v>
      </c>
      <c r="F316" s="1">
        <v>0.15809607148999999</v>
      </c>
      <c r="G316" s="1">
        <v>1.33419818293545E-3</v>
      </c>
      <c r="H316" s="1">
        <v>3.8521940263663602E-2</v>
      </c>
    </row>
    <row r="317" spans="1:8" x14ac:dyDescent="0.3">
      <c r="A317" s="1" t="s">
        <v>882</v>
      </c>
      <c r="B317" s="1">
        <v>100861046</v>
      </c>
      <c r="C317" s="1" t="s">
        <v>883</v>
      </c>
      <c r="D317" s="1">
        <v>12.084151333299999</v>
      </c>
      <c r="E317" s="1">
        <v>9.3013286666700008</v>
      </c>
      <c r="F317" s="1">
        <v>0.377607435903</v>
      </c>
      <c r="G317" s="1">
        <v>1.3451121321272901E-3</v>
      </c>
      <c r="H317" s="1">
        <v>3.8526351413871701E-2</v>
      </c>
    </row>
    <row r="318" spans="1:8" x14ac:dyDescent="0.3">
      <c r="A318" s="1" t="s">
        <v>884</v>
      </c>
      <c r="B318" s="1">
        <v>102188405</v>
      </c>
      <c r="C318" s="1" t="s">
        <v>885</v>
      </c>
      <c r="D318" s="1">
        <v>185.805959</v>
      </c>
      <c r="E318" s="1">
        <v>93.781250333299994</v>
      </c>
      <c r="F318" s="1">
        <v>0.98642535231600004</v>
      </c>
      <c r="G318" s="1">
        <v>1.34936650208162E-3</v>
      </c>
      <c r="H318" s="1">
        <v>3.8526351413871701E-2</v>
      </c>
    </row>
    <row r="319" spans="1:8" x14ac:dyDescent="0.3">
      <c r="A319" s="1" t="s">
        <v>886</v>
      </c>
      <c r="B319" s="1">
        <v>102181823</v>
      </c>
      <c r="C319" s="1" t="s">
        <v>887</v>
      </c>
      <c r="D319" s="1">
        <v>13.153708999999999</v>
      </c>
      <c r="E319" s="1">
        <v>22.631368666699998</v>
      </c>
      <c r="F319" s="1">
        <v>-0.78285417749300001</v>
      </c>
      <c r="G319" s="1">
        <v>1.3505249131227099E-3</v>
      </c>
      <c r="H319" s="1">
        <v>3.8526351413871701E-2</v>
      </c>
    </row>
    <row r="320" spans="1:8" x14ac:dyDescent="0.3">
      <c r="A320" s="1" t="s">
        <v>888</v>
      </c>
      <c r="B320" s="1">
        <v>102175629</v>
      </c>
      <c r="C320" s="1" t="s">
        <v>889</v>
      </c>
      <c r="D320" s="1">
        <v>8.4826253333300006</v>
      </c>
      <c r="E320" s="1">
        <v>6.5309540000000004</v>
      </c>
      <c r="F320" s="1">
        <v>0.37721709451399998</v>
      </c>
      <c r="G320" s="1">
        <v>1.35817457664422E-3</v>
      </c>
      <c r="H320" s="1">
        <v>3.8568840369979901E-2</v>
      </c>
    </row>
    <row r="321" spans="1:8" x14ac:dyDescent="0.3">
      <c r="A321" s="1" t="s">
        <v>890</v>
      </c>
      <c r="B321" s="1">
        <v>106503323</v>
      </c>
      <c r="C321" s="1" t="s">
        <v>891</v>
      </c>
      <c r="D321" s="1">
        <v>6.7043086666700002</v>
      </c>
      <c r="E321" s="1">
        <v>3.43189566667</v>
      </c>
      <c r="F321" s="1">
        <v>0.96608287829200001</v>
      </c>
      <c r="G321" s="1">
        <v>1.3625004604505E-3</v>
      </c>
      <c r="H321" s="1">
        <v>3.8568840369979901E-2</v>
      </c>
    </row>
    <row r="322" spans="1:8" x14ac:dyDescent="0.3">
      <c r="A322" s="1" t="s">
        <v>892</v>
      </c>
      <c r="B322" s="1">
        <v>102181344</v>
      </c>
      <c r="C322" s="1" t="s">
        <v>893</v>
      </c>
      <c r="D322" s="1">
        <v>46.604391333300001</v>
      </c>
      <c r="E322" s="1">
        <v>23.695440999999999</v>
      </c>
      <c r="F322" s="1">
        <v>0.97585638882400005</v>
      </c>
      <c r="G322" s="1">
        <v>1.36415818688951E-3</v>
      </c>
      <c r="H322" s="1">
        <v>3.8568840369979901E-2</v>
      </c>
    </row>
    <row r="323" spans="1:8" x14ac:dyDescent="0.3">
      <c r="A323" s="1" t="s">
        <v>894</v>
      </c>
      <c r="B323" s="1">
        <v>102191301</v>
      </c>
      <c r="C323" s="1" t="s">
        <v>895</v>
      </c>
      <c r="D323" s="1">
        <v>17.437949</v>
      </c>
      <c r="E323" s="1">
        <v>12.5424086667</v>
      </c>
      <c r="F323" s="1">
        <v>0.475415932077</v>
      </c>
      <c r="G323" s="1">
        <v>1.37812465565457E-3</v>
      </c>
      <c r="H323" s="1">
        <v>3.8776003168095798E-2</v>
      </c>
    </row>
    <row r="324" spans="1:8" x14ac:dyDescent="0.3">
      <c r="A324" s="1" t="s">
        <v>896</v>
      </c>
      <c r="B324" s="1">
        <v>102180080</v>
      </c>
      <c r="C324" s="1" t="s">
        <v>897</v>
      </c>
      <c r="D324" s="1">
        <v>75.688313666699997</v>
      </c>
      <c r="E324" s="1">
        <v>189.34020966700001</v>
      </c>
      <c r="F324" s="1">
        <v>-1.3228383555100001</v>
      </c>
      <c r="G324" s="1">
        <v>1.3828729042602E-3</v>
      </c>
      <c r="H324" s="1">
        <v>3.8776003168095798E-2</v>
      </c>
    </row>
    <row r="325" spans="1:8" x14ac:dyDescent="0.3">
      <c r="A325" s="1" t="s">
        <v>898</v>
      </c>
      <c r="B325" s="1">
        <v>102187632</v>
      </c>
      <c r="C325" s="1" t="s">
        <v>899</v>
      </c>
      <c r="D325" s="1">
        <v>6.4962666666700003E-2</v>
      </c>
      <c r="E325" s="1">
        <v>3.2924246666700001</v>
      </c>
      <c r="F325" s="1">
        <v>-5.6633957653699998</v>
      </c>
      <c r="G325" s="1">
        <v>1.38369448752651E-3</v>
      </c>
      <c r="H325" s="1">
        <v>3.8776003168095798E-2</v>
      </c>
    </row>
    <row r="326" spans="1:8" x14ac:dyDescent="0.3">
      <c r="A326" s="1" t="s">
        <v>900</v>
      </c>
      <c r="B326" s="1">
        <v>102169525</v>
      </c>
      <c r="C326" s="1" t="s">
        <v>901</v>
      </c>
      <c r="D326" s="1">
        <v>11.9496473333</v>
      </c>
      <c r="E326" s="1">
        <v>7.8102206666700003</v>
      </c>
      <c r="F326" s="1">
        <v>0.61353282562099998</v>
      </c>
      <c r="G326" s="1">
        <v>1.3949127451429199E-3</v>
      </c>
      <c r="H326" s="1">
        <v>3.8876179730809098E-2</v>
      </c>
    </row>
    <row r="327" spans="1:8" x14ac:dyDescent="0.3">
      <c r="A327" s="1" t="s">
        <v>902</v>
      </c>
      <c r="B327" s="1">
        <v>102176912</v>
      </c>
      <c r="C327" s="1" t="s">
        <v>903</v>
      </c>
      <c r="D327" s="1">
        <v>24.706645999999999</v>
      </c>
      <c r="E327" s="1">
        <v>37.148561999999998</v>
      </c>
      <c r="F327" s="1">
        <v>-0.58840719207299996</v>
      </c>
      <c r="G327" s="1">
        <v>1.39542962509831E-3</v>
      </c>
      <c r="H327" s="1">
        <v>3.8876179730809098E-2</v>
      </c>
    </row>
    <row r="328" spans="1:8" x14ac:dyDescent="0.3">
      <c r="A328" s="1" t="s">
        <v>904</v>
      </c>
      <c r="B328" s="1">
        <v>102174961</v>
      </c>
      <c r="C328" s="1" t="s">
        <v>905</v>
      </c>
      <c r="D328" s="1">
        <v>8.0753826666700004</v>
      </c>
      <c r="E328" s="1">
        <v>2.68123166667</v>
      </c>
      <c r="F328" s="1">
        <v>1.5906347481500001</v>
      </c>
      <c r="G328" s="1">
        <v>1.3998119847662401E-3</v>
      </c>
      <c r="H328" s="1">
        <v>3.8884573151174197E-2</v>
      </c>
    </row>
    <row r="329" spans="1:8" x14ac:dyDescent="0.3">
      <c r="A329" s="1" t="s">
        <v>906</v>
      </c>
      <c r="B329" s="1">
        <v>102180778</v>
      </c>
      <c r="C329" s="1" t="s">
        <v>907</v>
      </c>
      <c r="D329" s="1">
        <v>3.4196230000000001</v>
      </c>
      <c r="E329" s="1">
        <v>8.8973646666700006</v>
      </c>
      <c r="F329" s="1">
        <v>-1.3795408013799999</v>
      </c>
      <c r="G329" s="1">
        <v>1.4043213748684601E-3</v>
      </c>
      <c r="H329" s="1">
        <v>3.8888358919112798E-2</v>
      </c>
    </row>
    <row r="330" spans="1:8" x14ac:dyDescent="0.3">
      <c r="A330" s="1" t="s">
        <v>908</v>
      </c>
      <c r="B330" s="1">
        <v>102188018</v>
      </c>
      <c r="C330" s="1" t="s">
        <v>909</v>
      </c>
      <c r="D330" s="1">
        <v>10.144632</v>
      </c>
      <c r="E330" s="1">
        <v>5.4657539999999996</v>
      </c>
      <c r="F330" s="1">
        <v>0.892224097469</v>
      </c>
      <c r="G330" s="1">
        <v>1.4234814605145201E-3</v>
      </c>
      <c r="H330" s="1">
        <v>3.8888358919112798E-2</v>
      </c>
    </row>
    <row r="331" spans="1:8" x14ac:dyDescent="0.3">
      <c r="A331" s="1" t="s">
        <v>57</v>
      </c>
      <c r="B331" s="1">
        <v>102182849</v>
      </c>
      <c r="C331" s="1" t="s">
        <v>58</v>
      </c>
      <c r="D331" s="1">
        <v>25.405241</v>
      </c>
      <c r="E331" s="1">
        <v>15.1165593333</v>
      </c>
      <c r="F331" s="1">
        <v>0.74899634355599998</v>
      </c>
      <c r="G331" s="1">
        <v>1.4250450596589E-3</v>
      </c>
      <c r="H331" s="1">
        <v>3.8888358919112798E-2</v>
      </c>
    </row>
    <row r="332" spans="1:8" x14ac:dyDescent="0.3">
      <c r="A332" s="1" t="s">
        <v>910</v>
      </c>
      <c r="B332" s="1">
        <v>108633218</v>
      </c>
      <c r="C332" s="1" t="s">
        <v>911</v>
      </c>
      <c r="D332" s="1">
        <v>23.104016000000001</v>
      </c>
      <c r="E332" s="1">
        <v>16.822824666700001</v>
      </c>
      <c r="F332" s="1">
        <v>0.45772368219300003</v>
      </c>
      <c r="G332" s="1">
        <v>1.43605316908935E-3</v>
      </c>
      <c r="H332" s="1">
        <v>3.8888358919112798E-2</v>
      </c>
    </row>
    <row r="333" spans="1:8" x14ac:dyDescent="0.3">
      <c r="A333" s="1" t="s">
        <v>22</v>
      </c>
      <c r="B333" s="1">
        <v>100860805</v>
      </c>
      <c r="C333" s="1" t="s">
        <v>23</v>
      </c>
      <c r="D333" s="1">
        <v>63.687338333299998</v>
      </c>
      <c r="E333" s="1">
        <v>4.2341686666699996</v>
      </c>
      <c r="F333" s="1">
        <v>3.9108559342200002</v>
      </c>
      <c r="G333" s="1">
        <v>1.4392743296718399E-3</v>
      </c>
      <c r="H333" s="1">
        <v>3.8888358919112798E-2</v>
      </c>
    </row>
    <row r="334" spans="1:8" x14ac:dyDescent="0.3">
      <c r="A334" s="1" t="s">
        <v>912</v>
      </c>
      <c r="B334" s="1">
        <v>102188524</v>
      </c>
      <c r="C334" s="1" t="s">
        <v>913</v>
      </c>
      <c r="D334" s="1">
        <v>0.13786466666700001</v>
      </c>
      <c r="E334" s="1">
        <v>1.9776563333299999</v>
      </c>
      <c r="F334" s="1">
        <v>-3.8424670829099998</v>
      </c>
      <c r="G334" s="1">
        <v>1.44415059032621E-3</v>
      </c>
      <c r="H334" s="1">
        <v>3.8888358919112798E-2</v>
      </c>
    </row>
    <row r="335" spans="1:8" x14ac:dyDescent="0.3">
      <c r="A335" s="1" t="s">
        <v>914</v>
      </c>
      <c r="B335" s="1">
        <v>108633217</v>
      </c>
      <c r="C335" s="1" t="s">
        <v>915</v>
      </c>
      <c r="D335" s="1">
        <v>4.48613533333</v>
      </c>
      <c r="E335" s="1">
        <v>10.3746123333</v>
      </c>
      <c r="F335" s="1">
        <v>-1.2095123804800001</v>
      </c>
      <c r="G335" s="1">
        <v>1.44925879636437E-3</v>
      </c>
      <c r="H335" s="1">
        <v>3.8888358919112798E-2</v>
      </c>
    </row>
    <row r="336" spans="1:8" x14ac:dyDescent="0.3">
      <c r="A336" s="1" t="s">
        <v>916</v>
      </c>
      <c r="B336" s="1">
        <v>102179895</v>
      </c>
      <c r="C336" s="1" t="s">
        <v>917</v>
      </c>
      <c r="D336" s="1">
        <v>2.3785976666700002</v>
      </c>
      <c r="E336" s="1">
        <v>11.6469063333</v>
      </c>
      <c r="F336" s="1">
        <v>-2.2917636256299998</v>
      </c>
      <c r="G336" s="1">
        <v>1.4544856198353E-3</v>
      </c>
      <c r="H336" s="1">
        <v>3.8888358919112798E-2</v>
      </c>
    </row>
    <row r="337" spans="1:8" x14ac:dyDescent="0.3">
      <c r="A337" s="1" t="s">
        <v>918</v>
      </c>
      <c r="B337" s="1">
        <v>102169723</v>
      </c>
      <c r="C337" s="1" t="s">
        <v>919</v>
      </c>
      <c r="D337" s="1">
        <v>17.191306666700001</v>
      </c>
      <c r="E337" s="1">
        <v>5.9005113333299999</v>
      </c>
      <c r="F337" s="1">
        <v>1.54276731676</v>
      </c>
      <c r="G337" s="1">
        <v>1.4558547956751201E-3</v>
      </c>
      <c r="H337" s="1">
        <v>3.8888358919112798E-2</v>
      </c>
    </row>
    <row r="338" spans="1:8" x14ac:dyDescent="0.3">
      <c r="A338" s="1" t="s">
        <v>920</v>
      </c>
      <c r="B338" s="1">
        <v>102191050</v>
      </c>
      <c r="C338" s="1" t="s">
        <v>921</v>
      </c>
      <c r="D338" s="1">
        <v>41.599680666700003</v>
      </c>
      <c r="E338" s="1">
        <v>12.556515666699999</v>
      </c>
      <c r="F338" s="1">
        <v>1.7281362704400001</v>
      </c>
      <c r="G338" s="1">
        <v>1.45591648040821E-3</v>
      </c>
      <c r="H338" s="1">
        <v>3.8888358919112798E-2</v>
      </c>
    </row>
    <row r="339" spans="1:8" x14ac:dyDescent="0.3">
      <c r="A339" s="1" t="s">
        <v>922</v>
      </c>
      <c r="B339" s="1">
        <v>102186828</v>
      </c>
      <c r="C339" s="1" t="s">
        <v>923</v>
      </c>
      <c r="D339" s="1">
        <v>4.0254333333300002E-2</v>
      </c>
      <c r="E339" s="1">
        <v>4.5955820000000003</v>
      </c>
      <c r="F339" s="1">
        <v>-6.8349596745500003</v>
      </c>
      <c r="G339" s="1">
        <v>1.45657553117506E-3</v>
      </c>
      <c r="H339" s="1">
        <v>3.8888358919112798E-2</v>
      </c>
    </row>
    <row r="340" spans="1:8" x14ac:dyDescent="0.3">
      <c r="A340" s="1" t="s">
        <v>924</v>
      </c>
      <c r="B340" s="1">
        <v>102179638</v>
      </c>
      <c r="C340" s="1" t="s">
        <v>925</v>
      </c>
      <c r="D340" s="1">
        <v>8.3589456666699995</v>
      </c>
      <c r="E340" s="1">
        <v>41.270250666700001</v>
      </c>
      <c r="F340" s="1">
        <v>-2.3037093125900001</v>
      </c>
      <c r="G340" s="1">
        <v>1.4569148834593401E-3</v>
      </c>
      <c r="H340" s="1">
        <v>3.8888358919112798E-2</v>
      </c>
    </row>
    <row r="341" spans="1:8" x14ac:dyDescent="0.3">
      <c r="A341" s="1" t="s">
        <v>926</v>
      </c>
      <c r="B341" s="1">
        <v>102183325</v>
      </c>
      <c r="C341" s="1" t="s">
        <v>927</v>
      </c>
      <c r="D341" s="1">
        <v>23.911706666699999</v>
      </c>
      <c r="E341" s="1">
        <v>17.703433333300001</v>
      </c>
      <c r="F341" s="1">
        <v>0.43368792621699997</v>
      </c>
      <c r="G341" s="1">
        <v>1.4584476761401201E-3</v>
      </c>
      <c r="H341" s="1">
        <v>3.8888358919112798E-2</v>
      </c>
    </row>
    <row r="342" spans="1:8" x14ac:dyDescent="0.3">
      <c r="A342" s="1" t="s">
        <v>928</v>
      </c>
      <c r="B342" s="1">
        <v>106502605</v>
      </c>
      <c r="C342" s="1" t="s">
        <v>929</v>
      </c>
      <c r="D342" s="1">
        <v>1.88547033333</v>
      </c>
      <c r="E342" s="1">
        <v>6.6103616666700002</v>
      </c>
      <c r="F342" s="1">
        <v>-1.8098047559699999</v>
      </c>
      <c r="G342" s="1">
        <v>1.4619080105832099E-3</v>
      </c>
      <c r="H342" s="1">
        <v>3.8888358919112798E-2</v>
      </c>
    </row>
    <row r="343" spans="1:8" x14ac:dyDescent="0.3">
      <c r="A343" s="1" t="s">
        <v>930</v>
      </c>
      <c r="B343" s="1">
        <v>102170204</v>
      </c>
      <c r="C343" s="1" t="s">
        <v>931</v>
      </c>
      <c r="D343" s="1">
        <v>7.6594093333300002</v>
      </c>
      <c r="E343" s="1">
        <v>2.9505759999999999</v>
      </c>
      <c r="F343" s="1">
        <v>1.3762365215800001</v>
      </c>
      <c r="G343" s="1">
        <v>1.46351761383146E-3</v>
      </c>
      <c r="H343" s="1">
        <v>3.8888358919112798E-2</v>
      </c>
    </row>
    <row r="344" spans="1:8" x14ac:dyDescent="0.3">
      <c r="A344" s="1" t="s">
        <v>932</v>
      </c>
      <c r="B344" s="1">
        <v>102172517</v>
      </c>
      <c r="C344" s="1" t="s">
        <v>933</v>
      </c>
      <c r="D344" s="1">
        <v>23.9227776667</v>
      </c>
      <c r="E344" s="1">
        <v>16.512541666699999</v>
      </c>
      <c r="F344" s="1">
        <v>0.53482270827900003</v>
      </c>
      <c r="G344" s="1">
        <v>1.4652519785853799E-3</v>
      </c>
      <c r="H344" s="1">
        <v>3.8888358919112798E-2</v>
      </c>
    </row>
    <row r="345" spans="1:8" x14ac:dyDescent="0.3">
      <c r="A345" s="1" t="s">
        <v>934</v>
      </c>
      <c r="B345" s="1">
        <v>100860894</v>
      </c>
      <c r="C345" s="1" t="s">
        <v>935</v>
      </c>
      <c r="D345" s="1">
        <v>0.47719766666699998</v>
      </c>
      <c r="E345" s="1">
        <v>3.1903303333299999</v>
      </c>
      <c r="F345" s="1">
        <v>-2.7410469174399998</v>
      </c>
      <c r="G345" s="1">
        <v>1.47401309727058E-3</v>
      </c>
      <c r="H345" s="1">
        <v>3.90122133077613E-2</v>
      </c>
    </row>
    <row r="346" spans="1:8" x14ac:dyDescent="0.3">
      <c r="A346" s="1" t="s">
        <v>936</v>
      </c>
      <c r="B346" s="1">
        <v>102178927</v>
      </c>
      <c r="C346" s="1" t="s">
        <v>937</v>
      </c>
      <c r="D346" s="1">
        <v>0.865533</v>
      </c>
      <c r="E346" s="1">
        <v>7.5508040000000003</v>
      </c>
      <c r="F346" s="1">
        <v>-3.1249695378600002</v>
      </c>
      <c r="G346" s="1">
        <v>1.4874859808116101E-3</v>
      </c>
      <c r="H346" s="1">
        <v>3.9107868584955303E-2</v>
      </c>
    </row>
    <row r="347" spans="1:8" x14ac:dyDescent="0.3">
      <c r="A347" s="1" t="s">
        <v>938</v>
      </c>
      <c r="B347" s="1">
        <v>102176445</v>
      </c>
      <c r="C347" s="1" t="s">
        <v>939</v>
      </c>
      <c r="D347" s="1">
        <v>2.2111969999999999</v>
      </c>
      <c r="E347" s="1">
        <v>0</v>
      </c>
      <c r="F347" s="1" t="s">
        <v>105</v>
      </c>
      <c r="G347" s="1">
        <v>1.4924561383151699E-3</v>
      </c>
      <c r="H347" s="1">
        <v>3.9107868584955303E-2</v>
      </c>
    </row>
    <row r="348" spans="1:8" x14ac:dyDescent="0.3">
      <c r="A348" s="1" t="s">
        <v>940</v>
      </c>
      <c r="B348" s="1">
        <v>102190259</v>
      </c>
      <c r="C348" s="1" t="s">
        <v>941</v>
      </c>
      <c r="D348" s="1">
        <v>18.302502</v>
      </c>
      <c r="E348" s="1">
        <v>20.905743333299998</v>
      </c>
      <c r="F348" s="1">
        <v>-0.191858459176</v>
      </c>
      <c r="G348" s="1">
        <v>1.4928043130104699E-3</v>
      </c>
      <c r="H348" s="1">
        <v>3.9107868584955303E-2</v>
      </c>
    </row>
    <row r="349" spans="1:8" x14ac:dyDescent="0.3">
      <c r="A349" s="1" t="s">
        <v>942</v>
      </c>
      <c r="B349" s="1">
        <v>102169772</v>
      </c>
      <c r="C349" s="1" t="s">
        <v>943</v>
      </c>
      <c r="D349" s="1">
        <v>0.109785666667</v>
      </c>
      <c r="E349" s="1">
        <v>2.71589366667</v>
      </c>
      <c r="F349" s="1">
        <v>-4.6286653787300001</v>
      </c>
      <c r="G349" s="1">
        <v>1.4940453573597499E-3</v>
      </c>
      <c r="H349" s="1">
        <v>3.9107868584955303E-2</v>
      </c>
    </row>
    <row r="350" spans="1:8" x14ac:dyDescent="0.3">
      <c r="A350" s="1" t="s">
        <v>944</v>
      </c>
      <c r="B350" s="1">
        <v>102172767</v>
      </c>
      <c r="C350" s="1" t="s">
        <v>945</v>
      </c>
      <c r="D350" s="1">
        <v>3.8495923333299999</v>
      </c>
      <c r="E350" s="1">
        <v>7.8242380000000002</v>
      </c>
      <c r="F350" s="1">
        <v>-1.0232445808599999</v>
      </c>
      <c r="G350" s="1">
        <v>1.51018205442643E-3</v>
      </c>
      <c r="H350" s="1">
        <v>3.9421957848150897E-2</v>
      </c>
    </row>
    <row r="351" spans="1:8" x14ac:dyDescent="0.3">
      <c r="A351" s="1" t="s">
        <v>946</v>
      </c>
      <c r="B351" s="1">
        <v>102189782</v>
      </c>
      <c r="C351" s="1" t="s">
        <v>947</v>
      </c>
      <c r="D351" s="1">
        <v>12.4951693333</v>
      </c>
      <c r="E351" s="1">
        <v>17.213089</v>
      </c>
      <c r="F351" s="1">
        <v>-0.46213556873299999</v>
      </c>
      <c r="G351" s="1">
        <v>1.5293145980639401E-3</v>
      </c>
      <c r="H351" s="1">
        <v>3.9742812721552598E-2</v>
      </c>
    </row>
    <row r="352" spans="1:8" x14ac:dyDescent="0.3">
      <c r="A352" s="1" t="s">
        <v>948</v>
      </c>
      <c r="B352" s="1">
        <v>102182711</v>
      </c>
      <c r="C352" s="1" t="s">
        <v>949</v>
      </c>
      <c r="D352" s="1">
        <v>7.7251003333300003</v>
      </c>
      <c r="E352" s="1">
        <v>2.4864013333299999</v>
      </c>
      <c r="F352" s="1">
        <v>1.63549448831</v>
      </c>
      <c r="G352" s="1">
        <v>1.5308157293041399E-3</v>
      </c>
      <c r="H352" s="1">
        <v>3.9742812721552598E-2</v>
      </c>
    </row>
    <row r="353" spans="1:8" x14ac:dyDescent="0.3">
      <c r="A353" s="1" t="s">
        <v>950</v>
      </c>
      <c r="B353" s="1">
        <v>102190950</v>
      </c>
      <c r="C353" s="1" t="s">
        <v>951</v>
      </c>
      <c r="D353" s="1">
        <v>0.132725666667</v>
      </c>
      <c r="E353" s="1">
        <v>2.0635713333300001</v>
      </c>
      <c r="F353" s="1">
        <v>-3.95862401706</v>
      </c>
      <c r="G353" s="1">
        <v>1.53749444853091E-3</v>
      </c>
      <c r="H353" s="1">
        <v>3.9807736700006799E-2</v>
      </c>
    </row>
    <row r="354" spans="1:8" x14ac:dyDescent="0.3">
      <c r="A354" s="1" t="s">
        <v>952</v>
      </c>
      <c r="B354" s="1">
        <v>102172917</v>
      </c>
      <c r="C354" s="1" t="s">
        <v>953</v>
      </c>
      <c r="D354" s="1">
        <v>5.3616720000000004</v>
      </c>
      <c r="E354" s="1">
        <v>2.8970736666699999</v>
      </c>
      <c r="F354" s="1">
        <v>0.88808659536400003</v>
      </c>
      <c r="G354" s="1">
        <v>1.5440039254786E-3</v>
      </c>
      <c r="H354" s="1">
        <v>3.9867938758699401E-2</v>
      </c>
    </row>
    <row r="355" spans="1:8" x14ac:dyDescent="0.3">
      <c r="A355" s="1" t="s">
        <v>954</v>
      </c>
      <c r="B355" s="1">
        <v>102176587</v>
      </c>
      <c r="C355" s="1" t="s">
        <v>955</v>
      </c>
      <c r="D355" s="1">
        <v>27.1444223333</v>
      </c>
      <c r="E355" s="1">
        <v>38.630702999999997</v>
      </c>
      <c r="F355" s="1">
        <v>-0.50909215004499997</v>
      </c>
      <c r="G355" s="1">
        <v>1.5525594817062901E-3</v>
      </c>
      <c r="H355" s="1">
        <v>3.9980504707290802E-2</v>
      </c>
    </row>
    <row r="356" spans="1:8" x14ac:dyDescent="0.3">
      <c r="A356" s="1" t="s">
        <v>956</v>
      </c>
      <c r="B356" s="1">
        <v>102170705</v>
      </c>
      <c r="C356" s="1" t="s">
        <v>957</v>
      </c>
      <c r="D356" s="1">
        <v>90.517880666699995</v>
      </c>
      <c r="E356" s="1">
        <v>64.895893000000001</v>
      </c>
      <c r="F356" s="1">
        <v>0.48007562782399998</v>
      </c>
      <c r="G356" s="1">
        <v>1.5641214608275199E-3</v>
      </c>
      <c r="H356" s="1">
        <v>4.0075776403160901E-2</v>
      </c>
    </row>
    <row r="357" spans="1:8" x14ac:dyDescent="0.3">
      <c r="A357" s="1" t="s">
        <v>958</v>
      </c>
      <c r="B357" s="1">
        <v>102189377</v>
      </c>
      <c r="C357" s="1" t="s">
        <v>959</v>
      </c>
      <c r="D357" s="1">
        <v>27.724706999999999</v>
      </c>
      <c r="E357" s="1">
        <v>15.690468666699999</v>
      </c>
      <c r="F357" s="1">
        <v>0.821283768242</v>
      </c>
      <c r="G357" s="1">
        <v>1.56626026056217E-3</v>
      </c>
      <c r="H357" s="1">
        <v>4.0075776403160901E-2</v>
      </c>
    </row>
    <row r="358" spans="1:8" x14ac:dyDescent="0.3">
      <c r="A358" s="1" t="s">
        <v>960</v>
      </c>
      <c r="B358" s="1">
        <v>102189263</v>
      </c>
      <c r="C358" s="1" t="s">
        <v>961</v>
      </c>
      <c r="D358" s="1">
        <v>1.5580593333299999</v>
      </c>
      <c r="E358" s="1">
        <v>4.1491769999999999</v>
      </c>
      <c r="F358" s="1">
        <v>-1.41307502801</v>
      </c>
      <c r="G358" s="1">
        <v>1.5712871556918799E-3</v>
      </c>
      <c r="H358" s="1">
        <v>4.0075776403160901E-2</v>
      </c>
    </row>
    <row r="359" spans="1:8" x14ac:dyDescent="0.3">
      <c r="A359" s="1" t="s">
        <v>962</v>
      </c>
      <c r="B359" s="1">
        <v>108636055</v>
      </c>
      <c r="C359" s="1" t="s">
        <v>963</v>
      </c>
      <c r="D359" s="1">
        <v>54.808731333300003</v>
      </c>
      <c r="E359" s="1">
        <v>111.38499166699999</v>
      </c>
      <c r="F359" s="1">
        <v>-1.02307720702</v>
      </c>
      <c r="G359" s="1">
        <v>1.5730835825758E-3</v>
      </c>
      <c r="H359" s="1">
        <v>4.0075776403160901E-2</v>
      </c>
    </row>
    <row r="360" spans="1:8" x14ac:dyDescent="0.3">
      <c r="A360" s="1" t="s">
        <v>964</v>
      </c>
      <c r="B360" s="1">
        <v>102177505</v>
      </c>
      <c r="C360" s="1" t="s">
        <v>965</v>
      </c>
      <c r="D360" s="1">
        <v>9.1995666666700004E-2</v>
      </c>
      <c r="E360" s="1">
        <v>2.1184666666699998</v>
      </c>
      <c r="F360" s="1">
        <v>-4.5253107118100004</v>
      </c>
      <c r="G360" s="1">
        <v>1.57989693676641E-3</v>
      </c>
      <c r="H360" s="1">
        <v>4.0142021369361E-2</v>
      </c>
    </row>
    <row r="361" spans="1:8" x14ac:dyDescent="0.3">
      <c r="A361" s="1" t="s">
        <v>966</v>
      </c>
      <c r="B361" s="1">
        <v>102172410</v>
      </c>
      <c r="C361" s="1" t="s">
        <v>967</v>
      </c>
      <c r="D361" s="1">
        <v>5.2687426666699997</v>
      </c>
      <c r="E361" s="1">
        <v>3.4871143333300001</v>
      </c>
      <c r="F361" s="1">
        <v>0.59542505095499998</v>
      </c>
      <c r="G361" s="1">
        <v>1.6053244170259899E-3</v>
      </c>
      <c r="H361" s="1">
        <v>4.0456189594960203E-2</v>
      </c>
    </row>
    <row r="362" spans="1:8" x14ac:dyDescent="0.3">
      <c r="A362" s="1" t="s">
        <v>968</v>
      </c>
      <c r="B362" s="1">
        <v>102181908</v>
      </c>
      <c r="C362" s="1" t="s">
        <v>969</v>
      </c>
      <c r="D362" s="1">
        <v>27.312947999999999</v>
      </c>
      <c r="E362" s="1">
        <v>33.260618666699997</v>
      </c>
      <c r="F362" s="1">
        <v>-0.28422996525400002</v>
      </c>
      <c r="G362" s="1">
        <v>1.6113701960205301E-3</v>
      </c>
      <c r="H362" s="1">
        <v>4.0456189594960203E-2</v>
      </c>
    </row>
    <row r="363" spans="1:8" x14ac:dyDescent="0.3">
      <c r="A363" s="1" t="s">
        <v>970</v>
      </c>
      <c r="B363" s="1">
        <v>106503046</v>
      </c>
      <c r="C363" s="1" t="s">
        <v>971</v>
      </c>
      <c r="D363" s="1">
        <v>12.748761</v>
      </c>
      <c r="E363" s="1">
        <v>20.9714553333</v>
      </c>
      <c r="F363" s="1">
        <v>-0.71806993779100003</v>
      </c>
      <c r="G363" s="1">
        <v>1.62390497095244E-3</v>
      </c>
      <c r="H363" s="1">
        <v>4.0456189594960203E-2</v>
      </c>
    </row>
    <row r="364" spans="1:8" x14ac:dyDescent="0.3">
      <c r="A364" s="1" t="s">
        <v>972</v>
      </c>
      <c r="B364" s="1">
        <v>102191798</v>
      </c>
      <c r="C364" s="1" t="s">
        <v>973</v>
      </c>
      <c r="D364" s="1">
        <v>36.657989000000001</v>
      </c>
      <c r="E364" s="1">
        <v>9.8630080000000007</v>
      </c>
      <c r="F364" s="1">
        <v>1.8940280350500001</v>
      </c>
      <c r="G364" s="1">
        <v>1.6243075112174501E-3</v>
      </c>
      <c r="H364" s="1">
        <v>4.0456189594960203E-2</v>
      </c>
    </row>
    <row r="365" spans="1:8" x14ac:dyDescent="0.3">
      <c r="A365" s="1" t="s">
        <v>974</v>
      </c>
      <c r="B365" s="1">
        <v>108633809</v>
      </c>
      <c r="C365" s="1" t="s">
        <v>975</v>
      </c>
      <c r="D365" s="1">
        <v>40.148974333300004</v>
      </c>
      <c r="E365" s="1">
        <v>27.6532126667</v>
      </c>
      <c r="F365" s="1">
        <v>0.53791603422599998</v>
      </c>
      <c r="G365" s="1">
        <v>1.63101631728058E-3</v>
      </c>
      <c r="H365" s="1">
        <v>4.0456189594960203E-2</v>
      </c>
    </row>
    <row r="366" spans="1:8" x14ac:dyDescent="0.3">
      <c r="A366" s="1" t="s">
        <v>976</v>
      </c>
      <c r="B366" s="1">
        <v>100861192</v>
      </c>
      <c r="C366" s="1" t="s">
        <v>977</v>
      </c>
      <c r="D366" s="1">
        <v>17.335739</v>
      </c>
      <c r="E366" s="1">
        <v>201.33211266699999</v>
      </c>
      <c r="F366" s="1">
        <v>-3.5377560586899999</v>
      </c>
      <c r="G366" s="1">
        <v>1.6387133199088401E-3</v>
      </c>
      <c r="H366" s="1">
        <v>4.0456189594960203E-2</v>
      </c>
    </row>
    <row r="367" spans="1:8" x14ac:dyDescent="0.3">
      <c r="A367" s="1" t="s">
        <v>978</v>
      </c>
      <c r="B367" s="1">
        <v>102182734</v>
      </c>
      <c r="C367" s="1" t="s">
        <v>979</v>
      </c>
      <c r="D367" s="1">
        <v>0.32803300000000002</v>
      </c>
      <c r="E367" s="1">
        <v>2.39987333333</v>
      </c>
      <c r="F367" s="1">
        <v>-2.8710453997399998</v>
      </c>
      <c r="G367" s="1">
        <v>1.64073842101753E-3</v>
      </c>
      <c r="H367" s="1">
        <v>4.0456189594960203E-2</v>
      </c>
    </row>
    <row r="368" spans="1:8" x14ac:dyDescent="0.3">
      <c r="A368" s="1" t="s">
        <v>980</v>
      </c>
      <c r="B368" s="1">
        <v>102169758</v>
      </c>
      <c r="C368" s="1" t="s">
        <v>981</v>
      </c>
      <c r="D368" s="1">
        <v>6.30101166667</v>
      </c>
      <c r="E368" s="1">
        <v>1.6534266666699999</v>
      </c>
      <c r="F368" s="1">
        <v>1.9301244208299999</v>
      </c>
      <c r="G368" s="1">
        <v>1.64252930659203E-3</v>
      </c>
      <c r="H368" s="1">
        <v>4.0456189594960203E-2</v>
      </c>
    </row>
    <row r="369" spans="1:8" x14ac:dyDescent="0.3">
      <c r="A369" s="1" t="s">
        <v>982</v>
      </c>
      <c r="B369" s="1">
        <v>102168893</v>
      </c>
      <c r="C369" s="1" t="s">
        <v>983</v>
      </c>
      <c r="D369" s="1">
        <v>9.9463220000000003</v>
      </c>
      <c r="E369" s="1">
        <v>6.4631316666699998</v>
      </c>
      <c r="F369" s="1">
        <v>0.62192975494000002</v>
      </c>
      <c r="G369" s="1">
        <v>1.64349093558336E-3</v>
      </c>
      <c r="H369" s="1">
        <v>4.0456189594960203E-2</v>
      </c>
    </row>
    <row r="370" spans="1:8" x14ac:dyDescent="0.3">
      <c r="A370" s="1" t="s">
        <v>984</v>
      </c>
      <c r="B370" s="1">
        <v>102189116</v>
      </c>
      <c r="C370" s="1" t="s">
        <v>985</v>
      </c>
      <c r="D370" s="1">
        <v>16.187564333299999</v>
      </c>
      <c r="E370" s="1">
        <v>21.689723999999998</v>
      </c>
      <c r="F370" s="1">
        <v>-0.422125768515</v>
      </c>
      <c r="G370" s="1">
        <v>1.6459829194871399E-3</v>
      </c>
      <c r="H370" s="1">
        <v>4.0456189594960203E-2</v>
      </c>
    </row>
    <row r="371" spans="1:8" x14ac:dyDescent="0.3">
      <c r="A371" s="1" t="s">
        <v>986</v>
      </c>
      <c r="B371" s="1">
        <v>108638499</v>
      </c>
      <c r="C371" s="1" t="s">
        <v>987</v>
      </c>
      <c r="D371" s="1">
        <v>90.855123000000006</v>
      </c>
      <c r="E371" s="1">
        <v>76.429563000000002</v>
      </c>
      <c r="F371" s="1">
        <v>0.249437083734</v>
      </c>
      <c r="G371" s="1">
        <v>1.6523950863536201E-3</v>
      </c>
      <c r="H371" s="1">
        <v>4.0456189594960203E-2</v>
      </c>
    </row>
    <row r="372" spans="1:8" x14ac:dyDescent="0.3">
      <c r="A372" s="1" t="s">
        <v>988</v>
      </c>
      <c r="B372" s="1">
        <v>102175080</v>
      </c>
      <c r="C372" s="1" t="s">
        <v>989</v>
      </c>
      <c r="D372" s="1">
        <v>110.129285333</v>
      </c>
      <c r="E372" s="1">
        <v>50.865490000000001</v>
      </c>
      <c r="F372" s="1">
        <v>1.11443907005</v>
      </c>
      <c r="G372" s="1">
        <v>1.6551549672393401E-3</v>
      </c>
      <c r="H372" s="1">
        <v>4.0456189594960203E-2</v>
      </c>
    </row>
    <row r="373" spans="1:8" x14ac:dyDescent="0.3">
      <c r="A373" s="1" t="s">
        <v>990</v>
      </c>
      <c r="B373" s="1">
        <v>102178214</v>
      </c>
      <c r="C373" s="1" t="s">
        <v>991</v>
      </c>
      <c r="D373" s="1">
        <v>13.840806000000001</v>
      </c>
      <c r="E373" s="1">
        <v>0.79107133333299995</v>
      </c>
      <c r="F373" s="1">
        <v>4.1289763557199999</v>
      </c>
      <c r="G373" s="1">
        <v>1.65522286415098E-3</v>
      </c>
      <c r="H373" s="1">
        <v>4.0456189594960203E-2</v>
      </c>
    </row>
    <row r="374" spans="1:8" x14ac:dyDescent="0.3">
      <c r="A374" s="1" t="s">
        <v>992</v>
      </c>
      <c r="B374" s="1">
        <v>102175924</v>
      </c>
      <c r="C374" s="1" t="s">
        <v>993</v>
      </c>
      <c r="D374" s="1">
        <v>12.041850999999999</v>
      </c>
      <c r="E374" s="1">
        <v>21.375105999999999</v>
      </c>
      <c r="F374" s="1">
        <v>-0.82787440295900006</v>
      </c>
      <c r="G374" s="1">
        <v>1.65615028007182E-3</v>
      </c>
      <c r="H374" s="1">
        <v>4.0456189594960203E-2</v>
      </c>
    </row>
    <row r="375" spans="1:8" x14ac:dyDescent="0.3">
      <c r="A375" s="1" t="s">
        <v>994</v>
      </c>
      <c r="B375" s="1">
        <v>100860918</v>
      </c>
      <c r="C375" s="1" t="s">
        <v>995</v>
      </c>
      <c r="D375" s="1">
        <v>9.24352533333</v>
      </c>
      <c r="E375" s="1">
        <v>19.068871666700002</v>
      </c>
      <c r="F375" s="1">
        <v>-1.0447043971600001</v>
      </c>
      <c r="G375" s="1">
        <v>1.6601983765354199E-3</v>
      </c>
      <c r="H375" s="1">
        <v>4.0456189594960203E-2</v>
      </c>
    </row>
    <row r="376" spans="1:8" x14ac:dyDescent="0.3">
      <c r="A376" s="1" t="s">
        <v>996</v>
      </c>
      <c r="B376" s="1">
        <v>102169063</v>
      </c>
      <c r="C376" s="1" t="s">
        <v>997</v>
      </c>
      <c r="D376" s="1">
        <v>45.400363666700002</v>
      </c>
      <c r="E376" s="1">
        <v>36.863147666700002</v>
      </c>
      <c r="F376" s="1">
        <v>0.300524588935</v>
      </c>
      <c r="G376" s="1">
        <v>1.67471449549728E-3</v>
      </c>
      <c r="H376" s="1">
        <v>4.05295819803414E-2</v>
      </c>
    </row>
    <row r="377" spans="1:8" x14ac:dyDescent="0.3">
      <c r="A377" s="1" t="s">
        <v>998</v>
      </c>
      <c r="B377" s="1">
        <v>102191654</v>
      </c>
      <c r="C377" s="1" t="s">
        <v>999</v>
      </c>
      <c r="D377" s="1">
        <v>6.2080856666699997</v>
      </c>
      <c r="E377" s="1">
        <v>0.63702633333299996</v>
      </c>
      <c r="F377" s="1">
        <v>3.2847235489000002</v>
      </c>
      <c r="G377" s="1">
        <v>1.67691687799598E-3</v>
      </c>
      <c r="H377" s="1">
        <v>4.05295819803414E-2</v>
      </c>
    </row>
    <row r="378" spans="1:8" x14ac:dyDescent="0.3">
      <c r="A378" s="1" t="s">
        <v>1000</v>
      </c>
      <c r="B378" s="1">
        <v>102181243</v>
      </c>
      <c r="C378" s="1" t="s">
        <v>1001</v>
      </c>
      <c r="D378" s="1">
        <v>10.423836333300001</v>
      </c>
      <c r="E378" s="1">
        <v>7.2465583333300003</v>
      </c>
      <c r="F378" s="1">
        <v>0.52451846510800004</v>
      </c>
      <c r="G378" s="1">
        <v>1.6783875856778399E-3</v>
      </c>
      <c r="H378" s="1">
        <v>4.05295819803414E-2</v>
      </c>
    </row>
    <row r="379" spans="1:8" x14ac:dyDescent="0.3">
      <c r="A379" s="1" t="s">
        <v>1002</v>
      </c>
      <c r="B379" s="1">
        <v>102172391</v>
      </c>
      <c r="C379" s="1" t="s">
        <v>1003</v>
      </c>
      <c r="D379" s="1">
        <v>21.871535999999999</v>
      </c>
      <c r="E379" s="1">
        <v>10.635223999999999</v>
      </c>
      <c r="F379" s="1">
        <v>1.04020412213</v>
      </c>
      <c r="G379" s="1">
        <v>1.68426942177957E-3</v>
      </c>
      <c r="H379" s="1">
        <v>4.05295819803414E-2</v>
      </c>
    </row>
    <row r="380" spans="1:8" x14ac:dyDescent="0.3">
      <c r="A380" s="1" t="s">
        <v>1004</v>
      </c>
      <c r="B380" s="1">
        <v>102188455</v>
      </c>
      <c r="C380" s="1" t="s">
        <v>1005</v>
      </c>
      <c r="D380" s="1">
        <v>21.743379999999998</v>
      </c>
      <c r="E380" s="1">
        <v>21.1041453333</v>
      </c>
      <c r="F380" s="1">
        <v>4.3049819352600001E-2</v>
      </c>
      <c r="G380" s="1">
        <v>1.68447884804945E-3</v>
      </c>
      <c r="H380" s="1">
        <v>4.05295819803414E-2</v>
      </c>
    </row>
    <row r="381" spans="1:8" x14ac:dyDescent="0.3">
      <c r="A381" s="1" t="s">
        <v>1006</v>
      </c>
      <c r="B381" s="1">
        <v>102184720</v>
      </c>
      <c r="C381" s="1" t="s">
        <v>1007</v>
      </c>
      <c r="D381" s="1">
        <v>30.747664</v>
      </c>
      <c r="E381" s="1">
        <v>52.215034666699999</v>
      </c>
      <c r="F381" s="1">
        <v>-0.76398846423599998</v>
      </c>
      <c r="G381" s="1">
        <v>1.6917834956766699E-3</v>
      </c>
      <c r="H381" s="1">
        <v>4.0602803896239999E-2</v>
      </c>
    </row>
    <row r="382" spans="1:8" x14ac:dyDescent="0.3">
      <c r="A382" s="1" t="s">
        <v>1008</v>
      </c>
      <c r="B382" s="1">
        <v>102176832</v>
      </c>
      <c r="C382" s="1" t="s">
        <v>1009</v>
      </c>
      <c r="D382" s="1">
        <v>13.588452333299999</v>
      </c>
      <c r="E382" s="1">
        <v>16.772617333300001</v>
      </c>
      <c r="F382" s="1">
        <v>-0.30372668747999998</v>
      </c>
      <c r="G382" s="1">
        <v>1.7005614627239E-3</v>
      </c>
      <c r="H382" s="1">
        <v>4.0710928685511003E-2</v>
      </c>
    </row>
    <row r="383" spans="1:8" x14ac:dyDescent="0.3">
      <c r="A383" s="1" t="s">
        <v>1010</v>
      </c>
      <c r="B383" s="1">
        <v>102171564</v>
      </c>
      <c r="C383" s="1" t="s">
        <v>1011</v>
      </c>
      <c r="D383" s="1">
        <v>17.9550156667</v>
      </c>
      <c r="E383" s="1">
        <v>20.357053666700001</v>
      </c>
      <c r="F383" s="1">
        <v>-0.18114185940499999</v>
      </c>
      <c r="G383" s="1">
        <v>1.7121185025756899E-3</v>
      </c>
      <c r="H383" s="1">
        <v>4.08444253196222E-2</v>
      </c>
    </row>
    <row r="384" spans="1:8" x14ac:dyDescent="0.3">
      <c r="A384" s="1" t="s">
        <v>1012</v>
      </c>
      <c r="B384" s="1">
        <v>102175518</v>
      </c>
      <c r="C384" s="1" t="s">
        <v>1013</v>
      </c>
      <c r="D384" s="1">
        <v>14.847779666699999</v>
      </c>
      <c r="E384" s="1">
        <v>5.0010056666700002</v>
      </c>
      <c r="F384" s="1">
        <v>1.5699570620100001</v>
      </c>
      <c r="G384" s="1">
        <v>1.7147113904123501E-3</v>
      </c>
      <c r="H384" s="1">
        <v>4.08444253196222E-2</v>
      </c>
    </row>
    <row r="385" spans="1:8" x14ac:dyDescent="0.3">
      <c r="A385" s="1" t="s">
        <v>1014</v>
      </c>
      <c r="B385" s="1">
        <v>102170032</v>
      </c>
      <c r="C385" s="1" t="s">
        <v>1015</v>
      </c>
      <c r="D385" s="1">
        <v>46.098135666700003</v>
      </c>
      <c r="E385" s="1">
        <v>32.286110000000001</v>
      </c>
      <c r="F385" s="1">
        <v>0.51379477739199997</v>
      </c>
      <c r="G385" s="1">
        <v>1.72811641862403E-3</v>
      </c>
      <c r="H385" s="1">
        <v>4.0922224378528597E-2</v>
      </c>
    </row>
    <row r="386" spans="1:8" x14ac:dyDescent="0.3">
      <c r="A386" s="1" t="s">
        <v>1016</v>
      </c>
      <c r="B386" s="1">
        <v>102181186</v>
      </c>
      <c r="C386" s="1" t="s">
        <v>1017</v>
      </c>
      <c r="D386" s="1">
        <v>3.5589686666699998</v>
      </c>
      <c r="E386" s="1">
        <v>1.1590100000000001</v>
      </c>
      <c r="F386" s="1">
        <v>1.6185662172999999</v>
      </c>
      <c r="G386" s="1">
        <v>1.73063178459565E-3</v>
      </c>
      <c r="H386" s="1">
        <v>4.0922224378528597E-2</v>
      </c>
    </row>
    <row r="387" spans="1:8" x14ac:dyDescent="0.3">
      <c r="A387" s="1" t="s">
        <v>1018</v>
      </c>
      <c r="B387" s="1">
        <v>102178315</v>
      </c>
      <c r="C387" s="1" t="s">
        <v>1019</v>
      </c>
      <c r="D387" s="1">
        <v>11.6602813333</v>
      </c>
      <c r="E387" s="1">
        <v>7.9929936666700003</v>
      </c>
      <c r="F387" s="1">
        <v>0.544794746356</v>
      </c>
      <c r="G387" s="1">
        <v>1.73656210059914E-3</v>
      </c>
      <c r="H387" s="1">
        <v>4.0922224378528597E-2</v>
      </c>
    </row>
    <row r="388" spans="1:8" x14ac:dyDescent="0.3">
      <c r="A388" s="1" t="s">
        <v>1020</v>
      </c>
      <c r="B388" s="1">
        <v>102171169</v>
      </c>
      <c r="C388" s="1" t="s">
        <v>384</v>
      </c>
      <c r="D388" s="1">
        <v>1.49420033333</v>
      </c>
      <c r="E388" s="1">
        <v>4.5192236666700003</v>
      </c>
      <c r="F388" s="1">
        <v>-1.5967013721300001</v>
      </c>
      <c r="G388" s="1">
        <v>1.74330183278382E-3</v>
      </c>
      <c r="H388" s="1">
        <v>4.0922224378528597E-2</v>
      </c>
    </row>
    <row r="389" spans="1:8" x14ac:dyDescent="0.3">
      <c r="A389" s="1" t="s">
        <v>1021</v>
      </c>
      <c r="B389" s="1">
        <v>102179673</v>
      </c>
      <c r="C389" s="1" t="s">
        <v>1022</v>
      </c>
      <c r="D389" s="1">
        <v>12.0843036667</v>
      </c>
      <c r="E389" s="1">
        <v>30.959786000000001</v>
      </c>
      <c r="F389" s="1">
        <v>-1.3572611561900001</v>
      </c>
      <c r="G389" s="1">
        <v>1.7476590186014101E-3</v>
      </c>
      <c r="H389" s="1">
        <v>4.0922224378528597E-2</v>
      </c>
    </row>
    <row r="390" spans="1:8" x14ac:dyDescent="0.3">
      <c r="A390" s="1" t="s">
        <v>1023</v>
      </c>
      <c r="B390" s="1">
        <v>102191759</v>
      </c>
      <c r="C390" s="1" t="s">
        <v>1024</v>
      </c>
      <c r="D390" s="1">
        <v>52.898466666700003</v>
      </c>
      <c r="E390" s="1">
        <v>16.282806999999998</v>
      </c>
      <c r="F390" s="1">
        <v>1.6998764766300001</v>
      </c>
      <c r="G390" s="1">
        <v>1.7529541573913E-3</v>
      </c>
      <c r="H390" s="1">
        <v>4.0922224378528597E-2</v>
      </c>
    </row>
    <row r="391" spans="1:8" x14ac:dyDescent="0.3">
      <c r="A391" s="1" t="s">
        <v>1025</v>
      </c>
      <c r="B391" s="1">
        <v>100861124</v>
      </c>
      <c r="C391" s="1" t="s">
        <v>1026</v>
      </c>
      <c r="D391" s="1">
        <v>71.442154000000002</v>
      </c>
      <c r="E391" s="1">
        <v>54.943698666700001</v>
      </c>
      <c r="F391" s="1">
        <v>0.3788215466</v>
      </c>
      <c r="G391" s="1">
        <v>1.7604390009839899E-3</v>
      </c>
      <c r="H391" s="1">
        <v>4.0922224378528597E-2</v>
      </c>
    </row>
    <row r="392" spans="1:8" x14ac:dyDescent="0.3">
      <c r="A392" s="1" t="s">
        <v>1027</v>
      </c>
      <c r="B392" s="1">
        <v>102171890</v>
      </c>
      <c r="C392" s="1" t="s">
        <v>1028</v>
      </c>
      <c r="D392" s="1">
        <v>35.140264000000002</v>
      </c>
      <c r="E392" s="1">
        <v>49.084158666699999</v>
      </c>
      <c r="F392" s="1">
        <v>-0.48213245685599998</v>
      </c>
      <c r="G392" s="1">
        <v>1.7627588533262199E-3</v>
      </c>
      <c r="H392" s="1">
        <v>4.0922224378528597E-2</v>
      </c>
    </row>
    <row r="393" spans="1:8" x14ac:dyDescent="0.3">
      <c r="A393" s="1" t="s">
        <v>1029</v>
      </c>
      <c r="B393" s="1">
        <v>102178714</v>
      </c>
      <c r="C393" s="1" t="s">
        <v>1030</v>
      </c>
      <c r="D393" s="1">
        <v>53.116776999999999</v>
      </c>
      <c r="E393" s="1">
        <v>161.02384466699999</v>
      </c>
      <c r="F393" s="1">
        <v>-1.6000348255900001</v>
      </c>
      <c r="G393" s="1">
        <v>1.7637575872318E-3</v>
      </c>
      <c r="H393" s="1">
        <v>4.0922224378528597E-2</v>
      </c>
    </row>
    <row r="394" spans="1:8" x14ac:dyDescent="0.3">
      <c r="A394" s="1" t="s">
        <v>1031</v>
      </c>
      <c r="B394" s="1">
        <v>100862660</v>
      </c>
      <c r="C394" s="1" t="s">
        <v>1032</v>
      </c>
      <c r="D394" s="1">
        <v>4.0106083333300004</v>
      </c>
      <c r="E394" s="1">
        <v>5.9931803333299998</v>
      </c>
      <c r="F394" s="1">
        <v>-0.57950070210799998</v>
      </c>
      <c r="G394" s="1">
        <v>1.7637654299353901E-3</v>
      </c>
      <c r="H394" s="1">
        <v>4.0922224378528597E-2</v>
      </c>
    </row>
    <row r="395" spans="1:8" x14ac:dyDescent="0.3">
      <c r="A395" s="1" t="s">
        <v>1033</v>
      </c>
      <c r="B395" s="1">
        <v>102191686</v>
      </c>
      <c r="C395" s="1" t="s">
        <v>1034</v>
      </c>
      <c r="D395" s="1">
        <v>9.5541809999999998</v>
      </c>
      <c r="E395" s="1">
        <v>35.394793666699996</v>
      </c>
      <c r="F395" s="1">
        <v>-1.88933305185</v>
      </c>
      <c r="G395" s="1">
        <v>1.76677534145675E-3</v>
      </c>
      <c r="H395" s="1">
        <v>4.0922224378528597E-2</v>
      </c>
    </row>
    <row r="396" spans="1:8" x14ac:dyDescent="0.3">
      <c r="A396" s="1" t="s">
        <v>1035</v>
      </c>
      <c r="B396" s="1">
        <v>102171262</v>
      </c>
      <c r="C396" s="1" t="s">
        <v>1036</v>
      </c>
      <c r="D396" s="1">
        <v>4.8786969999999998</v>
      </c>
      <c r="E396" s="1">
        <v>8.7826656666700007</v>
      </c>
      <c r="F396" s="1">
        <v>-0.84816300018599999</v>
      </c>
      <c r="G396" s="1">
        <v>1.7695168392058999E-3</v>
      </c>
      <c r="H396" s="1">
        <v>4.0922224378528597E-2</v>
      </c>
    </row>
    <row r="397" spans="1:8" x14ac:dyDescent="0.3">
      <c r="A397" s="1" t="s">
        <v>1037</v>
      </c>
      <c r="B397" s="1">
        <v>102179048</v>
      </c>
      <c r="C397" s="1" t="s">
        <v>1038</v>
      </c>
      <c r="D397" s="1">
        <v>49.1494416667</v>
      </c>
      <c r="E397" s="1">
        <v>41.448740666699997</v>
      </c>
      <c r="F397" s="1">
        <v>0.245846758656</v>
      </c>
      <c r="G397" s="1">
        <v>1.78121138800913E-3</v>
      </c>
      <c r="H397" s="1">
        <v>4.1069860131350701E-2</v>
      </c>
    </row>
    <row r="398" spans="1:8" x14ac:dyDescent="0.3">
      <c r="A398" s="1" t="s">
        <v>1039</v>
      </c>
      <c r="B398" s="1">
        <v>102177153</v>
      </c>
      <c r="C398" s="1" t="s">
        <v>1040</v>
      </c>
      <c r="D398" s="1">
        <v>0</v>
      </c>
      <c r="E398" s="1">
        <v>1.90465533333</v>
      </c>
      <c r="F398" s="1" t="e">
        <f>-inf</f>
        <v>#NAME?</v>
      </c>
      <c r="G398" s="1">
        <v>1.7845216303924399E-3</v>
      </c>
      <c r="H398" s="1">
        <v>4.1069860131350701E-2</v>
      </c>
    </row>
    <row r="399" spans="1:8" x14ac:dyDescent="0.3">
      <c r="A399" s="1" t="s">
        <v>1041</v>
      </c>
      <c r="B399" s="1">
        <v>102176825</v>
      </c>
      <c r="C399" s="1" t="s">
        <v>1042</v>
      </c>
      <c r="D399" s="1">
        <v>7.3688666666700001E-2</v>
      </c>
      <c r="E399" s="1">
        <v>22.922560000000001</v>
      </c>
      <c r="F399" s="1">
        <v>-8.2811097089099999</v>
      </c>
      <c r="G399" s="1">
        <v>1.8012155018629599E-3</v>
      </c>
      <c r="H399" s="1">
        <v>4.12316732359857E-2</v>
      </c>
    </row>
    <row r="400" spans="1:8" x14ac:dyDescent="0.3">
      <c r="A400" s="1" t="s">
        <v>1043</v>
      </c>
      <c r="B400" s="1">
        <v>102180358</v>
      </c>
      <c r="C400" s="1" t="s">
        <v>1044</v>
      </c>
      <c r="D400" s="1">
        <v>177.06323733299999</v>
      </c>
      <c r="E400" s="1">
        <v>96.117236000000005</v>
      </c>
      <c r="F400" s="1">
        <v>0.88139763709399999</v>
      </c>
      <c r="G400" s="1">
        <v>1.8083118615983601E-3</v>
      </c>
      <c r="H400" s="1">
        <v>4.12316732359857E-2</v>
      </c>
    </row>
    <row r="401" spans="1:8" x14ac:dyDescent="0.3">
      <c r="A401" s="1" t="s">
        <v>1045</v>
      </c>
      <c r="B401" s="1">
        <v>108634555</v>
      </c>
      <c r="C401" s="1" t="s">
        <v>1046</v>
      </c>
      <c r="D401" s="1">
        <v>40.071210000000001</v>
      </c>
      <c r="E401" s="1">
        <v>29.451535</v>
      </c>
      <c r="F401" s="1">
        <v>0.44422324580200001</v>
      </c>
      <c r="G401" s="1">
        <v>1.8088622389422801E-3</v>
      </c>
      <c r="H401" s="1">
        <v>4.12316732359857E-2</v>
      </c>
    </row>
    <row r="402" spans="1:8" x14ac:dyDescent="0.3">
      <c r="A402" s="1" t="s">
        <v>1047</v>
      </c>
      <c r="B402" s="1">
        <v>102177410</v>
      </c>
      <c r="C402" s="1" t="s">
        <v>1048</v>
      </c>
      <c r="D402" s="1">
        <v>265.12677533300001</v>
      </c>
      <c r="E402" s="1">
        <v>414.534312</v>
      </c>
      <c r="F402" s="1">
        <v>-0.64480914567900005</v>
      </c>
      <c r="G402" s="1">
        <v>1.8157273688236299E-3</v>
      </c>
      <c r="H402" s="1">
        <v>4.1237660352248601E-2</v>
      </c>
    </row>
    <row r="403" spans="1:8" x14ac:dyDescent="0.3">
      <c r="A403" s="1" t="s">
        <v>1049</v>
      </c>
      <c r="B403" s="1">
        <v>102184319</v>
      </c>
      <c r="C403" s="1" t="s">
        <v>1050</v>
      </c>
      <c r="D403" s="1">
        <v>0.66995166666700001</v>
      </c>
      <c r="E403" s="1">
        <v>9.6730403333300004</v>
      </c>
      <c r="F403" s="1">
        <v>-3.8518404925500001</v>
      </c>
      <c r="G403" s="1">
        <v>1.8177809978950901E-3</v>
      </c>
      <c r="H403" s="1">
        <v>4.1237660352248601E-2</v>
      </c>
    </row>
    <row r="404" spans="1:8" x14ac:dyDescent="0.3">
      <c r="A404" s="1" t="s">
        <v>1051</v>
      </c>
      <c r="B404" s="1">
        <v>102169048</v>
      </c>
      <c r="C404" s="1" t="s">
        <v>1052</v>
      </c>
      <c r="D404" s="1">
        <v>16.196210666700001</v>
      </c>
      <c r="E404" s="1">
        <v>4.9090803333300004</v>
      </c>
      <c r="F404" s="1">
        <v>1.7221316330000001</v>
      </c>
      <c r="G404" s="1">
        <v>1.8240839586296501E-3</v>
      </c>
      <c r="H404" s="1">
        <v>4.1238883611401198E-2</v>
      </c>
    </row>
    <row r="405" spans="1:8" x14ac:dyDescent="0.3">
      <c r="A405" s="1" t="s">
        <v>1053</v>
      </c>
      <c r="B405" s="1">
        <v>102172059</v>
      </c>
      <c r="C405" s="1" t="s">
        <v>479</v>
      </c>
      <c r="D405" s="1">
        <v>4.2475253333299996</v>
      </c>
      <c r="E405" s="1">
        <v>0.32246000000000002</v>
      </c>
      <c r="F405" s="1">
        <v>3.7194304364100002</v>
      </c>
      <c r="G405" s="1">
        <v>1.8264912766594601E-3</v>
      </c>
      <c r="H405" s="1">
        <v>4.1238883611401198E-2</v>
      </c>
    </row>
    <row r="406" spans="1:8" x14ac:dyDescent="0.3">
      <c r="A406" s="1" t="s">
        <v>1054</v>
      </c>
      <c r="B406" s="1">
        <v>102183262</v>
      </c>
      <c r="C406" s="1" t="s">
        <v>1055</v>
      </c>
      <c r="D406" s="1">
        <v>73.052131666700006</v>
      </c>
      <c r="E406" s="1">
        <v>94.494466333299997</v>
      </c>
      <c r="F406" s="1">
        <v>-0.37130347491400001</v>
      </c>
      <c r="G406" s="1">
        <v>1.8432685414937499E-3</v>
      </c>
      <c r="H406" s="1">
        <v>4.1394202938117901E-2</v>
      </c>
    </row>
    <row r="407" spans="1:8" x14ac:dyDescent="0.3">
      <c r="A407" s="1" t="s">
        <v>1056</v>
      </c>
      <c r="B407" s="1">
        <v>102190960</v>
      </c>
      <c r="C407" s="1" t="s">
        <v>1057</v>
      </c>
      <c r="D407" s="1">
        <v>0.568834666667</v>
      </c>
      <c r="E407" s="1">
        <v>3.0457176666699999</v>
      </c>
      <c r="F407" s="1">
        <v>-2.42070091706</v>
      </c>
      <c r="G407" s="1">
        <v>1.84959140349561E-3</v>
      </c>
      <c r="H407" s="1">
        <v>4.1394202938117901E-2</v>
      </c>
    </row>
    <row r="408" spans="1:8" x14ac:dyDescent="0.3">
      <c r="A408" s="1" t="s">
        <v>1058</v>
      </c>
      <c r="B408" s="1">
        <v>102177166</v>
      </c>
      <c r="C408" s="1" t="s">
        <v>1059</v>
      </c>
      <c r="D408" s="1">
        <v>11.784537</v>
      </c>
      <c r="E408" s="1">
        <v>17.2907083333</v>
      </c>
      <c r="F408" s="1">
        <v>-0.55310189383399999</v>
      </c>
      <c r="G408" s="1">
        <v>1.8504905744855E-3</v>
      </c>
      <c r="H408" s="1">
        <v>4.1394202938117901E-2</v>
      </c>
    </row>
    <row r="409" spans="1:8" x14ac:dyDescent="0.3">
      <c r="A409" s="1" t="s">
        <v>1060</v>
      </c>
      <c r="B409" s="1">
        <v>102189182</v>
      </c>
      <c r="C409" s="1" t="s">
        <v>1061</v>
      </c>
      <c r="D409" s="1">
        <v>14.1981443333</v>
      </c>
      <c r="E409" s="1">
        <v>6.6170553333299997</v>
      </c>
      <c r="F409" s="1">
        <v>1.10144113607</v>
      </c>
      <c r="G409" s="1">
        <v>1.8507483681400299E-3</v>
      </c>
      <c r="H409" s="1">
        <v>4.1394202938117901E-2</v>
      </c>
    </row>
    <row r="410" spans="1:8" x14ac:dyDescent="0.3">
      <c r="A410" s="1" t="s">
        <v>1062</v>
      </c>
      <c r="B410" s="1">
        <v>102184024</v>
      </c>
      <c r="C410" s="1" t="s">
        <v>1063</v>
      </c>
      <c r="D410" s="1">
        <v>292.32350633300001</v>
      </c>
      <c r="E410" s="1">
        <v>240.465530667</v>
      </c>
      <c r="F410" s="1">
        <v>0.28173573699499999</v>
      </c>
      <c r="G410" s="1">
        <v>1.86283766946804E-3</v>
      </c>
      <c r="H410" s="1">
        <v>4.1492268503620297E-2</v>
      </c>
    </row>
    <row r="411" spans="1:8" x14ac:dyDescent="0.3">
      <c r="A411" s="1" t="s">
        <v>1064</v>
      </c>
      <c r="B411" s="1">
        <v>108636743</v>
      </c>
      <c r="C411" s="1" t="s">
        <v>1065</v>
      </c>
      <c r="D411" s="1">
        <v>1.46080066667</v>
      </c>
      <c r="E411" s="1">
        <v>3.4779943333299999</v>
      </c>
      <c r="F411" s="1">
        <v>-1.25149625324</v>
      </c>
      <c r="G411" s="1">
        <v>1.86499515560756E-3</v>
      </c>
      <c r="H411" s="1">
        <v>4.1492268503620297E-2</v>
      </c>
    </row>
    <row r="412" spans="1:8" x14ac:dyDescent="0.3">
      <c r="A412" s="1" t="s">
        <v>1066</v>
      </c>
      <c r="B412" s="1">
        <v>102189873</v>
      </c>
      <c r="C412" s="1" t="s">
        <v>1067</v>
      </c>
      <c r="D412" s="1">
        <v>4.6925483333300004</v>
      </c>
      <c r="E412" s="1">
        <v>10.0303663333</v>
      </c>
      <c r="F412" s="1">
        <v>-1.09593078761</v>
      </c>
      <c r="G412" s="1">
        <v>1.86819722796527E-3</v>
      </c>
      <c r="H412" s="1">
        <v>4.1492268503620297E-2</v>
      </c>
    </row>
    <row r="413" spans="1:8" x14ac:dyDescent="0.3">
      <c r="A413" s="1" t="s">
        <v>1068</v>
      </c>
      <c r="B413" s="1">
        <v>102178395</v>
      </c>
      <c r="C413" s="1" t="s">
        <v>1069</v>
      </c>
      <c r="D413" s="1">
        <v>29.9768813333</v>
      </c>
      <c r="E413" s="1">
        <v>16.593513000000002</v>
      </c>
      <c r="F413" s="1">
        <v>0.85323094876600003</v>
      </c>
      <c r="G413" s="1">
        <v>1.8837915477572E-3</v>
      </c>
      <c r="H413" s="1">
        <v>4.1741315969838502E-2</v>
      </c>
    </row>
    <row r="414" spans="1:8" x14ac:dyDescent="0.3">
      <c r="A414" s="1" t="s">
        <v>1070</v>
      </c>
      <c r="B414" s="1">
        <v>102190320</v>
      </c>
      <c r="C414" s="1" t="s">
        <v>1071</v>
      </c>
      <c r="D414" s="1">
        <v>16.8126626667</v>
      </c>
      <c r="E414" s="1">
        <v>8.1436453333299994</v>
      </c>
      <c r="F414" s="1">
        <v>1.0458015895799999</v>
      </c>
      <c r="G414" s="1">
        <v>1.9036985083389401E-3</v>
      </c>
      <c r="H414" s="1">
        <v>4.2012208718215503E-2</v>
      </c>
    </row>
    <row r="415" spans="1:8" x14ac:dyDescent="0.3">
      <c r="A415" s="1" t="s">
        <v>1072</v>
      </c>
      <c r="B415" s="1">
        <v>100860855</v>
      </c>
      <c r="C415" s="1" t="s">
        <v>1073</v>
      </c>
      <c r="D415" s="1">
        <v>12.772969333300001</v>
      </c>
      <c r="E415" s="1">
        <v>34.726970666699998</v>
      </c>
      <c r="F415" s="1">
        <v>-1.4429626182999999</v>
      </c>
      <c r="G415" s="1">
        <v>1.90483565976796E-3</v>
      </c>
      <c r="H415" s="1">
        <v>4.2012208718215503E-2</v>
      </c>
    </row>
    <row r="416" spans="1:8" x14ac:dyDescent="0.3">
      <c r="A416" s="1" t="s">
        <v>1074</v>
      </c>
      <c r="B416" s="1">
        <v>102187017</v>
      </c>
      <c r="C416" s="1" t="s">
        <v>1075</v>
      </c>
      <c r="D416" s="1">
        <v>12.8300106667</v>
      </c>
      <c r="E416" s="1">
        <v>17.231636333299999</v>
      </c>
      <c r="F416" s="1">
        <v>-0.42553733796299997</v>
      </c>
      <c r="G416" s="1">
        <v>1.91637715392201E-3</v>
      </c>
      <c r="H416" s="1">
        <v>4.2147675314255097E-2</v>
      </c>
    </row>
    <row r="417" spans="1:8" x14ac:dyDescent="0.3">
      <c r="A417" s="1" t="s">
        <v>1076</v>
      </c>
      <c r="B417" s="1">
        <v>102181017</v>
      </c>
      <c r="C417" s="1" t="s">
        <v>1077</v>
      </c>
      <c r="D417" s="1">
        <v>0</v>
      </c>
      <c r="E417" s="1">
        <v>1.9704696666699999</v>
      </c>
      <c r="F417" s="1" t="e">
        <f>-inf</f>
        <v>#NAME?</v>
      </c>
      <c r="G417" s="1">
        <v>1.91982484114051E-3</v>
      </c>
      <c r="H417" s="1">
        <v>4.2147675314255097E-2</v>
      </c>
    </row>
    <row r="418" spans="1:8" x14ac:dyDescent="0.3">
      <c r="A418" s="1" t="s">
        <v>1078</v>
      </c>
      <c r="B418" s="1">
        <v>102175037</v>
      </c>
      <c r="C418" s="1" t="s">
        <v>1079</v>
      </c>
      <c r="D418" s="1">
        <v>0.88194266666700005</v>
      </c>
      <c r="E418" s="1">
        <v>23.224938666700002</v>
      </c>
      <c r="F418" s="1">
        <v>-4.7188461043599998</v>
      </c>
      <c r="G418" s="1">
        <v>1.9487859276268199E-3</v>
      </c>
      <c r="H418" s="1">
        <v>4.2685131766501898E-2</v>
      </c>
    </row>
    <row r="419" spans="1:8" x14ac:dyDescent="0.3">
      <c r="A419" s="1" t="s">
        <v>1080</v>
      </c>
      <c r="B419" s="1">
        <v>102169211</v>
      </c>
      <c r="C419" s="1" t="s">
        <v>1081</v>
      </c>
      <c r="D419" s="1">
        <v>204.20084633299999</v>
      </c>
      <c r="E419" s="1">
        <v>2.3979309999999998</v>
      </c>
      <c r="F419" s="1">
        <v>6.4120548893400002</v>
      </c>
      <c r="G419" s="1">
        <v>1.9756455566349901E-3</v>
      </c>
      <c r="H419" s="1">
        <v>4.2993390835345001E-2</v>
      </c>
    </row>
    <row r="420" spans="1:8" x14ac:dyDescent="0.3">
      <c r="A420" s="1" t="s">
        <v>1082</v>
      </c>
      <c r="B420" s="1">
        <v>102173808</v>
      </c>
      <c r="C420" s="1" t="s">
        <v>1083</v>
      </c>
      <c r="D420" s="1">
        <v>11.3478406667</v>
      </c>
      <c r="E420" s="1">
        <v>5.1799063333299999</v>
      </c>
      <c r="F420" s="1">
        <v>1.13141988376</v>
      </c>
      <c r="G420" s="1">
        <v>1.9808053389256401E-3</v>
      </c>
      <c r="H420" s="1">
        <v>4.2993390835345001E-2</v>
      </c>
    </row>
    <row r="421" spans="1:8" x14ac:dyDescent="0.3">
      <c r="A421" s="1" t="s">
        <v>1084</v>
      </c>
      <c r="B421" s="1">
        <v>102186786</v>
      </c>
      <c r="C421" s="1" t="s">
        <v>1085</v>
      </c>
      <c r="D421" s="1">
        <v>7.7922423333299999</v>
      </c>
      <c r="E421" s="1">
        <v>5.8153956666699997</v>
      </c>
      <c r="F421" s="1">
        <v>0.42216119211399999</v>
      </c>
      <c r="G421" s="1">
        <v>1.9828050128662998E-3</v>
      </c>
      <c r="H421" s="1">
        <v>4.2993390835345001E-2</v>
      </c>
    </row>
    <row r="422" spans="1:8" x14ac:dyDescent="0.3">
      <c r="A422" s="1" t="s">
        <v>1086</v>
      </c>
      <c r="B422" s="1">
        <v>102185352</v>
      </c>
      <c r="C422" s="1" t="s">
        <v>1087</v>
      </c>
      <c r="D422" s="1">
        <v>47.5949846667</v>
      </c>
      <c r="E422" s="1">
        <v>27.231822000000001</v>
      </c>
      <c r="F422" s="1">
        <v>0.80551604515999997</v>
      </c>
      <c r="G422" s="1">
        <v>1.9830797209938701E-3</v>
      </c>
      <c r="H422" s="1">
        <v>4.2993390835345001E-2</v>
      </c>
    </row>
    <row r="423" spans="1:8" x14ac:dyDescent="0.3">
      <c r="A423" s="1" t="s">
        <v>1088</v>
      </c>
      <c r="B423" s="1">
        <v>102170742</v>
      </c>
      <c r="C423" s="1" t="s">
        <v>1089</v>
      </c>
      <c r="D423" s="1">
        <v>19.3796133333</v>
      </c>
      <c r="E423" s="1">
        <v>16.973696333300001</v>
      </c>
      <c r="F423" s="1">
        <v>0.19123901367500001</v>
      </c>
      <c r="G423" s="1">
        <v>1.9875393115051901E-3</v>
      </c>
      <c r="H423" s="1">
        <v>4.2993390835345001E-2</v>
      </c>
    </row>
    <row r="424" spans="1:8" x14ac:dyDescent="0.3">
      <c r="A424" s="1" t="s">
        <v>1090</v>
      </c>
      <c r="B424" s="1">
        <v>102183467</v>
      </c>
      <c r="C424" s="1" t="s">
        <v>1091</v>
      </c>
      <c r="D424" s="1">
        <v>2.8134296666699998</v>
      </c>
      <c r="E424" s="1">
        <v>6.2079153333299999</v>
      </c>
      <c r="F424" s="1">
        <v>-1.1417789837500001</v>
      </c>
      <c r="G424" s="1">
        <v>1.9959433051740501E-3</v>
      </c>
      <c r="H424" s="1">
        <v>4.2993390835345001E-2</v>
      </c>
    </row>
    <row r="425" spans="1:8" x14ac:dyDescent="0.3">
      <c r="A425" s="1" t="s">
        <v>1092</v>
      </c>
      <c r="B425" s="1">
        <v>102186381</v>
      </c>
      <c r="C425" s="1" t="s">
        <v>1093</v>
      </c>
      <c r="D425" s="1">
        <v>854.94626866700003</v>
      </c>
      <c r="E425" s="1">
        <v>1129.58516433</v>
      </c>
      <c r="F425" s="1">
        <v>-0.40188738786</v>
      </c>
      <c r="G425" s="1">
        <v>2.00173861888397E-3</v>
      </c>
      <c r="H425" s="1">
        <v>4.2993390835345001E-2</v>
      </c>
    </row>
    <row r="426" spans="1:8" x14ac:dyDescent="0.3">
      <c r="A426" s="1" t="s">
        <v>1094</v>
      </c>
      <c r="B426" s="1">
        <v>102191777</v>
      </c>
      <c r="C426" s="1" t="s">
        <v>1095</v>
      </c>
      <c r="D426" s="1">
        <v>14.985046000000001</v>
      </c>
      <c r="E426" s="1">
        <v>10.6592353333</v>
      </c>
      <c r="F426" s="1">
        <v>0.491419566034</v>
      </c>
      <c r="G426" s="1">
        <v>2.0024187674889701E-3</v>
      </c>
      <c r="H426" s="1">
        <v>4.2993390835345001E-2</v>
      </c>
    </row>
    <row r="427" spans="1:8" x14ac:dyDescent="0.3">
      <c r="A427" s="1" t="s">
        <v>1096</v>
      </c>
      <c r="B427" s="1">
        <v>102180234</v>
      </c>
      <c r="C427" s="1" t="s">
        <v>1097</v>
      </c>
      <c r="D427" s="1">
        <v>26.485711666699999</v>
      </c>
      <c r="E427" s="1">
        <v>23.162072666699999</v>
      </c>
      <c r="F427" s="1">
        <v>0.19344991492700001</v>
      </c>
      <c r="G427" s="1">
        <v>2.0034703537881201E-3</v>
      </c>
      <c r="H427" s="1">
        <v>4.2993390835345001E-2</v>
      </c>
    </row>
    <row r="428" spans="1:8" x14ac:dyDescent="0.3">
      <c r="A428" s="1" t="s">
        <v>1098</v>
      </c>
      <c r="B428" s="1">
        <v>102179086</v>
      </c>
      <c r="C428" s="1" t="s">
        <v>1099</v>
      </c>
      <c r="D428" s="1">
        <v>14.7549026667</v>
      </c>
      <c r="E428" s="1">
        <v>4.1990049999999997</v>
      </c>
      <c r="F428" s="1">
        <v>1.81307499262</v>
      </c>
      <c r="G428" s="1">
        <v>2.01358966807752E-3</v>
      </c>
      <c r="H428" s="1">
        <v>4.3016776586194197E-2</v>
      </c>
    </row>
    <row r="429" spans="1:8" x14ac:dyDescent="0.3">
      <c r="A429" s="1" t="s">
        <v>1100</v>
      </c>
      <c r="B429" s="1">
        <v>102168405</v>
      </c>
      <c r="C429" s="1" t="s">
        <v>1101</v>
      </c>
      <c r="D429" s="1">
        <v>12.205966333299999</v>
      </c>
      <c r="E429" s="1">
        <v>15.111280666700001</v>
      </c>
      <c r="F429" s="1">
        <v>-0.30803941644900001</v>
      </c>
      <c r="G429" s="1">
        <v>2.02680874551764E-3</v>
      </c>
      <c r="H429" s="1">
        <v>4.3057622504763401E-2</v>
      </c>
    </row>
    <row r="430" spans="1:8" x14ac:dyDescent="0.3">
      <c r="A430" s="1" t="s">
        <v>1102</v>
      </c>
      <c r="B430" s="1">
        <v>108634150</v>
      </c>
      <c r="C430" s="1" t="s">
        <v>1103</v>
      </c>
      <c r="D430" s="1">
        <v>5.1831586666699998</v>
      </c>
      <c r="E430" s="1">
        <v>2.97274033333</v>
      </c>
      <c r="F430" s="1">
        <v>0.80203810772200002</v>
      </c>
      <c r="G430" s="1">
        <v>2.0270332202070298E-3</v>
      </c>
      <c r="H430" s="1">
        <v>4.3057622504763401E-2</v>
      </c>
    </row>
    <row r="431" spans="1:8" x14ac:dyDescent="0.3">
      <c r="A431" s="1" t="s">
        <v>1104</v>
      </c>
      <c r="B431" s="1">
        <v>102177189</v>
      </c>
      <c r="C431" s="1" t="s">
        <v>1105</v>
      </c>
      <c r="D431" s="1">
        <v>7.3492763333299997</v>
      </c>
      <c r="E431" s="1">
        <v>12.336028666700001</v>
      </c>
      <c r="F431" s="1">
        <v>-0.7472039198</v>
      </c>
      <c r="G431" s="1">
        <v>2.0297043477592899E-3</v>
      </c>
      <c r="H431" s="1">
        <v>4.3057622504763401E-2</v>
      </c>
    </row>
    <row r="432" spans="1:8" x14ac:dyDescent="0.3">
      <c r="A432" s="1" t="s">
        <v>1106</v>
      </c>
      <c r="B432" s="1">
        <v>102191082</v>
      </c>
      <c r="C432" s="1" t="s">
        <v>1107</v>
      </c>
      <c r="D432" s="1">
        <v>3.0454223333299999</v>
      </c>
      <c r="E432" s="1">
        <v>17.733198333299999</v>
      </c>
      <c r="F432" s="1">
        <v>-2.5417385447399998</v>
      </c>
      <c r="G432" s="1">
        <v>2.0335778890788699E-3</v>
      </c>
      <c r="H432" s="1">
        <v>4.3057622504763401E-2</v>
      </c>
    </row>
    <row r="433" spans="1:8" x14ac:dyDescent="0.3">
      <c r="A433" s="1" t="s">
        <v>1108</v>
      </c>
      <c r="B433" s="1">
        <v>100861341</v>
      </c>
      <c r="C433" s="1" t="s">
        <v>1109</v>
      </c>
      <c r="D433" s="1">
        <v>21.170190333299999</v>
      </c>
      <c r="E433" s="1">
        <v>33.301614333300002</v>
      </c>
      <c r="F433" s="1">
        <v>-0.65355787512200003</v>
      </c>
      <c r="G433" s="1">
        <v>2.0532550820423498E-3</v>
      </c>
      <c r="H433" s="1">
        <v>4.3242741743817301E-2</v>
      </c>
    </row>
    <row r="434" spans="1:8" x14ac:dyDescent="0.3">
      <c r="A434" s="1" t="s">
        <v>1110</v>
      </c>
      <c r="B434" s="1">
        <v>102174268</v>
      </c>
      <c r="C434" s="1" t="s">
        <v>1111</v>
      </c>
      <c r="D434" s="1">
        <v>3.2523599999999999</v>
      </c>
      <c r="E434" s="1">
        <v>0.26674500000000001</v>
      </c>
      <c r="F434" s="1">
        <v>3.6079538226799999</v>
      </c>
      <c r="G434" s="1">
        <v>2.0541333340404798E-3</v>
      </c>
      <c r="H434" s="1">
        <v>4.3242741743817301E-2</v>
      </c>
    </row>
    <row r="435" spans="1:8" x14ac:dyDescent="0.3">
      <c r="A435" s="1" t="s">
        <v>1112</v>
      </c>
      <c r="B435" s="1">
        <v>102177164</v>
      </c>
      <c r="C435" s="1" t="s">
        <v>1113</v>
      </c>
      <c r="D435" s="1">
        <v>16.659023666700001</v>
      </c>
      <c r="E435" s="1">
        <v>1.25926266667</v>
      </c>
      <c r="F435" s="1">
        <v>3.7256527033700002</v>
      </c>
      <c r="G435" s="1">
        <v>2.0562592733639499E-3</v>
      </c>
      <c r="H435" s="1">
        <v>4.3242741743817301E-2</v>
      </c>
    </row>
    <row r="436" spans="1:8" x14ac:dyDescent="0.3">
      <c r="A436" s="1" t="s">
        <v>1114</v>
      </c>
      <c r="B436" s="1">
        <v>102172656</v>
      </c>
      <c r="C436" s="1" t="s">
        <v>1115</v>
      </c>
      <c r="D436" s="1">
        <v>37.312009000000003</v>
      </c>
      <c r="E436" s="1">
        <v>20.977530999999999</v>
      </c>
      <c r="F436" s="1">
        <v>0.83079515513199997</v>
      </c>
      <c r="G436" s="1">
        <v>2.0917896984076201E-3</v>
      </c>
      <c r="H436" s="1">
        <v>4.3652865067249899E-2</v>
      </c>
    </row>
    <row r="437" spans="1:8" x14ac:dyDescent="0.3">
      <c r="A437" s="1" t="s">
        <v>1116</v>
      </c>
      <c r="B437" s="1">
        <v>102183340</v>
      </c>
      <c r="C437" s="1" t="s">
        <v>1117</v>
      </c>
      <c r="D437" s="1">
        <v>1.39113333333</v>
      </c>
      <c r="E437" s="1">
        <v>3.8277536666700001</v>
      </c>
      <c r="F437" s="1">
        <v>-1.46023728705</v>
      </c>
      <c r="G437" s="1">
        <v>2.09411693528727E-3</v>
      </c>
      <c r="H437" s="1">
        <v>4.3652865067249899E-2</v>
      </c>
    </row>
    <row r="438" spans="1:8" x14ac:dyDescent="0.3">
      <c r="A438" s="1" t="s">
        <v>1118</v>
      </c>
      <c r="B438" s="1">
        <v>102173636</v>
      </c>
      <c r="C438" s="1" t="s">
        <v>1119</v>
      </c>
      <c r="D438" s="1">
        <v>5.6652393333299997</v>
      </c>
      <c r="E438" s="1">
        <v>8.7589656666700009</v>
      </c>
      <c r="F438" s="1">
        <v>-0.62862360882099999</v>
      </c>
      <c r="G438" s="1">
        <v>2.0977915404401001E-3</v>
      </c>
      <c r="H438" s="1">
        <v>4.3652865067249899E-2</v>
      </c>
    </row>
    <row r="439" spans="1:8" x14ac:dyDescent="0.3">
      <c r="A439" s="1" t="s">
        <v>1120</v>
      </c>
      <c r="B439" s="1">
        <v>102189469</v>
      </c>
      <c r="C439" s="1" t="s">
        <v>1121</v>
      </c>
      <c r="D439" s="1">
        <v>7.9665226666700004</v>
      </c>
      <c r="E439" s="1">
        <v>5.3661056666700002</v>
      </c>
      <c r="F439" s="1">
        <v>0.57007467126400002</v>
      </c>
      <c r="G439" s="1">
        <v>2.1033515955424199E-3</v>
      </c>
      <c r="H439" s="1">
        <v>4.3652865067249899E-2</v>
      </c>
    </row>
    <row r="440" spans="1:8" x14ac:dyDescent="0.3">
      <c r="A440" s="1" t="s">
        <v>1122</v>
      </c>
      <c r="B440" s="1">
        <v>102185051</v>
      </c>
      <c r="C440" s="1" t="s">
        <v>1123</v>
      </c>
      <c r="D440" s="1">
        <v>10.259472000000001</v>
      </c>
      <c r="E440" s="1">
        <v>16.106936000000001</v>
      </c>
      <c r="F440" s="1">
        <v>-0.65072559319699996</v>
      </c>
      <c r="G440" s="1">
        <v>2.10909457555231E-3</v>
      </c>
      <c r="H440" s="1">
        <v>4.3652865067249899E-2</v>
      </c>
    </row>
    <row r="441" spans="1:8" x14ac:dyDescent="0.3">
      <c r="A441" s="1" t="s">
        <v>1124</v>
      </c>
      <c r="B441" s="1">
        <v>102181651</v>
      </c>
      <c r="C441" s="1" t="s">
        <v>1125</v>
      </c>
      <c r="D441" s="1">
        <v>6.8554766666700004</v>
      </c>
      <c r="E441" s="1">
        <v>1.4491706666699999</v>
      </c>
      <c r="F441" s="1">
        <v>2.24202947227</v>
      </c>
      <c r="G441" s="1">
        <v>2.1096244128253599E-3</v>
      </c>
      <c r="H441" s="1">
        <v>4.3652865067249899E-2</v>
      </c>
    </row>
    <row r="442" spans="1:8" x14ac:dyDescent="0.3">
      <c r="A442" s="1" t="s">
        <v>1126</v>
      </c>
      <c r="B442" s="1">
        <v>102187813</v>
      </c>
      <c r="C442" s="1" t="s">
        <v>1127</v>
      </c>
      <c r="D442" s="1">
        <v>80.920124999999999</v>
      </c>
      <c r="E442" s="1">
        <v>62.007148666699997</v>
      </c>
      <c r="F442" s="1">
        <v>0.384063998277</v>
      </c>
      <c r="G442" s="1">
        <v>2.1122605435175399E-3</v>
      </c>
      <c r="H442" s="1">
        <v>4.3652865067249899E-2</v>
      </c>
    </row>
    <row r="443" spans="1:8" x14ac:dyDescent="0.3">
      <c r="A443" s="1" t="s">
        <v>1128</v>
      </c>
      <c r="B443" s="1">
        <v>102183899</v>
      </c>
      <c r="C443" s="1" t="s">
        <v>1129</v>
      </c>
      <c r="D443" s="1">
        <v>73.473976333300001</v>
      </c>
      <c r="E443" s="1">
        <v>53.097082666699997</v>
      </c>
      <c r="F443" s="1">
        <v>0.46860075719299998</v>
      </c>
      <c r="G443" s="1">
        <v>2.12117325051187E-3</v>
      </c>
      <c r="H443" s="1">
        <v>4.3652865067249899E-2</v>
      </c>
    </row>
    <row r="444" spans="1:8" x14ac:dyDescent="0.3">
      <c r="A444" s="1" t="s">
        <v>1130</v>
      </c>
      <c r="B444" s="1">
        <v>100860805</v>
      </c>
      <c r="C444" s="1" t="s">
        <v>23</v>
      </c>
      <c r="D444" s="1">
        <v>73.686309666699998</v>
      </c>
      <c r="E444" s="1">
        <v>5.4868519999999998</v>
      </c>
      <c r="F444" s="1">
        <v>3.7473460360900002</v>
      </c>
      <c r="G444" s="1">
        <v>2.1213837051156101E-3</v>
      </c>
      <c r="H444" s="1">
        <v>4.3652865067249899E-2</v>
      </c>
    </row>
    <row r="445" spans="1:8" x14ac:dyDescent="0.3">
      <c r="A445" s="1" t="s">
        <v>1131</v>
      </c>
      <c r="B445" s="1">
        <v>102169182</v>
      </c>
      <c r="C445" s="1" t="s">
        <v>1132</v>
      </c>
      <c r="D445" s="1">
        <v>27.7203196667</v>
      </c>
      <c r="E445" s="1">
        <v>39.487050333299997</v>
      </c>
      <c r="F445" s="1">
        <v>-0.510435708569</v>
      </c>
      <c r="G445" s="1">
        <v>2.1268559840487101E-3</v>
      </c>
      <c r="H445" s="1">
        <v>4.3652865067249899E-2</v>
      </c>
    </row>
    <row r="446" spans="1:8" x14ac:dyDescent="0.3">
      <c r="A446" s="1" t="s">
        <v>1133</v>
      </c>
      <c r="B446" s="1">
        <v>102188161</v>
      </c>
      <c r="C446" s="1" t="s">
        <v>1134</v>
      </c>
      <c r="D446" s="1">
        <v>3.4769733333300001</v>
      </c>
      <c r="E446" s="1">
        <v>6.8009589999999998</v>
      </c>
      <c r="F446" s="1">
        <v>-0.96790619209999995</v>
      </c>
      <c r="G446" s="1">
        <v>2.13041375485634E-3</v>
      </c>
      <c r="H446" s="1">
        <v>4.3652865067249899E-2</v>
      </c>
    </row>
    <row r="447" spans="1:8" x14ac:dyDescent="0.3">
      <c r="A447" s="1" t="s">
        <v>1135</v>
      </c>
      <c r="B447" s="1">
        <v>102189418</v>
      </c>
      <c r="C447" s="1" t="s">
        <v>1136</v>
      </c>
      <c r="D447" s="1">
        <v>4.8157413333300001</v>
      </c>
      <c r="E447" s="1">
        <v>6.6954289999999999</v>
      </c>
      <c r="F447" s="1">
        <v>-0.47541859405100001</v>
      </c>
      <c r="G447" s="1">
        <v>2.14786907626796E-3</v>
      </c>
      <c r="H447" s="1">
        <v>4.3714339462638502E-2</v>
      </c>
    </row>
    <row r="448" spans="1:8" x14ac:dyDescent="0.3">
      <c r="A448" s="1" t="s">
        <v>1137</v>
      </c>
      <c r="B448" s="1">
        <v>102189579</v>
      </c>
      <c r="C448" s="1" t="s">
        <v>1138</v>
      </c>
      <c r="D448" s="1">
        <v>82.181709333300006</v>
      </c>
      <c r="E448" s="1">
        <v>96.850797</v>
      </c>
      <c r="F448" s="1">
        <v>-0.236946582972</v>
      </c>
      <c r="G448" s="1">
        <v>2.1482713875562399E-3</v>
      </c>
      <c r="H448" s="1">
        <v>4.3714339462638502E-2</v>
      </c>
    </row>
    <row r="449" spans="1:8" x14ac:dyDescent="0.3">
      <c r="A449" s="1" t="s">
        <v>1139</v>
      </c>
      <c r="B449" s="1">
        <v>102191666</v>
      </c>
      <c r="C449" s="1" t="s">
        <v>1140</v>
      </c>
      <c r="D449" s="1">
        <v>17.794560333300002</v>
      </c>
      <c r="E449" s="1">
        <v>7.8378196666699997</v>
      </c>
      <c r="F449" s="1">
        <v>1.1829120025199999</v>
      </c>
      <c r="G449" s="1">
        <v>2.16058645372852E-3</v>
      </c>
      <c r="H449" s="1">
        <v>4.3714339462638502E-2</v>
      </c>
    </row>
    <row r="450" spans="1:8" x14ac:dyDescent="0.3">
      <c r="A450" s="1" t="s">
        <v>1141</v>
      </c>
      <c r="B450" s="1">
        <v>102183356</v>
      </c>
      <c r="C450" s="1" t="s">
        <v>1142</v>
      </c>
      <c r="D450" s="1">
        <v>31.162864666699999</v>
      </c>
      <c r="E450" s="1">
        <v>43.954278333300003</v>
      </c>
      <c r="F450" s="1">
        <v>-0.49617573817900001</v>
      </c>
      <c r="G450" s="1">
        <v>2.1652976615966798E-3</v>
      </c>
      <c r="H450" s="1">
        <v>4.3714339462638502E-2</v>
      </c>
    </row>
    <row r="451" spans="1:8" x14ac:dyDescent="0.3">
      <c r="A451" s="1" t="s">
        <v>1143</v>
      </c>
      <c r="B451" s="1">
        <v>102187448</v>
      </c>
      <c r="C451" s="1" t="s">
        <v>1144</v>
      </c>
      <c r="D451" s="1">
        <v>24.627791666699999</v>
      </c>
      <c r="E451" s="1">
        <v>20.491931666700001</v>
      </c>
      <c r="F451" s="1">
        <v>0.26523128352300002</v>
      </c>
      <c r="G451" s="1">
        <v>2.1684494612870301E-3</v>
      </c>
      <c r="H451" s="1">
        <v>4.3714339462638502E-2</v>
      </c>
    </row>
    <row r="452" spans="1:8" x14ac:dyDescent="0.3">
      <c r="A452" s="1" t="s">
        <v>1145</v>
      </c>
      <c r="B452" s="1">
        <v>102171984</v>
      </c>
      <c r="C452" s="1" t="s">
        <v>1146</v>
      </c>
      <c r="D452" s="1">
        <v>13.548518333300001</v>
      </c>
      <c r="E452" s="1">
        <v>17.770344999999999</v>
      </c>
      <c r="F452" s="1">
        <v>-0.39133660364799999</v>
      </c>
      <c r="G452" s="1">
        <v>2.1701293469122999E-3</v>
      </c>
      <c r="H452" s="1">
        <v>4.3714339462638502E-2</v>
      </c>
    </row>
    <row r="453" spans="1:8" x14ac:dyDescent="0.3">
      <c r="A453" s="1" t="s">
        <v>1147</v>
      </c>
      <c r="B453" s="1">
        <v>102183161</v>
      </c>
      <c r="C453" s="1" t="s">
        <v>1148</v>
      </c>
      <c r="D453" s="1">
        <v>15.6069116667</v>
      </c>
      <c r="E453" s="1">
        <v>11.349491666700001</v>
      </c>
      <c r="F453" s="1">
        <v>0.45955739960899999</v>
      </c>
      <c r="G453" s="1">
        <v>2.1739129965762101E-3</v>
      </c>
      <c r="H453" s="1">
        <v>4.3714339462638502E-2</v>
      </c>
    </row>
    <row r="454" spans="1:8" x14ac:dyDescent="0.3">
      <c r="A454" s="1" t="s">
        <v>1149</v>
      </c>
      <c r="B454" s="1">
        <v>102169351</v>
      </c>
      <c r="C454" s="1" t="s">
        <v>1150</v>
      </c>
      <c r="D454" s="1">
        <v>7.2110663333299998</v>
      </c>
      <c r="E454" s="1">
        <v>10.154293666699999</v>
      </c>
      <c r="F454" s="1">
        <v>-0.49380537089999998</v>
      </c>
      <c r="G454" s="1">
        <v>2.17645067573635E-3</v>
      </c>
      <c r="H454" s="1">
        <v>4.3714339462638502E-2</v>
      </c>
    </row>
    <row r="455" spans="1:8" x14ac:dyDescent="0.3">
      <c r="A455" s="1" t="s">
        <v>1151</v>
      </c>
      <c r="B455" s="1">
        <v>102189402</v>
      </c>
      <c r="C455" s="1" t="s">
        <v>1152</v>
      </c>
      <c r="D455" s="1">
        <v>9.7332400000000003</v>
      </c>
      <c r="E455" s="1">
        <v>6.2908249999999999</v>
      </c>
      <c r="F455" s="1">
        <v>0.62967089974000001</v>
      </c>
      <c r="G455" s="1">
        <v>2.1844967107829101E-3</v>
      </c>
      <c r="H455" s="1">
        <v>4.3714339462638502E-2</v>
      </c>
    </row>
    <row r="456" spans="1:8" x14ac:dyDescent="0.3">
      <c r="A456" s="1" t="s">
        <v>1153</v>
      </c>
      <c r="B456" s="1">
        <v>102174119</v>
      </c>
      <c r="C456" s="1" t="s">
        <v>1154</v>
      </c>
      <c r="D456" s="1">
        <v>24.669960333300001</v>
      </c>
      <c r="E456" s="1">
        <v>38.371468666699997</v>
      </c>
      <c r="F456" s="1">
        <v>-0.637278589161</v>
      </c>
      <c r="G456" s="1">
        <v>2.1885378403065899E-3</v>
      </c>
      <c r="H456" s="1">
        <v>4.3714339462638502E-2</v>
      </c>
    </row>
    <row r="457" spans="1:8" x14ac:dyDescent="0.3">
      <c r="A457" s="1" t="s">
        <v>1155</v>
      </c>
      <c r="B457" s="1">
        <v>102190033</v>
      </c>
      <c r="C457" s="1" t="s">
        <v>1156</v>
      </c>
      <c r="D457" s="1">
        <v>48.267319999999998</v>
      </c>
      <c r="E457" s="1">
        <v>66.593136999999999</v>
      </c>
      <c r="F457" s="1">
        <v>-0.46432677808</v>
      </c>
      <c r="G457" s="1">
        <v>2.1891383193797199E-3</v>
      </c>
      <c r="H457" s="1">
        <v>4.3714339462638502E-2</v>
      </c>
    </row>
    <row r="458" spans="1:8" x14ac:dyDescent="0.3">
      <c r="A458" s="1" t="s">
        <v>1157</v>
      </c>
      <c r="B458" s="1">
        <v>102187075</v>
      </c>
      <c r="C458" s="1" t="s">
        <v>1158</v>
      </c>
      <c r="D458" s="1">
        <v>15.1829343333</v>
      </c>
      <c r="E458" s="1">
        <v>20.119713000000001</v>
      </c>
      <c r="F458" s="1">
        <v>-0.406159085305</v>
      </c>
      <c r="G458" s="1">
        <v>2.1913970251878898E-3</v>
      </c>
      <c r="H458" s="1">
        <v>4.3714339462638502E-2</v>
      </c>
    </row>
    <row r="459" spans="1:8" x14ac:dyDescent="0.3">
      <c r="A459" s="1" t="s">
        <v>1159</v>
      </c>
      <c r="B459" s="1">
        <v>102187695</v>
      </c>
      <c r="C459" s="1" t="s">
        <v>1160</v>
      </c>
      <c r="D459" s="1">
        <v>15.8448723333</v>
      </c>
      <c r="E459" s="1">
        <v>21.975180999999999</v>
      </c>
      <c r="F459" s="1">
        <v>-0.47185901270800001</v>
      </c>
      <c r="G459" s="1">
        <v>2.1951676822852301E-3</v>
      </c>
      <c r="H459" s="1">
        <v>4.3714339462638502E-2</v>
      </c>
    </row>
    <row r="460" spans="1:8" x14ac:dyDescent="0.3">
      <c r="A460" s="1" t="s">
        <v>1161</v>
      </c>
      <c r="B460" s="1">
        <v>102176736</v>
      </c>
      <c r="C460" s="1" t="s">
        <v>1162</v>
      </c>
      <c r="D460" s="1">
        <v>4.1732543333300001</v>
      </c>
      <c r="E460" s="1">
        <v>5.8019249999999998</v>
      </c>
      <c r="F460" s="1">
        <v>-0.475358799931</v>
      </c>
      <c r="G460" s="1">
        <v>2.2027568607883002E-3</v>
      </c>
      <c r="H460" s="1">
        <v>4.3714339462638502E-2</v>
      </c>
    </row>
    <row r="461" spans="1:8" x14ac:dyDescent="0.3">
      <c r="A461" s="1" t="s">
        <v>1163</v>
      </c>
      <c r="B461" s="1">
        <v>102184069</v>
      </c>
      <c r="C461" s="1" t="s">
        <v>1164</v>
      </c>
      <c r="D461" s="1">
        <v>48.611672666700002</v>
      </c>
      <c r="E461" s="1">
        <v>20.6725583333</v>
      </c>
      <c r="F461" s="1">
        <v>1.23358583571</v>
      </c>
      <c r="G461" s="1">
        <v>2.20346442703989E-3</v>
      </c>
      <c r="H461" s="1">
        <v>4.3714339462638502E-2</v>
      </c>
    </row>
    <row r="462" spans="1:8" x14ac:dyDescent="0.3">
      <c r="A462" s="1" t="s">
        <v>1165</v>
      </c>
      <c r="B462" s="1">
        <v>102188623</v>
      </c>
      <c r="C462" s="1" t="s">
        <v>1166</v>
      </c>
      <c r="D462" s="1">
        <v>2.1345173333299998</v>
      </c>
      <c r="E462" s="1">
        <v>4.1072723333300001</v>
      </c>
      <c r="F462" s="1">
        <v>-0.94427073058</v>
      </c>
      <c r="G462" s="1">
        <v>2.21045505128337E-3</v>
      </c>
      <c r="H462" s="1">
        <v>4.3714339462638502E-2</v>
      </c>
    </row>
    <row r="463" spans="1:8" x14ac:dyDescent="0.3">
      <c r="A463" s="1" t="s">
        <v>1167</v>
      </c>
      <c r="B463" s="1">
        <v>102176802</v>
      </c>
      <c r="C463" s="1" t="s">
        <v>1168</v>
      </c>
      <c r="D463" s="1">
        <v>8.1527379999999994</v>
      </c>
      <c r="E463" s="1">
        <v>11.107097</v>
      </c>
      <c r="F463" s="1">
        <v>-0.44612523905000001</v>
      </c>
      <c r="G463" s="1">
        <v>2.2242217292272001E-3</v>
      </c>
      <c r="H463" s="1">
        <v>4.3876572745500601E-2</v>
      </c>
    </row>
    <row r="464" spans="1:8" x14ac:dyDescent="0.3">
      <c r="A464" s="1" t="s">
        <v>1169</v>
      </c>
      <c r="B464" s="1">
        <v>102178922</v>
      </c>
      <c r="C464" s="1" t="s">
        <v>1170</v>
      </c>
      <c r="D464" s="1">
        <v>23.537658666700001</v>
      </c>
      <c r="E464" s="1">
        <v>19.8911743333</v>
      </c>
      <c r="F464" s="1">
        <v>0.24284236765299999</v>
      </c>
      <c r="G464" s="1">
        <v>2.2416593104442901E-3</v>
      </c>
      <c r="H464" s="1">
        <v>4.4040871535146797E-2</v>
      </c>
    </row>
    <row r="465" spans="1:8" x14ac:dyDescent="0.3">
      <c r="A465" s="1" t="s">
        <v>1171</v>
      </c>
      <c r="B465" s="1">
        <v>102176047</v>
      </c>
      <c r="C465" s="1" t="s">
        <v>1172</v>
      </c>
      <c r="D465" s="1">
        <v>29.544801333300001</v>
      </c>
      <c r="E465" s="1">
        <v>9.6037476666699995</v>
      </c>
      <c r="F465" s="1">
        <v>1.6212348947599999</v>
      </c>
      <c r="G465" s="1">
        <v>2.2417949931303701E-3</v>
      </c>
      <c r="H465" s="1">
        <v>4.4040871535146797E-2</v>
      </c>
    </row>
    <row r="466" spans="1:8" x14ac:dyDescent="0.3">
      <c r="A466" s="1" t="s">
        <v>1173</v>
      </c>
      <c r="B466" s="1">
        <v>102182422</v>
      </c>
      <c r="C466" s="1" t="s">
        <v>1174</v>
      </c>
      <c r="D466" s="1">
        <v>54.148737333299998</v>
      </c>
      <c r="E466" s="1">
        <v>70.210217666700004</v>
      </c>
      <c r="F466" s="1">
        <v>-0.37475330391799999</v>
      </c>
      <c r="G466" s="1">
        <v>2.2483971808894298E-3</v>
      </c>
      <c r="H466" s="1">
        <v>4.40796879413878E-2</v>
      </c>
    </row>
    <row r="467" spans="1:8" x14ac:dyDescent="0.3">
      <c r="A467" s="1" t="s">
        <v>1175</v>
      </c>
      <c r="B467" s="1">
        <v>102187842</v>
      </c>
      <c r="C467" s="1" t="s">
        <v>1176</v>
      </c>
      <c r="D467" s="1">
        <v>0</v>
      </c>
      <c r="E467" s="1">
        <v>2.8286496666700001</v>
      </c>
      <c r="F467" s="1" t="e">
        <f>-inf</f>
        <v>#NAME?</v>
      </c>
      <c r="G467" s="1">
        <v>2.2638817627114202E-3</v>
      </c>
      <c r="H467" s="1">
        <v>4.4210831160806298E-2</v>
      </c>
    </row>
    <row r="468" spans="1:8" x14ac:dyDescent="0.3">
      <c r="A468" s="1" t="s">
        <v>1177</v>
      </c>
      <c r="B468" s="1">
        <v>102191120</v>
      </c>
      <c r="C468" s="1" t="s">
        <v>1178</v>
      </c>
      <c r="D468" s="1">
        <v>368.11788933299999</v>
      </c>
      <c r="E468" s="1">
        <v>449.15738933300003</v>
      </c>
      <c r="F468" s="1">
        <v>-0.28705320690899999</v>
      </c>
      <c r="G468" s="1">
        <v>2.2643666673460802E-3</v>
      </c>
      <c r="H468" s="1">
        <v>4.4210831160806298E-2</v>
      </c>
    </row>
    <row r="469" spans="1:8" x14ac:dyDescent="0.3">
      <c r="A469" s="1" t="s">
        <v>1179</v>
      </c>
      <c r="B469" s="1">
        <v>102172649</v>
      </c>
      <c r="C469" s="1" t="s">
        <v>1180</v>
      </c>
      <c r="D469" s="1">
        <v>1.9588496666699999</v>
      </c>
      <c r="E469" s="1">
        <v>5.5416156666700003</v>
      </c>
      <c r="F469" s="1">
        <v>-1.50029997641</v>
      </c>
      <c r="G469" s="1">
        <v>2.27908146420108E-3</v>
      </c>
      <c r="H469" s="1">
        <v>4.4356325270946899E-2</v>
      </c>
    </row>
    <row r="470" spans="1:8" x14ac:dyDescent="0.3">
      <c r="A470" s="1" t="s">
        <v>1181</v>
      </c>
      <c r="B470" s="1">
        <v>102187650</v>
      </c>
      <c r="C470" s="1" t="s">
        <v>1182</v>
      </c>
      <c r="D470" s="1">
        <v>31.487936000000001</v>
      </c>
      <c r="E470" s="1">
        <v>78.443781333299995</v>
      </c>
      <c r="F470" s="1">
        <v>-1.31685988794</v>
      </c>
      <c r="G470" s="1">
        <v>2.2811292383253501E-3</v>
      </c>
      <c r="H470" s="1">
        <v>4.4356325270946899E-2</v>
      </c>
    </row>
    <row r="471" spans="1:8" x14ac:dyDescent="0.3">
      <c r="A471" s="1" t="s">
        <v>1183</v>
      </c>
      <c r="B471" s="1">
        <v>102172449</v>
      </c>
      <c r="C471" s="1" t="s">
        <v>1184</v>
      </c>
      <c r="D471" s="1">
        <v>1972.79162567</v>
      </c>
      <c r="E471" s="1">
        <v>2410.9269206700001</v>
      </c>
      <c r="F471" s="1">
        <v>-0.28934934029199999</v>
      </c>
      <c r="G471" s="1">
        <v>2.28719346659378E-3</v>
      </c>
      <c r="H471" s="1">
        <v>4.4383664663351502E-2</v>
      </c>
    </row>
    <row r="472" spans="1:8" x14ac:dyDescent="0.3">
      <c r="A472" s="1" t="s">
        <v>1185</v>
      </c>
      <c r="B472" s="1">
        <v>102171162</v>
      </c>
      <c r="C472" s="1" t="s">
        <v>1186</v>
      </c>
      <c r="D472" s="1">
        <v>23.040037333299999</v>
      </c>
      <c r="E472" s="1">
        <v>12.0928593333</v>
      </c>
      <c r="F472" s="1">
        <v>0.92998764708799997</v>
      </c>
      <c r="G472" s="1">
        <v>2.3143423614914202E-3</v>
      </c>
      <c r="H472" s="1">
        <v>4.4773425982831801E-2</v>
      </c>
    </row>
    <row r="473" spans="1:8" x14ac:dyDescent="0.3">
      <c r="A473" s="1" t="s">
        <v>1187</v>
      </c>
      <c r="B473" s="1">
        <v>102180914</v>
      </c>
      <c r="C473" s="1" t="s">
        <v>1188</v>
      </c>
      <c r="D473" s="1">
        <v>1.006683</v>
      </c>
      <c r="E473" s="1">
        <v>6.0003633333300002</v>
      </c>
      <c r="F473" s="1">
        <v>-2.5754404046700001</v>
      </c>
      <c r="G473" s="1">
        <v>2.32044682034815E-3</v>
      </c>
      <c r="H473" s="1">
        <v>4.4773425982831801E-2</v>
      </c>
    </row>
    <row r="474" spans="1:8" x14ac:dyDescent="0.3">
      <c r="A474" s="1" t="s">
        <v>1189</v>
      </c>
      <c r="B474" s="1">
        <v>102183249</v>
      </c>
      <c r="C474" s="1" t="s">
        <v>1190</v>
      </c>
      <c r="D474" s="1">
        <v>9.1398443333300001</v>
      </c>
      <c r="E474" s="1">
        <v>3.8860063333300001</v>
      </c>
      <c r="F474" s="1">
        <v>1.2338813418100001</v>
      </c>
      <c r="G474" s="1">
        <v>2.3227970469616999E-3</v>
      </c>
      <c r="H474" s="1">
        <v>4.4773425982831801E-2</v>
      </c>
    </row>
    <row r="475" spans="1:8" x14ac:dyDescent="0.3">
      <c r="A475" s="1" t="s">
        <v>1191</v>
      </c>
      <c r="B475" s="1">
        <v>102176034</v>
      </c>
      <c r="C475" s="1" t="s">
        <v>1192</v>
      </c>
      <c r="D475" s="1">
        <v>604.51023366699997</v>
      </c>
      <c r="E475" s="1">
        <v>810.09450300000003</v>
      </c>
      <c r="F475" s="1">
        <v>-0.422323455086</v>
      </c>
      <c r="G475" s="1">
        <v>2.3298375865480302E-3</v>
      </c>
      <c r="H475" s="1">
        <v>4.4773425982831801E-2</v>
      </c>
    </row>
    <row r="476" spans="1:8" x14ac:dyDescent="0.3">
      <c r="A476" s="1" t="s">
        <v>1193</v>
      </c>
      <c r="B476" s="1">
        <v>102171421</v>
      </c>
      <c r="C476" s="1" t="s">
        <v>1194</v>
      </c>
      <c r="D476" s="1">
        <v>15.1384796667</v>
      </c>
      <c r="E476" s="1">
        <v>12.5412456667</v>
      </c>
      <c r="F476" s="1">
        <v>0.27153967324200001</v>
      </c>
      <c r="G476" s="1">
        <v>2.3369537979208701E-3</v>
      </c>
      <c r="H476" s="1">
        <v>4.4773425982831801E-2</v>
      </c>
    </row>
    <row r="477" spans="1:8" x14ac:dyDescent="0.3">
      <c r="A477" s="1" t="s">
        <v>1195</v>
      </c>
      <c r="B477" s="1">
        <v>102174376</v>
      </c>
      <c r="C477" s="1" t="s">
        <v>1196</v>
      </c>
      <c r="D477" s="1">
        <v>0.37449366666700001</v>
      </c>
      <c r="E477" s="1">
        <v>2.2618109999999998</v>
      </c>
      <c r="F477" s="1">
        <v>-2.59446515526</v>
      </c>
      <c r="G477" s="1">
        <v>2.3388039568077398E-3</v>
      </c>
      <c r="H477" s="1">
        <v>4.4773425982831801E-2</v>
      </c>
    </row>
    <row r="478" spans="1:8" x14ac:dyDescent="0.3">
      <c r="A478" s="1" t="s">
        <v>1197</v>
      </c>
      <c r="B478" s="1">
        <v>102175172</v>
      </c>
      <c r="C478" s="1" t="s">
        <v>1198</v>
      </c>
      <c r="D478" s="1">
        <v>143.06537900000001</v>
      </c>
      <c r="E478" s="1">
        <v>2.77687533333</v>
      </c>
      <c r="F478" s="1">
        <v>5.6870683707499996</v>
      </c>
      <c r="G478" s="1">
        <v>2.3401727686240799E-3</v>
      </c>
      <c r="H478" s="1">
        <v>4.4773425982831801E-2</v>
      </c>
    </row>
    <row r="479" spans="1:8" x14ac:dyDescent="0.3">
      <c r="A479" s="1" t="s">
        <v>1199</v>
      </c>
      <c r="B479" s="1">
        <v>102189847</v>
      </c>
      <c r="C479" s="3">
        <v>43719</v>
      </c>
      <c r="D479" s="1">
        <v>0.83623866666699997</v>
      </c>
      <c r="E479" s="1">
        <v>2.7334830000000001</v>
      </c>
      <c r="F479" s="1">
        <v>-1.7087537446800001</v>
      </c>
      <c r="G479" s="1">
        <v>2.3501869079373102E-3</v>
      </c>
      <c r="H479" s="1">
        <v>4.4874911540734898E-2</v>
      </c>
    </row>
    <row r="480" spans="1:8" x14ac:dyDescent="0.3">
      <c r="A480" s="1" t="s">
        <v>1200</v>
      </c>
      <c r="B480" s="1">
        <v>100860807</v>
      </c>
      <c r="C480" s="1" t="s">
        <v>1201</v>
      </c>
      <c r="D480" s="1">
        <v>6.5931123333299997</v>
      </c>
      <c r="E480" s="1">
        <v>10.398304</v>
      </c>
      <c r="F480" s="1">
        <v>-0.657316671618</v>
      </c>
      <c r="G480" s="1">
        <v>2.3711054817341401E-3</v>
      </c>
      <c r="H480" s="1">
        <v>4.5083070858707899E-2</v>
      </c>
    </row>
    <row r="481" spans="1:8" x14ac:dyDescent="0.3">
      <c r="A481" s="1" t="s">
        <v>1202</v>
      </c>
      <c r="B481" s="1">
        <v>102171934</v>
      </c>
      <c r="C481" s="1" t="s">
        <v>1203</v>
      </c>
      <c r="D481" s="1">
        <v>20.314984666699999</v>
      </c>
      <c r="E481" s="1">
        <v>51.566257333300001</v>
      </c>
      <c r="F481" s="1">
        <v>-1.3438830632200001</v>
      </c>
      <c r="G481" s="1">
        <v>2.3839068865874101E-3</v>
      </c>
      <c r="H481" s="1">
        <v>4.5083070858707899E-2</v>
      </c>
    </row>
    <row r="482" spans="1:8" x14ac:dyDescent="0.3">
      <c r="A482" s="1" t="s">
        <v>1204</v>
      </c>
      <c r="B482" s="1">
        <v>108638589</v>
      </c>
      <c r="C482" s="1" t="s">
        <v>1205</v>
      </c>
      <c r="D482" s="1">
        <v>31.145141666699999</v>
      </c>
      <c r="E482" s="1">
        <v>23.119848999999999</v>
      </c>
      <c r="F482" s="1">
        <v>0.429875159314</v>
      </c>
      <c r="G482" s="1">
        <v>2.3868551083035001E-3</v>
      </c>
      <c r="H482" s="1">
        <v>4.5083070858707899E-2</v>
      </c>
    </row>
    <row r="483" spans="1:8" x14ac:dyDescent="0.3">
      <c r="A483" s="1" t="s">
        <v>1206</v>
      </c>
      <c r="B483" s="1">
        <v>102189905</v>
      </c>
      <c r="C483" s="1" t="s">
        <v>1207</v>
      </c>
      <c r="D483" s="1">
        <v>16.411653333299999</v>
      </c>
      <c r="E483" s="1">
        <v>6.49056433333</v>
      </c>
      <c r="F483" s="1">
        <v>1.3383047589199999</v>
      </c>
      <c r="G483" s="1">
        <v>2.3908601883719802E-3</v>
      </c>
      <c r="H483" s="1">
        <v>4.5083070858707899E-2</v>
      </c>
    </row>
    <row r="484" spans="1:8" x14ac:dyDescent="0.3">
      <c r="A484" s="1" t="s">
        <v>1208</v>
      </c>
      <c r="B484" s="1">
        <v>102178091</v>
      </c>
      <c r="C484" s="1" t="s">
        <v>879</v>
      </c>
      <c r="D484" s="1">
        <v>81.202972333299996</v>
      </c>
      <c r="E484" s="1">
        <v>48.689791333300001</v>
      </c>
      <c r="F484" s="1">
        <v>0.73791321867000004</v>
      </c>
      <c r="G484" s="1">
        <v>2.3917802754354102E-3</v>
      </c>
      <c r="H484" s="1">
        <v>4.5083070858707899E-2</v>
      </c>
    </row>
    <row r="485" spans="1:8" x14ac:dyDescent="0.3">
      <c r="A485" s="1" t="s">
        <v>1209</v>
      </c>
      <c r="B485" s="1">
        <v>102176777</v>
      </c>
      <c r="C485" s="1" t="s">
        <v>1210</v>
      </c>
      <c r="D485" s="1">
        <v>8.35277933333</v>
      </c>
      <c r="E485" s="1">
        <v>10.566684</v>
      </c>
      <c r="F485" s="1">
        <v>-0.339194476174</v>
      </c>
      <c r="G485" s="1">
        <v>2.3984612595886498E-3</v>
      </c>
      <c r="H485" s="1">
        <v>4.5083070858707899E-2</v>
      </c>
    </row>
    <row r="486" spans="1:8" x14ac:dyDescent="0.3">
      <c r="A486" s="1" t="s">
        <v>1211</v>
      </c>
      <c r="B486" s="1">
        <v>102191608</v>
      </c>
      <c r="C486" s="1" t="s">
        <v>1212</v>
      </c>
      <c r="D486" s="1">
        <v>0.90519000000000005</v>
      </c>
      <c r="E486" s="1">
        <v>2.8468743333300002</v>
      </c>
      <c r="F486" s="1">
        <v>-1.6530862593</v>
      </c>
      <c r="G486" s="1">
        <v>2.4027994489043102E-3</v>
      </c>
      <c r="H486" s="1">
        <v>4.5083070858707899E-2</v>
      </c>
    </row>
    <row r="487" spans="1:8" x14ac:dyDescent="0.3">
      <c r="A487" s="1" t="s">
        <v>1213</v>
      </c>
      <c r="B487" s="1">
        <v>102182719</v>
      </c>
      <c r="C487" s="1" t="s">
        <v>1214</v>
      </c>
      <c r="D487" s="1">
        <v>2.1945796666700002</v>
      </c>
      <c r="E487" s="1">
        <v>0.165576</v>
      </c>
      <c r="F487" s="1">
        <v>3.7283791666699999</v>
      </c>
      <c r="G487" s="1">
        <v>2.4036733833148198E-3</v>
      </c>
      <c r="H487" s="1">
        <v>4.5083070858707899E-2</v>
      </c>
    </row>
    <row r="488" spans="1:8" x14ac:dyDescent="0.3">
      <c r="A488" s="1" t="s">
        <v>1215</v>
      </c>
      <c r="B488" s="1">
        <v>108636034</v>
      </c>
      <c r="C488" s="1" t="s">
        <v>1216</v>
      </c>
      <c r="D488" s="1">
        <v>41.063349333300003</v>
      </c>
      <c r="E488" s="1">
        <v>64.937771999999995</v>
      </c>
      <c r="F488" s="1">
        <v>-0.66120658122800002</v>
      </c>
      <c r="G488" s="1">
        <v>2.41773533016798E-3</v>
      </c>
      <c r="H488" s="1">
        <v>4.5194551287084501E-2</v>
      </c>
    </row>
    <row r="489" spans="1:8" x14ac:dyDescent="0.3">
      <c r="A489" s="1" t="s">
        <v>1217</v>
      </c>
      <c r="B489" s="1">
        <v>102178184</v>
      </c>
      <c r="C489" s="1" t="s">
        <v>1218</v>
      </c>
      <c r="D489" s="1">
        <v>2.24902466667</v>
      </c>
      <c r="E489" s="1">
        <v>4.7583333333299999E-3</v>
      </c>
      <c r="F489" s="1">
        <v>8.88462742918</v>
      </c>
      <c r="G489" s="1">
        <v>2.4193814734070301E-3</v>
      </c>
      <c r="H489" s="1">
        <v>4.5194551287084501E-2</v>
      </c>
    </row>
    <row r="490" spans="1:8" x14ac:dyDescent="0.3">
      <c r="A490" s="1" t="s">
        <v>1219</v>
      </c>
      <c r="B490" s="1">
        <v>102176651</v>
      </c>
      <c r="C490" s="1" t="s">
        <v>1220</v>
      </c>
      <c r="D490" s="1">
        <v>4.8239679999999998</v>
      </c>
      <c r="E490" s="1">
        <v>12.194781000000001</v>
      </c>
      <c r="F490" s="1">
        <v>-1.3379716075200001</v>
      </c>
      <c r="G490" s="1">
        <v>2.4238471565596301E-3</v>
      </c>
      <c r="H490" s="1">
        <v>4.5194551287084501E-2</v>
      </c>
    </row>
    <row r="491" spans="1:8" x14ac:dyDescent="0.3">
      <c r="A491" s="1" t="s">
        <v>1221</v>
      </c>
      <c r="B491" s="1">
        <v>102186724</v>
      </c>
      <c r="C491" s="1" t="s">
        <v>1222</v>
      </c>
      <c r="D491" s="1">
        <v>3.0311363333300001</v>
      </c>
      <c r="E491" s="1">
        <v>5.2752296666699996</v>
      </c>
      <c r="F491" s="1">
        <v>-0.79937516293800004</v>
      </c>
      <c r="G491" s="1">
        <v>2.4402268986336599E-3</v>
      </c>
      <c r="H491" s="1">
        <v>4.5411097441760702E-2</v>
      </c>
    </row>
    <row r="492" spans="1:8" x14ac:dyDescent="0.3">
      <c r="A492" s="1" t="s">
        <v>1223</v>
      </c>
      <c r="B492" s="1">
        <v>108638473</v>
      </c>
      <c r="C492" s="1" t="s">
        <v>1224</v>
      </c>
      <c r="D492" s="1">
        <v>0.93804500000000002</v>
      </c>
      <c r="E492" s="1">
        <v>2.7832093333299999</v>
      </c>
      <c r="F492" s="1">
        <v>-1.5690203834300001</v>
      </c>
      <c r="G492" s="1">
        <v>2.4459218332870702E-3</v>
      </c>
      <c r="H492" s="1">
        <v>4.5428349371460397E-2</v>
      </c>
    </row>
    <row r="493" spans="1:8" x14ac:dyDescent="0.3">
      <c r="A493" s="1" t="s">
        <v>1225</v>
      </c>
      <c r="B493" s="1">
        <v>102191519</v>
      </c>
      <c r="C493" s="1" t="s">
        <v>344</v>
      </c>
      <c r="D493" s="1">
        <v>2.0868756666700001</v>
      </c>
      <c r="E493" s="1">
        <v>0.31619733333299999</v>
      </c>
      <c r="F493" s="1">
        <v>2.7224475433499999</v>
      </c>
      <c r="G493" s="1">
        <v>2.45367580006162E-3</v>
      </c>
      <c r="H493" s="1">
        <v>4.54837023793523E-2</v>
      </c>
    </row>
    <row r="494" spans="1:8" x14ac:dyDescent="0.3">
      <c r="A494" s="1" t="s">
        <v>1226</v>
      </c>
      <c r="B494" s="1">
        <v>102169743</v>
      </c>
      <c r="C494" s="1" t="s">
        <v>1227</v>
      </c>
      <c r="D494" s="1">
        <v>34.5640726667</v>
      </c>
      <c r="E494" s="1">
        <v>27.4679653333</v>
      </c>
      <c r="F494" s="1">
        <v>0.331523171585</v>
      </c>
      <c r="G494" s="1">
        <v>2.4609128546048101E-3</v>
      </c>
      <c r="H494" s="1">
        <v>4.55292770459702E-2</v>
      </c>
    </row>
    <row r="495" spans="1:8" x14ac:dyDescent="0.3">
      <c r="A495" s="1" t="s">
        <v>1228</v>
      </c>
      <c r="B495" s="1">
        <v>102176682</v>
      </c>
      <c r="C495" s="1" t="s">
        <v>1229</v>
      </c>
      <c r="D495" s="1">
        <v>40.181885666699998</v>
      </c>
      <c r="E495" s="1">
        <v>20.6615853333</v>
      </c>
      <c r="F495" s="1">
        <v>0.95959431451400001</v>
      </c>
      <c r="G495" s="1">
        <v>2.4715292430475002E-3</v>
      </c>
      <c r="H495" s="1">
        <v>4.5637074859993403E-2</v>
      </c>
    </row>
    <row r="496" spans="1:8" x14ac:dyDescent="0.3">
      <c r="A496" s="1" t="s">
        <v>1230</v>
      </c>
      <c r="B496" s="1">
        <v>102187044</v>
      </c>
      <c r="C496" s="1" t="s">
        <v>1231</v>
      </c>
      <c r="D496" s="1">
        <v>1367.0112710000001</v>
      </c>
      <c r="E496" s="1">
        <v>1639.9309896699999</v>
      </c>
      <c r="F496" s="1">
        <v>-0.26260996771599998</v>
      </c>
      <c r="G496" s="1">
        <v>2.48011889861055E-3</v>
      </c>
      <c r="H496" s="1">
        <v>4.5640505524865503E-2</v>
      </c>
    </row>
    <row r="497" spans="1:8" x14ac:dyDescent="0.3">
      <c r="A497" s="1" t="s">
        <v>1232</v>
      </c>
      <c r="B497" s="1">
        <v>102189293</v>
      </c>
      <c r="C497" s="1" t="s">
        <v>1233</v>
      </c>
      <c r="D497" s="1">
        <v>12.9819546667</v>
      </c>
      <c r="E497" s="1">
        <v>20.408277666699998</v>
      </c>
      <c r="F497" s="1">
        <v>-0.65264680953700005</v>
      </c>
      <c r="G497" s="1">
        <v>2.4812953255541901E-3</v>
      </c>
      <c r="H497" s="1">
        <v>4.5640505524865503E-2</v>
      </c>
    </row>
    <row r="498" spans="1:8" x14ac:dyDescent="0.3">
      <c r="A498" s="1" t="s">
        <v>1234</v>
      </c>
      <c r="B498" s="1">
        <v>102189182</v>
      </c>
      <c r="C498" s="1" t="s">
        <v>1061</v>
      </c>
      <c r="D498" s="1">
        <v>3.1427116666699999</v>
      </c>
      <c r="E498" s="1">
        <v>0.92190799999999995</v>
      </c>
      <c r="F498" s="1">
        <v>1.7693152237100001</v>
      </c>
      <c r="G498" s="1">
        <v>2.5051961555122601E-3</v>
      </c>
      <c r="H498" s="1">
        <v>4.5857218087932E-2</v>
      </c>
    </row>
    <row r="499" spans="1:8" x14ac:dyDescent="0.3">
      <c r="A499" s="1" t="s">
        <v>1235</v>
      </c>
      <c r="B499" s="1">
        <v>102179218</v>
      </c>
      <c r="C499" s="1" t="s">
        <v>1236</v>
      </c>
      <c r="D499" s="1">
        <v>12.132956999999999</v>
      </c>
      <c r="E499" s="1">
        <v>30.4153523333</v>
      </c>
      <c r="F499" s="1">
        <v>-1.32586851489</v>
      </c>
      <c r="G499" s="1">
        <v>2.5056891743657798E-3</v>
      </c>
      <c r="H499" s="1">
        <v>4.5857218087932E-2</v>
      </c>
    </row>
    <row r="500" spans="1:8" x14ac:dyDescent="0.3">
      <c r="A500" s="1" t="s">
        <v>1237</v>
      </c>
      <c r="B500" s="1">
        <v>102189116</v>
      </c>
      <c r="C500" s="1" t="s">
        <v>985</v>
      </c>
      <c r="D500" s="1">
        <v>312.52363066700002</v>
      </c>
      <c r="E500" s="1">
        <v>396.84682233299998</v>
      </c>
      <c r="F500" s="1">
        <v>-0.344616973898</v>
      </c>
      <c r="G500" s="1">
        <v>2.5136294967151901E-3</v>
      </c>
      <c r="H500" s="1">
        <v>4.5857218087932E-2</v>
      </c>
    </row>
    <row r="501" spans="1:8" x14ac:dyDescent="0.3">
      <c r="A501" s="1" t="s">
        <v>1238</v>
      </c>
      <c r="B501" s="1">
        <v>102179318</v>
      </c>
      <c r="C501" s="1" t="s">
        <v>1239</v>
      </c>
      <c r="D501" s="1">
        <v>30.4579283333</v>
      </c>
      <c r="E501" s="1">
        <v>22.721260999999998</v>
      </c>
      <c r="F501" s="1">
        <v>0.422774912176</v>
      </c>
      <c r="G501" s="1">
        <v>2.51528648977395E-3</v>
      </c>
      <c r="H501" s="1">
        <v>4.5857218087932E-2</v>
      </c>
    </row>
    <row r="502" spans="1:8" x14ac:dyDescent="0.3">
      <c r="A502" s="1" t="s">
        <v>1240</v>
      </c>
      <c r="B502" s="1">
        <v>102191064</v>
      </c>
      <c r="C502" s="1" t="s">
        <v>1241</v>
      </c>
      <c r="D502" s="1">
        <v>23.941677666699999</v>
      </c>
      <c r="E502" s="1">
        <v>18.601983000000001</v>
      </c>
      <c r="F502" s="1">
        <v>0.36406782684099998</v>
      </c>
      <c r="G502" s="1">
        <v>2.51714158899963E-3</v>
      </c>
      <c r="H502" s="1">
        <v>4.5857218087932E-2</v>
      </c>
    </row>
    <row r="503" spans="1:8" x14ac:dyDescent="0.3">
      <c r="A503" s="1" t="s">
        <v>1242</v>
      </c>
      <c r="B503" s="1">
        <v>102190153</v>
      </c>
      <c r="C503" s="1" t="s">
        <v>1243</v>
      </c>
      <c r="D503" s="1">
        <v>14.8146853333</v>
      </c>
      <c r="E503" s="1">
        <v>11.674017666699999</v>
      </c>
      <c r="F503" s="1">
        <v>0.34372682690299999</v>
      </c>
      <c r="G503" s="1">
        <v>2.5454431523737101E-3</v>
      </c>
      <c r="H503" s="1">
        <v>4.6272152827099899E-2</v>
      </c>
    </row>
    <row r="504" spans="1:8" x14ac:dyDescent="0.3">
      <c r="A504" s="1" t="s">
        <v>1244</v>
      </c>
      <c r="B504" s="1">
        <v>102181764</v>
      </c>
      <c r="C504" s="1" t="s">
        <v>1245</v>
      </c>
      <c r="D504" s="1">
        <v>16.8934356667</v>
      </c>
      <c r="E504" s="1">
        <v>11.676692666699999</v>
      </c>
      <c r="F504" s="1">
        <v>0.53283106321399998</v>
      </c>
      <c r="G504" s="1">
        <v>2.5594789211582599E-3</v>
      </c>
      <c r="H504" s="1">
        <v>4.6272152827099899E-2</v>
      </c>
    </row>
    <row r="505" spans="1:8" x14ac:dyDescent="0.3">
      <c r="A505" s="1" t="s">
        <v>1246</v>
      </c>
      <c r="B505" s="1">
        <v>102180233</v>
      </c>
      <c r="C505" s="1" t="s">
        <v>1247</v>
      </c>
      <c r="D505" s="1">
        <v>95.129705000000001</v>
      </c>
      <c r="E505" s="1">
        <v>168.90481533299999</v>
      </c>
      <c r="F505" s="1">
        <v>-0.82824264929699998</v>
      </c>
      <c r="G505" s="1">
        <v>2.57599314439816E-3</v>
      </c>
      <c r="H505" s="1">
        <v>4.6272152827099899E-2</v>
      </c>
    </row>
    <row r="506" spans="1:8" x14ac:dyDescent="0.3">
      <c r="A506" s="1" t="s">
        <v>1248</v>
      </c>
      <c r="B506" s="1">
        <v>102186448</v>
      </c>
      <c r="C506" s="1" t="s">
        <v>1249</v>
      </c>
      <c r="D506" s="1">
        <v>4.53527866667</v>
      </c>
      <c r="E506" s="1">
        <v>9.9151046666700005</v>
      </c>
      <c r="F506" s="1">
        <v>-1.1284368032800001</v>
      </c>
      <c r="G506" s="1">
        <v>2.5800286059010102E-3</v>
      </c>
      <c r="H506" s="1">
        <v>4.6272152827099899E-2</v>
      </c>
    </row>
    <row r="507" spans="1:8" x14ac:dyDescent="0.3">
      <c r="A507" s="1" t="s">
        <v>1250</v>
      </c>
      <c r="B507" s="1">
        <v>102170631</v>
      </c>
      <c r="C507" s="1" t="s">
        <v>1251</v>
      </c>
      <c r="D507" s="1">
        <v>14.112882000000001</v>
      </c>
      <c r="E507" s="1">
        <v>22.888556000000001</v>
      </c>
      <c r="F507" s="1">
        <v>-0.69761381696199998</v>
      </c>
      <c r="G507" s="1">
        <v>2.58008635954543E-3</v>
      </c>
      <c r="H507" s="1">
        <v>4.6272152827099899E-2</v>
      </c>
    </row>
    <row r="508" spans="1:8" x14ac:dyDescent="0.3">
      <c r="A508" s="1" t="s">
        <v>1252</v>
      </c>
      <c r="B508" s="1">
        <v>102185569</v>
      </c>
      <c r="C508" s="1" t="s">
        <v>1253</v>
      </c>
      <c r="D508" s="1">
        <v>14.443196</v>
      </c>
      <c r="E508" s="1">
        <v>4.6778066666699996</v>
      </c>
      <c r="F508" s="1">
        <v>1.6264858764900001</v>
      </c>
      <c r="G508" s="1">
        <v>2.5844507681627199E-3</v>
      </c>
      <c r="H508" s="1">
        <v>4.6272152827099899E-2</v>
      </c>
    </row>
    <row r="509" spans="1:8" x14ac:dyDescent="0.3">
      <c r="A509" s="1" t="s">
        <v>1254</v>
      </c>
      <c r="B509" s="1">
        <v>102190027</v>
      </c>
      <c r="C509" s="1" t="s">
        <v>1255</v>
      </c>
      <c r="D509" s="1">
        <v>124.838714667</v>
      </c>
      <c r="E509" s="1">
        <v>81.607714333299995</v>
      </c>
      <c r="F509" s="1">
        <v>0.61328796758699999</v>
      </c>
      <c r="G509" s="1">
        <v>2.5885770273466101E-3</v>
      </c>
      <c r="H509" s="1">
        <v>4.6272152827099899E-2</v>
      </c>
    </row>
    <row r="510" spans="1:8" x14ac:dyDescent="0.3">
      <c r="A510" s="1" t="s">
        <v>1256</v>
      </c>
      <c r="B510" s="1">
        <v>102174587</v>
      </c>
      <c r="C510" s="1" t="s">
        <v>1257</v>
      </c>
      <c r="D510" s="1">
        <v>2.9839976666700001</v>
      </c>
      <c r="E510" s="1">
        <v>1.0232920000000001</v>
      </c>
      <c r="F510" s="1">
        <v>1.5440285254999999</v>
      </c>
      <c r="G510" s="1">
        <v>2.5913161006034802E-3</v>
      </c>
      <c r="H510" s="1">
        <v>4.6272152827099899E-2</v>
      </c>
    </row>
    <row r="511" spans="1:8" x14ac:dyDescent="0.3">
      <c r="A511" s="1" t="s">
        <v>1258</v>
      </c>
      <c r="B511" s="1">
        <v>102170912</v>
      </c>
      <c r="C511" s="1" t="s">
        <v>1259</v>
      </c>
      <c r="D511" s="1">
        <v>4.7082916666700001</v>
      </c>
      <c r="E511" s="1">
        <v>0.795377</v>
      </c>
      <c r="F511" s="1">
        <v>2.5654929451299999</v>
      </c>
      <c r="G511" s="1">
        <v>2.59279510200727E-3</v>
      </c>
      <c r="H511" s="1">
        <v>4.6272152827099899E-2</v>
      </c>
    </row>
    <row r="512" spans="1:8" x14ac:dyDescent="0.3">
      <c r="A512" s="1" t="s">
        <v>1260</v>
      </c>
      <c r="B512" s="1">
        <v>102183840</v>
      </c>
      <c r="C512" s="1" t="s">
        <v>1261</v>
      </c>
      <c r="D512" s="1">
        <v>3.1209836666699999</v>
      </c>
      <c r="E512" s="1">
        <v>0.91763733333300002</v>
      </c>
      <c r="F512" s="1">
        <v>1.76600481454</v>
      </c>
      <c r="G512" s="1">
        <v>2.59669658493622E-3</v>
      </c>
      <c r="H512" s="1">
        <v>4.6272152827099899E-2</v>
      </c>
    </row>
    <row r="513" spans="1:8" x14ac:dyDescent="0.3">
      <c r="A513" s="1" t="s">
        <v>1262</v>
      </c>
      <c r="B513" s="1">
        <v>102168446</v>
      </c>
      <c r="C513" s="1" t="s">
        <v>1263</v>
      </c>
      <c r="D513" s="1">
        <v>164.52033499999999</v>
      </c>
      <c r="E513" s="1">
        <v>206.587087</v>
      </c>
      <c r="F513" s="1">
        <v>-0.32848416485100002</v>
      </c>
      <c r="G513" s="1">
        <v>2.6007013096374099E-3</v>
      </c>
      <c r="H513" s="1">
        <v>4.6272152827099899E-2</v>
      </c>
    </row>
    <row r="514" spans="1:8" x14ac:dyDescent="0.3">
      <c r="A514" s="1" t="s">
        <v>1264</v>
      </c>
      <c r="B514" s="1">
        <v>102182767</v>
      </c>
      <c r="C514" s="1" t="s">
        <v>1265</v>
      </c>
      <c r="D514" s="1">
        <v>16.8435086667</v>
      </c>
      <c r="E514" s="1">
        <v>12.028259</v>
      </c>
      <c r="F514" s="1">
        <v>0.48576485874699998</v>
      </c>
      <c r="G514" s="1">
        <v>2.6030514184850499E-3</v>
      </c>
      <c r="H514" s="1">
        <v>4.6272152827099899E-2</v>
      </c>
    </row>
    <row r="515" spans="1:8" x14ac:dyDescent="0.3">
      <c r="A515" s="1" t="s">
        <v>1266</v>
      </c>
      <c r="B515" s="1">
        <v>102173961</v>
      </c>
      <c r="C515" s="1" t="s">
        <v>1267</v>
      </c>
      <c r="D515" s="1">
        <v>7.6340823333300003</v>
      </c>
      <c r="E515" s="1">
        <v>4.0783226666700001</v>
      </c>
      <c r="F515" s="1">
        <v>0.90447882377199995</v>
      </c>
      <c r="G515" s="1">
        <v>2.6197450827023499E-3</v>
      </c>
      <c r="H515" s="1">
        <v>4.6482180908729999E-2</v>
      </c>
    </row>
    <row r="516" spans="1:8" x14ac:dyDescent="0.3">
      <c r="A516" s="1" t="s">
        <v>1268</v>
      </c>
      <c r="B516" s="1">
        <v>102184921</v>
      </c>
      <c r="C516" s="1" t="s">
        <v>1269</v>
      </c>
      <c r="D516" s="1">
        <v>38.400503666699997</v>
      </c>
      <c r="E516" s="1">
        <v>51.331860666700003</v>
      </c>
      <c r="F516" s="1">
        <v>-0.41872932233600002</v>
      </c>
      <c r="G516" s="1">
        <v>2.6471997991874799E-3</v>
      </c>
      <c r="H516" s="1">
        <v>4.6882006852524798E-2</v>
      </c>
    </row>
    <row r="517" spans="1:8" x14ac:dyDescent="0.3">
      <c r="A517" s="1" t="s">
        <v>1270</v>
      </c>
      <c r="B517" s="1">
        <v>102178301</v>
      </c>
      <c r="C517" s="1" t="s">
        <v>1271</v>
      </c>
      <c r="D517" s="1">
        <v>10.506918666700001</v>
      </c>
      <c r="E517" s="1">
        <v>3.3465026666700002</v>
      </c>
      <c r="F517" s="1">
        <v>1.65061356734</v>
      </c>
      <c r="G517" s="1">
        <v>2.6610935071440501E-3</v>
      </c>
      <c r="H517" s="1">
        <v>4.6968842038340897E-2</v>
      </c>
    </row>
    <row r="518" spans="1:8" x14ac:dyDescent="0.3">
      <c r="A518" s="1" t="s">
        <v>1272</v>
      </c>
      <c r="B518" s="1">
        <v>102188058</v>
      </c>
      <c r="C518" s="1" t="s">
        <v>1273</v>
      </c>
      <c r="D518" s="1">
        <v>18.4626716667</v>
      </c>
      <c r="E518" s="1">
        <v>24.330470999999999</v>
      </c>
      <c r="F518" s="1">
        <v>-0.39815291358499999</v>
      </c>
      <c r="G518" s="1">
        <v>2.6682350767091001E-3</v>
      </c>
      <c r="H518" s="1">
        <v>4.6968842038340897E-2</v>
      </c>
    </row>
    <row r="519" spans="1:8" x14ac:dyDescent="0.3">
      <c r="A519" s="1" t="s">
        <v>1274</v>
      </c>
      <c r="B519" s="1">
        <v>102188496</v>
      </c>
      <c r="C519" s="1" t="s">
        <v>1275</v>
      </c>
      <c r="D519" s="1">
        <v>71.116948333300002</v>
      </c>
      <c r="E519" s="1">
        <v>169.073699667</v>
      </c>
      <c r="F519" s="1">
        <v>-1.2493869343599999</v>
      </c>
      <c r="G519" s="1">
        <v>2.6693181988274302E-3</v>
      </c>
      <c r="H519" s="1">
        <v>4.6968842038340897E-2</v>
      </c>
    </row>
    <row r="520" spans="1:8" x14ac:dyDescent="0.3">
      <c r="A520" s="1" t="s">
        <v>1276</v>
      </c>
      <c r="B520" s="1">
        <v>102185139</v>
      </c>
      <c r="C520" s="1" t="s">
        <v>1277</v>
      </c>
      <c r="D520" s="1">
        <v>3.1643113333300001</v>
      </c>
      <c r="E520" s="1">
        <v>6.0682006666700001</v>
      </c>
      <c r="F520" s="1">
        <v>-0.93937724214999996</v>
      </c>
      <c r="G520" s="1">
        <v>2.6718211990743898E-3</v>
      </c>
      <c r="H520" s="1">
        <v>4.6968842038340897E-2</v>
      </c>
    </row>
    <row r="521" spans="1:8" x14ac:dyDescent="0.3">
      <c r="A521" s="1" t="s">
        <v>1278</v>
      </c>
      <c r="B521" s="1">
        <v>102168424</v>
      </c>
      <c r="C521" s="1" t="s">
        <v>1279</v>
      </c>
      <c r="D521" s="1">
        <v>1.08131166667</v>
      </c>
      <c r="E521" s="1">
        <v>5.0684839999999998</v>
      </c>
      <c r="F521" s="1">
        <v>-2.2287718857100001</v>
      </c>
      <c r="G521" s="1">
        <v>2.6789736779717602E-3</v>
      </c>
      <c r="H521" s="1">
        <v>4.7007847520653699E-2</v>
      </c>
    </row>
    <row r="522" spans="1:8" x14ac:dyDescent="0.3">
      <c r="A522" s="1" t="s">
        <v>1280</v>
      </c>
      <c r="B522" s="1">
        <v>102181026</v>
      </c>
      <c r="C522" s="1" t="s">
        <v>1281</v>
      </c>
      <c r="D522" s="1">
        <v>42.170298333300003</v>
      </c>
      <c r="E522" s="1">
        <v>36.951533333299999</v>
      </c>
      <c r="F522" s="1">
        <v>0.19059299659000001</v>
      </c>
      <c r="G522" s="1">
        <v>2.6954628475164299E-3</v>
      </c>
      <c r="H522" s="1">
        <v>4.7210238991059798E-2</v>
      </c>
    </row>
    <row r="523" spans="1:8" x14ac:dyDescent="0.3">
      <c r="A523" s="1" t="s">
        <v>1282</v>
      </c>
      <c r="B523" s="1">
        <v>102170612</v>
      </c>
      <c r="C523" s="1" t="s">
        <v>1283</v>
      </c>
      <c r="D523" s="1">
        <v>3.1897393333299999</v>
      </c>
      <c r="E523" s="1">
        <v>7.1882390000000003</v>
      </c>
      <c r="F523" s="1">
        <v>-1.1721998462200001</v>
      </c>
      <c r="G523" s="1">
        <v>2.7246450720110902E-3</v>
      </c>
      <c r="H523" s="1">
        <v>4.7566530076670901E-2</v>
      </c>
    </row>
    <row r="524" spans="1:8" x14ac:dyDescent="0.3">
      <c r="A524" s="1" t="s">
        <v>1284</v>
      </c>
      <c r="B524" s="1">
        <v>102171882</v>
      </c>
      <c r="C524" s="1" t="s">
        <v>1285</v>
      </c>
      <c r="D524" s="1">
        <v>5.1611070000000003</v>
      </c>
      <c r="E524" s="1">
        <v>2.122681</v>
      </c>
      <c r="F524" s="1">
        <v>1.2817929639200001</v>
      </c>
      <c r="G524" s="1">
        <v>2.7257898217739598E-3</v>
      </c>
      <c r="H524" s="1">
        <v>4.7566530076670901E-2</v>
      </c>
    </row>
    <row r="525" spans="1:8" x14ac:dyDescent="0.3">
      <c r="A525" s="1" t="s">
        <v>1286</v>
      </c>
      <c r="B525" s="1">
        <v>102171347</v>
      </c>
      <c r="C525" s="1" t="s">
        <v>1287</v>
      </c>
      <c r="D525" s="1">
        <v>6.44774966667</v>
      </c>
      <c r="E525" s="1">
        <v>13.878533666699999</v>
      </c>
      <c r="F525" s="1">
        <v>-1.1059875107999999</v>
      </c>
      <c r="G525" s="1">
        <v>2.73570670066348E-3</v>
      </c>
      <c r="H525" s="1">
        <v>4.76523097695093E-2</v>
      </c>
    </row>
    <row r="526" spans="1:8" x14ac:dyDescent="0.3">
      <c r="A526" s="1" t="s">
        <v>1288</v>
      </c>
      <c r="B526" s="1">
        <v>106502564</v>
      </c>
      <c r="C526" s="1" t="s">
        <v>1289</v>
      </c>
      <c r="D526" s="1">
        <v>3.5906099999999999</v>
      </c>
      <c r="E526" s="1">
        <v>6.11523333333</v>
      </c>
      <c r="F526" s="1">
        <v>-0.76817858656899995</v>
      </c>
      <c r="G526" s="1">
        <v>2.74813070006208E-3</v>
      </c>
      <c r="H526" s="1">
        <v>4.7709841425416101E-2</v>
      </c>
    </row>
    <row r="527" spans="1:8" x14ac:dyDescent="0.3">
      <c r="A527" s="1" t="s">
        <v>1290</v>
      </c>
      <c r="B527" s="1">
        <v>102182645</v>
      </c>
      <c r="C527" s="1" t="s">
        <v>1291</v>
      </c>
      <c r="D527" s="1">
        <v>147.52129600000001</v>
      </c>
      <c r="E527" s="1">
        <v>260.86655166700001</v>
      </c>
      <c r="F527" s="1">
        <v>-0.82238873826199999</v>
      </c>
      <c r="G527" s="1">
        <v>2.74902423830325E-3</v>
      </c>
      <c r="H527" s="1">
        <v>4.7709841425416101E-2</v>
      </c>
    </row>
    <row r="528" spans="1:8" x14ac:dyDescent="0.3">
      <c r="A528" s="1" t="s">
        <v>1292</v>
      </c>
      <c r="B528" s="1">
        <v>102185109</v>
      </c>
      <c r="C528" s="1" t="s">
        <v>1293</v>
      </c>
      <c r="D528" s="1">
        <v>34.217292666699997</v>
      </c>
      <c r="E528" s="1">
        <v>27.650241333299999</v>
      </c>
      <c r="F528" s="1">
        <v>0.30743354327099998</v>
      </c>
      <c r="G528" s="1">
        <v>2.7698475134877399E-3</v>
      </c>
      <c r="H528" s="1">
        <v>4.7781840507859198E-2</v>
      </c>
    </row>
    <row r="529" spans="1:8" x14ac:dyDescent="0.3">
      <c r="A529" s="1" t="s">
        <v>1294</v>
      </c>
      <c r="B529" s="1">
        <v>102168286</v>
      </c>
      <c r="C529" s="1" t="s">
        <v>1295</v>
      </c>
      <c r="D529" s="1">
        <v>7.2234980000000002</v>
      </c>
      <c r="E529" s="1">
        <v>10.988199333300001</v>
      </c>
      <c r="F529" s="1">
        <v>-0.60518544649999995</v>
      </c>
      <c r="G529" s="1">
        <v>2.7706521346282402E-3</v>
      </c>
      <c r="H529" s="1">
        <v>4.7781840507859198E-2</v>
      </c>
    </row>
    <row r="530" spans="1:8" x14ac:dyDescent="0.3">
      <c r="A530" s="1" t="s">
        <v>1296</v>
      </c>
      <c r="B530" s="1">
        <v>102189271</v>
      </c>
      <c r="C530" s="1" t="s">
        <v>1297</v>
      </c>
      <c r="D530" s="1">
        <v>24.544086</v>
      </c>
      <c r="E530" s="1">
        <v>31.169558666699999</v>
      </c>
      <c r="F530" s="1">
        <v>-0.34476228480400001</v>
      </c>
      <c r="G530" s="1">
        <v>2.7724324451117201E-3</v>
      </c>
      <c r="H530" s="1">
        <v>4.7781840507859198E-2</v>
      </c>
    </row>
    <row r="531" spans="1:8" x14ac:dyDescent="0.3">
      <c r="A531" s="1" t="s">
        <v>1298</v>
      </c>
      <c r="B531" s="1">
        <v>102173919</v>
      </c>
      <c r="C531" s="1" t="s">
        <v>1299</v>
      </c>
      <c r="D531" s="1">
        <v>917.984782</v>
      </c>
      <c r="E531" s="1">
        <v>1157.01082367</v>
      </c>
      <c r="F531" s="1">
        <v>-0.333860218205</v>
      </c>
      <c r="G531" s="1">
        <v>2.77323234685622E-3</v>
      </c>
      <c r="H531" s="1">
        <v>4.7781840507859198E-2</v>
      </c>
    </row>
    <row r="532" spans="1:8" x14ac:dyDescent="0.3">
      <c r="A532" s="1" t="s">
        <v>1300</v>
      </c>
      <c r="B532" s="1">
        <v>108638634</v>
      </c>
      <c r="C532" s="1" t="s">
        <v>1301</v>
      </c>
      <c r="D532" s="1">
        <v>1231.3943683299999</v>
      </c>
      <c r="E532" s="1">
        <v>1516.9434409999999</v>
      </c>
      <c r="F532" s="1">
        <v>-0.30087442027700001</v>
      </c>
      <c r="G532" s="1">
        <v>2.7786733739749701E-3</v>
      </c>
      <c r="H532" s="1">
        <v>4.7789169507641699E-2</v>
      </c>
    </row>
    <row r="533" spans="1:8" x14ac:dyDescent="0.3">
      <c r="A533" s="1" t="s">
        <v>1302</v>
      </c>
      <c r="B533" s="1">
        <v>102175451</v>
      </c>
      <c r="C533" s="1" t="s">
        <v>1303</v>
      </c>
      <c r="D533" s="1">
        <v>2.2638716666700001</v>
      </c>
      <c r="E533" s="1">
        <v>6.814146</v>
      </c>
      <c r="F533" s="1">
        <v>-1.5897406813299999</v>
      </c>
      <c r="G533" s="1">
        <v>2.7919629393186002E-3</v>
      </c>
      <c r="H533" s="1">
        <v>4.7931212406896698E-2</v>
      </c>
    </row>
    <row r="534" spans="1:8" x14ac:dyDescent="0.3">
      <c r="A534" s="1" t="s">
        <v>1304</v>
      </c>
      <c r="B534" s="1">
        <v>102191231</v>
      </c>
      <c r="C534" s="1" t="s">
        <v>1305</v>
      </c>
      <c r="D534" s="1">
        <v>28.6192863333</v>
      </c>
      <c r="E534" s="1">
        <v>19.549116666700002</v>
      </c>
      <c r="F534" s="1">
        <v>0.54988427630500003</v>
      </c>
      <c r="G534" s="1">
        <v>2.79718298543385E-3</v>
      </c>
      <c r="H534" s="1">
        <v>4.7934459505780201E-2</v>
      </c>
    </row>
    <row r="535" spans="1:8" x14ac:dyDescent="0.3">
      <c r="A535" s="1" t="s">
        <v>1306</v>
      </c>
      <c r="B535" s="1">
        <v>102189931</v>
      </c>
      <c r="C535" s="1" t="s">
        <v>1307</v>
      </c>
      <c r="D535" s="1">
        <v>25.3573873333</v>
      </c>
      <c r="E535" s="1">
        <v>39.900742999999999</v>
      </c>
      <c r="F535" s="1">
        <v>-0.65400950456399998</v>
      </c>
      <c r="G535" s="1">
        <v>2.8105554841901799E-3</v>
      </c>
      <c r="H535" s="1">
        <v>4.79517375058722E-2</v>
      </c>
    </row>
    <row r="536" spans="1:8" x14ac:dyDescent="0.3">
      <c r="A536" s="1" t="s">
        <v>1308</v>
      </c>
      <c r="B536" s="1">
        <v>102176180</v>
      </c>
      <c r="C536" s="1" t="s">
        <v>1309</v>
      </c>
      <c r="D536" s="1">
        <v>15.1069066667</v>
      </c>
      <c r="E536" s="1">
        <v>9.0349489999999992</v>
      </c>
      <c r="F536" s="1">
        <v>0.74161991781100001</v>
      </c>
      <c r="G536" s="1">
        <v>2.8202794036516999E-3</v>
      </c>
      <c r="H536" s="1">
        <v>4.79517375058722E-2</v>
      </c>
    </row>
    <row r="537" spans="1:8" x14ac:dyDescent="0.3">
      <c r="A537" s="1" t="s">
        <v>1310</v>
      </c>
      <c r="B537" s="1">
        <v>102173620</v>
      </c>
      <c r="C537" s="1" t="s">
        <v>1311</v>
      </c>
      <c r="D537" s="1">
        <v>36.316925333299999</v>
      </c>
      <c r="E537" s="1">
        <v>19.045006333300002</v>
      </c>
      <c r="F537" s="1">
        <v>0.93122929856400005</v>
      </c>
      <c r="G537" s="1">
        <v>2.82107790739783E-3</v>
      </c>
      <c r="H537" s="1">
        <v>4.79517375058722E-2</v>
      </c>
    </row>
    <row r="538" spans="1:8" x14ac:dyDescent="0.3">
      <c r="A538" s="1" t="s">
        <v>1312</v>
      </c>
      <c r="B538" s="1">
        <v>102177772</v>
      </c>
      <c r="C538" s="1" t="s">
        <v>1313</v>
      </c>
      <c r="D538" s="1">
        <v>59.091234999999998</v>
      </c>
      <c r="E538" s="1">
        <v>47.989145999999998</v>
      </c>
      <c r="F538" s="1">
        <v>0.30023601185900001</v>
      </c>
      <c r="G538" s="1">
        <v>2.82281065789913E-3</v>
      </c>
      <c r="H538" s="1">
        <v>4.79517375058722E-2</v>
      </c>
    </row>
    <row r="539" spans="1:8" x14ac:dyDescent="0.3">
      <c r="A539" s="1" t="s">
        <v>1314</v>
      </c>
      <c r="B539" s="1">
        <v>102185804</v>
      </c>
      <c r="C539" s="1" t="s">
        <v>1315</v>
      </c>
      <c r="D539" s="1">
        <v>14.706768333299999</v>
      </c>
      <c r="E539" s="1">
        <v>29.908450666699999</v>
      </c>
      <c r="F539" s="1">
        <v>-1.02407291367</v>
      </c>
      <c r="G539" s="1">
        <v>2.8275621964057901E-3</v>
      </c>
      <c r="H539" s="1">
        <v>4.79517375058722E-2</v>
      </c>
    </row>
    <row r="540" spans="1:8" x14ac:dyDescent="0.3">
      <c r="A540" s="1" t="s">
        <v>1316</v>
      </c>
      <c r="B540" s="1">
        <v>102184205</v>
      </c>
      <c r="C540" s="1" t="s">
        <v>1317</v>
      </c>
      <c r="D540" s="1">
        <v>8.3583890000000007</v>
      </c>
      <c r="E540" s="1">
        <v>2.93419266667</v>
      </c>
      <c r="F540" s="1">
        <v>1.5102612981500001</v>
      </c>
      <c r="G540" s="1">
        <v>2.82838753970405E-3</v>
      </c>
      <c r="H540" s="1">
        <v>4.79517375058722E-2</v>
      </c>
    </row>
    <row r="541" spans="1:8" x14ac:dyDescent="0.3">
      <c r="A541" s="1" t="s">
        <v>1318</v>
      </c>
      <c r="B541" s="1">
        <v>102191686</v>
      </c>
      <c r="C541" s="1" t="s">
        <v>1034</v>
      </c>
      <c r="D541" s="1">
        <v>1.2401123333299999</v>
      </c>
      <c r="E541" s="1">
        <v>4.77343433333</v>
      </c>
      <c r="F541" s="1">
        <v>-1.9445568022899999</v>
      </c>
      <c r="G541" s="1">
        <v>2.8444762469324002E-3</v>
      </c>
      <c r="H541" s="1">
        <v>4.8025025707048301E-2</v>
      </c>
    </row>
    <row r="542" spans="1:8" x14ac:dyDescent="0.3">
      <c r="A542" s="1" t="s">
        <v>1319</v>
      </c>
      <c r="B542" s="1">
        <v>108633196</v>
      </c>
      <c r="C542" s="1" t="s">
        <v>1320</v>
      </c>
      <c r="D542" s="1">
        <v>7.3813680000000002</v>
      </c>
      <c r="E542" s="1">
        <v>1.00813333333</v>
      </c>
      <c r="F542" s="1">
        <v>2.8722017590100002</v>
      </c>
      <c r="G542" s="1">
        <v>2.8459971491612301E-3</v>
      </c>
      <c r="H542" s="1">
        <v>4.8025025707048301E-2</v>
      </c>
    </row>
    <row r="543" spans="1:8" x14ac:dyDescent="0.3">
      <c r="A543" s="1" t="s">
        <v>1321</v>
      </c>
      <c r="B543" s="1">
        <v>106503372</v>
      </c>
      <c r="C543" s="1" t="s">
        <v>1322</v>
      </c>
      <c r="D543" s="1">
        <v>14.335943</v>
      </c>
      <c r="E543" s="1">
        <v>11.5910463333</v>
      </c>
      <c r="F543" s="1">
        <v>0.30662600083800001</v>
      </c>
      <c r="G543" s="1">
        <v>2.8503866885567501E-3</v>
      </c>
      <c r="H543" s="1">
        <v>4.8025025707048301E-2</v>
      </c>
    </row>
    <row r="544" spans="1:8" x14ac:dyDescent="0.3">
      <c r="A544" s="1" t="s">
        <v>1323</v>
      </c>
      <c r="B544" s="1">
        <v>102188376</v>
      </c>
      <c r="C544" s="1" t="s">
        <v>1324</v>
      </c>
      <c r="D544" s="1">
        <v>0.269600666667</v>
      </c>
      <c r="E544" s="1">
        <v>2.260351</v>
      </c>
      <c r="F544" s="1">
        <v>-3.0676508507000002</v>
      </c>
      <c r="G544" s="1">
        <v>2.8528720140836802E-3</v>
      </c>
      <c r="H544" s="1">
        <v>4.8025025707048301E-2</v>
      </c>
    </row>
    <row r="545" spans="1:8" x14ac:dyDescent="0.3">
      <c r="A545" s="1" t="s">
        <v>1325</v>
      </c>
      <c r="B545" s="1">
        <v>102173345</v>
      </c>
      <c r="C545" s="1" t="s">
        <v>1326</v>
      </c>
      <c r="D545" s="1">
        <v>19.189686999999999</v>
      </c>
      <c r="E545" s="1">
        <v>13.497666000000001</v>
      </c>
      <c r="F545" s="1">
        <v>0.50762122038099999</v>
      </c>
      <c r="G545" s="1">
        <v>2.8730727234538302E-3</v>
      </c>
      <c r="H545" s="1">
        <v>4.8121390591188098E-2</v>
      </c>
    </row>
    <row r="546" spans="1:8" x14ac:dyDescent="0.3">
      <c r="A546" s="1" t="s">
        <v>1327</v>
      </c>
      <c r="B546" s="1">
        <v>100860771</v>
      </c>
      <c r="C546" s="1" t="s">
        <v>1328</v>
      </c>
      <c r="D546" s="1">
        <v>1.06877666667</v>
      </c>
      <c r="E546" s="1">
        <v>4.1795553333299997</v>
      </c>
      <c r="F546" s="1">
        <v>-1.9673890442199999</v>
      </c>
      <c r="G546" s="1">
        <v>2.8736561924969099E-3</v>
      </c>
      <c r="H546" s="1">
        <v>4.8121390591188098E-2</v>
      </c>
    </row>
    <row r="547" spans="1:8" x14ac:dyDescent="0.3">
      <c r="A547" s="1" t="s">
        <v>1329</v>
      </c>
      <c r="B547" s="1">
        <v>102178679</v>
      </c>
      <c r="C547" s="1" t="s">
        <v>1330</v>
      </c>
      <c r="D547" s="1">
        <v>67.305937666700004</v>
      </c>
      <c r="E547" s="1">
        <v>47.440133333299997</v>
      </c>
      <c r="F547" s="1">
        <v>0.50462571898200004</v>
      </c>
      <c r="G547" s="1">
        <v>2.8737480317365702E-3</v>
      </c>
      <c r="H547" s="1">
        <v>4.8121390591188098E-2</v>
      </c>
    </row>
    <row r="548" spans="1:8" x14ac:dyDescent="0.3">
      <c r="A548" s="1" t="s">
        <v>1331</v>
      </c>
      <c r="B548" s="1">
        <v>102175503</v>
      </c>
      <c r="C548" s="1" t="s">
        <v>1332</v>
      </c>
      <c r="D548" s="1">
        <v>10.709409666699999</v>
      </c>
      <c r="E548" s="1">
        <v>3.0146073333299999</v>
      </c>
      <c r="F548" s="1">
        <v>1.8288369550800001</v>
      </c>
      <c r="G548" s="1">
        <v>2.90719418953356E-3</v>
      </c>
      <c r="H548" s="1">
        <v>4.8510939120623001E-2</v>
      </c>
    </row>
    <row r="549" spans="1:8" x14ac:dyDescent="0.3">
      <c r="A549" s="1" t="s">
        <v>1333</v>
      </c>
      <c r="B549" s="1">
        <v>102175015</v>
      </c>
      <c r="C549" s="1" t="s">
        <v>1334</v>
      </c>
      <c r="D549" s="1">
        <v>9.5864396666699996</v>
      </c>
      <c r="E549" s="1">
        <v>7.1016209999999997</v>
      </c>
      <c r="F549" s="1">
        <v>0.43284673984200001</v>
      </c>
      <c r="G549" s="1">
        <v>2.9254793196935602E-3</v>
      </c>
      <c r="H549" s="1">
        <v>4.8653775158832901E-2</v>
      </c>
    </row>
    <row r="550" spans="1:8" x14ac:dyDescent="0.3">
      <c r="A550" s="1" t="s">
        <v>1335</v>
      </c>
      <c r="B550" s="1">
        <v>102187875</v>
      </c>
      <c r="C550" s="1" t="s">
        <v>1336</v>
      </c>
      <c r="D550" s="1">
        <v>5.8632030000000004</v>
      </c>
      <c r="E550" s="1">
        <v>2.5604333333299998</v>
      </c>
      <c r="F550" s="1">
        <v>1.19530101187</v>
      </c>
      <c r="G550" s="1">
        <v>2.9259669569701198E-3</v>
      </c>
      <c r="H550" s="1">
        <v>4.8653775158832901E-2</v>
      </c>
    </row>
    <row r="551" spans="1:8" x14ac:dyDescent="0.3">
      <c r="A551" s="1" t="s">
        <v>1337</v>
      </c>
      <c r="B551" s="1">
        <v>102191552</v>
      </c>
      <c r="C551" s="1" t="s">
        <v>1338</v>
      </c>
      <c r="D551" s="1">
        <v>13.5472843333</v>
      </c>
      <c r="E551" s="1">
        <v>11.604388</v>
      </c>
      <c r="F551" s="1">
        <v>0.223333241382</v>
      </c>
      <c r="G551" s="1">
        <v>2.9385627770920401E-3</v>
      </c>
      <c r="H551" s="1">
        <v>4.87024308859072E-2</v>
      </c>
    </row>
    <row r="552" spans="1:8" x14ac:dyDescent="0.3">
      <c r="A552" s="1" t="s">
        <v>1339</v>
      </c>
      <c r="B552" s="1">
        <v>102171524</v>
      </c>
      <c r="C552" s="1" t="s">
        <v>1340</v>
      </c>
      <c r="D552" s="1">
        <v>8.7159636666699996</v>
      </c>
      <c r="E552" s="1">
        <v>10.6826296667</v>
      </c>
      <c r="F552" s="1">
        <v>-0.29353474111400002</v>
      </c>
      <c r="G552" s="1">
        <v>2.9391160536730299E-3</v>
      </c>
      <c r="H552" s="1">
        <v>4.87024308859072E-2</v>
      </c>
    </row>
    <row r="553" spans="1:8" x14ac:dyDescent="0.3">
      <c r="A553" s="1" t="s">
        <v>1341</v>
      </c>
      <c r="B553" s="1">
        <v>102175776</v>
      </c>
      <c r="C553" s="1" t="s">
        <v>1342</v>
      </c>
      <c r="D553" s="1">
        <v>7.3469846666700001</v>
      </c>
      <c r="E553" s="1">
        <v>4.862787</v>
      </c>
      <c r="F553" s="1">
        <v>0.59536886371499997</v>
      </c>
      <c r="G553" s="1">
        <v>2.9540987529210702E-3</v>
      </c>
      <c r="H553" s="1">
        <v>4.8865716871236101E-2</v>
      </c>
    </row>
    <row r="554" spans="1:8" x14ac:dyDescent="0.3">
      <c r="A554" s="1" t="s">
        <v>1343</v>
      </c>
      <c r="B554" s="1">
        <v>102179916</v>
      </c>
      <c r="C554" s="1" t="s">
        <v>1344</v>
      </c>
      <c r="D554" s="1">
        <v>25.0313493333</v>
      </c>
      <c r="E554" s="1">
        <v>30.455401666699998</v>
      </c>
      <c r="F554" s="1">
        <v>-0.28296206913400002</v>
      </c>
      <c r="G554" s="1">
        <v>2.9637160169904099E-3</v>
      </c>
      <c r="H554" s="1">
        <v>4.8939837452139798E-2</v>
      </c>
    </row>
    <row r="555" spans="1:8" x14ac:dyDescent="0.3">
      <c r="A555" s="1" t="s">
        <v>1345</v>
      </c>
      <c r="B555" s="1">
        <v>102186143</v>
      </c>
      <c r="C555" s="1" t="s">
        <v>1346</v>
      </c>
      <c r="D555" s="1">
        <v>1.64453566667</v>
      </c>
      <c r="E555" s="1">
        <v>4.7717523333300003</v>
      </c>
      <c r="F555" s="1">
        <v>-1.5368388676</v>
      </c>
      <c r="G555" s="1">
        <v>2.97533786757187E-3</v>
      </c>
      <c r="H555" s="1">
        <v>4.89844754951392E-2</v>
      </c>
    </row>
    <row r="556" spans="1:8" x14ac:dyDescent="0.3">
      <c r="A556" s="1" t="s">
        <v>1347</v>
      </c>
      <c r="B556" s="1">
        <v>102186772</v>
      </c>
      <c r="C556" s="1" t="s">
        <v>309</v>
      </c>
      <c r="D556" s="1">
        <v>278.64760833299999</v>
      </c>
      <c r="E556" s="1">
        <v>58.462061666700002</v>
      </c>
      <c r="F556" s="1">
        <v>2.2528691587999998</v>
      </c>
      <c r="G556" s="1">
        <v>2.97670143909379E-3</v>
      </c>
      <c r="H556" s="1">
        <v>4.89844754951392E-2</v>
      </c>
    </row>
    <row r="557" spans="1:8" x14ac:dyDescent="0.3">
      <c r="A557" s="1" t="s">
        <v>1348</v>
      </c>
      <c r="B557" s="1">
        <v>102169019</v>
      </c>
      <c r="C557" s="1" t="s">
        <v>1349</v>
      </c>
      <c r="D557" s="1">
        <v>7.2972476666699997</v>
      </c>
      <c r="E557" s="1">
        <v>10.8047163333</v>
      </c>
      <c r="F557" s="1">
        <v>-0.56623687183299998</v>
      </c>
      <c r="G557" s="1">
        <v>2.98962526056268E-3</v>
      </c>
      <c r="H557" s="1">
        <v>4.9020931125549803E-2</v>
      </c>
    </row>
    <row r="558" spans="1:8" x14ac:dyDescent="0.3">
      <c r="A558" s="1" t="s">
        <v>1350</v>
      </c>
      <c r="B558" s="1">
        <v>102188928</v>
      </c>
      <c r="C558" s="1" t="s">
        <v>1351</v>
      </c>
      <c r="D558" s="1">
        <v>10.208902999999999</v>
      </c>
      <c r="E558" s="1">
        <v>8.2068176666700001</v>
      </c>
      <c r="F558" s="1">
        <v>0.31493304344299999</v>
      </c>
      <c r="G558" s="1">
        <v>2.9946062266723601E-3</v>
      </c>
      <c r="H558" s="1">
        <v>4.9020931125549803E-2</v>
      </c>
    </row>
    <row r="559" spans="1:8" x14ac:dyDescent="0.3">
      <c r="A559" s="1" t="s">
        <v>1352</v>
      </c>
      <c r="B559" s="1">
        <v>102176770</v>
      </c>
      <c r="C559" s="1" t="s">
        <v>1353</v>
      </c>
      <c r="D559" s="1">
        <v>32.838085</v>
      </c>
      <c r="E559" s="1">
        <v>27.9087316667</v>
      </c>
      <c r="F559" s="1">
        <v>0.23465343520900001</v>
      </c>
      <c r="G559" s="1">
        <v>2.9951780800854299E-3</v>
      </c>
      <c r="H559" s="1">
        <v>4.9020931125549803E-2</v>
      </c>
    </row>
    <row r="560" spans="1:8" x14ac:dyDescent="0.3">
      <c r="A560" s="1" t="s">
        <v>1354</v>
      </c>
      <c r="B560" s="1">
        <v>102189453</v>
      </c>
      <c r="C560" s="1" t="s">
        <v>1355</v>
      </c>
      <c r="D560" s="1">
        <v>18.616852000000002</v>
      </c>
      <c r="E560" s="1">
        <v>15.689779333300001</v>
      </c>
      <c r="F560" s="1">
        <v>0.24678408041800001</v>
      </c>
      <c r="G560" s="1">
        <v>3.0015494443671499E-3</v>
      </c>
      <c r="H560" s="1">
        <v>4.9020931125549803E-2</v>
      </c>
    </row>
    <row r="561" spans="1:8" x14ac:dyDescent="0.3">
      <c r="A561" s="1" t="s">
        <v>1356</v>
      </c>
      <c r="B561" s="1">
        <v>102186009</v>
      </c>
      <c r="C561" s="1" t="s">
        <v>1357</v>
      </c>
      <c r="D561" s="1">
        <v>1263.7189940000001</v>
      </c>
      <c r="E561" s="1">
        <v>1621.6431070000001</v>
      </c>
      <c r="F561" s="1">
        <v>-0.359780649284</v>
      </c>
      <c r="G561" s="1">
        <v>3.0054060577973099E-3</v>
      </c>
      <c r="H561" s="1">
        <v>4.9020931125549803E-2</v>
      </c>
    </row>
    <row r="562" spans="1:8" x14ac:dyDescent="0.3">
      <c r="A562" s="1" t="s">
        <v>1358</v>
      </c>
      <c r="B562" s="1">
        <v>102182702</v>
      </c>
      <c r="C562" s="1" t="s">
        <v>1359</v>
      </c>
      <c r="D562" s="1">
        <v>1.5997113333299999</v>
      </c>
      <c r="E562" s="1">
        <v>4.6788569999999998</v>
      </c>
      <c r="F562" s="1">
        <v>-1.5483445408600001</v>
      </c>
      <c r="G562" s="1">
        <v>3.0097863883760101E-3</v>
      </c>
      <c r="H562" s="1">
        <v>4.9020931125549803E-2</v>
      </c>
    </row>
    <row r="563" spans="1:8" x14ac:dyDescent="0.3">
      <c r="A563" s="1" t="s">
        <v>1360</v>
      </c>
      <c r="B563" s="1">
        <v>102171055</v>
      </c>
      <c r="C563" s="1" t="s">
        <v>1361</v>
      </c>
      <c r="D563" s="1">
        <v>6.0178019999999997</v>
      </c>
      <c r="E563" s="1">
        <v>2.5362263333300001</v>
      </c>
      <c r="F563" s="1">
        <v>1.24655314174</v>
      </c>
      <c r="G563" s="1">
        <v>3.0332304886882002E-3</v>
      </c>
      <c r="H563" s="1">
        <v>4.9318464328022497E-2</v>
      </c>
    </row>
    <row r="564" spans="1:8" x14ac:dyDescent="0.3">
      <c r="A564" s="1" t="s">
        <v>1362</v>
      </c>
      <c r="B564" s="1">
        <v>102183597</v>
      </c>
      <c r="C564" s="1" t="s">
        <v>1363</v>
      </c>
      <c r="D564" s="1">
        <v>10.5373323333</v>
      </c>
      <c r="E564" s="1">
        <v>15.066321</v>
      </c>
      <c r="F564" s="1">
        <v>-0.51581749689300005</v>
      </c>
      <c r="G564" s="1">
        <v>3.0419304190391098E-3</v>
      </c>
      <c r="H564" s="1">
        <v>4.9375661043619401E-2</v>
      </c>
    </row>
    <row r="565" spans="1:8" x14ac:dyDescent="0.3">
      <c r="A565" s="1" t="s">
        <v>1364</v>
      </c>
      <c r="B565" s="1">
        <v>102179681</v>
      </c>
      <c r="C565" s="1" t="s">
        <v>1365</v>
      </c>
      <c r="D565" s="1">
        <v>8.3268186666700004</v>
      </c>
      <c r="E565" s="1">
        <v>3.6771953333299998</v>
      </c>
      <c r="F565" s="1">
        <v>1.17915959188</v>
      </c>
      <c r="G565" s="1">
        <v>3.0567692624785502E-3</v>
      </c>
      <c r="H565" s="1">
        <v>4.9532138661387198E-2</v>
      </c>
    </row>
    <row r="566" spans="1:8" x14ac:dyDescent="0.3">
      <c r="A566" s="1" t="s">
        <v>1366</v>
      </c>
      <c r="B566" s="1">
        <v>100861003</v>
      </c>
      <c r="C566" s="1" t="s">
        <v>1367</v>
      </c>
      <c r="D566" s="1">
        <v>15.7492266667</v>
      </c>
      <c r="E566" s="1">
        <v>14.8018463333</v>
      </c>
      <c r="F566" s="1">
        <v>8.9503845699200002E-2</v>
      </c>
      <c r="G566" s="1">
        <v>3.0679570427996098E-3</v>
      </c>
      <c r="H566" s="1">
        <v>4.96290232662049E-2</v>
      </c>
    </row>
    <row r="567" spans="1:8" x14ac:dyDescent="0.3">
      <c r="A567" s="1" t="s">
        <v>1368</v>
      </c>
      <c r="B567" s="1">
        <v>102177312</v>
      </c>
      <c r="C567" s="1" t="s">
        <v>1369</v>
      </c>
      <c r="D567" s="1">
        <v>1.4523033333299999</v>
      </c>
      <c r="E567" s="1">
        <v>4.2921646666699997</v>
      </c>
      <c r="F567" s="1">
        <v>-1.5633626140800001</v>
      </c>
      <c r="G567" s="1">
        <v>3.0766435428476501E-3</v>
      </c>
      <c r="H567" s="1">
        <v>4.9678239614070099E-2</v>
      </c>
    </row>
    <row r="568" spans="1:8" x14ac:dyDescent="0.3">
      <c r="A568" s="1" t="s">
        <v>1370</v>
      </c>
      <c r="B568" s="1">
        <v>102176245</v>
      </c>
      <c r="C568" s="1" t="s">
        <v>1371</v>
      </c>
      <c r="D568" s="1">
        <v>3.8194403333300002</v>
      </c>
      <c r="E568" s="1">
        <v>2.25093066667</v>
      </c>
      <c r="F568" s="1">
        <v>0.76283963462799997</v>
      </c>
      <c r="G568" s="1">
        <v>3.08679517733357E-3</v>
      </c>
      <c r="H568" s="1">
        <v>4.9678239614070099E-2</v>
      </c>
    </row>
    <row r="569" spans="1:8" x14ac:dyDescent="0.3">
      <c r="A569" s="1" t="s">
        <v>1372</v>
      </c>
      <c r="B569" s="1">
        <v>102172081</v>
      </c>
      <c r="C569" s="1" t="s">
        <v>1373</v>
      </c>
      <c r="D569" s="1">
        <v>8.9567363333299994</v>
      </c>
      <c r="E569" s="1">
        <v>10.9000866667</v>
      </c>
      <c r="F569" s="1">
        <v>-0.28329456378200002</v>
      </c>
      <c r="G569" s="1">
        <v>3.0975786940936599E-3</v>
      </c>
      <c r="H569" s="1">
        <v>4.9678239614070099E-2</v>
      </c>
    </row>
    <row r="570" spans="1:8" x14ac:dyDescent="0.3">
      <c r="A570" s="1" t="s">
        <v>1374</v>
      </c>
      <c r="B570" s="1">
        <v>102175617</v>
      </c>
      <c r="C570" s="1" t="s">
        <v>1375</v>
      </c>
      <c r="D570" s="1">
        <v>9.5335963333299993</v>
      </c>
      <c r="E570" s="1">
        <v>6.7925276666699999</v>
      </c>
      <c r="F570" s="1">
        <v>0.48907200413899998</v>
      </c>
      <c r="G570" s="1">
        <v>3.10601775199437E-3</v>
      </c>
      <c r="H570" s="1">
        <v>4.9678239614070099E-2</v>
      </c>
    </row>
    <row r="571" spans="1:8" x14ac:dyDescent="0.3">
      <c r="A571" s="1" t="s">
        <v>1376</v>
      </c>
      <c r="B571" s="1">
        <v>102172696</v>
      </c>
      <c r="C571" s="1" t="s">
        <v>1377</v>
      </c>
      <c r="D571" s="1">
        <v>10.4353436667</v>
      </c>
      <c r="E571" s="1">
        <v>12.368397</v>
      </c>
      <c r="F571" s="1">
        <v>-0.24518041916399999</v>
      </c>
      <c r="G571" s="1">
        <v>3.10966968175497E-3</v>
      </c>
      <c r="H571" s="1">
        <v>4.9678239614070099E-2</v>
      </c>
    </row>
    <row r="572" spans="1:8" x14ac:dyDescent="0.3">
      <c r="A572" s="1" t="s">
        <v>1378</v>
      </c>
      <c r="B572" s="1">
        <v>102180278</v>
      </c>
      <c r="C572" s="1" t="s">
        <v>1379</v>
      </c>
      <c r="D572" s="1">
        <v>30.929136333300001</v>
      </c>
      <c r="E572" s="1">
        <v>28.360160333300001</v>
      </c>
      <c r="F572" s="1">
        <v>0.12510085927100001</v>
      </c>
      <c r="G572" s="1">
        <v>3.11536019761605E-3</v>
      </c>
      <c r="H572" s="1">
        <v>4.9678239614070099E-2</v>
      </c>
    </row>
    <row r="573" spans="1:8" x14ac:dyDescent="0.3">
      <c r="A573" s="1" t="s">
        <v>1380</v>
      </c>
      <c r="B573" s="1">
        <v>102174473</v>
      </c>
      <c r="C573" s="1" t="s">
        <v>1381</v>
      </c>
      <c r="D573" s="1">
        <v>14.176754000000001</v>
      </c>
      <c r="E573" s="1">
        <v>19.1994093333</v>
      </c>
      <c r="F573" s="1">
        <v>-0.43753468562199999</v>
      </c>
      <c r="G573" s="1">
        <v>3.1298339562873E-3</v>
      </c>
      <c r="H573" s="1">
        <v>4.9678239614070099E-2</v>
      </c>
    </row>
    <row r="574" spans="1:8" x14ac:dyDescent="0.3">
      <c r="A574" s="1" t="s">
        <v>1382</v>
      </c>
      <c r="B574" s="1">
        <v>102171977</v>
      </c>
      <c r="C574" s="1" t="s">
        <v>1383</v>
      </c>
      <c r="D574" s="1">
        <v>26.798881999999999</v>
      </c>
      <c r="E574" s="1">
        <v>8.6974243333299999</v>
      </c>
      <c r="F574" s="1">
        <v>1.6235126876399999</v>
      </c>
      <c r="G574" s="1">
        <v>3.1376163104486201E-3</v>
      </c>
      <c r="H574" s="1">
        <v>4.9678239614070099E-2</v>
      </c>
    </row>
    <row r="575" spans="1:8" x14ac:dyDescent="0.3">
      <c r="A575" s="1" t="s">
        <v>1384</v>
      </c>
      <c r="B575" s="1">
        <v>102170321</v>
      </c>
      <c r="C575" s="1" t="s">
        <v>1385</v>
      </c>
      <c r="D575" s="1">
        <v>7.0940533333299998</v>
      </c>
      <c r="E575" s="1">
        <v>3.471438</v>
      </c>
      <c r="F575" s="1">
        <v>1.03107677146</v>
      </c>
      <c r="G575" s="1">
        <v>3.1392081434953299E-3</v>
      </c>
      <c r="H575" s="1">
        <v>4.9678239614070099E-2</v>
      </c>
    </row>
    <row r="576" spans="1:8" x14ac:dyDescent="0.3">
      <c r="A576" s="1" t="s">
        <v>1386</v>
      </c>
      <c r="B576" s="1">
        <v>100861394</v>
      </c>
      <c r="C576" s="1" t="s">
        <v>1387</v>
      </c>
      <c r="D576" s="1">
        <v>70.327070666699996</v>
      </c>
      <c r="E576" s="1">
        <v>37.553260666699998</v>
      </c>
      <c r="F576" s="1">
        <v>0.905141946782</v>
      </c>
      <c r="G576" s="1">
        <v>3.1399837978303099E-3</v>
      </c>
      <c r="H576" s="1">
        <v>4.9678239614070099E-2</v>
      </c>
    </row>
    <row r="577" spans="1:8" x14ac:dyDescent="0.3">
      <c r="A577" s="1" t="s">
        <v>1388</v>
      </c>
      <c r="B577" s="1">
        <v>102189509</v>
      </c>
      <c r="C577" s="1" t="s">
        <v>1389</v>
      </c>
      <c r="D577" s="1">
        <v>1.33101266667</v>
      </c>
      <c r="E577" s="1">
        <v>3.3390113333300002</v>
      </c>
      <c r="F577" s="1">
        <v>-1.3268966894200001</v>
      </c>
      <c r="G577" s="1">
        <v>3.1417007117156E-3</v>
      </c>
      <c r="H577" s="1">
        <v>4.9678239614070099E-2</v>
      </c>
    </row>
    <row r="578" spans="1:8" x14ac:dyDescent="0.3">
      <c r="A578" s="1" t="s">
        <v>1390</v>
      </c>
      <c r="B578" s="1">
        <v>102186402</v>
      </c>
      <c r="C578" s="1" t="s">
        <v>1391</v>
      </c>
      <c r="D578" s="1">
        <v>22.307182666700001</v>
      </c>
      <c r="E578" s="1">
        <v>8.4348996666700007</v>
      </c>
      <c r="F578" s="1">
        <v>1.403065504</v>
      </c>
      <c r="G578" s="1">
        <v>3.1425549666050899E-3</v>
      </c>
      <c r="H578" s="1">
        <v>4.9678239614070099E-2</v>
      </c>
    </row>
    <row r="579" spans="1:8" x14ac:dyDescent="0.3">
      <c r="A579" s="1" t="s">
        <v>1392</v>
      </c>
      <c r="B579" s="1">
        <v>102181134</v>
      </c>
      <c r="C579" s="1" t="s">
        <v>1393</v>
      </c>
      <c r="D579" s="1">
        <v>3.9716643333300001</v>
      </c>
      <c r="E579" s="1">
        <v>1.3691800000000001</v>
      </c>
      <c r="F579" s="1">
        <v>1.5364315743600001</v>
      </c>
      <c r="G579" s="1">
        <v>3.15044243734119E-3</v>
      </c>
      <c r="H579" s="1">
        <v>4.9678239614070099E-2</v>
      </c>
    </row>
    <row r="580" spans="1:8" x14ac:dyDescent="0.3">
      <c r="A580" s="1" t="s">
        <v>1394</v>
      </c>
      <c r="B580" s="1">
        <v>102186932</v>
      </c>
      <c r="C580" s="1" t="s">
        <v>1395</v>
      </c>
      <c r="D580" s="1">
        <v>3.0257260000000001</v>
      </c>
      <c r="E580" s="1">
        <v>1.08881566667</v>
      </c>
      <c r="F580" s="1">
        <v>1.47452161701</v>
      </c>
      <c r="G580" s="1">
        <v>3.16576344518782E-3</v>
      </c>
      <c r="H580" s="1">
        <v>4.9678239614070099E-2</v>
      </c>
    </row>
    <row r="581" spans="1:8" x14ac:dyDescent="0.3">
      <c r="A581" s="1" t="s">
        <v>1396</v>
      </c>
      <c r="B581" s="1">
        <v>102168454</v>
      </c>
      <c r="C581" s="1" t="s">
        <v>1397</v>
      </c>
      <c r="D581" s="1">
        <v>24.7206053333</v>
      </c>
      <c r="E581" s="1">
        <v>14.499612000000001</v>
      </c>
      <c r="F581" s="1">
        <v>0.76969977574600001</v>
      </c>
      <c r="G581" s="1">
        <v>3.17492400490638E-3</v>
      </c>
      <c r="H581" s="1">
        <v>4.9678239614070099E-2</v>
      </c>
    </row>
    <row r="582" spans="1:8" x14ac:dyDescent="0.3">
      <c r="A582" s="1" t="s">
        <v>1398</v>
      </c>
      <c r="B582" s="1">
        <v>102169922</v>
      </c>
      <c r="C582" s="1" t="s">
        <v>1399</v>
      </c>
      <c r="D582" s="1">
        <v>10.935273666700001</v>
      </c>
      <c r="E582" s="1">
        <v>2.4149816666700001</v>
      </c>
      <c r="F582" s="1">
        <v>2.1789051838</v>
      </c>
      <c r="G582" s="1">
        <v>3.1786961373923002E-3</v>
      </c>
      <c r="H582" s="1">
        <v>4.9678239614070099E-2</v>
      </c>
    </row>
    <row r="583" spans="1:8" x14ac:dyDescent="0.3">
      <c r="A583" s="1" t="s">
        <v>1400</v>
      </c>
      <c r="B583" s="1">
        <v>102168428</v>
      </c>
      <c r="C583" s="1" t="s">
        <v>1401</v>
      </c>
      <c r="D583" s="1">
        <v>373.91184500000003</v>
      </c>
      <c r="E583" s="1">
        <v>45.261819333299997</v>
      </c>
      <c r="F583" s="1">
        <v>3.04633169335</v>
      </c>
      <c r="G583" s="1">
        <v>3.1796286076453098E-3</v>
      </c>
      <c r="H583" s="1">
        <v>4.9678239614070099E-2</v>
      </c>
    </row>
    <row r="584" spans="1:8" x14ac:dyDescent="0.3">
      <c r="A584" s="1" t="s">
        <v>1402</v>
      </c>
      <c r="B584" s="1">
        <v>102173248</v>
      </c>
      <c r="C584" s="1" t="s">
        <v>1403</v>
      </c>
      <c r="D584" s="1">
        <v>3.9230876666699999</v>
      </c>
      <c r="E584" s="1">
        <v>8.6510929999999995</v>
      </c>
      <c r="F584" s="1">
        <v>-1.1408928431100001</v>
      </c>
      <c r="G584" s="1">
        <v>3.1828303104575201E-3</v>
      </c>
      <c r="H584" s="1">
        <v>4.9678239614070099E-2</v>
      </c>
    </row>
    <row r="585" spans="1:8" x14ac:dyDescent="0.3">
      <c r="A585" s="1" t="s">
        <v>1404</v>
      </c>
      <c r="B585" s="1">
        <v>102181651</v>
      </c>
      <c r="C585" s="1" t="s">
        <v>1125</v>
      </c>
      <c r="D585" s="1">
        <v>0.47807666666699999</v>
      </c>
      <c r="E585" s="1">
        <v>3.9622026666700001</v>
      </c>
      <c r="F585" s="1">
        <v>-3.0509887766000001</v>
      </c>
      <c r="G585" s="1">
        <v>3.1834128269057102E-3</v>
      </c>
      <c r="H585" s="1">
        <v>4.9678239614070099E-2</v>
      </c>
    </row>
    <row r="586" spans="1:8" x14ac:dyDescent="0.3">
      <c r="A586" s="1" t="s">
        <v>1405</v>
      </c>
      <c r="B586" s="1">
        <v>102187615</v>
      </c>
      <c r="C586" s="1" t="s">
        <v>1406</v>
      </c>
      <c r="D586" s="1">
        <v>12.988614333299999</v>
      </c>
      <c r="E586" s="1">
        <v>8.1755656666699998</v>
      </c>
      <c r="F586" s="1">
        <v>0.66785706858299998</v>
      </c>
      <c r="G586" s="1">
        <v>3.1848002615961798E-3</v>
      </c>
      <c r="H586" s="1">
        <v>4.9678239614070099E-2</v>
      </c>
    </row>
    <row r="587" spans="1:8" x14ac:dyDescent="0.3">
      <c r="A587" s="1" t="s">
        <v>1407</v>
      </c>
      <c r="B587" s="1">
        <v>108637146</v>
      </c>
      <c r="C587" s="1" t="s">
        <v>1408</v>
      </c>
      <c r="D587" s="1">
        <v>0.79267733333299994</v>
      </c>
      <c r="E587" s="1">
        <v>5.2299886666699997</v>
      </c>
      <c r="F587" s="1">
        <v>-2.7220021920400002</v>
      </c>
      <c r="G587" s="1">
        <v>3.1894646357077902E-3</v>
      </c>
      <c r="H587" s="1">
        <v>4.9678239614070099E-2</v>
      </c>
    </row>
    <row r="588" spans="1:8" x14ac:dyDescent="0.3">
      <c r="A588" s="1" t="s">
        <v>1409</v>
      </c>
      <c r="B588" s="1">
        <v>102175525</v>
      </c>
      <c r="C588" s="1" t="s">
        <v>1410</v>
      </c>
      <c r="D588" s="1">
        <v>56.368797333300002</v>
      </c>
      <c r="E588" s="1">
        <v>38.176668666700003</v>
      </c>
      <c r="F588" s="1">
        <v>0.56220556966799995</v>
      </c>
      <c r="G588" s="1">
        <v>3.1909196729440498E-3</v>
      </c>
      <c r="H588" s="1">
        <v>4.9678239614070099E-2</v>
      </c>
    </row>
    <row r="589" spans="1:8" x14ac:dyDescent="0.3">
      <c r="A589" s="1" t="s">
        <v>1411</v>
      </c>
      <c r="B589" s="1">
        <v>102172152</v>
      </c>
      <c r="C589" s="1" t="s">
        <v>1412</v>
      </c>
      <c r="D589" s="1">
        <v>42.624501666699999</v>
      </c>
      <c r="E589" s="1">
        <v>18.530405666699998</v>
      </c>
      <c r="F589" s="1">
        <v>1.2017885022200001</v>
      </c>
      <c r="G589" s="1">
        <v>3.22373032804524E-3</v>
      </c>
      <c r="H589" s="1">
        <v>5.0011053659968899E-2</v>
      </c>
    </row>
    <row r="590" spans="1:8" x14ac:dyDescent="0.3">
      <c r="A590" s="1" t="s">
        <v>1413</v>
      </c>
      <c r="B590" s="1">
        <v>102188085</v>
      </c>
      <c r="C590" s="1" t="s">
        <v>1414</v>
      </c>
      <c r="D590" s="1">
        <v>11.266106666700001</v>
      </c>
      <c r="E590" s="1">
        <v>7.5616843333299997</v>
      </c>
      <c r="F590" s="1">
        <v>0.57520950648699998</v>
      </c>
      <c r="G590" s="1">
        <v>3.2247453019357301E-3</v>
      </c>
      <c r="H590" s="1">
        <v>5.0011053659968899E-2</v>
      </c>
    </row>
    <row r="591" spans="1:8" x14ac:dyDescent="0.3">
      <c r="A591" s="1" t="s">
        <v>1415</v>
      </c>
      <c r="B591" s="1">
        <v>102176205</v>
      </c>
      <c r="C591" s="1" t="s">
        <v>1416</v>
      </c>
      <c r="D591" s="1">
        <v>11.136544666700001</v>
      </c>
      <c r="E591" s="1">
        <v>14.439778666700001</v>
      </c>
      <c r="F591" s="1">
        <v>-0.374746951301</v>
      </c>
      <c r="G591" s="1">
        <v>3.2380565281389102E-3</v>
      </c>
      <c r="H591" s="1">
        <v>5.0011053659968899E-2</v>
      </c>
    </row>
    <row r="592" spans="1:8" x14ac:dyDescent="0.3">
      <c r="A592" s="1" t="s">
        <v>1417</v>
      </c>
      <c r="B592" s="1">
        <v>102175855</v>
      </c>
      <c r="C592" s="1" t="s">
        <v>1418</v>
      </c>
      <c r="D592" s="1">
        <v>18.450661333300001</v>
      </c>
      <c r="E592" s="1">
        <v>22.582603666699999</v>
      </c>
      <c r="F592" s="1">
        <v>-0.29153930334700001</v>
      </c>
      <c r="G592" s="1">
        <v>3.2553667029113801E-3</v>
      </c>
      <c r="H592" s="1">
        <v>5.0011053659968899E-2</v>
      </c>
    </row>
    <row r="593" spans="1:8" x14ac:dyDescent="0.3">
      <c r="A593" s="1" t="s">
        <v>1419</v>
      </c>
      <c r="B593" s="1">
        <v>102186362</v>
      </c>
      <c r="C593" s="1" t="s">
        <v>1420</v>
      </c>
      <c r="D593" s="1">
        <v>9.2903070000000003</v>
      </c>
      <c r="E593" s="1">
        <v>6.3427829999999998</v>
      </c>
      <c r="F593" s="1">
        <v>0.55061028616200003</v>
      </c>
      <c r="G593" s="1">
        <v>3.2594143789630402E-3</v>
      </c>
      <c r="H593" s="1">
        <v>5.0011053659968899E-2</v>
      </c>
    </row>
    <row r="594" spans="1:8" x14ac:dyDescent="0.3">
      <c r="A594" s="1" t="s">
        <v>1421</v>
      </c>
      <c r="B594" s="1">
        <v>102188075</v>
      </c>
      <c r="C594" s="1" t="s">
        <v>1422</v>
      </c>
      <c r="D594" s="1">
        <v>6.5885073333299999</v>
      </c>
      <c r="E594" s="1">
        <v>9.1117966666699992</v>
      </c>
      <c r="F594" s="1">
        <v>-0.467783902237</v>
      </c>
      <c r="G594" s="1">
        <v>3.2625161217855201E-3</v>
      </c>
      <c r="H594" s="1">
        <v>5.0011053659968899E-2</v>
      </c>
    </row>
    <row r="595" spans="1:8" x14ac:dyDescent="0.3">
      <c r="A595" s="1" t="s">
        <v>1423</v>
      </c>
      <c r="B595" s="1">
        <v>102188824</v>
      </c>
      <c r="C595" s="1" t="s">
        <v>1424</v>
      </c>
      <c r="D595" s="1">
        <v>28.5608683333</v>
      </c>
      <c r="E595" s="1">
        <v>39.535291000000001</v>
      </c>
      <c r="F595" s="1">
        <v>-0.46910120151200002</v>
      </c>
      <c r="G595" s="1">
        <v>3.2654523723028E-3</v>
      </c>
      <c r="H595" s="1">
        <v>5.0011053659968899E-2</v>
      </c>
    </row>
    <row r="596" spans="1:8" x14ac:dyDescent="0.3">
      <c r="A596" s="1" t="s">
        <v>1425</v>
      </c>
      <c r="B596" s="1">
        <v>102190390</v>
      </c>
      <c r="C596" s="1" t="s">
        <v>1426</v>
      </c>
      <c r="D596" s="1">
        <v>37.593360333299998</v>
      </c>
      <c r="E596" s="1">
        <v>13.6319336667</v>
      </c>
      <c r="F596" s="1">
        <v>1.46348765789</v>
      </c>
      <c r="G596" s="1">
        <v>3.2656735420712999E-3</v>
      </c>
      <c r="H596" s="1">
        <v>5.0011053659968899E-2</v>
      </c>
    </row>
    <row r="597" spans="1:8" x14ac:dyDescent="0.3">
      <c r="A597" s="1" t="s">
        <v>1427</v>
      </c>
      <c r="B597" s="1">
        <v>108637793</v>
      </c>
      <c r="C597" s="1" t="s">
        <v>1428</v>
      </c>
      <c r="D597" s="1">
        <v>1.24596066667</v>
      </c>
      <c r="E597" s="1">
        <v>3.3949916666700002</v>
      </c>
      <c r="F597" s="1">
        <v>-1.44614950814</v>
      </c>
      <c r="G597" s="1">
        <v>3.2664626457463699E-3</v>
      </c>
      <c r="H597" s="1">
        <v>5.0011053659968899E-2</v>
      </c>
    </row>
    <row r="598" spans="1:8" x14ac:dyDescent="0.3">
      <c r="A598" s="1" t="s">
        <v>1429</v>
      </c>
      <c r="B598" s="1">
        <v>102179645</v>
      </c>
      <c r="C598" s="1" t="s">
        <v>1430</v>
      </c>
      <c r="D598" s="1">
        <v>7.2046479999999997</v>
      </c>
      <c r="E598" s="1">
        <v>3.7305016666699999</v>
      </c>
      <c r="F598" s="1">
        <v>0.94955829304200001</v>
      </c>
      <c r="G598" s="1">
        <v>3.26988297669706E-3</v>
      </c>
      <c r="H598" s="1">
        <v>5.0011053659968899E-2</v>
      </c>
    </row>
    <row r="599" spans="1:8" x14ac:dyDescent="0.3">
      <c r="A599" s="1" t="s">
        <v>1431</v>
      </c>
      <c r="B599" s="1">
        <v>102186772</v>
      </c>
      <c r="C599" s="1" t="s">
        <v>309</v>
      </c>
      <c r="D599" s="1">
        <v>1.4117023333300001</v>
      </c>
      <c r="E599" s="1">
        <v>11.3669426667</v>
      </c>
      <c r="F599" s="1">
        <v>-3.0093364448300002</v>
      </c>
      <c r="G599" s="1">
        <v>3.27003426009242E-3</v>
      </c>
      <c r="H599" s="1">
        <v>5.0011053659968899E-2</v>
      </c>
    </row>
    <row r="600" spans="1:8" x14ac:dyDescent="0.3">
      <c r="A600" s="1" t="s">
        <v>1432</v>
      </c>
      <c r="B600" s="1">
        <v>102189831</v>
      </c>
      <c r="C600" s="1" t="s">
        <v>1433</v>
      </c>
      <c r="D600" s="1">
        <v>10.192296000000001</v>
      </c>
      <c r="E600" s="1">
        <v>12.3201026667</v>
      </c>
      <c r="F600" s="1">
        <v>-0.27353519703599999</v>
      </c>
      <c r="G600" s="1">
        <v>3.2949793829554199E-3</v>
      </c>
      <c r="H600" s="1">
        <v>5.0200746152245602E-2</v>
      </c>
    </row>
    <row r="601" spans="1:8" x14ac:dyDescent="0.3">
      <c r="A601" s="1" t="s">
        <v>1434</v>
      </c>
      <c r="B601" s="1">
        <v>102184676</v>
      </c>
      <c r="C601" s="1" t="s">
        <v>1435</v>
      </c>
      <c r="D601" s="1">
        <v>19.7893993333</v>
      </c>
      <c r="E601" s="1">
        <v>17.531860333299999</v>
      </c>
      <c r="F601" s="1">
        <v>0.17474873213299999</v>
      </c>
      <c r="G601" s="1">
        <v>3.3037404777282999E-3</v>
      </c>
      <c r="H601" s="1">
        <v>5.0200746152245602E-2</v>
      </c>
    </row>
    <row r="602" spans="1:8" x14ac:dyDescent="0.3">
      <c r="A602" s="1" t="s">
        <v>1436</v>
      </c>
      <c r="B602" s="1">
        <v>102178507</v>
      </c>
      <c r="C602" s="1" t="s">
        <v>1437</v>
      </c>
      <c r="D602" s="1">
        <v>4.6872400000000001</v>
      </c>
      <c r="E602" s="1">
        <v>2.0607953333300002</v>
      </c>
      <c r="F602" s="1">
        <v>1.1855374352000001</v>
      </c>
      <c r="G602" s="1">
        <v>3.3093452388910402E-3</v>
      </c>
      <c r="H602" s="1">
        <v>5.0200746152245602E-2</v>
      </c>
    </row>
    <row r="603" spans="1:8" x14ac:dyDescent="0.3">
      <c r="A603" s="1" t="s">
        <v>1438</v>
      </c>
      <c r="B603" s="1">
        <v>102172225</v>
      </c>
      <c r="C603" s="1" t="s">
        <v>1439</v>
      </c>
      <c r="D603" s="1">
        <v>139.54733266700001</v>
      </c>
      <c r="E603" s="1">
        <v>170.97296633299999</v>
      </c>
      <c r="F603" s="1">
        <v>-0.29301368035800002</v>
      </c>
      <c r="G603" s="1">
        <v>3.3096605975986302E-3</v>
      </c>
      <c r="H603" s="1">
        <v>5.0200746152245602E-2</v>
      </c>
    </row>
    <row r="604" spans="1:8" x14ac:dyDescent="0.3">
      <c r="A604" s="1" t="s">
        <v>1440</v>
      </c>
      <c r="B604" s="1">
        <v>102188569</v>
      </c>
      <c r="C604" s="1" t="s">
        <v>1441</v>
      </c>
      <c r="D604" s="1">
        <v>2.7431146666699999</v>
      </c>
      <c r="E604" s="1">
        <v>6.85614066667</v>
      </c>
      <c r="F604" s="1">
        <v>-1.3215817789099999</v>
      </c>
      <c r="G604" s="1">
        <v>3.31759484050564E-3</v>
      </c>
      <c r="H604" s="1">
        <v>5.0200746152245602E-2</v>
      </c>
    </row>
    <row r="605" spans="1:8" x14ac:dyDescent="0.3">
      <c r="A605" s="1" t="s">
        <v>1442</v>
      </c>
      <c r="B605" s="1">
        <v>102176466</v>
      </c>
      <c r="C605" s="1" t="s">
        <v>1443</v>
      </c>
      <c r="D605" s="1">
        <v>12.4182936667</v>
      </c>
      <c r="E605" s="1">
        <v>15.6611203333</v>
      </c>
      <c r="F605" s="1">
        <v>-0.33472046696800001</v>
      </c>
      <c r="G605" s="1">
        <v>3.3225144337849502E-3</v>
      </c>
      <c r="H605" s="1">
        <v>5.0200746152245602E-2</v>
      </c>
    </row>
    <row r="606" spans="1:8" x14ac:dyDescent="0.3">
      <c r="A606" s="1" t="s">
        <v>1444</v>
      </c>
      <c r="B606" s="1">
        <v>100861245</v>
      </c>
      <c r="C606" s="1" t="s">
        <v>1445</v>
      </c>
      <c r="D606" s="1">
        <v>56.877061333299999</v>
      </c>
      <c r="E606" s="1">
        <v>197.38035066699999</v>
      </c>
      <c r="F606" s="1">
        <v>-1.7950595435000001</v>
      </c>
      <c r="G606" s="1">
        <v>3.32252490273599E-3</v>
      </c>
      <c r="H606" s="1">
        <v>5.0200746152245602E-2</v>
      </c>
    </row>
    <row r="607" spans="1:8" x14ac:dyDescent="0.3">
      <c r="A607" s="1" t="s">
        <v>1446</v>
      </c>
      <c r="B607" s="1">
        <v>102173932</v>
      </c>
      <c r="C607" s="1" t="s">
        <v>1447</v>
      </c>
      <c r="D607" s="1">
        <v>15.827386666700001</v>
      </c>
      <c r="E607" s="1">
        <v>37.029167000000001</v>
      </c>
      <c r="F607" s="1">
        <v>-1.2262390302599999</v>
      </c>
      <c r="G607" s="1">
        <v>3.32458761776522E-3</v>
      </c>
      <c r="H607" s="1">
        <v>5.0200746152245602E-2</v>
      </c>
    </row>
    <row r="608" spans="1:8" x14ac:dyDescent="0.3">
      <c r="A608" s="1" t="s">
        <v>1448</v>
      </c>
      <c r="B608" s="1">
        <v>102177402</v>
      </c>
      <c r="C608" s="1" t="s">
        <v>1449</v>
      </c>
      <c r="D608" s="1">
        <v>10.691371333299999</v>
      </c>
      <c r="E608" s="1">
        <v>23.9370393333</v>
      </c>
      <c r="F608" s="1">
        <v>-1.16279780991</v>
      </c>
      <c r="G608" s="1">
        <v>3.3318793020864499E-3</v>
      </c>
      <c r="H608" s="1">
        <v>5.0231243655505797E-2</v>
      </c>
    </row>
    <row r="609" spans="1:8" x14ac:dyDescent="0.3">
      <c r="A609" s="1" t="s">
        <v>1450</v>
      </c>
      <c r="B609" s="1">
        <v>102190367</v>
      </c>
      <c r="C609" s="1" t="s">
        <v>1451</v>
      </c>
      <c r="D609" s="1">
        <v>0.47665099999999999</v>
      </c>
      <c r="E609" s="1">
        <v>5.4072149999999999</v>
      </c>
      <c r="F609" s="1">
        <v>-3.5038804933000001</v>
      </c>
      <c r="G609" s="1">
        <v>3.3450862282876602E-3</v>
      </c>
      <c r="H609" s="1">
        <v>5.0298865812286001E-2</v>
      </c>
    </row>
    <row r="610" spans="1:8" x14ac:dyDescent="0.3">
      <c r="A610" s="1" t="s">
        <v>1452</v>
      </c>
      <c r="B610" s="1">
        <v>102176032</v>
      </c>
      <c r="C610" s="1" t="s">
        <v>1453</v>
      </c>
      <c r="D610" s="1">
        <v>77.148867666699999</v>
      </c>
      <c r="E610" s="1">
        <v>65.417984000000004</v>
      </c>
      <c r="F610" s="1">
        <v>0.23795768188899999</v>
      </c>
      <c r="G610" s="1">
        <v>3.3472308350288599E-3</v>
      </c>
      <c r="H610" s="1">
        <v>5.0298865812286001E-2</v>
      </c>
    </row>
    <row r="611" spans="1:8" x14ac:dyDescent="0.3">
      <c r="A611" s="1" t="s">
        <v>1454</v>
      </c>
      <c r="B611" s="1">
        <v>102180158</v>
      </c>
      <c r="C611" s="1" t="s">
        <v>1455</v>
      </c>
      <c r="D611" s="1">
        <v>16.875140333299999</v>
      </c>
      <c r="E611" s="1">
        <v>7.1473979999999999</v>
      </c>
      <c r="F611" s="1">
        <v>1.2394094681200001</v>
      </c>
      <c r="G611" s="1">
        <v>3.3583342799844399E-3</v>
      </c>
      <c r="H611" s="1">
        <v>5.0298865812286001E-2</v>
      </c>
    </row>
    <row r="612" spans="1:8" x14ac:dyDescent="0.3">
      <c r="A612" s="1" t="s">
        <v>1456</v>
      </c>
      <c r="B612" s="1">
        <v>102190846</v>
      </c>
      <c r="C612" s="1" t="s">
        <v>1457</v>
      </c>
      <c r="D612" s="1">
        <v>3.36112233333</v>
      </c>
      <c r="E612" s="1">
        <v>6.0996333333299999</v>
      </c>
      <c r="F612" s="1">
        <v>-0.85977946793899995</v>
      </c>
      <c r="G612" s="1">
        <v>3.35924098346085E-3</v>
      </c>
      <c r="H612" s="1">
        <v>5.0298865812286001E-2</v>
      </c>
    </row>
    <row r="613" spans="1:8" x14ac:dyDescent="0.3">
      <c r="A613" s="1" t="s">
        <v>1458</v>
      </c>
      <c r="B613" s="1">
        <v>102172820</v>
      </c>
      <c r="C613" s="1" t="s">
        <v>1459</v>
      </c>
      <c r="D613" s="1">
        <v>9.2445633333299995</v>
      </c>
      <c r="E613" s="1">
        <v>11.785848</v>
      </c>
      <c r="F613" s="1">
        <v>-0.350378484544</v>
      </c>
      <c r="G613" s="1">
        <v>3.3627600254435598E-3</v>
      </c>
      <c r="H613" s="1">
        <v>5.0298865812286001E-2</v>
      </c>
    </row>
    <row r="614" spans="1:8" x14ac:dyDescent="0.3">
      <c r="A614" s="1" t="s">
        <v>1460</v>
      </c>
      <c r="B614" s="1">
        <v>102189904</v>
      </c>
      <c r="C614" s="1" t="s">
        <v>1461</v>
      </c>
      <c r="D614" s="1">
        <v>72.122878999999998</v>
      </c>
      <c r="E614" s="1">
        <v>79.937418666699998</v>
      </c>
      <c r="F614" s="1">
        <v>-0.14841399870800001</v>
      </c>
      <c r="G614" s="1">
        <v>3.3723208123553898E-3</v>
      </c>
      <c r="H614" s="1">
        <v>5.0362164268064703E-2</v>
      </c>
    </row>
    <row r="615" spans="1:8" x14ac:dyDescent="0.3">
      <c r="A615" s="1" t="s">
        <v>1462</v>
      </c>
      <c r="B615" s="1">
        <v>102191265</v>
      </c>
      <c r="C615" s="1" t="s">
        <v>1463</v>
      </c>
      <c r="D615" s="1">
        <v>33.101289000000001</v>
      </c>
      <c r="E615" s="1">
        <v>5.7691676666699996</v>
      </c>
      <c r="F615" s="1">
        <v>2.5204523007300002</v>
      </c>
      <c r="G615" s="1">
        <v>3.37756328372096E-3</v>
      </c>
      <c r="H615" s="1">
        <v>5.0362164268064703E-2</v>
      </c>
    </row>
    <row r="616" spans="1:8" x14ac:dyDescent="0.3">
      <c r="A616" s="1" t="s">
        <v>1464</v>
      </c>
      <c r="B616" s="1">
        <v>102173329</v>
      </c>
      <c r="C616" s="1" t="s">
        <v>1465</v>
      </c>
      <c r="D616" s="1">
        <v>53.443176333300002</v>
      </c>
      <c r="E616" s="1">
        <v>46.163457333300002</v>
      </c>
      <c r="F616" s="1">
        <v>0.21125447905799999</v>
      </c>
      <c r="G616" s="1">
        <v>3.3892599566780501E-3</v>
      </c>
      <c r="H616" s="1">
        <v>5.0457607605044398E-2</v>
      </c>
    </row>
    <row r="617" spans="1:8" x14ac:dyDescent="0.3">
      <c r="A617" s="1" t="s">
        <v>1466</v>
      </c>
      <c r="B617" s="1">
        <v>102190030</v>
      </c>
      <c r="C617" s="1" t="s">
        <v>1467</v>
      </c>
      <c r="D617" s="1">
        <v>18.587402000000001</v>
      </c>
      <c r="E617" s="1">
        <v>10.5495753333</v>
      </c>
      <c r="F617" s="1">
        <v>0.81714021054999997</v>
      </c>
      <c r="G617" s="1">
        <v>3.4278895366273202E-3</v>
      </c>
      <c r="H617" s="1">
        <v>5.0707440304169502E-2</v>
      </c>
    </row>
    <row r="618" spans="1:8" x14ac:dyDescent="0.3">
      <c r="A618" s="1" t="s">
        <v>1468</v>
      </c>
      <c r="B618" s="1">
        <v>102171125</v>
      </c>
      <c r="C618" s="1" t="s">
        <v>1469</v>
      </c>
      <c r="D618" s="1">
        <v>26.719492666699999</v>
      </c>
      <c r="E618" s="1">
        <v>46.871155000000002</v>
      </c>
      <c r="F618" s="1">
        <v>-0.81080773111299997</v>
      </c>
      <c r="G618" s="1">
        <v>3.4311240788689199E-3</v>
      </c>
      <c r="H618" s="1">
        <v>5.0707440304169502E-2</v>
      </c>
    </row>
    <row r="619" spans="1:8" x14ac:dyDescent="0.3">
      <c r="A619" s="1" t="s">
        <v>1470</v>
      </c>
      <c r="B619" s="1">
        <v>102179766</v>
      </c>
      <c r="C619" s="1" t="s">
        <v>1471</v>
      </c>
      <c r="D619" s="1">
        <v>26.232304666699999</v>
      </c>
      <c r="E619" s="1">
        <v>17.130012666700001</v>
      </c>
      <c r="F619" s="1">
        <v>0.61481834444600003</v>
      </c>
      <c r="G619" s="1">
        <v>3.4326510281474901E-3</v>
      </c>
      <c r="H619" s="1">
        <v>5.0707440304169502E-2</v>
      </c>
    </row>
    <row r="620" spans="1:8" x14ac:dyDescent="0.3">
      <c r="A620" s="1" t="s">
        <v>1472</v>
      </c>
      <c r="B620" s="1">
        <v>102175442</v>
      </c>
      <c r="C620" s="1" t="s">
        <v>1473</v>
      </c>
      <c r="D620" s="1">
        <v>10.771148</v>
      </c>
      <c r="E620" s="1">
        <v>18.096968333300001</v>
      </c>
      <c r="F620" s="1">
        <v>-0.74857601029800003</v>
      </c>
      <c r="G620" s="1">
        <v>3.4466682142250101E-3</v>
      </c>
      <c r="H620" s="1">
        <v>5.0835688459962697E-2</v>
      </c>
    </row>
    <row r="621" spans="1:8" x14ac:dyDescent="0.3">
      <c r="A621" s="1" t="s">
        <v>1474</v>
      </c>
      <c r="B621" s="1">
        <v>102186469</v>
      </c>
      <c r="C621" s="1" t="s">
        <v>1475</v>
      </c>
      <c r="D621" s="1">
        <v>4.2172036666699997</v>
      </c>
      <c r="E621" s="1">
        <v>2.3745473333299998</v>
      </c>
      <c r="F621" s="1">
        <v>0.82863418254400001</v>
      </c>
      <c r="G621" s="1">
        <v>3.4612225936645502E-3</v>
      </c>
      <c r="H621" s="1">
        <v>5.0959995365152902E-2</v>
      </c>
    </row>
    <row r="622" spans="1:8" x14ac:dyDescent="0.3">
      <c r="A622" s="1" t="s">
        <v>1476</v>
      </c>
      <c r="B622" s="1">
        <v>102190470</v>
      </c>
      <c r="C622" s="1" t="s">
        <v>1477</v>
      </c>
      <c r="D622" s="1">
        <v>24.364424333300001</v>
      </c>
      <c r="E622" s="1">
        <v>38.088200999999998</v>
      </c>
      <c r="F622" s="1">
        <v>-0.64456801157400001</v>
      </c>
      <c r="G622" s="1">
        <v>3.4657931356653101E-3</v>
      </c>
      <c r="H622" s="1">
        <v>5.0959995365152902E-2</v>
      </c>
    </row>
    <row r="623" spans="1:8" x14ac:dyDescent="0.3">
      <c r="A623" s="1" t="s">
        <v>1478</v>
      </c>
      <c r="B623" s="1">
        <v>102170149</v>
      </c>
      <c r="C623" s="1" t="s">
        <v>1479</v>
      </c>
      <c r="D623" s="1">
        <v>37.3533796667</v>
      </c>
      <c r="E623" s="1">
        <v>46.799869333300002</v>
      </c>
      <c r="F623" s="1">
        <v>-0.32526572039099999</v>
      </c>
      <c r="G623" s="1">
        <v>3.48142370693605E-3</v>
      </c>
      <c r="H623" s="1">
        <v>5.1110947734494101E-2</v>
      </c>
    </row>
    <row r="624" spans="1:8" x14ac:dyDescent="0.3">
      <c r="A624" s="1" t="s">
        <v>1480</v>
      </c>
      <c r="B624" s="1">
        <v>106501966</v>
      </c>
      <c r="C624" s="1" t="s">
        <v>1481</v>
      </c>
      <c r="D624" s="1">
        <v>78.034581666700007</v>
      </c>
      <c r="E624" s="1">
        <v>63.983536999999998</v>
      </c>
      <c r="F624" s="1">
        <v>0.28641286123800003</v>
      </c>
      <c r="G624" s="1">
        <v>3.4945909091073099E-3</v>
      </c>
      <c r="H624" s="1">
        <v>5.1192676975788602E-2</v>
      </c>
    </row>
    <row r="625" spans="1:8" x14ac:dyDescent="0.3">
      <c r="A625" s="1" t="s">
        <v>1482</v>
      </c>
      <c r="B625" s="1">
        <v>102171550</v>
      </c>
      <c r="C625" s="1" t="s">
        <v>1483</v>
      </c>
      <c r="D625" s="1">
        <v>5.1948333333299998E-2</v>
      </c>
      <c r="E625" s="1">
        <v>2.1475786666699999</v>
      </c>
      <c r="F625" s="1">
        <v>-5.3694897049500003</v>
      </c>
      <c r="G625" s="1">
        <v>3.49773643065054E-3</v>
      </c>
      <c r="H625" s="1">
        <v>5.1192676975788602E-2</v>
      </c>
    </row>
    <row r="626" spans="1:8" x14ac:dyDescent="0.3">
      <c r="A626" s="1" t="s">
        <v>1484</v>
      </c>
      <c r="B626" s="1">
        <v>102175427</v>
      </c>
      <c r="C626" s="1" t="s">
        <v>1485</v>
      </c>
      <c r="D626" s="1">
        <v>1024.9793496699999</v>
      </c>
      <c r="E626" s="1">
        <v>1198.585124</v>
      </c>
      <c r="F626" s="1">
        <v>-0.225737529469</v>
      </c>
      <c r="G626" s="1">
        <v>3.5113514134372799E-3</v>
      </c>
      <c r="H626" s="1">
        <v>5.12984352617009E-2</v>
      </c>
    </row>
    <row r="627" spans="1:8" x14ac:dyDescent="0.3">
      <c r="A627" s="1" t="s">
        <v>1486</v>
      </c>
      <c r="B627" s="1">
        <v>102184729</v>
      </c>
      <c r="C627" s="1" t="s">
        <v>1487</v>
      </c>
      <c r="D627" s="1">
        <v>3.0619396666699998</v>
      </c>
      <c r="E627" s="1">
        <v>5.495285</v>
      </c>
      <c r="F627" s="1">
        <v>-0.84374844924900005</v>
      </c>
      <c r="G627" s="1">
        <v>3.52561940417351E-3</v>
      </c>
      <c r="H627" s="1">
        <v>5.12984352617009E-2</v>
      </c>
    </row>
    <row r="628" spans="1:8" x14ac:dyDescent="0.3">
      <c r="A628" s="1" t="s">
        <v>1488</v>
      </c>
      <c r="B628" s="1">
        <v>102188973</v>
      </c>
      <c r="C628" s="1" t="s">
        <v>1489</v>
      </c>
      <c r="D628" s="1">
        <v>79.689914999999999</v>
      </c>
      <c r="E628" s="1">
        <v>28.573587333300001</v>
      </c>
      <c r="F628" s="1">
        <v>1.4797149843999999</v>
      </c>
      <c r="G628" s="1">
        <v>3.5284921538409901E-3</v>
      </c>
      <c r="H628" s="1">
        <v>5.12984352617009E-2</v>
      </c>
    </row>
    <row r="629" spans="1:8" x14ac:dyDescent="0.3">
      <c r="A629" s="1" t="s">
        <v>1490</v>
      </c>
      <c r="B629" s="1">
        <v>102174046</v>
      </c>
      <c r="C629" s="1" t="s">
        <v>1491</v>
      </c>
      <c r="D629" s="1">
        <v>12.222539666699999</v>
      </c>
      <c r="E629" s="1">
        <v>14.0877273333</v>
      </c>
      <c r="F629" s="1">
        <v>-0.204894803889</v>
      </c>
      <c r="G629" s="1">
        <v>3.5292291802260199E-3</v>
      </c>
      <c r="H629" s="1">
        <v>5.12984352617009E-2</v>
      </c>
    </row>
    <row r="630" spans="1:8" x14ac:dyDescent="0.3">
      <c r="A630" s="1" t="s">
        <v>1492</v>
      </c>
      <c r="B630" s="1">
        <v>102190159</v>
      </c>
      <c r="C630" s="1" t="s">
        <v>1493</v>
      </c>
      <c r="D630" s="1">
        <v>24.9079053333</v>
      </c>
      <c r="E630" s="1">
        <v>15.814945</v>
      </c>
      <c r="F630" s="1">
        <v>0.65531516256400002</v>
      </c>
      <c r="G630" s="1">
        <v>3.5361429162197298E-3</v>
      </c>
      <c r="H630" s="1">
        <v>5.12984352617009E-2</v>
      </c>
    </row>
    <row r="631" spans="1:8" x14ac:dyDescent="0.3">
      <c r="A631" s="1" t="s">
        <v>1494</v>
      </c>
      <c r="B631" s="1">
        <v>102175802</v>
      </c>
      <c r="C631" s="1" t="s">
        <v>1495</v>
      </c>
      <c r="D631" s="1">
        <v>6.1306716666699996</v>
      </c>
      <c r="E631" s="1">
        <v>12.534073666699999</v>
      </c>
      <c r="F631" s="1">
        <v>-1.0317383303600001</v>
      </c>
      <c r="G631" s="1">
        <v>3.5372661594183E-3</v>
      </c>
      <c r="H631" s="1">
        <v>5.12984352617009E-2</v>
      </c>
    </row>
    <row r="632" spans="1:8" x14ac:dyDescent="0.3">
      <c r="A632" s="1" t="s">
        <v>1496</v>
      </c>
      <c r="B632" s="1">
        <v>102176834</v>
      </c>
      <c r="C632" s="1" t="s">
        <v>1497</v>
      </c>
      <c r="D632" s="1">
        <v>55.348664999999997</v>
      </c>
      <c r="E632" s="1">
        <v>46.495888999999998</v>
      </c>
      <c r="F632" s="1">
        <v>0.25144535594700002</v>
      </c>
      <c r="G632" s="1">
        <v>3.5439260012750701E-3</v>
      </c>
      <c r="H632" s="1">
        <v>5.1316910243387297E-2</v>
      </c>
    </row>
    <row r="633" spans="1:8" x14ac:dyDescent="0.3">
      <c r="A633" s="1" t="s">
        <v>1498</v>
      </c>
      <c r="B633" s="1">
        <v>102171363</v>
      </c>
      <c r="C633" s="1" t="s">
        <v>1499</v>
      </c>
      <c r="D633" s="1">
        <v>1976.54484067</v>
      </c>
      <c r="E633" s="1">
        <v>2257.12923133</v>
      </c>
      <c r="F633" s="1">
        <v>-0.19150833694399999</v>
      </c>
      <c r="G633" s="1">
        <v>3.5520438854492698E-3</v>
      </c>
      <c r="H633" s="1">
        <v>5.1321191912515801E-2</v>
      </c>
    </row>
    <row r="634" spans="1:8" x14ac:dyDescent="0.3">
      <c r="A634" s="1" t="s">
        <v>1500</v>
      </c>
      <c r="B634" s="1">
        <v>102183496</v>
      </c>
      <c r="C634" s="1" t="s">
        <v>1501</v>
      </c>
      <c r="D634" s="1">
        <v>28.483926333300001</v>
      </c>
      <c r="E634" s="1">
        <v>19.604806</v>
      </c>
      <c r="F634" s="1">
        <v>0.53894066092399995</v>
      </c>
      <c r="G634" s="1">
        <v>3.5549944020004699E-3</v>
      </c>
      <c r="H634" s="1">
        <v>5.1321191912515801E-2</v>
      </c>
    </row>
    <row r="635" spans="1:8" x14ac:dyDescent="0.3">
      <c r="A635" s="1" t="s">
        <v>1502</v>
      </c>
      <c r="B635" s="1">
        <v>102180692</v>
      </c>
      <c r="C635" s="1" t="s">
        <v>1503</v>
      </c>
      <c r="D635" s="1">
        <v>2.2958886666699998</v>
      </c>
      <c r="E635" s="1">
        <v>5.69037833333</v>
      </c>
      <c r="F635" s="1">
        <v>-1.3094718916100001</v>
      </c>
      <c r="G635" s="1">
        <v>3.5635919369161298E-3</v>
      </c>
      <c r="H635" s="1">
        <v>5.1346652572275997E-2</v>
      </c>
    </row>
    <row r="636" spans="1:8" x14ac:dyDescent="0.3">
      <c r="A636" s="1" t="s">
        <v>1504</v>
      </c>
      <c r="B636" s="1">
        <v>102176138</v>
      </c>
      <c r="C636" s="1" t="s">
        <v>1505</v>
      </c>
      <c r="D636" s="1">
        <v>6.1874079999999996</v>
      </c>
      <c r="E636" s="1">
        <v>3.4367896666700002</v>
      </c>
      <c r="F636" s="1">
        <v>0.84827360822200004</v>
      </c>
      <c r="G636" s="1">
        <v>3.5675361044129601E-3</v>
      </c>
      <c r="H636" s="1">
        <v>5.1346652572275997E-2</v>
      </c>
    </row>
    <row r="637" spans="1:8" x14ac:dyDescent="0.3">
      <c r="A637" s="1" t="s">
        <v>1506</v>
      </c>
      <c r="B637" s="1">
        <v>102189900</v>
      </c>
      <c r="C637" s="1" t="s">
        <v>1507</v>
      </c>
      <c r="D637" s="1">
        <v>17.777737666699998</v>
      </c>
      <c r="E637" s="1">
        <v>6.5114106666699998</v>
      </c>
      <c r="F637" s="1">
        <v>1.4490297079800001</v>
      </c>
      <c r="G637" s="1">
        <v>3.5892382601856502E-3</v>
      </c>
      <c r="H637" s="1">
        <v>5.1469111288490799E-2</v>
      </c>
    </row>
    <row r="638" spans="1:8" x14ac:dyDescent="0.3">
      <c r="A638" s="1" t="s">
        <v>1508</v>
      </c>
      <c r="B638" s="1">
        <v>100862660</v>
      </c>
      <c r="C638" s="1" t="s">
        <v>1032</v>
      </c>
      <c r="D638" s="1">
        <v>24.066192333299998</v>
      </c>
      <c r="E638" s="1">
        <v>33.431685666699998</v>
      </c>
      <c r="F638" s="1">
        <v>-0.47420819741499998</v>
      </c>
      <c r="G638" s="1">
        <v>3.5955883248185399E-3</v>
      </c>
      <c r="H638" s="1">
        <v>5.1469111288490799E-2</v>
      </c>
    </row>
    <row r="639" spans="1:8" x14ac:dyDescent="0.3">
      <c r="A639" s="1" t="s">
        <v>1509</v>
      </c>
      <c r="B639" s="1">
        <v>102173037</v>
      </c>
      <c r="C639" s="1" t="s">
        <v>1510</v>
      </c>
      <c r="D639" s="1">
        <v>56.245090333299999</v>
      </c>
      <c r="E639" s="1">
        <v>13.786491</v>
      </c>
      <c r="F639" s="1">
        <v>2.0284718658199998</v>
      </c>
      <c r="G639" s="1">
        <v>3.5972439376318298E-3</v>
      </c>
      <c r="H639" s="1">
        <v>5.1469111288490799E-2</v>
      </c>
    </row>
    <row r="640" spans="1:8" x14ac:dyDescent="0.3">
      <c r="A640" s="1" t="s">
        <v>1511</v>
      </c>
      <c r="B640" s="1">
        <v>100860849</v>
      </c>
      <c r="C640" s="1" t="s">
        <v>1512</v>
      </c>
      <c r="D640" s="1">
        <v>12.3897566667</v>
      </c>
      <c r="E640" s="1">
        <v>8.7120676666700003</v>
      </c>
      <c r="F640" s="1">
        <v>0.50806078877000005</v>
      </c>
      <c r="G640" s="1">
        <v>3.5976519855305299E-3</v>
      </c>
      <c r="H640" s="1">
        <v>5.1469111288490799E-2</v>
      </c>
    </row>
    <row r="641" spans="1:8" x14ac:dyDescent="0.3">
      <c r="A641" s="1" t="s">
        <v>1513</v>
      </c>
      <c r="B641" s="1">
        <v>102189944</v>
      </c>
      <c r="C641" s="1" t="s">
        <v>1514</v>
      </c>
      <c r="D641" s="1">
        <v>29.527598000000001</v>
      </c>
      <c r="E641" s="1">
        <v>26.041568333299999</v>
      </c>
      <c r="F641" s="1">
        <v>0.18124766511400001</v>
      </c>
      <c r="G641" s="1">
        <v>3.6088775872207299E-3</v>
      </c>
      <c r="H641" s="1">
        <v>5.1533162888474697E-2</v>
      </c>
    </row>
    <row r="642" spans="1:8" x14ac:dyDescent="0.3">
      <c r="A642" s="1" t="s">
        <v>1515</v>
      </c>
      <c r="B642" s="1">
        <v>102176364</v>
      </c>
      <c r="C642" s="1" t="s">
        <v>1516</v>
      </c>
      <c r="D642" s="1">
        <v>34.922227999999997</v>
      </c>
      <c r="E642" s="1">
        <v>44.428044666700004</v>
      </c>
      <c r="F642" s="1">
        <v>-0.34732504367599998</v>
      </c>
      <c r="G642" s="1">
        <v>3.6263774997444798E-3</v>
      </c>
      <c r="H642" s="1">
        <v>5.1533162888474697E-2</v>
      </c>
    </row>
    <row r="643" spans="1:8" x14ac:dyDescent="0.3">
      <c r="A643" s="1" t="s">
        <v>1517</v>
      </c>
      <c r="B643" s="1">
        <v>102176783</v>
      </c>
      <c r="C643" s="3">
        <v>43526</v>
      </c>
      <c r="D643" s="1">
        <v>42.598883333300002</v>
      </c>
      <c r="E643" s="1">
        <v>47.546148666699999</v>
      </c>
      <c r="F643" s="1">
        <v>-0.15851287179699999</v>
      </c>
      <c r="G643" s="1">
        <v>3.6289795159003498E-3</v>
      </c>
      <c r="H643" s="1">
        <v>5.1533162888474697E-2</v>
      </c>
    </row>
    <row r="644" spans="1:8" x14ac:dyDescent="0.3">
      <c r="A644" s="1" t="s">
        <v>1518</v>
      </c>
      <c r="B644" s="1">
        <v>102177091</v>
      </c>
      <c r="C644" s="1" t="s">
        <v>1519</v>
      </c>
      <c r="D644" s="1">
        <v>59.485005666699998</v>
      </c>
      <c r="E644" s="1">
        <v>81.493196999999995</v>
      </c>
      <c r="F644" s="1">
        <v>-0.45415357374100002</v>
      </c>
      <c r="G644" s="1">
        <v>3.6302268390104898E-3</v>
      </c>
      <c r="H644" s="1">
        <v>5.1533162888474697E-2</v>
      </c>
    </row>
    <row r="645" spans="1:8" x14ac:dyDescent="0.3">
      <c r="A645" s="1" t="s">
        <v>1520</v>
      </c>
      <c r="B645" s="1">
        <v>102180057</v>
      </c>
      <c r="C645" s="1" t="s">
        <v>1521</v>
      </c>
      <c r="D645" s="1">
        <v>70.799934666699997</v>
      </c>
      <c r="E645" s="1">
        <v>23.004978999999999</v>
      </c>
      <c r="F645" s="1">
        <v>1.6218018895199999</v>
      </c>
      <c r="G645" s="1">
        <v>3.63568835226002E-3</v>
      </c>
      <c r="H645" s="1">
        <v>5.1533162888474697E-2</v>
      </c>
    </row>
    <row r="646" spans="1:8" x14ac:dyDescent="0.3">
      <c r="A646" s="1" t="s">
        <v>1522</v>
      </c>
      <c r="B646" s="1">
        <v>102181851</v>
      </c>
      <c r="C646" s="1" t="s">
        <v>1523</v>
      </c>
      <c r="D646" s="1">
        <v>3.69726933333</v>
      </c>
      <c r="E646" s="1">
        <v>0.25029499999999999</v>
      </c>
      <c r="F646" s="1">
        <v>3.88475876618</v>
      </c>
      <c r="G646" s="1">
        <v>3.6508947785891502E-3</v>
      </c>
      <c r="H646" s="1">
        <v>5.1533162888474697E-2</v>
      </c>
    </row>
    <row r="647" spans="1:8" x14ac:dyDescent="0.3">
      <c r="A647" s="1" t="s">
        <v>1524</v>
      </c>
      <c r="B647" s="1">
        <v>102173533</v>
      </c>
      <c r="C647" s="1" t="s">
        <v>1525</v>
      </c>
      <c r="D647" s="1">
        <v>5.3956276666700003</v>
      </c>
      <c r="E647" s="1">
        <v>2.2420186666699999</v>
      </c>
      <c r="F647" s="1">
        <v>1.2669925065700001</v>
      </c>
      <c r="G647" s="1">
        <v>3.6582103700598702E-3</v>
      </c>
      <c r="H647" s="1">
        <v>5.1533162888474697E-2</v>
      </c>
    </row>
    <row r="648" spans="1:8" x14ac:dyDescent="0.3">
      <c r="A648" s="1" t="s">
        <v>1526</v>
      </c>
      <c r="B648" s="1">
        <v>102190692</v>
      </c>
      <c r="C648" s="1" t="s">
        <v>1527</v>
      </c>
      <c r="D648" s="1">
        <v>69.830162000000001</v>
      </c>
      <c r="E648" s="1">
        <v>55.726964333300003</v>
      </c>
      <c r="F648" s="1">
        <v>0.32547475336499998</v>
      </c>
      <c r="G648" s="1">
        <v>3.6596027021189598E-3</v>
      </c>
      <c r="H648" s="1">
        <v>5.1533162888474697E-2</v>
      </c>
    </row>
    <row r="649" spans="1:8" x14ac:dyDescent="0.3">
      <c r="A649" s="1" t="s">
        <v>1528</v>
      </c>
      <c r="B649" s="1">
        <v>102176567</v>
      </c>
      <c r="C649" s="1" t="s">
        <v>1529</v>
      </c>
      <c r="D649" s="1">
        <v>17.503692666700001</v>
      </c>
      <c r="E649" s="1">
        <v>25.735430999999998</v>
      </c>
      <c r="F649" s="1">
        <v>-0.55609663171299994</v>
      </c>
      <c r="G649" s="1">
        <v>3.6616237694686599E-3</v>
      </c>
      <c r="H649" s="1">
        <v>5.1533162888474697E-2</v>
      </c>
    </row>
    <row r="650" spans="1:8" x14ac:dyDescent="0.3">
      <c r="A650" s="1" t="s">
        <v>1530</v>
      </c>
      <c r="B650" s="1">
        <v>102173274</v>
      </c>
      <c r="C650" s="1" t="s">
        <v>694</v>
      </c>
      <c r="D650" s="1">
        <v>0.13423399999999999</v>
      </c>
      <c r="E650" s="1">
        <v>3.8237369999999999</v>
      </c>
      <c r="F650" s="1">
        <v>-4.8321612551299999</v>
      </c>
      <c r="G650" s="1">
        <v>3.6697051365578398E-3</v>
      </c>
      <c r="H650" s="1">
        <v>5.1566183886462703E-2</v>
      </c>
    </row>
    <row r="651" spans="1:8" x14ac:dyDescent="0.3">
      <c r="A651" s="1" t="s">
        <v>1531</v>
      </c>
      <c r="B651" s="1">
        <v>102171259</v>
      </c>
      <c r="C651" s="1" t="s">
        <v>1532</v>
      </c>
      <c r="D651" s="1">
        <v>16.776287</v>
      </c>
      <c r="E651" s="1">
        <v>5.9997436666699997</v>
      </c>
      <c r="F651" s="1">
        <v>1.4834506782600001</v>
      </c>
      <c r="G651" s="1">
        <v>3.6757490974503901E-3</v>
      </c>
      <c r="H651" s="1">
        <v>5.1566183886462703E-2</v>
      </c>
    </row>
    <row r="652" spans="1:8" x14ac:dyDescent="0.3">
      <c r="A652" s="1" t="s">
        <v>1533</v>
      </c>
      <c r="B652" s="1">
        <v>102171079</v>
      </c>
      <c r="C652" s="1" t="s">
        <v>1534</v>
      </c>
      <c r="D652" s="1">
        <v>23.128073000000001</v>
      </c>
      <c r="E652" s="1">
        <v>43.533588333300003</v>
      </c>
      <c r="F652" s="1">
        <v>-0.91248387416099996</v>
      </c>
      <c r="G652" s="1">
        <v>3.6805959950538801E-3</v>
      </c>
      <c r="H652" s="1">
        <v>5.1566183886462703E-2</v>
      </c>
    </row>
    <row r="653" spans="1:8" x14ac:dyDescent="0.3">
      <c r="A653" s="1" t="s">
        <v>1535</v>
      </c>
      <c r="B653" s="1">
        <v>102168869</v>
      </c>
      <c r="C653" s="1" t="s">
        <v>1536</v>
      </c>
      <c r="D653" s="1">
        <v>47.860387000000003</v>
      </c>
      <c r="E653" s="1">
        <v>40.661150666700003</v>
      </c>
      <c r="F653" s="1">
        <v>0.23518102011100001</v>
      </c>
      <c r="G653" s="1">
        <v>3.6879054238714301E-3</v>
      </c>
      <c r="H653" s="1">
        <v>5.1566183886462703E-2</v>
      </c>
    </row>
    <row r="654" spans="1:8" x14ac:dyDescent="0.3">
      <c r="A654" s="1" t="s">
        <v>1537</v>
      </c>
      <c r="B654" s="1">
        <v>102181461</v>
      </c>
      <c r="C654" s="1" t="s">
        <v>1538</v>
      </c>
      <c r="D654" s="1">
        <v>145.55323766699999</v>
      </c>
      <c r="E654" s="1">
        <v>189.95123799999999</v>
      </c>
      <c r="F654" s="1">
        <v>-0.38408218381199999</v>
      </c>
      <c r="G654" s="1">
        <v>3.6948806236751799E-3</v>
      </c>
      <c r="H654" s="1">
        <v>5.1566183886462703E-2</v>
      </c>
    </row>
    <row r="655" spans="1:8" x14ac:dyDescent="0.3">
      <c r="A655" s="1" t="s">
        <v>1539</v>
      </c>
      <c r="B655" s="1">
        <v>102189370</v>
      </c>
      <c r="C655" s="1" t="s">
        <v>1540</v>
      </c>
      <c r="D655" s="1">
        <v>3.1791986666700001</v>
      </c>
      <c r="E655" s="1">
        <v>8.7930426666700008</v>
      </c>
      <c r="F655" s="1">
        <v>-1.46769929654</v>
      </c>
      <c r="G655" s="1">
        <v>3.7005655047801498E-3</v>
      </c>
      <c r="H655" s="1">
        <v>5.1566183886462703E-2</v>
      </c>
    </row>
    <row r="656" spans="1:8" x14ac:dyDescent="0.3">
      <c r="A656" s="1" t="s">
        <v>1541</v>
      </c>
      <c r="B656" s="1">
        <v>102184117</v>
      </c>
      <c r="C656" s="1" t="s">
        <v>1542</v>
      </c>
      <c r="D656" s="1">
        <v>59.932722666700002</v>
      </c>
      <c r="E656" s="1">
        <v>44.654211333299997</v>
      </c>
      <c r="F656" s="1">
        <v>0.42454767302099999</v>
      </c>
      <c r="G656" s="1">
        <v>3.7035360996477999E-3</v>
      </c>
      <c r="H656" s="1">
        <v>5.1566183886462703E-2</v>
      </c>
    </row>
    <row r="657" spans="1:8" x14ac:dyDescent="0.3">
      <c r="A657" s="1" t="s">
        <v>1543</v>
      </c>
      <c r="B657" s="1">
        <v>102182430</v>
      </c>
      <c r="C657" s="1" t="s">
        <v>1544</v>
      </c>
      <c r="D657" s="1">
        <v>10.0647183333</v>
      </c>
      <c r="E657" s="1">
        <v>14.959644666699999</v>
      </c>
      <c r="F657" s="1">
        <v>-0.57176910938500003</v>
      </c>
      <c r="G657" s="1">
        <v>3.7095246132163901E-3</v>
      </c>
      <c r="H657" s="1">
        <v>5.1566183886462703E-2</v>
      </c>
    </row>
    <row r="658" spans="1:8" x14ac:dyDescent="0.3">
      <c r="A658" s="1" t="s">
        <v>1545</v>
      </c>
      <c r="B658" s="1">
        <v>102174919</v>
      </c>
      <c r="C658" s="1" t="s">
        <v>1546</v>
      </c>
      <c r="D658" s="1">
        <v>6.4469916666699998</v>
      </c>
      <c r="E658" s="1">
        <v>3.1875469999999999</v>
      </c>
      <c r="F658" s="1">
        <v>1.0161795041799999</v>
      </c>
      <c r="G658" s="1">
        <v>3.7155519620228898E-3</v>
      </c>
      <c r="H658" s="1">
        <v>5.1566183886462703E-2</v>
      </c>
    </row>
    <row r="659" spans="1:8" x14ac:dyDescent="0.3">
      <c r="A659" s="1" t="s">
        <v>103</v>
      </c>
      <c r="B659" s="1">
        <v>100860925</v>
      </c>
      <c r="C659" s="1" t="s">
        <v>104</v>
      </c>
      <c r="D659" s="1">
        <v>11.045677</v>
      </c>
      <c r="E659" s="1">
        <v>0</v>
      </c>
      <c r="F659" s="1" t="s">
        <v>105</v>
      </c>
      <c r="G659" s="1">
        <v>3.7180907147354998E-3</v>
      </c>
      <c r="H659" s="1">
        <v>5.1566183886462703E-2</v>
      </c>
    </row>
    <row r="660" spans="1:8" x14ac:dyDescent="0.3">
      <c r="A660" s="1" t="s">
        <v>1547</v>
      </c>
      <c r="B660" s="1">
        <v>102181960</v>
      </c>
      <c r="C660" s="1" t="s">
        <v>1548</v>
      </c>
      <c r="D660" s="1">
        <v>28.83127</v>
      </c>
      <c r="E660" s="1">
        <v>11.184801333299999</v>
      </c>
      <c r="F660" s="1">
        <v>1.3660947568899999</v>
      </c>
      <c r="G660" s="1">
        <v>3.7257714014667901E-3</v>
      </c>
      <c r="H660" s="1">
        <v>5.15976016179878E-2</v>
      </c>
    </row>
    <row r="661" spans="1:8" x14ac:dyDescent="0.3">
      <c r="A661" s="1" t="s">
        <v>1549</v>
      </c>
      <c r="B661" s="1">
        <v>100860896</v>
      </c>
      <c r="C661" s="1" t="s">
        <v>1550</v>
      </c>
      <c r="D661" s="1">
        <v>9.5958326666700007</v>
      </c>
      <c r="E661" s="1">
        <v>2.2918666666699998</v>
      </c>
      <c r="F661" s="1">
        <v>2.06588488471</v>
      </c>
      <c r="G661" s="1">
        <v>3.7343544166275099E-3</v>
      </c>
      <c r="H661" s="1">
        <v>5.1641406214262497E-2</v>
      </c>
    </row>
    <row r="662" spans="1:8" x14ac:dyDescent="0.3">
      <c r="A662" s="1" t="s">
        <v>1551</v>
      </c>
      <c r="B662" s="1">
        <v>102180197</v>
      </c>
      <c r="C662" s="1" t="s">
        <v>1552</v>
      </c>
      <c r="D662" s="1">
        <v>18.684277999999999</v>
      </c>
      <c r="E662" s="1">
        <v>13.3134386667</v>
      </c>
      <c r="F662" s="1">
        <v>0.48894156958200002</v>
      </c>
      <c r="G662" s="1">
        <v>3.7403424536759399E-3</v>
      </c>
      <c r="H662" s="1">
        <v>5.1649250577716403E-2</v>
      </c>
    </row>
    <row r="663" spans="1:8" x14ac:dyDescent="0.3">
      <c r="A663" s="1" t="s">
        <v>1553</v>
      </c>
      <c r="B663" s="1">
        <v>102179192</v>
      </c>
      <c r="C663" s="1" t="s">
        <v>1554</v>
      </c>
      <c r="D663" s="1">
        <v>5.8839363333300003</v>
      </c>
      <c r="E663" s="1">
        <v>9.8365736666700005</v>
      </c>
      <c r="F663" s="1">
        <v>-0.74137423891400001</v>
      </c>
      <c r="G663" s="1">
        <v>3.75099356700725E-3</v>
      </c>
      <c r="H663" s="1">
        <v>5.1721370052742598E-2</v>
      </c>
    </row>
    <row r="664" spans="1:8" x14ac:dyDescent="0.3">
      <c r="A664" s="1" t="s">
        <v>1555</v>
      </c>
      <c r="B664" s="1">
        <v>102175588</v>
      </c>
      <c r="C664" s="1" t="s">
        <v>1556</v>
      </c>
      <c r="D664" s="1">
        <v>11.273040999999999</v>
      </c>
      <c r="E664" s="1">
        <v>14.8441333333</v>
      </c>
      <c r="F664" s="1">
        <v>-0.397016117379</v>
      </c>
      <c r="G664" s="1">
        <v>3.7584771503585998E-3</v>
      </c>
      <c r="H664" s="1">
        <v>5.1749668047133997E-2</v>
      </c>
    </row>
    <row r="665" spans="1:8" x14ac:dyDescent="0.3">
      <c r="A665" s="1" t="s">
        <v>1557</v>
      </c>
      <c r="B665" s="1">
        <v>102185512</v>
      </c>
      <c r="C665" s="1" t="s">
        <v>1558</v>
      </c>
      <c r="D665" s="1">
        <v>123.781161</v>
      </c>
      <c r="E665" s="1">
        <v>149.62942000000001</v>
      </c>
      <c r="F665" s="1">
        <v>-0.27360210568100002</v>
      </c>
      <c r="G665" s="1">
        <v>3.7923813640281501E-3</v>
      </c>
      <c r="H665" s="1">
        <v>5.2102574309216998E-2</v>
      </c>
    </row>
    <row r="666" spans="1:8" x14ac:dyDescent="0.3">
      <c r="A666" s="1" t="s">
        <v>1559</v>
      </c>
      <c r="B666" s="1">
        <v>102184128</v>
      </c>
      <c r="C666" s="1" t="s">
        <v>1560</v>
      </c>
      <c r="D666" s="1">
        <v>6.0708906666700004</v>
      </c>
      <c r="E666" s="1">
        <v>4.92826733333</v>
      </c>
      <c r="F666" s="1">
        <v>0.30082767430099999</v>
      </c>
      <c r="G666" s="1">
        <v>3.79504477021375E-3</v>
      </c>
      <c r="H666" s="1">
        <v>5.2102574309216998E-2</v>
      </c>
    </row>
    <row r="667" spans="1:8" x14ac:dyDescent="0.3">
      <c r="A667" s="1" t="s">
        <v>1561</v>
      </c>
      <c r="B667" s="1">
        <v>102179603</v>
      </c>
      <c r="C667" s="1" t="s">
        <v>1562</v>
      </c>
      <c r="D667" s="1">
        <v>11.018865333300001</v>
      </c>
      <c r="E667" s="1">
        <v>5.4187589999999997</v>
      </c>
      <c r="F667" s="1">
        <v>1.0239412805500001</v>
      </c>
      <c r="G667" s="1">
        <v>3.80726205289794E-3</v>
      </c>
      <c r="H667" s="1">
        <v>5.2195097611527498E-2</v>
      </c>
    </row>
    <row r="668" spans="1:8" x14ac:dyDescent="0.3">
      <c r="A668" s="1" t="s">
        <v>1563</v>
      </c>
      <c r="B668" s="1">
        <v>102168876</v>
      </c>
      <c r="C668" s="1" t="s">
        <v>1564</v>
      </c>
      <c r="D668" s="1">
        <v>2.608838</v>
      </c>
      <c r="E668" s="1">
        <v>14.426697000000001</v>
      </c>
      <c r="F668" s="1">
        <v>-2.46726176626</v>
      </c>
      <c r="G668" s="1">
        <v>3.8260886768730598E-3</v>
      </c>
      <c r="H668" s="1">
        <v>5.22027111523021E-2</v>
      </c>
    </row>
    <row r="669" spans="1:8" x14ac:dyDescent="0.3">
      <c r="A669" s="1" t="s">
        <v>1565</v>
      </c>
      <c r="B669" s="1">
        <v>102180765</v>
      </c>
      <c r="C669" s="1" t="s">
        <v>1566</v>
      </c>
      <c r="D669" s="1">
        <v>959.16257700000006</v>
      </c>
      <c r="E669" s="1">
        <v>1194.7068276699999</v>
      </c>
      <c r="F669" s="1">
        <v>-0.31680935850399999</v>
      </c>
      <c r="G669" s="1">
        <v>3.8300321284652199E-3</v>
      </c>
      <c r="H669" s="1">
        <v>5.22027111523021E-2</v>
      </c>
    </row>
    <row r="670" spans="1:8" x14ac:dyDescent="0.3">
      <c r="A670" s="1" t="s">
        <v>1567</v>
      </c>
      <c r="B670" s="1">
        <v>102173139</v>
      </c>
      <c r="C670" s="1" t="s">
        <v>1568</v>
      </c>
      <c r="D670" s="1">
        <v>135.49731466700001</v>
      </c>
      <c r="E670" s="1">
        <v>85.550928666700003</v>
      </c>
      <c r="F670" s="1">
        <v>0.663408839468</v>
      </c>
      <c r="G670" s="1">
        <v>3.8301701834299001E-3</v>
      </c>
      <c r="H670" s="1">
        <v>5.22027111523021E-2</v>
      </c>
    </row>
    <row r="671" spans="1:8" x14ac:dyDescent="0.3">
      <c r="A671" s="1" t="s">
        <v>1569</v>
      </c>
      <c r="B671" s="1">
        <v>102182939</v>
      </c>
      <c r="C671" s="1" t="s">
        <v>1570</v>
      </c>
      <c r="D671" s="1">
        <v>6.1767940000000001</v>
      </c>
      <c r="E671" s="1">
        <v>3.3413680000000001</v>
      </c>
      <c r="F671" s="1">
        <v>0.88641933473199996</v>
      </c>
      <c r="G671" s="1">
        <v>3.8351357992551E-3</v>
      </c>
      <c r="H671" s="1">
        <v>5.22027111523021E-2</v>
      </c>
    </row>
    <row r="672" spans="1:8" x14ac:dyDescent="0.3">
      <c r="A672" s="1" t="s">
        <v>1571</v>
      </c>
      <c r="B672" s="1">
        <v>102185705</v>
      </c>
      <c r="C672" s="1" t="s">
        <v>1572</v>
      </c>
      <c r="D672" s="1">
        <v>19.750081999999999</v>
      </c>
      <c r="E672" s="1">
        <v>17.1142063333</v>
      </c>
      <c r="F672" s="1">
        <v>0.20666425389199999</v>
      </c>
      <c r="G672" s="1">
        <v>3.8371573542210799E-3</v>
      </c>
      <c r="H672" s="1">
        <v>5.22027111523021E-2</v>
      </c>
    </row>
    <row r="673" spans="1:8" x14ac:dyDescent="0.3">
      <c r="A673" s="1" t="s">
        <v>1573</v>
      </c>
      <c r="B673" s="1">
        <v>102183992</v>
      </c>
      <c r="C673" s="1" t="s">
        <v>1574</v>
      </c>
      <c r="D673" s="1">
        <v>19.4025246667</v>
      </c>
      <c r="E673" s="1">
        <v>47.503514666699999</v>
      </c>
      <c r="F673" s="1">
        <v>-1.2917898699399999</v>
      </c>
      <c r="G673" s="1">
        <v>3.84069065047898E-3</v>
      </c>
      <c r="H673" s="1">
        <v>5.22027111523021E-2</v>
      </c>
    </row>
    <row r="674" spans="1:8" x14ac:dyDescent="0.3">
      <c r="A674" s="1" t="s">
        <v>1575</v>
      </c>
      <c r="B674" s="1">
        <v>102179974</v>
      </c>
      <c r="C674" s="1" t="s">
        <v>1576</v>
      </c>
      <c r="D674" s="1">
        <v>9.0190129999999993</v>
      </c>
      <c r="E674" s="1">
        <v>3.5015466666699999</v>
      </c>
      <c r="F674" s="1">
        <v>1.36497724505</v>
      </c>
      <c r="G674" s="1">
        <v>3.8526794183091398E-3</v>
      </c>
      <c r="H674" s="1">
        <v>5.2291067660469301E-2</v>
      </c>
    </row>
    <row r="675" spans="1:8" x14ac:dyDescent="0.3">
      <c r="A675" s="1" t="s">
        <v>1577</v>
      </c>
      <c r="B675" s="1">
        <v>108638538</v>
      </c>
      <c r="C675" s="1" t="s">
        <v>1578</v>
      </c>
      <c r="D675" s="1">
        <v>4.5501693333300004</v>
      </c>
      <c r="E675" s="1">
        <v>24.461566666700001</v>
      </c>
      <c r="F675" s="1">
        <v>-2.4265246648100001</v>
      </c>
      <c r="G675" s="1">
        <v>3.8774145743723002E-3</v>
      </c>
      <c r="H675" s="1">
        <v>5.2507484418225003E-2</v>
      </c>
    </row>
    <row r="676" spans="1:8" x14ac:dyDescent="0.3">
      <c r="A676" s="1" t="s">
        <v>1579</v>
      </c>
      <c r="B676" s="1">
        <v>102176637</v>
      </c>
      <c r="C676" s="1" t="s">
        <v>1580</v>
      </c>
      <c r="D676" s="1">
        <v>34.411107333300002</v>
      </c>
      <c r="E676" s="1">
        <v>29.522232666699999</v>
      </c>
      <c r="F676" s="1">
        <v>0.22107248639999999</v>
      </c>
      <c r="G676" s="1">
        <v>3.8796462038654901E-3</v>
      </c>
      <c r="H676" s="1">
        <v>5.2507484418225003E-2</v>
      </c>
    </row>
    <row r="677" spans="1:8" x14ac:dyDescent="0.3">
      <c r="A677" s="1" t="s">
        <v>1581</v>
      </c>
      <c r="B677" s="1">
        <v>102173114</v>
      </c>
      <c r="C677" s="1" t="s">
        <v>1582</v>
      </c>
      <c r="D677" s="1">
        <v>6.0835933333299996</v>
      </c>
      <c r="E677" s="1">
        <v>9.4312056666699995</v>
      </c>
      <c r="F677" s="1">
        <v>-0.632518496737</v>
      </c>
      <c r="G677" s="1">
        <v>3.9141144738453803E-3</v>
      </c>
      <c r="H677" s="1">
        <v>5.2898840718863499E-2</v>
      </c>
    </row>
    <row r="678" spans="1:8" x14ac:dyDescent="0.3">
      <c r="A678" s="1" t="s">
        <v>1583</v>
      </c>
      <c r="B678" s="1">
        <v>102182515</v>
      </c>
      <c r="C678" s="1" t="s">
        <v>1584</v>
      </c>
      <c r="D678" s="1">
        <v>3253.0557456699999</v>
      </c>
      <c r="E678" s="1">
        <v>2415.53670233</v>
      </c>
      <c r="F678" s="1">
        <v>0.42945177154699998</v>
      </c>
      <c r="G678" s="1">
        <v>3.9272710852602498E-3</v>
      </c>
      <c r="H678" s="1">
        <v>5.2906710242823701E-2</v>
      </c>
    </row>
    <row r="679" spans="1:8" x14ac:dyDescent="0.3">
      <c r="A679" s="1" t="s">
        <v>1585</v>
      </c>
      <c r="B679" s="1">
        <v>102170625</v>
      </c>
      <c r="C679" s="1" t="s">
        <v>1586</v>
      </c>
      <c r="D679" s="1">
        <v>11.335232</v>
      </c>
      <c r="E679" s="1">
        <v>3.27763733333</v>
      </c>
      <c r="F679" s="1">
        <v>1.7900857833599999</v>
      </c>
      <c r="G679" s="1">
        <v>3.9305743362627599E-3</v>
      </c>
      <c r="H679" s="1">
        <v>5.2906710242823701E-2</v>
      </c>
    </row>
    <row r="680" spans="1:8" x14ac:dyDescent="0.3">
      <c r="A680" s="1" t="s">
        <v>1587</v>
      </c>
      <c r="B680" s="1">
        <v>102172083</v>
      </c>
      <c r="C680" s="1" t="s">
        <v>1588</v>
      </c>
      <c r="D680" s="1">
        <v>5.4546156666699996</v>
      </c>
      <c r="E680" s="1">
        <v>3.4534093333300002</v>
      </c>
      <c r="F680" s="1">
        <v>0.65945620026999996</v>
      </c>
      <c r="G680" s="1">
        <v>3.9369078045929902E-3</v>
      </c>
      <c r="H680" s="1">
        <v>5.2906710242823701E-2</v>
      </c>
    </row>
    <row r="681" spans="1:8" x14ac:dyDescent="0.3">
      <c r="A681" s="1" t="s">
        <v>1589</v>
      </c>
      <c r="B681" s="1">
        <v>102175894</v>
      </c>
      <c r="C681" s="1" t="s">
        <v>1590</v>
      </c>
      <c r="D681" s="1">
        <v>339.46129333300001</v>
      </c>
      <c r="E681" s="1">
        <v>113.814829667</v>
      </c>
      <c r="F681" s="1">
        <v>1.5765585343599999</v>
      </c>
      <c r="G681" s="1">
        <v>3.9609540168738001E-3</v>
      </c>
      <c r="H681" s="1">
        <v>5.31548871447515E-2</v>
      </c>
    </row>
    <row r="682" spans="1:8" x14ac:dyDescent="0.3">
      <c r="A682" s="1" t="s">
        <v>1591</v>
      </c>
      <c r="B682" s="1">
        <v>102189785</v>
      </c>
      <c r="C682" s="1" t="s">
        <v>1592</v>
      </c>
      <c r="D682" s="1">
        <v>4.2561263333300001</v>
      </c>
      <c r="E682" s="1">
        <v>2.15287566667</v>
      </c>
      <c r="F682" s="1">
        <v>0.98327597148300006</v>
      </c>
      <c r="G682" s="1">
        <v>3.9835356215791604E-3</v>
      </c>
      <c r="H682" s="1">
        <v>5.3377245209963897E-2</v>
      </c>
    </row>
    <row r="683" spans="1:8" x14ac:dyDescent="0.3">
      <c r="A683" s="1" t="s">
        <v>1593</v>
      </c>
      <c r="B683" s="1">
        <v>102183356</v>
      </c>
      <c r="C683" s="1" t="s">
        <v>1142</v>
      </c>
      <c r="D683" s="1">
        <v>9.4514046666699993</v>
      </c>
      <c r="E683" s="1">
        <v>16.080569333300001</v>
      </c>
      <c r="F683" s="1">
        <v>-0.76671782255800003</v>
      </c>
      <c r="G683" s="1">
        <v>3.9951851095955098E-3</v>
      </c>
      <c r="H683" s="1">
        <v>5.3377245209963897E-2</v>
      </c>
    </row>
    <row r="684" spans="1:8" x14ac:dyDescent="0.3">
      <c r="A684" s="1" t="s">
        <v>1594</v>
      </c>
      <c r="B684" s="1">
        <v>102182552</v>
      </c>
      <c r="C684" s="1" t="s">
        <v>1595</v>
      </c>
      <c r="D684" s="1">
        <v>0.53106633333300002</v>
      </c>
      <c r="E684" s="1">
        <v>2.959095</v>
      </c>
      <c r="F684" s="1">
        <v>-2.4781920355899998</v>
      </c>
      <c r="G684" s="1">
        <v>4.0033613600771699E-3</v>
      </c>
      <c r="H684" s="1">
        <v>5.3377245209963897E-2</v>
      </c>
    </row>
    <row r="685" spans="1:8" x14ac:dyDescent="0.3">
      <c r="A685" s="1" t="s">
        <v>1596</v>
      </c>
      <c r="B685" s="1">
        <v>102178455</v>
      </c>
      <c r="C685" s="1" t="s">
        <v>1597</v>
      </c>
      <c r="D685" s="1">
        <v>14.390053999999999</v>
      </c>
      <c r="E685" s="1">
        <v>11.916662000000001</v>
      </c>
      <c r="F685" s="1">
        <v>0.27209182973599999</v>
      </c>
      <c r="G685" s="1">
        <v>4.0043435520268301E-3</v>
      </c>
      <c r="H685" s="1">
        <v>5.3377245209963897E-2</v>
      </c>
    </row>
    <row r="686" spans="1:8" x14ac:dyDescent="0.3">
      <c r="A686" s="1" t="s">
        <v>1598</v>
      </c>
      <c r="B686" s="1">
        <v>102186093</v>
      </c>
      <c r="C686" s="1" t="s">
        <v>1599</v>
      </c>
      <c r="D686" s="1">
        <v>28.131530000000001</v>
      </c>
      <c r="E686" s="1">
        <v>23.0227613333</v>
      </c>
      <c r="F686" s="1">
        <v>0.28912713953199998</v>
      </c>
      <c r="G686" s="1">
        <v>4.0061433016054197E-3</v>
      </c>
      <c r="H686" s="1">
        <v>5.3377245209963897E-2</v>
      </c>
    </row>
    <row r="687" spans="1:8" x14ac:dyDescent="0.3">
      <c r="A687" s="1" t="s">
        <v>1600</v>
      </c>
      <c r="B687" s="1">
        <v>102182697</v>
      </c>
      <c r="C687" s="1" t="s">
        <v>1601</v>
      </c>
      <c r="D687" s="1">
        <v>21.2520903333</v>
      </c>
      <c r="E687" s="1">
        <v>11.880442</v>
      </c>
      <c r="F687" s="1">
        <v>0.83901623903400002</v>
      </c>
      <c r="G687" s="1">
        <v>4.0150457831768004E-3</v>
      </c>
      <c r="H687" s="1">
        <v>5.3377245209963897E-2</v>
      </c>
    </row>
    <row r="688" spans="1:8" x14ac:dyDescent="0.3">
      <c r="A688" s="1" t="s">
        <v>1602</v>
      </c>
      <c r="B688" s="1">
        <v>102175610</v>
      </c>
      <c r="C688" s="1" t="s">
        <v>1603</v>
      </c>
      <c r="D688" s="1">
        <v>42.590707333300003</v>
      </c>
      <c r="E688" s="1">
        <v>15.6265576667</v>
      </c>
      <c r="F688" s="1">
        <v>1.4465386840800001</v>
      </c>
      <c r="G688" s="1">
        <v>4.0351428008923397E-3</v>
      </c>
      <c r="H688" s="1">
        <v>5.3377245209963897E-2</v>
      </c>
    </row>
    <row r="689" spans="1:8" x14ac:dyDescent="0.3">
      <c r="A689" s="1" t="s">
        <v>1604</v>
      </c>
      <c r="B689" s="1">
        <v>102188823</v>
      </c>
      <c r="C689" s="1" t="s">
        <v>1605</v>
      </c>
      <c r="D689" s="1">
        <v>21.937941666699999</v>
      </c>
      <c r="E689" s="1">
        <v>7.2543223333300002</v>
      </c>
      <c r="F689" s="1">
        <v>1.5965154153200001</v>
      </c>
      <c r="G689" s="1">
        <v>4.0352455347537602E-3</v>
      </c>
      <c r="H689" s="1">
        <v>5.3377245209963897E-2</v>
      </c>
    </row>
    <row r="690" spans="1:8" x14ac:dyDescent="0.3">
      <c r="A690" s="1" t="s">
        <v>1606</v>
      </c>
      <c r="B690" s="1">
        <v>102174416</v>
      </c>
      <c r="C690" s="1" t="s">
        <v>1607</v>
      </c>
      <c r="D690" s="1">
        <v>22.111654999999999</v>
      </c>
      <c r="E690" s="1">
        <v>18.225224000000001</v>
      </c>
      <c r="F690" s="1">
        <v>0.27887046484299999</v>
      </c>
      <c r="G690" s="1">
        <v>4.0364122981479999E-3</v>
      </c>
      <c r="H690" s="1">
        <v>5.3377245209963897E-2</v>
      </c>
    </row>
    <row r="691" spans="1:8" x14ac:dyDescent="0.3">
      <c r="A691" s="1" t="s">
        <v>1608</v>
      </c>
      <c r="B691" s="1">
        <v>102174751</v>
      </c>
      <c r="C691" s="1" t="s">
        <v>1609</v>
      </c>
      <c r="D691" s="1">
        <v>56.054180333300003</v>
      </c>
      <c r="E691" s="1">
        <v>84.645019333299999</v>
      </c>
      <c r="F691" s="1">
        <v>-0.59460321140700001</v>
      </c>
      <c r="G691" s="1">
        <v>4.0420370497735699E-3</v>
      </c>
      <c r="H691" s="1">
        <v>5.3377245209963897E-2</v>
      </c>
    </row>
    <row r="692" spans="1:8" x14ac:dyDescent="0.3">
      <c r="A692" s="1" t="s">
        <v>1610</v>
      </c>
      <c r="B692" s="1">
        <v>102190422</v>
      </c>
      <c r="C692" s="1" t="s">
        <v>1611</v>
      </c>
      <c r="D692" s="1">
        <v>30.195951999999998</v>
      </c>
      <c r="E692" s="1">
        <v>33.663794000000003</v>
      </c>
      <c r="F692" s="1">
        <v>-0.15684262330900001</v>
      </c>
      <c r="G692" s="1">
        <v>4.0465351150816798E-3</v>
      </c>
      <c r="H692" s="1">
        <v>5.3377245209963897E-2</v>
      </c>
    </row>
    <row r="693" spans="1:8" x14ac:dyDescent="0.3">
      <c r="A693" s="1" t="s">
        <v>1612</v>
      </c>
      <c r="B693" s="1">
        <v>102171788</v>
      </c>
      <c r="C693" s="1" t="s">
        <v>1613</v>
      </c>
      <c r="D693" s="1">
        <v>2.5785806666700002</v>
      </c>
      <c r="E693" s="1">
        <v>0.134764333333</v>
      </c>
      <c r="F693" s="1">
        <v>4.2580665494499996</v>
      </c>
      <c r="G693" s="1">
        <v>4.0471344274989303E-3</v>
      </c>
      <c r="H693" s="1">
        <v>5.3377245209963897E-2</v>
      </c>
    </row>
    <row r="694" spans="1:8" x14ac:dyDescent="0.3">
      <c r="A694" s="1" t="s">
        <v>1614</v>
      </c>
      <c r="B694" s="1">
        <v>102183104</v>
      </c>
      <c r="C694" s="1" t="s">
        <v>1615</v>
      </c>
      <c r="D694" s="1">
        <v>17.053775333299999</v>
      </c>
      <c r="E694" s="1">
        <v>24.2808213333</v>
      </c>
      <c r="F694" s="1">
        <v>-0.50972606785700003</v>
      </c>
      <c r="G694" s="1">
        <v>4.0503514154915897E-3</v>
      </c>
      <c r="H694" s="1">
        <v>5.3377245209963897E-2</v>
      </c>
    </row>
    <row r="695" spans="1:8" x14ac:dyDescent="0.3">
      <c r="A695" s="1" t="s">
        <v>1616</v>
      </c>
      <c r="B695" s="1">
        <v>102186286</v>
      </c>
      <c r="C695" s="1" t="s">
        <v>1617</v>
      </c>
      <c r="D695" s="1">
        <v>204.44514966700001</v>
      </c>
      <c r="E695" s="1">
        <v>146.18211333299999</v>
      </c>
      <c r="F695" s="1">
        <v>0.48394704056400001</v>
      </c>
      <c r="G695" s="1">
        <v>4.05726707649168E-3</v>
      </c>
      <c r="H695" s="1">
        <v>5.3394531360238501E-2</v>
      </c>
    </row>
    <row r="696" spans="1:8" x14ac:dyDescent="0.3">
      <c r="A696" s="1" t="s">
        <v>1618</v>
      </c>
      <c r="B696" s="1">
        <v>102189019</v>
      </c>
      <c r="C696" s="1" t="s">
        <v>1619</v>
      </c>
      <c r="D696" s="1">
        <v>24.279943666699999</v>
      </c>
      <c r="E696" s="1">
        <v>37.561886999999999</v>
      </c>
      <c r="F696" s="1">
        <v>-0.62950446730099996</v>
      </c>
      <c r="G696" s="1">
        <v>4.0720207758218104E-3</v>
      </c>
      <c r="H696" s="1">
        <v>5.3469205534822602E-2</v>
      </c>
    </row>
    <row r="697" spans="1:8" x14ac:dyDescent="0.3">
      <c r="A697" s="1" t="s">
        <v>1620</v>
      </c>
      <c r="B697" s="1">
        <v>102185649</v>
      </c>
      <c r="C697" s="1" t="s">
        <v>1621</v>
      </c>
      <c r="D697" s="1">
        <v>1.2795586666700001</v>
      </c>
      <c r="E697" s="1">
        <v>3.2067413333300001</v>
      </c>
      <c r="F697" s="1">
        <v>-1.3254616905600001</v>
      </c>
      <c r="G697" s="1">
        <v>4.0741649053611696E-3</v>
      </c>
      <c r="H697" s="1">
        <v>5.3469205534822602E-2</v>
      </c>
    </row>
    <row r="698" spans="1:8" x14ac:dyDescent="0.3">
      <c r="A698" s="1" t="s">
        <v>1622</v>
      </c>
      <c r="B698" s="1">
        <v>102177482</v>
      </c>
      <c r="C698" s="1" t="s">
        <v>1623</v>
      </c>
      <c r="D698" s="1">
        <v>2.2329026666699998</v>
      </c>
      <c r="E698" s="1">
        <v>5.0872913333299996</v>
      </c>
      <c r="F698" s="1">
        <v>-1.18797735048</v>
      </c>
      <c r="G698" s="1">
        <v>4.0848896760716799E-3</v>
      </c>
      <c r="H698" s="1">
        <v>5.34696418157505E-2</v>
      </c>
    </row>
    <row r="699" spans="1:8" x14ac:dyDescent="0.3">
      <c r="A699" s="1" t="s">
        <v>40</v>
      </c>
      <c r="B699" s="1">
        <v>100860789</v>
      </c>
      <c r="C699" s="1" t="s">
        <v>41</v>
      </c>
      <c r="D699" s="1">
        <v>42.124376666700002</v>
      </c>
      <c r="E699" s="1">
        <v>27.8258476667</v>
      </c>
      <c r="F699" s="1">
        <v>0.598229700782</v>
      </c>
      <c r="G699" s="1">
        <v>4.0854218347886597E-3</v>
      </c>
      <c r="H699" s="1">
        <v>5.34696418157505E-2</v>
      </c>
    </row>
    <row r="700" spans="1:8" x14ac:dyDescent="0.3">
      <c r="A700" s="1" t="s">
        <v>1624</v>
      </c>
      <c r="B700" s="1">
        <v>102173394</v>
      </c>
      <c r="C700" s="1" t="s">
        <v>1625</v>
      </c>
      <c r="D700" s="1">
        <v>9.5706493333299996</v>
      </c>
      <c r="E700" s="1">
        <v>13.9326346667</v>
      </c>
      <c r="F700" s="1">
        <v>-0.54177938323999997</v>
      </c>
      <c r="G700" s="1">
        <v>4.09493061571942E-3</v>
      </c>
      <c r="H700" s="1">
        <v>5.3469790289815501E-2</v>
      </c>
    </row>
    <row r="701" spans="1:8" x14ac:dyDescent="0.3">
      <c r="A701" s="1" t="s">
        <v>1626</v>
      </c>
      <c r="B701" s="1">
        <v>102184930</v>
      </c>
      <c r="C701" s="1" t="s">
        <v>1627</v>
      </c>
      <c r="D701" s="1">
        <v>14.218384</v>
      </c>
      <c r="E701" s="1">
        <v>12.787411000000001</v>
      </c>
      <c r="F701" s="1">
        <v>0.15303330490799999</v>
      </c>
      <c r="G701" s="1">
        <v>4.1018998948001402E-3</v>
      </c>
      <c r="H701" s="1">
        <v>5.3469790289815501E-2</v>
      </c>
    </row>
    <row r="702" spans="1:8" x14ac:dyDescent="0.3">
      <c r="A702" s="1" t="s">
        <v>1628</v>
      </c>
      <c r="B702" s="1">
        <v>102171064</v>
      </c>
      <c r="C702" s="1" t="s">
        <v>1629</v>
      </c>
      <c r="D702" s="1">
        <v>103.286908333</v>
      </c>
      <c r="E702" s="1">
        <v>60.200654666699997</v>
      </c>
      <c r="F702" s="1">
        <v>0.77880632236000003</v>
      </c>
      <c r="G702" s="1">
        <v>4.1022687554423997E-3</v>
      </c>
      <c r="H702" s="1">
        <v>5.3469790289815501E-2</v>
      </c>
    </row>
    <row r="703" spans="1:8" x14ac:dyDescent="0.3">
      <c r="A703" s="1" t="s">
        <v>1630</v>
      </c>
      <c r="B703" s="1">
        <v>102171722</v>
      </c>
      <c r="C703" s="1" t="s">
        <v>1631</v>
      </c>
      <c r="D703" s="1">
        <v>4.8435206666699999</v>
      </c>
      <c r="E703" s="1">
        <v>11.453590999999999</v>
      </c>
      <c r="F703" s="1">
        <v>-1.2416719892400001</v>
      </c>
      <c r="G703" s="1">
        <v>4.1332438767340803E-3</v>
      </c>
      <c r="H703" s="1">
        <v>5.3799928493883001E-2</v>
      </c>
    </row>
    <row r="704" spans="1:8" x14ac:dyDescent="0.3">
      <c r="A704" s="1" t="s">
        <v>1632</v>
      </c>
      <c r="B704" s="1">
        <v>100860818</v>
      </c>
      <c r="C704" s="1" t="s">
        <v>1633</v>
      </c>
      <c r="D704" s="1">
        <v>11.7352116667</v>
      </c>
      <c r="E704" s="1">
        <v>36.433945999999999</v>
      </c>
      <c r="F704" s="1">
        <v>-1.63443939166</v>
      </c>
      <c r="G704" s="1">
        <v>4.1409286248406101E-3</v>
      </c>
      <c r="H704" s="1">
        <v>5.3820165211932801E-2</v>
      </c>
    </row>
    <row r="705" spans="1:8" x14ac:dyDescent="0.3">
      <c r="A705" s="1" t="s">
        <v>1634</v>
      </c>
      <c r="B705" s="1">
        <v>102191069</v>
      </c>
      <c r="C705" s="1" t="s">
        <v>1635</v>
      </c>
      <c r="D705" s="1">
        <v>32.746241666700001</v>
      </c>
      <c r="E705" s="1">
        <v>40.188583666699998</v>
      </c>
      <c r="F705" s="1">
        <v>-0.29545639861</v>
      </c>
      <c r="G705" s="1">
        <v>4.14609585070935E-3</v>
      </c>
      <c r="H705" s="1">
        <v>5.3820165211932801E-2</v>
      </c>
    </row>
    <row r="706" spans="1:8" x14ac:dyDescent="0.3">
      <c r="A706" s="1" t="s">
        <v>1636</v>
      </c>
      <c r="B706" s="1">
        <v>102183339</v>
      </c>
      <c r="C706" s="1" t="s">
        <v>1637</v>
      </c>
      <c r="D706" s="1">
        <v>1510.1795246700001</v>
      </c>
      <c r="E706" s="1">
        <v>1890.2530923300001</v>
      </c>
      <c r="F706" s="1">
        <v>-0.32385935256199999</v>
      </c>
      <c r="G706" s="1">
        <v>4.16691786534129E-3</v>
      </c>
      <c r="H706" s="1">
        <v>5.3916950151851301E-2</v>
      </c>
    </row>
    <row r="707" spans="1:8" x14ac:dyDescent="0.3">
      <c r="A707" s="1" t="s">
        <v>1638</v>
      </c>
      <c r="B707" s="1">
        <v>102178744</v>
      </c>
      <c r="C707" s="1" t="s">
        <v>1639</v>
      </c>
      <c r="D707" s="1">
        <v>45.698922333299997</v>
      </c>
      <c r="E707" s="1">
        <v>67.967679333299998</v>
      </c>
      <c r="F707" s="1">
        <v>-0.57268872051999997</v>
      </c>
      <c r="G707" s="1">
        <v>4.1755298944996496E-3</v>
      </c>
      <c r="H707" s="1">
        <v>5.3916950151851301E-2</v>
      </c>
    </row>
    <row r="708" spans="1:8" x14ac:dyDescent="0.3">
      <c r="A708" s="1" t="s">
        <v>1640</v>
      </c>
      <c r="B708" s="1">
        <v>102176771</v>
      </c>
      <c r="C708" s="1" t="s">
        <v>1641</v>
      </c>
      <c r="D708" s="1">
        <v>4.7426553333300001</v>
      </c>
      <c r="E708" s="1">
        <v>7.3967470000000004</v>
      </c>
      <c r="F708" s="1">
        <v>-0.64119590423100004</v>
      </c>
      <c r="G708" s="1">
        <v>4.1857112332435199E-3</v>
      </c>
      <c r="H708" s="1">
        <v>5.3916950151851301E-2</v>
      </c>
    </row>
    <row r="709" spans="1:8" x14ac:dyDescent="0.3">
      <c r="A709" s="1" t="s">
        <v>1642</v>
      </c>
      <c r="B709" s="1">
        <v>102178679</v>
      </c>
      <c r="C709" s="1" t="s">
        <v>1330</v>
      </c>
      <c r="D709" s="1">
        <v>2.1520376666700001</v>
      </c>
      <c r="E709" s="1">
        <v>0.23707700000000001</v>
      </c>
      <c r="F709" s="1">
        <v>3.18227571749</v>
      </c>
      <c r="G709" s="1">
        <v>4.1873523959863298E-3</v>
      </c>
      <c r="H709" s="1">
        <v>5.3916950151851301E-2</v>
      </c>
    </row>
    <row r="710" spans="1:8" x14ac:dyDescent="0.3">
      <c r="A710" s="1" t="s">
        <v>1643</v>
      </c>
      <c r="B710" s="1">
        <v>102190298</v>
      </c>
      <c r="C710" s="1" t="s">
        <v>1644</v>
      </c>
      <c r="D710" s="1">
        <v>3.2449013333300001</v>
      </c>
      <c r="E710" s="1">
        <v>10.550537333299999</v>
      </c>
      <c r="F710" s="1">
        <v>-1.7010699600600001</v>
      </c>
      <c r="G710" s="1">
        <v>4.1913035044487401E-3</v>
      </c>
      <c r="H710" s="1">
        <v>5.3916950151851301E-2</v>
      </c>
    </row>
    <row r="711" spans="1:8" x14ac:dyDescent="0.3">
      <c r="A711" s="1" t="s">
        <v>1645</v>
      </c>
      <c r="B711" s="1">
        <v>102185021</v>
      </c>
      <c r="C711" s="1" t="s">
        <v>1646</v>
      </c>
      <c r="D711" s="1">
        <v>0.63147533333299999</v>
      </c>
      <c r="E711" s="1">
        <v>4.1340310000000002</v>
      </c>
      <c r="F711" s="1">
        <v>-2.7107509214699999</v>
      </c>
      <c r="G711" s="1">
        <v>4.1925548696192198E-3</v>
      </c>
      <c r="H711" s="1">
        <v>5.3916950151851301E-2</v>
      </c>
    </row>
    <row r="712" spans="1:8" x14ac:dyDescent="0.3">
      <c r="A712" s="1" t="s">
        <v>1647</v>
      </c>
      <c r="B712" s="1">
        <v>102179034</v>
      </c>
      <c r="C712" s="1" t="s">
        <v>1648</v>
      </c>
      <c r="D712" s="1">
        <v>13.385820000000001</v>
      </c>
      <c r="E712" s="1">
        <v>6.8188846666699998</v>
      </c>
      <c r="F712" s="1">
        <v>0.97309783080800005</v>
      </c>
      <c r="G712" s="1">
        <v>4.1931633147063198E-3</v>
      </c>
      <c r="H712" s="1">
        <v>5.3916950151851301E-2</v>
      </c>
    </row>
    <row r="713" spans="1:8" x14ac:dyDescent="0.3">
      <c r="A713" s="1" t="s">
        <v>1649</v>
      </c>
      <c r="B713" s="1">
        <v>102186063</v>
      </c>
      <c r="C713" s="1" t="s">
        <v>1650</v>
      </c>
      <c r="D713" s="1">
        <v>33.145257666699997</v>
      </c>
      <c r="E713" s="1">
        <v>38.697105000000001</v>
      </c>
      <c r="F713" s="1">
        <v>-0.22342317157700001</v>
      </c>
      <c r="G713" s="1">
        <v>4.20073401940535E-3</v>
      </c>
      <c r="H713" s="1">
        <v>5.3941500993118799E-2</v>
      </c>
    </row>
    <row r="714" spans="1:8" x14ac:dyDescent="0.3">
      <c r="A714" s="1" t="s">
        <v>60</v>
      </c>
      <c r="B714" s="1">
        <v>102170921</v>
      </c>
      <c r="C714" s="1" t="s">
        <v>61</v>
      </c>
      <c r="D714" s="1">
        <v>76.811716666699994</v>
      </c>
      <c r="E714" s="1">
        <v>15.488286</v>
      </c>
      <c r="F714" s="1">
        <v>2.3101488946600002</v>
      </c>
      <c r="G714" s="1">
        <v>4.2118013155834104E-3</v>
      </c>
      <c r="H714" s="1">
        <v>5.4010824946000999E-2</v>
      </c>
    </row>
    <row r="715" spans="1:8" x14ac:dyDescent="0.3">
      <c r="A715" s="1" t="s">
        <v>1651</v>
      </c>
      <c r="B715" s="1">
        <v>102189283</v>
      </c>
      <c r="C715" s="1" t="s">
        <v>1652</v>
      </c>
      <c r="D715" s="1">
        <v>600.29915366700004</v>
      </c>
      <c r="E715" s="1">
        <v>716.72816999999998</v>
      </c>
      <c r="F715" s="1">
        <v>-0.25574442476499998</v>
      </c>
      <c r="G715" s="1">
        <v>4.2200022999869802E-3</v>
      </c>
      <c r="H715" s="1">
        <v>5.4042457896974899E-2</v>
      </c>
    </row>
    <row r="716" spans="1:8" x14ac:dyDescent="0.3">
      <c r="A716" s="1" t="s">
        <v>1653</v>
      </c>
      <c r="B716" s="1">
        <v>102176672</v>
      </c>
      <c r="C716" s="1" t="s">
        <v>1654</v>
      </c>
      <c r="D716" s="1">
        <v>4.7974673333300002</v>
      </c>
      <c r="E716" s="1">
        <v>12.2738963333</v>
      </c>
      <c r="F716" s="1">
        <v>-1.35524841544</v>
      </c>
      <c r="G716" s="1">
        <v>4.2289240859588696E-3</v>
      </c>
      <c r="H716" s="1">
        <v>5.4042457896974899E-2</v>
      </c>
    </row>
    <row r="717" spans="1:8" x14ac:dyDescent="0.3">
      <c r="A717" s="1" t="s">
        <v>1655</v>
      </c>
      <c r="B717" s="1">
        <v>102185994</v>
      </c>
      <c r="C717" s="1" t="s">
        <v>1656</v>
      </c>
      <c r="D717" s="1">
        <v>4.9963613333300003</v>
      </c>
      <c r="E717" s="1">
        <v>2.59561466667</v>
      </c>
      <c r="F717" s="1">
        <v>0.944801592222</v>
      </c>
      <c r="G717" s="1">
        <v>4.2357500031309199E-3</v>
      </c>
      <c r="H717" s="1">
        <v>5.4042457896974899E-2</v>
      </c>
    </row>
    <row r="718" spans="1:8" x14ac:dyDescent="0.3">
      <c r="A718" s="1" t="s">
        <v>1657</v>
      </c>
      <c r="B718" s="1">
        <v>102170119</v>
      </c>
      <c r="C718" s="1" t="s">
        <v>1658</v>
      </c>
      <c r="D718" s="1">
        <v>7.2905699999999998</v>
      </c>
      <c r="E718" s="1">
        <v>16.219904</v>
      </c>
      <c r="F718" s="1">
        <v>-1.1536617622000001</v>
      </c>
      <c r="G718" s="1">
        <v>4.2545570585383902E-3</v>
      </c>
      <c r="H718" s="1">
        <v>5.4182201459448402E-2</v>
      </c>
    </row>
    <row r="719" spans="1:8" x14ac:dyDescent="0.3">
      <c r="A719" s="1" t="s">
        <v>1659</v>
      </c>
      <c r="B719" s="1">
        <v>102174007</v>
      </c>
      <c r="C719" s="1" t="s">
        <v>18</v>
      </c>
      <c r="D719" s="1">
        <v>18.062622000000001</v>
      </c>
      <c r="E719" s="1">
        <v>5.8697590000000002</v>
      </c>
      <c r="F719" s="1">
        <v>1.6216341563800001</v>
      </c>
      <c r="G719" s="1">
        <v>4.2599725873039302E-3</v>
      </c>
      <c r="H719" s="1">
        <v>5.4182201459448402E-2</v>
      </c>
    </row>
    <row r="720" spans="1:8" x14ac:dyDescent="0.3">
      <c r="A720" s="1" t="s">
        <v>1660</v>
      </c>
      <c r="B720" s="1">
        <v>102176135</v>
      </c>
      <c r="C720" s="1" t="s">
        <v>1661</v>
      </c>
      <c r="D720" s="1">
        <v>736.50716166699999</v>
      </c>
      <c r="E720" s="1">
        <v>652.53359</v>
      </c>
      <c r="F720" s="1">
        <v>0.17464738567900001</v>
      </c>
      <c r="G720" s="1">
        <v>4.26497177734952E-3</v>
      </c>
      <c r="H720" s="1">
        <v>5.4182201459448402E-2</v>
      </c>
    </row>
    <row r="721" spans="1:8" x14ac:dyDescent="0.3">
      <c r="A721" s="1" t="s">
        <v>1662</v>
      </c>
      <c r="B721" s="1">
        <v>102188710</v>
      </c>
      <c r="C721" s="1" t="s">
        <v>1663</v>
      </c>
      <c r="D721" s="1">
        <v>4.2231523333299998</v>
      </c>
      <c r="E721" s="1">
        <v>6.0918E-2</v>
      </c>
      <c r="F721" s="1">
        <v>6.1153078998500003</v>
      </c>
      <c r="G721" s="1">
        <v>4.2882210354626702E-3</v>
      </c>
      <c r="H721" s="1">
        <v>5.4400116928347703E-2</v>
      </c>
    </row>
    <row r="722" spans="1:8" x14ac:dyDescent="0.3">
      <c r="A722" s="1" t="s">
        <v>1664</v>
      </c>
      <c r="B722" s="1">
        <v>102179042</v>
      </c>
      <c r="C722" s="1" t="s">
        <v>1665</v>
      </c>
      <c r="D722" s="1">
        <v>1532.6327313300001</v>
      </c>
      <c r="E722" s="1">
        <v>1822.7889813300001</v>
      </c>
      <c r="F722" s="1">
        <v>-0.25013553293899998</v>
      </c>
      <c r="G722" s="1">
        <v>4.2935440732700903E-3</v>
      </c>
      <c r="H722" s="1">
        <v>5.4400116928347703E-2</v>
      </c>
    </row>
    <row r="723" spans="1:8" x14ac:dyDescent="0.3">
      <c r="A723" s="1" t="s">
        <v>1666</v>
      </c>
      <c r="B723" s="1">
        <v>102191436</v>
      </c>
      <c r="C723" s="1" t="s">
        <v>1667</v>
      </c>
      <c r="D723" s="1">
        <v>0.29051433333299997</v>
      </c>
      <c r="E723" s="1">
        <v>2.4437836666699999</v>
      </c>
      <c r="F723" s="1">
        <v>-3.0724353279000001</v>
      </c>
      <c r="G723" s="1">
        <v>4.3019252734725101E-3</v>
      </c>
      <c r="H723" s="1">
        <v>5.4433922982265702E-2</v>
      </c>
    </row>
    <row r="724" spans="1:8" x14ac:dyDescent="0.3">
      <c r="A724" s="1" t="s">
        <v>1668</v>
      </c>
      <c r="B724" s="1">
        <v>102187870</v>
      </c>
      <c r="C724" s="1" t="s">
        <v>1669</v>
      </c>
      <c r="D724" s="1">
        <v>121.947242667</v>
      </c>
      <c r="E724" s="1">
        <v>168.842341</v>
      </c>
      <c r="F724" s="1">
        <v>-0.46941959961000002</v>
      </c>
      <c r="G724" s="1">
        <v>4.3201912350265799E-3</v>
      </c>
      <c r="H724" s="1">
        <v>5.44976442762354E-2</v>
      </c>
    </row>
    <row r="725" spans="1:8" x14ac:dyDescent="0.3">
      <c r="A725" s="1" t="s">
        <v>1670</v>
      </c>
      <c r="B725" s="1">
        <v>102189712</v>
      </c>
      <c r="C725" s="1" t="s">
        <v>1671</v>
      </c>
      <c r="D725" s="1">
        <v>12.866233666699999</v>
      </c>
      <c r="E725" s="1">
        <v>8.9985416666700004</v>
      </c>
      <c r="F725" s="1">
        <v>0.51582667757199996</v>
      </c>
      <c r="G725" s="1">
        <v>4.3209234420539299E-3</v>
      </c>
      <c r="H725" s="1">
        <v>5.44976442762354E-2</v>
      </c>
    </row>
    <row r="726" spans="1:8" x14ac:dyDescent="0.3">
      <c r="A726" s="1" t="s">
        <v>1672</v>
      </c>
      <c r="B726" s="1">
        <v>102170055</v>
      </c>
      <c r="C726" s="1" t="s">
        <v>1673</v>
      </c>
      <c r="D726" s="1">
        <v>28.686482666700002</v>
      </c>
      <c r="E726" s="1">
        <v>38.569375333300002</v>
      </c>
      <c r="F726" s="1">
        <v>-0.42708469447500003</v>
      </c>
      <c r="G726" s="1">
        <v>4.3241203896761098E-3</v>
      </c>
      <c r="H726" s="1">
        <v>5.44976442762354E-2</v>
      </c>
    </row>
    <row r="727" spans="1:8" x14ac:dyDescent="0.3">
      <c r="A727" s="1" t="s">
        <v>1674</v>
      </c>
      <c r="B727" s="1">
        <v>102190330</v>
      </c>
      <c r="C727" s="1" t="s">
        <v>1675</v>
      </c>
      <c r="D727" s="1">
        <v>1327.3780113299999</v>
      </c>
      <c r="E727" s="1">
        <v>1753.71818033</v>
      </c>
      <c r="F727" s="1">
        <v>-0.40183764706399999</v>
      </c>
      <c r="G727" s="1">
        <v>4.3396168432167101E-3</v>
      </c>
      <c r="H727" s="1">
        <v>5.4620699183842499E-2</v>
      </c>
    </row>
    <row r="728" spans="1:8" x14ac:dyDescent="0.3">
      <c r="A728" s="1" t="s">
        <v>1676</v>
      </c>
      <c r="B728" s="1">
        <v>102185881</v>
      </c>
      <c r="C728" s="1" t="s">
        <v>1677</v>
      </c>
      <c r="D728" s="1">
        <v>84.946871333299995</v>
      </c>
      <c r="E728" s="1">
        <v>209.34611000000001</v>
      </c>
      <c r="F728" s="1">
        <v>-1.30125739285</v>
      </c>
      <c r="G728" s="1">
        <v>4.3791919963357398E-3</v>
      </c>
      <c r="H728" s="1">
        <v>5.4831935597040797E-2</v>
      </c>
    </row>
    <row r="729" spans="1:8" x14ac:dyDescent="0.3">
      <c r="A729" s="1" t="s">
        <v>1678</v>
      </c>
      <c r="B729" s="1">
        <v>102182880</v>
      </c>
      <c r="C729" s="1" t="s">
        <v>1679</v>
      </c>
      <c r="D729" s="1">
        <v>52.7520536667</v>
      </c>
      <c r="E729" s="1">
        <v>41.942664000000001</v>
      </c>
      <c r="F729" s="1">
        <v>0.33080876230799999</v>
      </c>
      <c r="G729" s="1">
        <v>4.3791966984698697E-3</v>
      </c>
      <c r="H729" s="1">
        <v>5.4831935597040797E-2</v>
      </c>
    </row>
    <row r="730" spans="1:8" x14ac:dyDescent="0.3">
      <c r="A730" s="1" t="s">
        <v>1680</v>
      </c>
      <c r="B730" s="1">
        <v>102173496</v>
      </c>
      <c r="C730" s="1" t="s">
        <v>486</v>
      </c>
      <c r="D730" s="1">
        <v>7.88517966667</v>
      </c>
      <c r="E730" s="1">
        <v>2.67155066667</v>
      </c>
      <c r="F730" s="1">
        <v>1.5614662492</v>
      </c>
      <c r="G730" s="1">
        <v>4.3794188695789301E-3</v>
      </c>
      <c r="H730" s="1">
        <v>5.4831935597040797E-2</v>
      </c>
    </row>
    <row r="731" spans="1:8" x14ac:dyDescent="0.3">
      <c r="A731" s="1" t="s">
        <v>1681</v>
      </c>
      <c r="B731" s="1">
        <v>102184618</v>
      </c>
      <c r="C731" s="1" t="s">
        <v>1682</v>
      </c>
      <c r="D731" s="1">
        <v>48.5931933333</v>
      </c>
      <c r="E731" s="1">
        <v>18.7477606667</v>
      </c>
      <c r="F731" s="1">
        <v>1.3740359605700001</v>
      </c>
      <c r="G731" s="1">
        <v>4.3998050274391999E-3</v>
      </c>
      <c r="H731" s="1">
        <v>5.49389139011556E-2</v>
      </c>
    </row>
    <row r="732" spans="1:8" x14ac:dyDescent="0.3">
      <c r="A732" s="1" t="s">
        <v>1683</v>
      </c>
      <c r="B732" s="1">
        <v>102173340</v>
      </c>
      <c r="C732" s="1" t="s">
        <v>800</v>
      </c>
      <c r="D732" s="1">
        <v>1.9049799999999999</v>
      </c>
      <c r="E732" s="1">
        <v>6.6489779999999996</v>
      </c>
      <c r="F732" s="1">
        <v>-1.8033567528900001</v>
      </c>
      <c r="G732" s="1">
        <v>4.4027801439923096E-3</v>
      </c>
      <c r="H732" s="1">
        <v>5.49389139011556E-2</v>
      </c>
    </row>
    <row r="733" spans="1:8" x14ac:dyDescent="0.3">
      <c r="A733" s="1" t="s">
        <v>1684</v>
      </c>
      <c r="B733" s="1">
        <v>102190407</v>
      </c>
      <c r="C733" s="1" t="s">
        <v>1685</v>
      </c>
      <c r="D733" s="1">
        <v>13.6696853333</v>
      </c>
      <c r="E733" s="1">
        <v>5.8956276666700003</v>
      </c>
      <c r="F733" s="1">
        <v>1.21326271324</v>
      </c>
      <c r="G733" s="1">
        <v>4.4052613581531102E-3</v>
      </c>
      <c r="H733" s="1">
        <v>5.49389139011556E-2</v>
      </c>
    </row>
    <row r="734" spans="1:8" x14ac:dyDescent="0.3">
      <c r="A734" s="1" t="s">
        <v>1686</v>
      </c>
      <c r="B734" s="1">
        <v>102174269</v>
      </c>
      <c r="C734" s="1" t="s">
        <v>1687</v>
      </c>
      <c r="D734" s="1">
        <v>18.377475</v>
      </c>
      <c r="E734" s="1">
        <v>4.71777166667</v>
      </c>
      <c r="F734" s="1">
        <v>1.96176105803</v>
      </c>
      <c r="G734" s="1">
        <v>4.4335578918893699E-3</v>
      </c>
      <c r="H734" s="1">
        <v>5.5219528880943697E-2</v>
      </c>
    </row>
    <row r="735" spans="1:8" x14ac:dyDescent="0.3">
      <c r="A735" s="1" t="s">
        <v>1688</v>
      </c>
      <c r="B735" s="1">
        <v>102188266</v>
      </c>
      <c r="C735" s="1" t="s">
        <v>1689</v>
      </c>
      <c r="D735" s="1">
        <v>5.5821753333300004</v>
      </c>
      <c r="E735" s="1">
        <v>9.4622723333300005</v>
      </c>
      <c r="F735" s="1">
        <v>-0.76135924415800005</v>
      </c>
      <c r="G735" s="1">
        <v>4.4664842365626E-3</v>
      </c>
      <c r="H735" s="1">
        <v>5.5432831552381601E-2</v>
      </c>
    </row>
    <row r="736" spans="1:8" x14ac:dyDescent="0.3">
      <c r="A736" s="1" t="s">
        <v>1690</v>
      </c>
      <c r="B736" s="1">
        <v>102187558</v>
      </c>
      <c r="C736" s="1" t="s">
        <v>1691</v>
      </c>
      <c r="D736" s="1">
        <v>3.64820866667</v>
      </c>
      <c r="E736" s="1">
        <v>1.607758</v>
      </c>
      <c r="F736" s="1">
        <v>1.1821379815599999</v>
      </c>
      <c r="G736" s="1">
        <v>4.4682846045747101E-3</v>
      </c>
      <c r="H736" s="1">
        <v>5.5432831552381601E-2</v>
      </c>
    </row>
    <row r="737" spans="1:8" x14ac:dyDescent="0.3">
      <c r="A737" s="1" t="s">
        <v>1692</v>
      </c>
      <c r="B737" s="1">
        <v>106503472</v>
      </c>
      <c r="C737" s="1" t="s">
        <v>1693</v>
      </c>
      <c r="D737" s="1">
        <v>41.8716136667</v>
      </c>
      <c r="E737" s="1">
        <v>29.8149013333</v>
      </c>
      <c r="F737" s="1">
        <v>0.48993895591699999</v>
      </c>
      <c r="G737" s="1">
        <v>4.4722723328947103E-3</v>
      </c>
      <c r="H737" s="1">
        <v>5.5432831552381601E-2</v>
      </c>
    </row>
    <row r="738" spans="1:8" x14ac:dyDescent="0.3">
      <c r="A738" s="1" t="s">
        <v>1694</v>
      </c>
      <c r="B738" s="1">
        <v>102171976</v>
      </c>
      <c r="C738" s="1" t="s">
        <v>1695</v>
      </c>
      <c r="D738" s="1">
        <v>4.7440406666700001</v>
      </c>
      <c r="E738" s="1">
        <v>1.90066333333</v>
      </c>
      <c r="F738" s="1">
        <v>1.31961336855</v>
      </c>
      <c r="G738" s="1">
        <v>4.4854503138787001E-3</v>
      </c>
      <c r="H738" s="1">
        <v>5.5432831552381601E-2</v>
      </c>
    </row>
    <row r="739" spans="1:8" x14ac:dyDescent="0.3">
      <c r="A739" s="1" t="s">
        <v>1696</v>
      </c>
      <c r="B739" s="1">
        <v>102182724</v>
      </c>
      <c r="C739" s="1" t="s">
        <v>1697</v>
      </c>
      <c r="D739" s="1">
        <v>5.964639</v>
      </c>
      <c r="E739" s="1">
        <v>1.50139166667</v>
      </c>
      <c r="F739" s="1">
        <v>1.9901344432200001</v>
      </c>
      <c r="G739" s="1">
        <v>4.4947848043484003E-3</v>
      </c>
      <c r="H739" s="1">
        <v>5.5432831552381601E-2</v>
      </c>
    </row>
    <row r="740" spans="1:8" x14ac:dyDescent="0.3">
      <c r="A740" s="1" t="s">
        <v>1698</v>
      </c>
      <c r="B740" s="1">
        <v>102175800</v>
      </c>
      <c r="C740" s="1" t="s">
        <v>1699</v>
      </c>
      <c r="D740" s="1">
        <v>2.1999246666699999</v>
      </c>
      <c r="E740" s="1">
        <v>6.88294266667</v>
      </c>
      <c r="F740" s="1">
        <v>-1.64557137116</v>
      </c>
      <c r="G740" s="1">
        <v>4.5010181837478198E-3</v>
      </c>
      <c r="H740" s="1">
        <v>5.5432831552381601E-2</v>
      </c>
    </row>
    <row r="741" spans="1:8" x14ac:dyDescent="0.3">
      <c r="A741" s="1" t="s">
        <v>1700</v>
      </c>
      <c r="B741" s="1">
        <v>102181709</v>
      </c>
      <c r="C741" s="1" t="s">
        <v>1701</v>
      </c>
      <c r="D741" s="1">
        <v>25.357271666700001</v>
      </c>
      <c r="E741" s="1">
        <v>18.956500999999999</v>
      </c>
      <c r="F741" s="1">
        <v>0.41970683057800001</v>
      </c>
      <c r="G741" s="1">
        <v>4.5110406163518801E-3</v>
      </c>
      <c r="H741" s="1">
        <v>5.5432831552381601E-2</v>
      </c>
    </row>
    <row r="742" spans="1:8" x14ac:dyDescent="0.3">
      <c r="A742" s="1" t="s">
        <v>1702</v>
      </c>
      <c r="B742" s="1">
        <v>102187374</v>
      </c>
      <c r="C742" s="1" t="s">
        <v>1703</v>
      </c>
      <c r="D742" s="1">
        <v>15.346935999999999</v>
      </c>
      <c r="E742" s="1">
        <v>8.0632456666699994</v>
      </c>
      <c r="F742" s="1">
        <v>0.92851806860800001</v>
      </c>
      <c r="G742" s="1">
        <v>4.5190767587988097E-3</v>
      </c>
      <c r="H742" s="1">
        <v>5.5432831552381601E-2</v>
      </c>
    </row>
    <row r="743" spans="1:8" x14ac:dyDescent="0.3">
      <c r="A743" s="1" t="s">
        <v>1704</v>
      </c>
      <c r="B743" s="1">
        <v>102182998</v>
      </c>
      <c r="C743" s="1" t="s">
        <v>1705</v>
      </c>
      <c r="D743" s="1">
        <v>8.00217933333</v>
      </c>
      <c r="E743" s="1">
        <v>11.106759333299999</v>
      </c>
      <c r="F743" s="1">
        <v>-0.47297307105899999</v>
      </c>
      <c r="G743" s="1">
        <v>4.5200404247691698E-3</v>
      </c>
      <c r="H743" s="1">
        <v>5.5432831552381601E-2</v>
      </c>
    </row>
    <row r="744" spans="1:8" x14ac:dyDescent="0.3">
      <c r="A744" s="1" t="s">
        <v>1706</v>
      </c>
      <c r="B744" s="1">
        <v>102185661</v>
      </c>
      <c r="C744" s="1" t="s">
        <v>1707</v>
      </c>
      <c r="D744" s="1">
        <v>25.963160666699999</v>
      </c>
      <c r="E744" s="1">
        <v>34.968777000000003</v>
      </c>
      <c r="F744" s="1">
        <v>-0.429601317215</v>
      </c>
      <c r="G744" s="1">
        <v>4.5203974096175202E-3</v>
      </c>
      <c r="H744" s="1">
        <v>5.5432831552381601E-2</v>
      </c>
    </row>
    <row r="745" spans="1:8" x14ac:dyDescent="0.3">
      <c r="A745" s="1" t="s">
        <v>1708</v>
      </c>
      <c r="B745" s="1">
        <v>102187542</v>
      </c>
      <c r="C745" s="1" t="s">
        <v>1709</v>
      </c>
      <c r="D745" s="1">
        <v>132.78754966700001</v>
      </c>
      <c r="E745" s="1">
        <v>199.259084</v>
      </c>
      <c r="F745" s="1">
        <v>-0.58552561251400004</v>
      </c>
      <c r="G745" s="1">
        <v>4.5204985428422004E-3</v>
      </c>
      <c r="H745" s="1">
        <v>5.5432831552381601E-2</v>
      </c>
    </row>
    <row r="746" spans="1:8" x14ac:dyDescent="0.3">
      <c r="A746" s="1" t="s">
        <v>1710</v>
      </c>
      <c r="B746" s="1">
        <v>102181017</v>
      </c>
      <c r="C746" s="1" t="s">
        <v>1077</v>
      </c>
      <c r="D746" s="1">
        <v>0.27351599999999998</v>
      </c>
      <c r="E746" s="1">
        <v>5.2026909999999997</v>
      </c>
      <c r="F746" s="1">
        <v>-4.2495608901799997</v>
      </c>
      <c r="G746" s="1">
        <v>4.5464612591925597E-3</v>
      </c>
      <c r="H746" s="1">
        <v>5.5665166903194598E-2</v>
      </c>
    </row>
    <row r="747" spans="1:8" x14ac:dyDescent="0.3">
      <c r="A747" s="1" t="s">
        <v>1711</v>
      </c>
      <c r="B747" s="1">
        <v>102177893</v>
      </c>
      <c r="C747" s="1" t="s">
        <v>1712</v>
      </c>
      <c r="D747" s="1">
        <v>18.601061666700001</v>
      </c>
      <c r="E747" s="1">
        <v>11.185886333299999</v>
      </c>
      <c r="F747" s="1">
        <v>0.73370539096200005</v>
      </c>
      <c r="G747" s="1">
        <v>4.5511298297217203E-3</v>
      </c>
      <c r="H747" s="1">
        <v>5.5665166903194598E-2</v>
      </c>
    </row>
    <row r="748" spans="1:8" x14ac:dyDescent="0.3">
      <c r="A748" s="1" t="s">
        <v>1713</v>
      </c>
      <c r="B748" s="1">
        <v>102181646</v>
      </c>
      <c r="C748" s="1" t="s">
        <v>1714</v>
      </c>
      <c r="D748" s="1">
        <v>6.2738946666700004</v>
      </c>
      <c r="E748" s="1">
        <v>2.4066450000000001</v>
      </c>
      <c r="F748" s="1">
        <v>1.3823379596900001</v>
      </c>
      <c r="G748" s="1">
        <v>4.5604755911527999E-3</v>
      </c>
      <c r="H748" s="1">
        <v>5.5707963375004999E-2</v>
      </c>
    </row>
    <row r="749" spans="1:8" x14ac:dyDescent="0.3">
      <c r="A749" s="1" t="s">
        <v>1715</v>
      </c>
      <c r="B749" s="1">
        <v>102170423</v>
      </c>
      <c r="C749" s="1" t="s">
        <v>1716</v>
      </c>
      <c r="D749" s="1">
        <v>4.0457193333300001</v>
      </c>
      <c r="E749" s="1">
        <v>1.5156016666700001</v>
      </c>
      <c r="F749" s="1">
        <v>1.4165056067699999</v>
      </c>
      <c r="G749" s="1">
        <v>4.5694564925435896E-3</v>
      </c>
      <c r="H749" s="1">
        <v>5.5746199053719997E-2</v>
      </c>
    </row>
    <row r="750" spans="1:8" x14ac:dyDescent="0.3">
      <c r="A750" s="1" t="s">
        <v>1717</v>
      </c>
      <c r="B750" s="1">
        <v>102190142</v>
      </c>
      <c r="C750" s="1" t="s">
        <v>1718</v>
      </c>
      <c r="D750" s="1">
        <v>4.1998393333299999</v>
      </c>
      <c r="E750" s="1">
        <v>2.3519746666699999</v>
      </c>
      <c r="F750" s="1">
        <v>0.83646161716699996</v>
      </c>
      <c r="G750" s="1">
        <v>4.6134772821906402E-3</v>
      </c>
      <c r="H750" s="1">
        <v>5.6153418704192701E-2</v>
      </c>
    </row>
    <row r="751" spans="1:8" x14ac:dyDescent="0.3">
      <c r="A751" s="1" t="s">
        <v>1719</v>
      </c>
      <c r="B751" s="1">
        <v>102171534</v>
      </c>
      <c r="C751" s="1" t="s">
        <v>1720</v>
      </c>
      <c r="D751" s="1">
        <v>6.5392989999999998</v>
      </c>
      <c r="E751" s="1">
        <v>4.5565090000000001</v>
      </c>
      <c r="F751" s="1">
        <v>0.52120707284099999</v>
      </c>
      <c r="G751" s="1">
        <v>4.6146228846959403E-3</v>
      </c>
      <c r="H751" s="1">
        <v>5.6153418704192701E-2</v>
      </c>
    </row>
    <row r="752" spans="1:8" x14ac:dyDescent="0.3">
      <c r="A752" s="1" t="s">
        <v>1721</v>
      </c>
      <c r="B752" s="1">
        <v>100861063</v>
      </c>
      <c r="C752" s="1" t="s">
        <v>1722</v>
      </c>
      <c r="D752" s="1">
        <v>58.973871666699999</v>
      </c>
      <c r="E752" s="1">
        <v>41.512940999999998</v>
      </c>
      <c r="F752" s="1">
        <v>0.50651476714300003</v>
      </c>
      <c r="G752" s="1">
        <v>4.6240220446107597E-3</v>
      </c>
      <c r="H752" s="1">
        <v>5.6196023011545103E-2</v>
      </c>
    </row>
    <row r="753" spans="1:8" x14ac:dyDescent="0.3">
      <c r="A753" s="1" t="s">
        <v>1723</v>
      </c>
      <c r="B753" s="1">
        <v>102186434</v>
      </c>
      <c r="C753" s="1" t="s">
        <v>1724</v>
      </c>
      <c r="D753" s="1">
        <v>11.865824333300001</v>
      </c>
      <c r="E753" s="1">
        <v>21.919020333300001</v>
      </c>
      <c r="F753" s="1">
        <v>-0.88537098894099997</v>
      </c>
      <c r="G753" s="1">
        <v>4.6356825275183401E-3</v>
      </c>
      <c r="H753" s="1">
        <v>5.6215964704731898E-2</v>
      </c>
    </row>
    <row r="754" spans="1:8" x14ac:dyDescent="0.3">
      <c r="A754" s="1" t="s">
        <v>1725</v>
      </c>
      <c r="B754" s="1">
        <v>102177221</v>
      </c>
      <c r="C754" s="1" t="s">
        <v>1726</v>
      </c>
      <c r="D754" s="1">
        <v>7.5440810000000003</v>
      </c>
      <c r="E754" s="1">
        <v>4.8852833333300003</v>
      </c>
      <c r="F754" s="1">
        <v>0.62690292909599998</v>
      </c>
      <c r="G754" s="1">
        <v>4.6416119372434403E-3</v>
      </c>
      <c r="H754" s="1">
        <v>5.6215964704731898E-2</v>
      </c>
    </row>
    <row r="755" spans="1:8" x14ac:dyDescent="0.3">
      <c r="A755" s="1" t="s">
        <v>1727</v>
      </c>
      <c r="B755" s="1">
        <v>102183621</v>
      </c>
      <c r="C755" s="1" t="s">
        <v>1728</v>
      </c>
      <c r="D755" s="1">
        <v>254.265792667</v>
      </c>
      <c r="E755" s="1">
        <v>139.92683433299999</v>
      </c>
      <c r="F755" s="1">
        <v>0.86166472341199996</v>
      </c>
      <c r="G755" s="1">
        <v>4.6499493793025204E-3</v>
      </c>
      <c r="H755" s="1">
        <v>5.6215964704731898E-2</v>
      </c>
    </row>
    <row r="756" spans="1:8" x14ac:dyDescent="0.3">
      <c r="A756" s="1" t="s">
        <v>1729</v>
      </c>
      <c r="B756" s="1">
        <v>102175779</v>
      </c>
      <c r="C756" s="1" t="s">
        <v>1730</v>
      </c>
      <c r="D756" s="1">
        <v>40.731173333299999</v>
      </c>
      <c r="E756" s="1">
        <v>60.712898333299997</v>
      </c>
      <c r="F756" s="1">
        <v>-0.57586967239099995</v>
      </c>
      <c r="G756" s="1">
        <v>4.6587810548210902E-3</v>
      </c>
      <c r="H756" s="1">
        <v>5.6215964704731898E-2</v>
      </c>
    </row>
    <row r="757" spans="1:8" x14ac:dyDescent="0.3">
      <c r="A757" s="1" t="s">
        <v>1731</v>
      </c>
      <c r="B757" s="1">
        <v>102177125</v>
      </c>
      <c r="C757" s="1" t="s">
        <v>1732</v>
      </c>
      <c r="D757" s="1">
        <v>0.41226699999999999</v>
      </c>
      <c r="E757" s="1">
        <v>2.2015376666700002</v>
      </c>
      <c r="F757" s="1">
        <v>-2.4168606377900002</v>
      </c>
      <c r="G757" s="1">
        <v>4.6606901368373404E-3</v>
      </c>
      <c r="H757" s="1">
        <v>5.6215964704731898E-2</v>
      </c>
    </row>
    <row r="758" spans="1:8" x14ac:dyDescent="0.3">
      <c r="A758" s="1" t="s">
        <v>1733</v>
      </c>
      <c r="B758" s="1">
        <v>102189260</v>
      </c>
      <c r="C758" s="1" t="s">
        <v>1734</v>
      </c>
      <c r="D758" s="1">
        <v>76.296966666700001</v>
      </c>
      <c r="E758" s="1">
        <v>104.17798133300001</v>
      </c>
      <c r="F758" s="1">
        <v>-0.44935278104900001</v>
      </c>
      <c r="G758" s="1">
        <v>4.6615993027196998E-3</v>
      </c>
      <c r="H758" s="1">
        <v>5.6215964704731898E-2</v>
      </c>
    </row>
    <row r="759" spans="1:8" x14ac:dyDescent="0.3">
      <c r="A759" s="1" t="s">
        <v>1735</v>
      </c>
      <c r="B759" s="1">
        <v>102187139</v>
      </c>
      <c r="C759" s="1" t="s">
        <v>1736</v>
      </c>
      <c r="D759" s="1">
        <v>1055.3177486699999</v>
      </c>
      <c r="E759" s="1">
        <v>1255.6185303300001</v>
      </c>
      <c r="F759" s="1">
        <v>-0.250720775831</v>
      </c>
      <c r="G759" s="1">
        <v>4.6682864339293601E-3</v>
      </c>
      <c r="H759" s="1">
        <v>5.6215964704731898E-2</v>
      </c>
    </row>
    <row r="760" spans="1:8" x14ac:dyDescent="0.3">
      <c r="A760" s="1" t="s">
        <v>1737</v>
      </c>
      <c r="B760" s="1">
        <v>102191437</v>
      </c>
      <c r="C760" s="1" t="s">
        <v>1738</v>
      </c>
      <c r="D760" s="1">
        <v>25.263210333300002</v>
      </c>
      <c r="E760" s="1">
        <v>20.9201983333</v>
      </c>
      <c r="F760" s="1">
        <v>0.27214145279000002</v>
      </c>
      <c r="G760" s="1">
        <v>4.6743282850967302E-3</v>
      </c>
      <c r="H760" s="1">
        <v>5.6215964704731898E-2</v>
      </c>
    </row>
    <row r="761" spans="1:8" x14ac:dyDescent="0.3">
      <c r="A761" s="1" t="s">
        <v>1739</v>
      </c>
      <c r="B761" s="1">
        <v>102169884</v>
      </c>
      <c r="C761" s="1" t="s">
        <v>1740</v>
      </c>
      <c r="D761" s="1">
        <v>65.664866000000004</v>
      </c>
      <c r="E761" s="1">
        <v>47.962928666700002</v>
      </c>
      <c r="F761" s="1">
        <v>0.45320190879099997</v>
      </c>
      <c r="G761" s="1">
        <v>4.6787636451356401E-3</v>
      </c>
      <c r="H761" s="1">
        <v>5.6215964704731898E-2</v>
      </c>
    </row>
    <row r="762" spans="1:8" x14ac:dyDescent="0.3">
      <c r="A762" s="1" t="s">
        <v>1741</v>
      </c>
      <c r="B762" s="1">
        <v>102176603</v>
      </c>
      <c r="C762" s="1" t="s">
        <v>1742</v>
      </c>
      <c r="D762" s="1">
        <v>19.789995333299998</v>
      </c>
      <c r="E762" s="1">
        <v>28.765142666700001</v>
      </c>
      <c r="F762" s="1">
        <v>-0.53955035340000002</v>
      </c>
      <c r="G762" s="1">
        <v>4.6929972301470403E-3</v>
      </c>
      <c r="H762" s="1">
        <v>5.6246513397228803E-2</v>
      </c>
    </row>
    <row r="763" spans="1:8" x14ac:dyDescent="0.3">
      <c r="A763" s="1" t="s">
        <v>1743</v>
      </c>
      <c r="B763" s="1">
        <v>100860783</v>
      </c>
      <c r="C763" s="1" t="s">
        <v>1744</v>
      </c>
      <c r="D763" s="1">
        <v>2250.43416333</v>
      </c>
      <c r="E763" s="1">
        <v>2903.0764159999999</v>
      </c>
      <c r="F763" s="1">
        <v>-0.36737918853099999</v>
      </c>
      <c r="G763" s="1">
        <v>4.69510780670657E-3</v>
      </c>
      <c r="H763" s="1">
        <v>5.6246513397228803E-2</v>
      </c>
    </row>
    <row r="764" spans="1:8" x14ac:dyDescent="0.3">
      <c r="A764" s="1" t="s">
        <v>1745</v>
      </c>
      <c r="B764" s="1">
        <v>102170282</v>
      </c>
      <c r="C764" s="1" t="s">
        <v>1746</v>
      </c>
      <c r="D764" s="1">
        <v>11.267209666699999</v>
      </c>
      <c r="E764" s="1">
        <v>16.072445333299999</v>
      </c>
      <c r="F764" s="1">
        <v>-0.51245916857100005</v>
      </c>
      <c r="G764" s="1">
        <v>4.7046847090004302E-3</v>
      </c>
      <c r="H764" s="1">
        <v>5.6246513397228803E-2</v>
      </c>
    </row>
    <row r="765" spans="1:8" x14ac:dyDescent="0.3">
      <c r="A765" s="1" t="s">
        <v>1747</v>
      </c>
      <c r="B765" s="1">
        <v>102179898</v>
      </c>
      <c r="C765" s="1" t="s">
        <v>1748</v>
      </c>
      <c r="D765" s="1">
        <v>138.618314</v>
      </c>
      <c r="E765" s="1">
        <v>198.35560599999999</v>
      </c>
      <c r="F765" s="1">
        <v>-0.51697129572699996</v>
      </c>
      <c r="G765" s="1">
        <v>4.7165423129216198E-3</v>
      </c>
      <c r="H765" s="1">
        <v>5.6291075931228597E-2</v>
      </c>
    </row>
    <row r="766" spans="1:8" x14ac:dyDescent="0.3">
      <c r="A766" s="1" t="s">
        <v>1749</v>
      </c>
      <c r="B766" s="1">
        <v>102171471</v>
      </c>
      <c r="C766" s="1" t="s">
        <v>1750</v>
      </c>
      <c r="D766" s="1">
        <v>10.113377333300001</v>
      </c>
      <c r="E766" s="1">
        <v>6.7676706666699999</v>
      </c>
      <c r="F766" s="1">
        <v>0.57953359177300001</v>
      </c>
      <c r="G766" s="1">
        <v>4.7204628116133103E-3</v>
      </c>
      <c r="H766" s="1">
        <v>5.6291075931228597E-2</v>
      </c>
    </row>
    <row r="767" spans="1:8" x14ac:dyDescent="0.3">
      <c r="A767" s="1" t="s">
        <v>1751</v>
      </c>
      <c r="B767" s="1">
        <v>102190485</v>
      </c>
      <c r="C767" s="1" t="s">
        <v>1752</v>
      </c>
      <c r="D767" s="1">
        <v>51.046460333299997</v>
      </c>
      <c r="E767" s="1">
        <v>60.399078666699999</v>
      </c>
      <c r="F767" s="1">
        <v>-0.242715617583</v>
      </c>
      <c r="G767" s="1">
        <v>4.7457690628698304E-3</v>
      </c>
      <c r="H767" s="1">
        <v>5.6490909103301498E-2</v>
      </c>
    </row>
    <row r="768" spans="1:8" x14ac:dyDescent="0.3">
      <c r="A768" s="1" t="s">
        <v>1753</v>
      </c>
      <c r="B768" s="1">
        <v>100860863</v>
      </c>
      <c r="C768" s="1" t="s">
        <v>1754</v>
      </c>
      <c r="D768" s="1">
        <v>31.655367666699998</v>
      </c>
      <c r="E768" s="1">
        <v>23.189598</v>
      </c>
      <c r="F768" s="1">
        <v>0.448972341522</v>
      </c>
      <c r="G768" s="1">
        <v>4.75460164728059E-3</v>
      </c>
      <c r="H768" s="1">
        <v>5.6490909103301498E-2</v>
      </c>
    </row>
    <row r="769" spans="1:8" x14ac:dyDescent="0.3">
      <c r="A769" s="1" t="s">
        <v>1755</v>
      </c>
      <c r="B769" s="1">
        <v>102186631</v>
      </c>
      <c r="C769" s="1" t="s">
        <v>1756</v>
      </c>
      <c r="D769" s="1">
        <v>62.411110999999998</v>
      </c>
      <c r="E769" s="1">
        <v>84.657397000000003</v>
      </c>
      <c r="F769" s="1">
        <v>-0.43983323633600002</v>
      </c>
      <c r="G769" s="1">
        <v>4.7625819644427896E-3</v>
      </c>
      <c r="H769" s="1">
        <v>5.6490909103301498E-2</v>
      </c>
    </row>
    <row r="770" spans="1:8" x14ac:dyDescent="0.3">
      <c r="A770" s="1" t="s">
        <v>1757</v>
      </c>
      <c r="B770" s="1">
        <v>102191194</v>
      </c>
      <c r="C770" s="1" t="s">
        <v>1758</v>
      </c>
      <c r="D770" s="1">
        <v>107.378733333</v>
      </c>
      <c r="E770" s="1">
        <v>101.698496667</v>
      </c>
      <c r="F770" s="1">
        <v>7.8409938652399994E-2</v>
      </c>
      <c r="G770" s="1">
        <v>4.7684911693513E-3</v>
      </c>
      <c r="H770" s="1">
        <v>5.6490909103301498E-2</v>
      </c>
    </row>
    <row r="771" spans="1:8" x14ac:dyDescent="0.3">
      <c r="A771" s="1" t="s">
        <v>1759</v>
      </c>
      <c r="B771" s="1">
        <v>102176461</v>
      </c>
      <c r="C771" s="1" t="s">
        <v>1760</v>
      </c>
      <c r="D771" s="1">
        <v>15.624305</v>
      </c>
      <c r="E771" s="1">
        <v>13.306677000000001</v>
      </c>
      <c r="F771" s="1">
        <v>0.23164167698900001</v>
      </c>
      <c r="G771" s="1">
        <v>4.7711358943567398E-3</v>
      </c>
      <c r="H771" s="1">
        <v>5.6490909103301498E-2</v>
      </c>
    </row>
    <row r="772" spans="1:8" x14ac:dyDescent="0.3">
      <c r="A772" s="1" t="s">
        <v>1761</v>
      </c>
      <c r="B772" s="1">
        <v>102174342</v>
      </c>
      <c r="C772" s="1" t="s">
        <v>859</v>
      </c>
      <c r="D772" s="1">
        <v>5.4586706666699998</v>
      </c>
      <c r="E772" s="1">
        <v>2.8014776666699999</v>
      </c>
      <c r="F772" s="1">
        <v>0.96236166734399997</v>
      </c>
      <c r="G772" s="1">
        <v>4.7727940625690302E-3</v>
      </c>
      <c r="H772" s="1">
        <v>5.6490909103301498E-2</v>
      </c>
    </row>
    <row r="773" spans="1:8" x14ac:dyDescent="0.3">
      <c r="A773" s="1" t="s">
        <v>1762</v>
      </c>
      <c r="B773" s="1">
        <v>102185465</v>
      </c>
      <c r="C773" s="1" t="s">
        <v>1763</v>
      </c>
      <c r="D773" s="1">
        <v>12.8452683333</v>
      </c>
      <c r="E773" s="1">
        <v>4.4624600000000001</v>
      </c>
      <c r="F773" s="1">
        <v>1.52532588549</v>
      </c>
      <c r="G773" s="1">
        <v>4.7972775510478601E-3</v>
      </c>
      <c r="H773" s="1">
        <v>5.6710248767225899E-2</v>
      </c>
    </row>
    <row r="774" spans="1:8" x14ac:dyDescent="0.3">
      <c r="A774" s="1" t="s">
        <v>1764</v>
      </c>
      <c r="B774" s="1">
        <v>102170516</v>
      </c>
      <c r="C774" s="1" t="s">
        <v>1765</v>
      </c>
      <c r="D774" s="1">
        <v>18.9917463333</v>
      </c>
      <c r="E774" s="1">
        <v>23.724737999999999</v>
      </c>
      <c r="F774" s="1">
        <v>-0.32101958457800001</v>
      </c>
      <c r="G774" s="1">
        <v>4.8148458954059298E-3</v>
      </c>
      <c r="H774" s="1">
        <v>5.6788458565213799E-2</v>
      </c>
    </row>
    <row r="775" spans="1:8" x14ac:dyDescent="0.3">
      <c r="A775" s="1" t="s">
        <v>1766</v>
      </c>
      <c r="B775" s="1">
        <v>102188168</v>
      </c>
      <c r="C775" s="1" t="s">
        <v>1767</v>
      </c>
      <c r="D775" s="1">
        <v>1.779461</v>
      </c>
      <c r="E775" s="1">
        <v>3.6350486666699999</v>
      </c>
      <c r="F775" s="1">
        <v>-1.0305343653200001</v>
      </c>
      <c r="G775" s="1">
        <v>4.8214255840192096E-3</v>
      </c>
      <c r="H775" s="1">
        <v>5.6788458565213799E-2</v>
      </c>
    </row>
    <row r="776" spans="1:8" x14ac:dyDescent="0.3">
      <c r="A776" s="1" t="s">
        <v>1768</v>
      </c>
      <c r="B776" s="1">
        <v>102176795</v>
      </c>
      <c r="C776" s="1" t="s">
        <v>471</v>
      </c>
      <c r="D776" s="1">
        <v>0</v>
      </c>
      <c r="E776" s="1">
        <v>9.8589533333299997</v>
      </c>
      <c r="F776" s="1" t="e">
        <f>-inf</f>
        <v>#NAME?</v>
      </c>
      <c r="G776" s="1">
        <v>4.82568599026256E-3</v>
      </c>
      <c r="H776" s="1">
        <v>5.6788458565213799E-2</v>
      </c>
    </row>
    <row r="777" spans="1:8" x14ac:dyDescent="0.3">
      <c r="A777" s="1" t="s">
        <v>1769</v>
      </c>
      <c r="B777" s="1">
        <v>102180751</v>
      </c>
      <c r="C777" s="1" t="s">
        <v>1770</v>
      </c>
      <c r="D777" s="1">
        <v>117.484316667</v>
      </c>
      <c r="E777" s="1">
        <v>98.7534483333</v>
      </c>
      <c r="F777" s="1">
        <v>0.250565148884</v>
      </c>
      <c r="G777" s="1">
        <v>4.8367899580641404E-3</v>
      </c>
      <c r="H777" s="1">
        <v>5.6788458565213799E-2</v>
      </c>
    </row>
    <row r="778" spans="1:8" x14ac:dyDescent="0.3">
      <c r="A778" s="1" t="s">
        <v>1771</v>
      </c>
      <c r="B778" s="1">
        <v>102170575</v>
      </c>
      <c r="C778" s="1" t="s">
        <v>1772</v>
      </c>
      <c r="D778" s="1">
        <v>18.426726666699999</v>
      </c>
      <c r="E778" s="1">
        <v>23.385598000000002</v>
      </c>
      <c r="F778" s="1">
        <v>-0.34382050817799997</v>
      </c>
      <c r="G778" s="1">
        <v>4.8429629828435896E-3</v>
      </c>
      <c r="H778" s="1">
        <v>5.6788458565213799E-2</v>
      </c>
    </row>
    <row r="779" spans="1:8" x14ac:dyDescent="0.3">
      <c r="A779" s="1" t="s">
        <v>1773</v>
      </c>
      <c r="B779" s="1">
        <v>102179198</v>
      </c>
      <c r="C779" s="1" t="s">
        <v>1774</v>
      </c>
      <c r="D779" s="1">
        <v>99.766555999999994</v>
      </c>
      <c r="E779" s="1">
        <v>44.059068333299997</v>
      </c>
      <c r="F779" s="1">
        <v>1.17911728434</v>
      </c>
      <c r="G779" s="1">
        <v>4.8447388941990103E-3</v>
      </c>
      <c r="H779" s="1">
        <v>5.6788458565213799E-2</v>
      </c>
    </row>
    <row r="780" spans="1:8" x14ac:dyDescent="0.3">
      <c r="A780" s="1" t="s">
        <v>1775</v>
      </c>
      <c r="B780" s="1">
        <v>102173871</v>
      </c>
      <c r="C780" s="1" t="s">
        <v>1776</v>
      </c>
      <c r="D780" s="1">
        <v>11.964898</v>
      </c>
      <c r="E780" s="1">
        <v>17.607595333300001</v>
      </c>
      <c r="F780" s="1">
        <v>-0.55738979593100002</v>
      </c>
      <c r="G780" s="1">
        <v>4.8507118016103403E-3</v>
      </c>
      <c r="H780" s="1">
        <v>5.6788458565213799E-2</v>
      </c>
    </row>
    <row r="781" spans="1:8" x14ac:dyDescent="0.3">
      <c r="A781" s="1" t="s">
        <v>1777</v>
      </c>
      <c r="B781" s="1">
        <v>102172191</v>
      </c>
      <c r="C781" s="1" t="s">
        <v>1778</v>
      </c>
      <c r="D781" s="1">
        <v>736.83176666700001</v>
      </c>
      <c r="E781" s="1">
        <v>870.26247133300001</v>
      </c>
      <c r="F781" s="1">
        <v>-0.240115322726</v>
      </c>
      <c r="G781" s="1">
        <v>4.8515748606301496E-3</v>
      </c>
      <c r="H781" s="1">
        <v>5.6788458565213799E-2</v>
      </c>
    </row>
    <row r="782" spans="1:8" x14ac:dyDescent="0.3">
      <c r="A782" s="1" t="s">
        <v>1779</v>
      </c>
      <c r="B782" s="1">
        <v>102181962</v>
      </c>
      <c r="C782" s="1" t="s">
        <v>1780</v>
      </c>
      <c r="D782" s="1">
        <v>5.4235033333300002</v>
      </c>
      <c r="E782" s="1">
        <v>8.6048903333299993</v>
      </c>
      <c r="F782" s="1">
        <v>-0.66593173844200004</v>
      </c>
      <c r="G782" s="1">
        <v>4.8751034155526396E-3</v>
      </c>
      <c r="H782" s="1">
        <v>5.6993847047098797E-2</v>
      </c>
    </row>
    <row r="783" spans="1:8" x14ac:dyDescent="0.3">
      <c r="A783" s="1" t="s">
        <v>1781</v>
      </c>
      <c r="B783" s="1">
        <v>102175309</v>
      </c>
      <c r="C783" s="1" t="s">
        <v>1782</v>
      </c>
      <c r="D783" s="1">
        <v>106.360720333</v>
      </c>
      <c r="E783" s="1">
        <v>129.57178500000001</v>
      </c>
      <c r="F783" s="1">
        <v>-0.284786144229</v>
      </c>
      <c r="G783" s="1">
        <v>4.8811711705248903E-3</v>
      </c>
      <c r="H783" s="1">
        <v>5.6994851608775897E-2</v>
      </c>
    </row>
    <row r="784" spans="1:8" x14ac:dyDescent="0.3">
      <c r="A784" s="1" t="s">
        <v>1783</v>
      </c>
      <c r="B784" s="1">
        <v>102170377</v>
      </c>
      <c r="C784" s="1" t="s">
        <v>1784</v>
      </c>
      <c r="D784" s="1">
        <v>17.168360333300001</v>
      </c>
      <c r="E784" s="1">
        <v>13.2048023333</v>
      </c>
      <c r="F784" s="1">
        <v>0.37868955559700002</v>
      </c>
      <c r="G784" s="1">
        <v>4.8936957385296003E-3</v>
      </c>
      <c r="H784" s="1">
        <v>5.7037604632196599E-2</v>
      </c>
    </row>
    <row r="785" spans="1:8" x14ac:dyDescent="0.3">
      <c r="A785" s="1" t="s">
        <v>1785</v>
      </c>
      <c r="B785" s="1">
        <v>102182558</v>
      </c>
      <c r="C785" s="1" t="s">
        <v>1786</v>
      </c>
      <c r="D785" s="1">
        <v>16.0198076667</v>
      </c>
      <c r="E785" s="1">
        <v>19.942622</v>
      </c>
      <c r="F785" s="1">
        <v>-0.31599827680699999</v>
      </c>
      <c r="G785" s="1">
        <v>4.8968164636253898E-3</v>
      </c>
      <c r="H785" s="1">
        <v>5.7037604632196599E-2</v>
      </c>
    </row>
    <row r="786" spans="1:8" x14ac:dyDescent="0.3">
      <c r="A786" s="1" t="s">
        <v>1787</v>
      </c>
      <c r="B786" s="1">
        <v>102180799</v>
      </c>
      <c r="C786" s="1" t="s">
        <v>1788</v>
      </c>
      <c r="D786" s="1">
        <v>1257.44791667</v>
      </c>
      <c r="E786" s="1">
        <v>1751.9300133300001</v>
      </c>
      <c r="F786" s="1">
        <v>-0.47844649781999998</v>
      </c>
      <c r="G786" s="1">
        <v>4.9459567855474297E-3</v>
      </c>
      <c r="H786" s="1">
        <v>5.7188634034078603E-2</v>
      </c>
    </row>
    <row r="787" spans="1:8" x14ac:dyDescent="0.3">
      <c r="A787" s="1" t="s">
        <v>1789</v>
      </c>
      <c r="B787" s="1">
        <v>102170334</v>
      </c>
      <c r="C787" s="1" t="s">
        <v>1790</v>
      </c>
      <c r="D787" s="1">
        <v>5.70076766667</v>
      </c>
      <c r="E787" s="1">
        <v>1.43991433333</v>
      </c>
      <c r="F787" s="1">
        <v>1.9851732238799999</v>
      </c>
      <c r="G787" s="1">
        <v>4.9467925833632798E-3</v>
      </c>
      <c r="H787" s="1">
        <v>5.7188634034078603E-2</v>
      </c>
    </row>
    <row r="788" spans="1:8" x14ac:dyDescent="0.3">
      <c r="A788" s="1" t="s">
        <v>1791</v>
      </c>
      <c r="B788" s="1">
        <v>102170622</v>
      </c>
      <c r="C788" s="1" t="s">
        <v>1792</v>
      </c>
      <c r="D788" s="1">
        <v>12.405056333299999</v>
      </c>
      <c r="E788" s="1">
        <v>11.0495023333</v>
      </c>
      <c r="F788" s="1">
        <v>0.16694689427600001</v>
      </c>
      <c r="G788" s="1">
        <v>4.9514329095230502E-3</v>
      </c>
      <c r="H788" s="1">
        <v>5.7188634034078603E-2</v>
      </c>
    </row>
    <row r="789" spans="1:8" x14ac:dyDescent="0.3">
      <c r="A789" s="1" t="s">
        <v>1793</v>
      </c>
      <c r="B789" s="1">
        <v>102187601</v>
      </c>
      <c r="C789" s="1" t="s">
        <v>1794</v>
      </c>
      <c r="D789" s="1">
        <v>135.87088533299999</v>
      </c>
      <c r="E789" s="1">
        <v>105.945803333</v>
      </c>
      <c r="F789" s="1">
        <v>0.358909904236</v>
      </c>
      <c r="G789" s="1">
        <v>4.9531970760558998E-3</v>
      </c>
      <c r="H789" s="1">
        <v>5.7188634034078603E-2</v>
      </c>
    </row>
    <row r="790" spans="1:8" x14ac:dyDescent="0.3">
      <c r="A790" s="1" t="s">
        <v>1795</v>
      </c>
      <c r="B790" s="1">
        <v>106503610</v>
      </c>
      <c r="C790" s="1" t="s">
        <v>1796</v>
      </c>
      <c r="D790" s="1">
        <v>1.40232333333</v>
      </c>
      <c r="E790" s="1">
        <v>5.1870523333299996</v>
      </c>
      <c r="F790" s="1">
        <v>-1.8870958959199999</v>
      </c>
      <c r="G790" s="1">
        <v>4.9569629241079704E-3</v>
      </c>
      <c r="H790" s="1">
        <v>5.7188634034078603E-2</v>
      </c>
    </row>
    <row r="791" spans="1:8" x14ac:dyDescent="0.3">
      <c r="A791" s="1" t="s">
        <v>1797</v>
      </c>
      <c r="B791" s="1">
        <v>102173523</v>
      </c>
      <c r="C791" s="1" t="s">
        <v>1798</v>
      </c>
      <c r="D791" s="1">
        <v>8.3953980000000001</v>
      </c>
      <c r="E791" s="1">
        <v>12.693415</v>
      </c>
      <c r="F791" s="1">
        <v>-0.59640963430899996</v>
      </c>
      <c r="G791" s="1">
        <v>4.9585412401679197E-3</v>
      </c>
      <c r="H791" s="1">
        <v>5.7188634034078603E-2</v>
      </c>
    </row>
    <row r="792" spans="1:8" x14ac:dyDescent="0.3">
      <c r="A792" s="1" t="s">
        <v>1799</v>
      </c>
      <c r="B792" s="1">
        <v>102173706</v>
      </c>
      <c r="C792" s="1" t="s">
        <v>1800</v>
      </c>
      <c r="D792" s="1">
        <v>6.7888909999999996</v>
      </c>
      <c r="E792" s="1">
        <v>2.5328643333300001</v>
      </c>
      <c r="F792" s="1">
        <v>1.42240611742</v>
      </c>
      <c r="G792" s="1">
        <v>4.9587447673928899E-3</v>
      </c>
      <c r="H792" s="1">
        <v>5.7188634034078603E-2</v>
      </c>
    </row>
    <row r="793" spans="1:8" x14ac:dyDescent="0.3">
      <c r="A793" s="1" t="s">
        <v>1801</v>
      </c>
      <c r="B793" s="1">
        <v>102176293</v>
      </c>
      <c r="C793" s="1" t="s">
        <v>1802</v>
      </c>
      <c r="D793" s="1">
        <v>7.8335970000000001</v>
      </c>
      <c r="E793" s="1">
        <v>3.2293816666700002</v>
      </c>
      <c r="F793" s="1">
        <v>1.2784169537200001</v>
      </c>
      <c r="G793" s="1">
        <v>4.9660667086670598E-3</v>
      </c>
      <c r="H793" s="1">
        <v>5.7188634034078603E-2</v>
      </c>
    </row>
    <row r="794" spans="1:8" x14ac:dyDescent="0.3">
      <c r="A794" s="1" t="s">
        <v>1803</v>
      </c>
      <c r="B794" s="1">
        <v>102168385</v>
      </c>
      <c r="C794" s="1" t="s">
        <v>1804</v>
      </c>
      <c r="D794" s="1">
        <v>35.504651000000003</v>
      </c>
      <c r="E794" s="1">
        <v>43.195107666699997</v>
      </c>
      <c r="F794" s="1">
        <v>-0.28285989454299998</v>
      </c>
      <c r="G794" s="1">
        <v>4.9697931339438596E-3</v>
      </c>
      <c r="H794" s="1">
        <v>5.7188634034078603E-2</v>
      </c>
    </row>
    <row r="795" spans="1:8" x14ac:dyDescent="0.3">
      <c r="A795" s="1" t="s">
        <v>1805</v>
      </c>
      <c r="B795" s="1">
        <v>102467078</v>
      </c>
      <c r="C795" s="1" t="s">
        <v>1806</v>
      </c>
      <c r="D795" s="1">
        <v>6269.9977213299999</v>
      </c>
      <c r="E795" s="1">
        <v>3896.0509440000001</v>
      </c>
      <c r="F795" s="1">
        <v>0.68645237677600002</v>
      </c>
      <c r="G795" s="1">
        <v>5.0115102238774698E-3</v>
      </c>
      <c r="H795" s="1">
        <v>5.75991187130332E-2</v>
      </c>
    </row>
    <row r="796" spans="1:8" x14ac:dyDescent="0.3">
      <c r="A796" s="1" t="s">
        <v>1807</v>
      </c>
      <c r="B796" s="1">
        <v>102179388</v>
      </c>
      <c r="C796" s="1" t="s">
        <v>708</v>
      </c>
      <c r="D796" s="1">
        <v>17.9862093333</v>
      </c>
      <c r="E796" s="1">
        <v>26.51022</v>
      </c>
      <c r="F796" s="1">
        <v>-0.55965747794300003</v>
      </c>
      <c r="G796" s="1">
        <v>5.0262361259589801E-3</v>
      </c>
      <c r="H796" s="1">
        <v>5.76987684435388E-2</v>
      </c>
    </row>
    <row r="797" spans="1:8" x14ac:dyDescent="0.3">
      <c r="A797" s="1" t="s">
        <v>1808</v>
      </c>
      <c r="B797" s="1">
        <v>102187282</v>
      </c>
      <c r="C797" s="1" t="s">
        <v>1809</v>
      </c>
      <c r="D797" s="1">
        <v>13.756931333300001</v>
      </c>
      <c r="E797" s="1">
        <v>7.5592853333300001</v>
      </c>
      <c r="F797" s="1">
        <v>0.86383694223399998</v>
      </c>
      <c r="G797" s="1">
        <v>5.0483886749981303E-3</v>
      </c>
      <c r="H797" s="1">
        <v>5.78833300786789E-2</v>
      </c>
    </row>
    <row r="798" spans="1:8" x14ac:dyDescent="0.3">
      <c r="A798" s="1" t="s">
        <v>1810</v>
      </c>
      <c r="B798" s="1">
        <v>102178507</v>
      </c>
      <c r="C798" s="1" t="s">
        <v>1437</v>
      </c>
      <c r="D798" s="1">
        <v>117.500391667</v>
      </c>
      <c r="E798" s="1">
        <v>60.992372000000003</v>
      </c>
      <c r="F798" s="1">
        <v>0.94596483709099999</v>
      </c>
      <c r="G798" s="1">
        <v>5.0630276217256097E-3</v>
      </c>
      <c r="H798" s="1">
        <v>5.7981402860338503E-2</v>
      </c>
    </row>
    <row r="799" spans="1:8" x14ac:dyDescent="0.3">
      <c r="A799" s="1" t="s">
        <v>1811</v>
      </c>
      <c r="B799" s="1">
        <v>102179674</v>
      </c>
      <c r="C799" s="1" t="s">
        <v>1812</v>
      </c>
      <c r="D799" s="1">
        <v>165.83970099999999</v>
      </c>
      <c r="E799" s="1">
        <v>99.924497000000002</v>
      </c>
      <c r="F799" s="1">
        <v>0.73087910992399996</v>
      </c>
      <c r="G799" s="1">
        <v>5.0874385705170803E-3</v>
      </c>
      <c r="H799" s="1">
        <v>5.80971103586519E-2</v>
      </c>
    </row>
    <row r="800" spans="1:8" x14ac:dyDescent="0.3">
      <c r="A800" s="1" t="s">
        <v>1813</v>
      </c>
      <c r="B800" s="1">
        <v>102186984</v>
      </c>
      <c r="C800" s="1" t="s">
        <v>1814</v>
      </c>
      <c r="D800" s="1">
        <v>72.517454666700004</v>
      </c>
      <c r="E800" s="1">
        <v>100.474121333</v>
      </c>
      <c r="F800" s="1">
        <v>-0.47042376771900002</v>
      </c>
      <c r="G800" s="1">
        <v>5.08897505293415E-3</v>
      </c>
      <c r="H800" s="1">
        <v>5.80971103586519E-2</v>
      </c>
    </row>
    <row r="801" spans="1:8" x14ac:dyDescent="0.3">
      <c r="A801" s="1" t="s">
        <v>1815</v>
      </c>
      <c r="B801" s="1">
        <v>102176405</v>
      </c>
      <c r="C801" s="1" t="s">
        <v>1816</v>
      </c>
      <c r="D801" s="1">
        <v>11.719889999999999</v>
      </c>
      <c r="E801" s="1">
        <v>16.494870666699999</v>
      </c>
      <c r="F801" s="1">
        <v>-0.49305843699000002</v>
      </c>
      <c r="G801" s="1">
        <v>5.0914239241681702E-3</v>
      </c>
      <c r="H801" s="1">
        <v>5.80971103586519E-2</v>
      </c>
    </row>
    <row r="802" spans="1:8" x14ac:dyDescent="0.3">
      <c r="A802" s="1" t="s">
        <v>1817</v>
      </c>
      <c r="B802" s="1">
        <v>102169874</v>
      </c>
      <c r="C802" s="1" t="s">
        <v>1818</v>
      </c>
      <c r="D802" s="1">
        <v>20.3650803333</v>
      </c>
      <c r="E802" s="1">
        <v>17.802503333299999</v>
      </c>
      <c r="F802" s="1">
        <v>0.194017382494</v>
      </c>
      <c r="G802" s="1">
        <v>5.0994969383554301E-3</v>
      </c>
      <c r="H802" s="1">
        <v>5.8101962540104898E-2</v>
      </c>
    </row>
    <row r="803" spans="1:8" x14ac:dyDescent="0.3">
      <c r="A803" s="1" t="s">
        <v>1819</v>
      </c>
      <c r="B803" s="1">
        <v>100861007</v>
      </c>
      <c r="C803" s="1" t="s">
        <v>1820</v>
      </c>
      <c r="D803" s="1">
        <v>24.952024999999999</v>
      </c>
      <c r="E803" s="1">
        <v>22.711786333300001</v>
      </c>
      <c r="F803" s="1">
        <v>0.13571572156100001</v>
      </c>
      <c r="G803" s="1">
        <v>5.1135116217031502E-3</v>
      </c>
      <c r="H803" s="1">
        <v>5.8101962540104898E-2</v>
      </c>
    </row>
    <row r="804" spans="1:8" x14ac:dyDescent="0.3">
      <c r="A804" s="1" t="s">
        <v>1821</v>
      </c>
      <c r="B804" s="1">
        <v>102168687</v>
      </c>
      <c r="C804" s="1" t="s">
        <v>1822</v>
      </c>
      <c r="D804" s="1">
        <v>71.810682</v>
      </c>
      <c r="E804" s="1">
        <v>132.264241333</v>
      </c>
      <c r="F804" s="1">
        <v>-0.88115270125699996</v>
      </c>
      <c r="G804" s="1">
        <v>5.1152136793817197E-3</v>
      </c>
      <c r="H804" s="1">
        <v>5.8101962540104898E-2</v>
      </c>
    </row>
    <row r="805" spans="1:8" x14ac:dyDescent="0.3">
      <c r="A805" s="1" t="s">
        <v>1823</v>
      </c>
      <c r="B805" s="1">
        <v>102189459</v>
      </c>
      <c r="C805" s="1" t="s">
        <v>1824</v>
      </c>
      <c r="D805" s="1">
        <v>36.411059333300003</v>
      </c>
      <c r="E805" s="1">
        <v>46.456474333300001</v>
      </c>
      <c r="F805" s="1">
        <v>-0.35150295477499999</v>
      </c>
      <c r="G805" s="1">
        <v>5.1162412438232599E-3</v>
      </c>
      <c r="H805" s="1">
        <v>5.8101962540104898E-2</v>
      </c>
    </row>
    <row r="806" spans="1:8" x14ac:dyDescent="0.3">
      <c r="A806" s="1" t="s">
        <v>1825</v>
      </c>
      <c r="B806" s="1">
        <v>102169468</v>
      </c>
      <c r="C806" s="1" t="s">
        <v>1826</v>
      </c>
      <c r="D806" s="1">
        <v>61.5928346667</v>
      </c>
      <c r="E806" s="1">
        <v>82.363950333299996</v>
      </c>
      <c r="F806" s="1">
        <v>-0.41925049968400002</v>
      </c>
      <c r="G806" s="1">
        <v>5.1734051490429601E-3</v>
      </c>
      <c r="H806" s="1">
        <v>5.8612453446552797E-2</v>
      </c>
    </row>
    <row r="807" spans="1:8" x14ac:dyDescent="0.3">
      <c r="A807" s="1" t="s">
        <v>1827</v>
      </c>
      <c r="B807" s="1">
        <v>102170371</v>
      </c>
      <c r="C807" s="1" t="s">
        <v>1828</v>
      </c>
      <c r="D807" s="1">
        <v>53.756954333300001</v>
      </c>
      <c r="E807" s="1">
        <v>65.553483333299994</v>
      </c>
      <c r="F807" s="1">
        <v>-0.28622104060199999</v>
      </c>
      <c r="G807" s="1">
        <v>5.1790122763801802E-3</v>
      </c>
      <c r="H807" s="1">
        <v>5.8612453446552797E-2</v>
      </c>
    </row>
    <row r="808" spans="1:8" x14ac:dyDescent="0.3">
      <c r="A808" s="1" t="s">
        <v>1829</v>
      </c>
      <c r="B808" s="1">
        <v>102170649</v>
      </c>
      <c r="C808" s="1" t="s">
        <v>1830</v>
      </c>
      <c r="D808" s="1">
        <v>7.865729</v>
      </c>
      <c r="E808" s="1">
        <v>10.336726666700001</v>
      </c>
      <c r="F808" s="1">
        <v>-0.39412701273900003</v>
      </c>
      <c r="G808" s="1">
        <v>5.1796479641055297E-3</v>
      </c>
      <c r="H808" s="1">
        <v>5.8612453446552797E-2</v>
      </c>
    </row>
    <row r="809" spans="1:8" x14ac:dyDescent="0.3">
      <c r="A809" s="1" t="s">
        <v>1831</v>
      </c>
      <c r="B809" s="1">
        <v>102179967</v>
      </c>
      <c r="C809" s="1" t="s">
        <v>1832</v>
      </c>
      <c r="D809" s="1">
        <v>84.389752333299995</v>
      </c>
      <c r="E809" s="1">
        <v>111.703766</v>
      </c>
      <c r="F809" s="1">
        <v>-0.40453810143199997</v>
      </c>
      <c r="G809" s="1">
        <v>5.2065255591278196E-3</v>
      </c>
      <c r="H809" s="1">
        <v>5.87472832387309E-2</v>
      </c>
    </row>
    <row r="810" spans="1:8" x14ac:dyDescent="0.3">
      <c r="A810" s="1" t="s">
        <v>1833</v>
      </c>
      <c r="B810" s="1">
        <v>102189964</v>
      </c>
      <c r="C810" s="1" t="s">
        <v>1834</v>
      </c>
      <c r="D810" s="1">
        <v>8.7911466666700004</v>
      </c>
      <c r="E810" s="1">
        <v>11.264162000000001</v>
      </c>
      <c r="F810" s="1">
        <v>-0.35761672831899999</v>
      </c>
      <c r="G810" s="1">
        <v>5.2082565506934601E-3</v>
      </c>
      <c r="H810" s="1">
        <v>5.87472832387309E-2</v>
      </c>
    </row>
    <row r="811" spans="1:8" x14ac:dyDescent="0.3">
      <c r="A811" s="1" t="s">
        <v>1835</v>
      </c>
      <c r="B811" s="1">
        <v>102170108</v>
      </c>
      <c r="C811" s="1" t="s">
        <v>1836</v>
      </c>
      <c r="D811" s="1">
        <v>168.60075866700001</v>
      </c>
      <c r="E811" s="1">
        <v>233.865397333</v>
      </c>
      <c r="F811" s="1">
        <v>-0.47206738856899999</v>
      </c>
      <c r="G811" s="1">
        <v>5.2149857587710001E-3</v>
      </c>
      <c r="H811" s="1">
        <v>5.87472832387309E-2</v>
      </c>
    </row>
    <row r="812" spans="1:8" x14ac:dyDescent="0.3">
      <c r="A812" s="1" t="s">
        <v>1837</v>
      </c>
      <c r="B812" s="1">
        <v>102175153</v>
      </c>
      <c r="C812" s="1" t="s">
        <v>1838</v>
      </c>
      <c r="D812" s="1">
        <v>0.572295</v>
      </c>
      <c r="E812" s="1">
        <v>2.5853183333300001</v>
      </c>
      <c r="F812" s="1">
        <v>-2.17551102466</v>
      </c>
      <c r="G812" s="1">
        <v>5.2162260306429804E-3</v>
      </c>
      <c r="H812" s="1">
        <v>5.87472832387309E-2</v>
      </c>
    </row>
    <row r="813" spans="1:8" x14ac:dyDescent="0.3">
      <c r="A813" s="1" t="s">
        <v>1839</v>
      </c>
      <c r="B813" s="1">
        <v>102181113</v>
      </c>
      <c r="C813" s="1" t="s">
        <v>1840</v>
      </c>
      <c r="D813" s="1">
        <v>15.9846903333</v>
      </c>
      <c r="E813" s="1">
        <v>31.548725333299998</v>
      </c>
      <c r="F813" s="1">
        <v>-0.98089092153099999</v>
      </c>
      <c r="G813" s="1">
        <v>5.2861803356891697E-3</v>
      </c>
      <c r="H813" s="1">
        <v>5.9456322240942598E-2</v>
      </c>
    </row>
    <row r="814" spans="1:8" x14ac:dyDescent="0.3">
      <c r="A814" s="1" t="s">
        <v>1841</v>
      </c>
      <c r="B814" s="1">
        <v>102179358</v>
      </c>
      <c r="C814" s="1" t="s">
        <v>1842</v>
      </c>
      <c r="D814" s="1">
        <v>32.150823666699999</v>
      </c>
      <c r="E814" s="1">
        <v>30.0535863333</v>
      </c>
      <c r="F814" s="1">
        <v>9.7318538319100006E-2</v>
      </c>
      <c r="G814" s="1">
        <v>5.2977023424827198E-3</v>
      </c>
      <c r="H814" s="1">
        <v>5.9456322240942598E-2</v>
      </c>
    </row>
    <row r="815" spans="1:8" x14ac:dyDescent="0.3">
      <c r="A815" s="1" t="s">
        <v>1843</v>
      </c>
      <c r="B815" s="1">
        <v>106503296</v>
      </c>
      <c r="C815" s="1" t="s">
        <v>1844</v>
      </c>
      <c r="D815" s="1">
        <v>19.681715000000001</v>
      </c>
      <c r="E815" s="1">
        <v>23.3531393333</v>
      </c>
      <c r="F815" s="1">
        <v>-0.246760564801</v>
      </c>
      <c r="G815" s="1">
        <v>5.3029800376914703E-3</v>
      </c>
      <c r="H815" s="1">
        <v>5.9456322240942598E-2</v>
      </c>
    </row>
    <row r="816" spans="1:8" x14ac:dyDescent="0.3">
      <c r="A816" s="1" t="s">
        <v>1845</v>
      </c>
      <c r="B816" s="1">
        <v>102180077</v>
      </c>
      <c r="C816" s="1" t="s">
        <v>1846</v>
      </c>
      <c r="D816" s="1">
        <v>24.715007</v>
      </c>
      <c r="E816" s="1">
        <v>9.7080573333300002</v>
      </c>
      <c r="F816" s="1">
        <v>1.3481327812699999</v>
      </c>
      <c r="G816" s="1">
        <v>5.3075999848068997E-3</v>
      </c>
      <c r="H816" s="1">
        <v>5.9456322240942598E-2</v>
      </c>
    </row>
    <row r="817" spans="1:8" x14ac:dyDescent="0.3">
      <c r="A817" s="1" t="s">
        <v>1847</v>
      </c>
      <c r="B817" s="1">
        <v>102182201</v>
      </c>
      <c r="C817" s="1" t="s">
        <v>1848</v>
      </c>
      <c r="D817" s="1">
        <v>14.9996473333</v>
      </c>
      <c r="E817" s="1">
        <v>20.190546000000001</v>
      </c>
      <c r="F817" s="1">
        <v>-0.42875134411600002</v>
      </c>
      <c r="G817" s="1">
        <v>5.3166528424968299E-3</v>
      </c>
      <c r="H817" s="1">
        <v>5.9456322240942598E-2</v>
      </c>
    </row>
    <row r="818" spans="1:8" x14ac:dyDescent="0.3">
      <c r="A818" s="1" t="s">
        <v>1849</v>
      </c>
      <c r="B818" s="1">
        <v>102180775</v>
      </c>
      <c r="C818" s="1" t="s">
        <v>1850</v>
      </c>
      <c r="D818" s="1">
        <v>24.098178999999998</v>
      </c>
      <c r="E818" s="1">
        <v>4.8996726666699999</v>
      </c>
      <c r="F818" s="1">
        <v>2.29816685689</v>
      </c>
      <c r="G818" s="1">
        <v>5.3261193627527296E-3</v>
      </c>
      <c r="H818" s="1">
        <v>5.9456322240942598E-2</v>
      </c>
    </row>
    <row r="819" spans="1:8" x14ac:dyDescent="0.3">
      <c r="A819" s="1" t="s">
        <v>1851</v>
      </c>
      <c r="B819" s="1">
        <v>102179909</v>
      </c>
      <c r="C819" s="1" t="s">
        <v>1852</v>
      </c>
      <c r="D819" s="1">
        <v>3.3425273333300001</v>
      </c>
      <c r="E819" s="1">
        <v>5.0858026666700002</v>
      </c>
      <c r="F819" s="1">
        <v>-0.60553612743200003</v>
      </c>
      <c r="G819" s="1">
        <v>5.3289406408216803E-3</v>
      </c>
      <c r="H819" s="1">
        <v>5.9456322240942598E-2</v>
      </c>
    </row>
    <row r="820" spans="1:8" x14ac:dyDescent="0.3">
      <c r="A820" s="1" t="s">
        <v>1853</v>
      </c>
      <c r="B820" s="1">
        <v>102172025</v>
      </c>
      <c r="C820" s="1" t="s">
        <v>1854</v>
      </c>
      <c r="D820" s="1">
        <v>5.7573939999999997</v>
      </c>
      <c r="E820" s="1">
        <v>3.5023646666700001</v>
      </c>
      <c r="F820" s="1">
        <v>0.71708663946100004</v>
      </c>
      <c r="G820" s="1">
        <v>5.3345984427836104E-3</v>
      </c>
      <c r="H820" s="1">
        <v>5.9456322240942598E-2</v>
      </c>
    </row>
    <row r="821" spans="1:8" x14ac:dyDescent="0.3">
      <c r="A821" s="1" t="s">
        <v>1855</v>
      </c>
      <c r="B821" s="1">
        <v>100861391</v>
      </c>
      <c r="C821" s="1" t="s">
        <v>1856</v>
      </c>
      <c r="D821" s="1">
        <v>130.64995066700001</v>
      </c>
      <c r="E821" s="1">
        <v>181.047282</v>
      </c>
      <c r="F821" s="1">
        <v>-0.470659938399</v>
      </c>
      <c r="G821" s="1">
        <v>5.3406303647329798E-3</v>
      </c>
      <c r="H821" s="1">
        <v>5.9456322240942598E-2</v>
      </c>
    </row>
    <row r="822" spans="1:8" x14ac:dyDescent="0.3">
      <c r="A822" s="1" t="s">
        <v>1857</v>
      </c>
      <c r="B822" s="1">
        <v>106504012</v>
      </c>
      <c r="C822" s="1" t="s">
        <v>1858</v>
      </c>
      <c r="D822" s="1">
        <v>15.7963853333</v>
      </c>
      <c r="E822" s="1">
        <v>24.547846333300001</v>
      </c>
      <c r="F822" s="1">
        <v>-0.63600199140699998</v>
      </c>
      <c r="G822" s="1">
        <v>5.3415839460796404E-3</v>
      </c>
      <c r="H822" s="1">
        <v>5.9456322240942598E-2</v>
      </c>
    </row>
    <row r="823" spans="1:8" x14ac:dyDescent="0.3">
      <c r="A823" s="1" t="s">
        <v>1859</v>
      </c>
      <c r="B823" s="1">
        <v>102175892</v>
      </c>
      <c r="C823" s="1" t="s">
        <v>1860</v>
      </c>
      <c r="D823" s="1">
        <v>5.1954666666699997E-2</v>
      </c>
      <c r="E823" s="1">
        <v>1.79132433333</v>
      </c>
      <c r="F823" s="1">
        <v>-5.1076294214600004</v>
      </c>
      <c r="G823" s="1">
        <v>5.35772160387316E-3</v>
      </c>
      <c r="H823" s="1">
        <v>5.9566361075499903E-2</v>
      </c>
    </row>
    <row r="824" spans="1:8" x14ac:dyDescent="0.3">
      <c r="A824" s="1" t="s">
        <v>1861</v>
      </c>
      <c r="B824" s="1">
        <v>102185752</v>
      </c>
      <c r="C824" s="1" t="s">
        <v>1862</v>
      </c>
      <c r="D824" s="1">
        <v>84.624471333299994</v>
      </c>
      <c r="E824" s="1">
        <v>53.528129666700003</v>
      </c>
      <c r="F824" s="1">
        <v>0.660777671761</v>
      </c>
      <c r="G824" s="1">
        <v>5.3760157288185199E-3</v>
      </c>
      <c r="H824" s="1">
        <v>5.9700090750795798E-2</v>
      </c>
    </row>
    <row r="825" spans="1:8" x14ac:dyDescent="0.3">
      <c r="A825" s="1" t="s">
        <v>1863</v>
      </c>
      <c r="B825" s="1">
        <v>102184013</v>
      </c>
      <c r="C825" s="1" t="s">
        <v>1864</v>
      </c>
      <c r="D825" s="1">
        <v>24.6989746667</v>
      </c>
      <c r="E825" s="1">
        <v>21.033550999999999</v>
      </c>
      <c r="F825" s="1">
        <v>0.23175871781400001</v>
      </c>
      <c r="G825" s="1">
        <v>5.3921421969015402E-3</v>
      </c>
      <c r="H825" s="1">
        <v>5.9761455501492901E-2</v>
      </c>
    </row>
    <row r="826" spans="1:8" x14ac:dyDescent="0.3">
      <c r="A826" s="1" t="s">
        <v>1865</v>
      </c>
      <c r="B826" s="1">
        <v>102188395</v>
      </c>
      <c r="C826" s="1" t="s">
        <v>504</v>
      </c>
      <c r="D826" s="1">
        <v>2.39246466667</v>
      </c>
      <c r="E826" s="1">
        <v>4.36523333333E-2</v>
      </c>
      <c r="F826" s="1">
        <v>5.7762950362699996</v>
      </c>
      <c r="G826" s="1">
        <v>5.3940860339298799E-3</v>
      </c>
      <c r="H826" s="1">
        <v>5.9761455501492901E-2</v>
      </c>
    </row>
    <row r="827" spans="1:8" x14ac:dyDescent="0.3">
      <c r="A827" s="1" t="s">
        <v>1866</v>
      </c>
      <c r="B827" s="1">
        <v>102176468</v>
      </c>
      <c r="C827" s="1" t="s">
        <v>1867</v>
      </c>
      <c r="D827" s="1">
        <v>36.8789506667</v>
      </c>
      <c r="E827" s="1">
        <v>32.368465333300001</v>
      </c>
      <c r="F827" s="1">
        <v>0.18820864116899999</v>
      </c>
      <c r="G827" s="1">
        <v>5.4240985197956402E-3</v>
      </c>
      <c r="H827" s="1">
        <v>5.9977357576565901E-2</v>
      </c>
    </row>
    <row r="828" spans="1:8" x14ac:dyDescent="0.3">
      <c r="A828" s="1" t="s">
        <v>1868</v>
      </c>
      <c r="B828" s="1">
        <v>102182321</v>
      </c>
      <c r="C828" s="1" t="s">
        <v>1869</v>
      </c>
      <c r="D828" s="1">
        <v>52.711055666699998</v>
      </c>
      <c r="E828" s="1">
        <v>69.863158999999996</v>
      </c>
      <c r="F828" s="1">
        <v>-0.406426292676</v>
      </c>
      <c r="G828" s="1">
        <v>5.4336788644980798E-3</v>
      </c>
      <c r="H828" s="1">
        <v>5.9977357576565901E-2</v>
      </c>
    </row>
    <row r="829" spans="1:8" x14ac:dyDescent="0.3">
      <c r="A829" s="1" t="s">
        <v>1870</v>
      </c>
      <c r="B829" s="1">
        <v>102174362</v>
      </c>
      <c r="C829" s="1" t="s">
        <v>1871</v>
      </c>
      <c r="D829" s="1">
        <v>3.27712</v>
      </c>
      <c r="E829" s="1">
        <v>1.1227033333300001</v>
      </c>
      <c r="F829" s="1">
        <v>1.5454517459499999</v>
      </c>
      <c r="G829" s="1">
        <v>5.4338616441884603E-3</v>
      </c>
      <c r="H829" s="1">
        <v>5.9977357576565901E-2</v>
      </c>
    </row>
    <row r="830" spans="1:8" x14ac:dyDescent="0.3">
      <c r="A830" s="1" t="s">
        <v>1872</v>
      </c>
      <c r="B830" s="1">
        <v>106503969</v>
      </c>
      <c r="C830" s="1" t="s">
        <v>1873</v>
      </c>
      <c r="D830" s="1">
        <v>17.3318153333</v>
      </c>
      <c r="E830" s="1">
        <v>10.765171666700001</v>
      </c>
      <c r="F830" s="1">
        <v>0.68705144460099998</v>
      </c>
      <c r="G830" s="1">
        <v>5.4387528281016903E-3</v>
      </c>
      <c r="H830" s="1">
        <v>5.9977357576565901E-2</v>
      </c>
    </row>
    <row r="831" spans="1:8" x14ac:dyDescent="0.3">
      <c r="A831" s="1" t="s">
        <v>1874</v>
      </c>
      <c r="B831" s="1">
        <v>102170013</v>
      </c>
      <c r="C831" s="1" t="s">
        <v>1875</v>
      </c>
      <c r="D831" s="1">
        <v>4.0446903333300002</v>
      </c>
      <c r="E831" s="1">
        <v>5.3710486666700001</v>
      </c>
      <c r="F831" s="1">
        <v>-0.40917454139800002</v>
      </c>
      <c r="G831" s="1">
        <v>5.4721723151283097E-3</v>
      </c>
      <c r="H831" s="1">
        <v>6.0206533277762701E-2</v>
      </c>
    </row>
    <row r="832" spans="1:8" x14ac:dyDescent="0.3">
      <c r="A832" s="1" t="s">
        <v>1876</v>
      </c>
      <c r="B832" s="1">
        <v>102182235</v>
      </c>
      <c r="C832" s="1" t="s">
        <v>1877</v>
      </c>
      <c r="D832" s="1">
        <v>2.5362450000000001</v>
      </c>
      <c r="E832" s="1">
        <v>0.60341599999999995</v>
      </c>
      <c r="F832" s="1">
        <v>2.0714692596500002</v>
      </c>
      <c r="G832" s="1">
        <v>5.4846417181689802E-3</v>
      </c>
      <c r="H832" s="1">
        <v>6.0274124902784401E-2</v>
      </c>
    </row>
    <row r="833" spans="1:8" x14ac:dyDescent="0.3">
      <c r="A833" s="1" t="s">
        <v>1878</v>
      </c>
      <c r="B833" s="1">
        <v>102174529</v>
      </c>
      <c r="C833" s="1" t="s">
        <v>1879</v>
      </c>
      <c r="D833" s="1">
        <v>23.337745333299999</v>
      </c>
      <c r="E833" s="1">
        <v>29.845715333299999</v>
      </c>
      <c r="F833" s="1">
        <v>-0.35485864372100001</v>
      </c>
      <c r="G833" s="1">
        <v>5.5057751815118499E-3</v>
      </c>
      <c r="H833" s="1">
        <v>6.0404952459543103E-2</v>
      </c>
    </row>
    <row r="834" spans="1:8" x14ac:dyDescent="0.3">
      <c r="A834" s="1" t="s">
        <v>1880</v>
      </c>
      <c r="B834" s="1">
        <v>102187891</v>
      </c>
      <c r="C834" s="1" t="s">
        <v>1881</v>
      </c>
      <c r="D834" s="1">
        <v>8.7381759999999993</v>
      </c>
      <c r="E834" s="1">
        <v>3.3184103333300001</v>
      </c>
      <c r="F834" s="1">
        <v>1.39683987238</v>
      </c>
      <c r="G834" s="1">
        <v>5.5092258278067697E-3</v>
      </c>
      <c r="H834" s="1">
        <v>6.0404952459543103E-2</v>
      </c>
    </row>
    <row r="835" spans="1:8" x14ac:dyDescent="0.3">
      <c r="A835" s="1" t="s">
        <v>1882</v>
      </c>
      <c r="B835" s="1">
        <v>102184651</v>
      </c>
      <c r="C835" s="1" t="s">
        <v>1883</v>
      </c>
      <c r="D835" s="1">
        <v>1077.6368813300001</v>
      </c>
      <c r="E835" s="1">
        <v>1238.77677367</v>
      </c>
      <c r="F835" s="1">
        <v>-0.201045106759</v>
      </c>
      <c r="G835" s="1">
        <v>5.5234343250056802E-3</v>
      </c>
      <c r="H835" s="1">
        <v>6.0491129021441499E-2</v>
      </c>
    </row>
    <row r="836" spans="1:8" x14ac:dyDescent="0.3">
      <c r="A836" s="1" t="s">
        <v>1884</v>
      </c>
      <c r="B836" s="1">
        <v>102183482</v>
      </c>
      <c r="C836" s="1" t="s">
        <v>1885</v>
      </c>
      <c r="D836" s="1">
        <v>142.311071</v>
      </c>
      <c r="E836" s="1">
        <v>118.001317333</v>
      </c>
      <c r="F836" s="1">
        <v>0.27024493426399998</v>
      </c>
      <c r="G836" s="1">
        <v>5.53027741693624E-3</v>
      </c>
      <c r="H836" s="1">
        <v>6.0496536427747903E-2</v>
      </c>
    </row>
    <row r="837" spans="1:8" x14ac:dyDescent="0.3">
      <c r="A837" s="1" t="s">
        <v>1886</v>
      </c>
      <c r="B837" s="1">
        <v>100861082</v>
      </c>
      <c r="C837" s="1" t="s">
        <v>1887</v>
      </c>
      <c r="D837" s="1">
        <v>25.858781666700001</v>
      </c>
      <c r="E837" s="1">
        <v>21.973347</v>
      </c>
      <c r="F837" s="1">
        <v>0.23489966524200001</v>
      </c>
      <c r="G837" s="1">
        <v>5.5416638438061704E-3</v>
      </c>
      <c r="H837" s="1">
        <v>6.05515746603041E-2</v>
      </c>
    </row>
    <row r="838" spans="1:8" x14ac:dyDescent="0.3">
      <c r="A838" s="1" t="s">
        <v>1888</v>
      </c>
      <c r="B838" s="1">
        <v>102184476</v>
      </c>
      <c r="C838" s="1" t="s">
        <v>1889</v>
      </c>
      <c r="D838" s="1">
        <v>24.495591333299998</v>
      </c>
      <c r="E838" s="1">
        <v>27.3899276667</v>
      </c>
      <c r="F838" s="1">
        <v>-0.16112333679900001</v>
      </c>
      <c r="G838" s="1">
        <v>5.5826187835927897E-3</v>
      </c>
      <c r="H838" s="1">
        <v>6.0752817033471997E-2</v>
      </c>
    </row>
    <row r="839" spans="1:8" x14ac:dyDescent="0.3">
      <c r="A839" s="1" t="s">
        <v>1890</v>
      </c>
      <c r="B839" s="1">
        <v>102173507</v>
      </c>
      <c r="C839" s="1" t="s">
        <v>1891</v>
      </c>
      <c r="D839" s="1">
        <v>81.2090146667</v>
      </c>
      <c r="E839" s="1">
        <v>62.292091666700003</v>
      </c>
      <c r="F839" s="1">
        <v>0.382590867148</v>
      </c>
      <c r="G839" s="1">
        <v>5.5827343718355396E-3</v>
      </c>
      <c r="H839" s="1">
        <v>6.0752817033471997E-2</v>
      </c>
    </row>
    <row r="840" spans="1:8" x14ac:dyDescent="0.3">
      <c r="A840" s="1" t="s">
        <v>1892</v>
      </c>
      <c r="B840" s="1">
        <v>102184565</v>
      </c>
      <c r="C840" s="1" t="s">
        <v>1893</v>
      </c>
      <c r="D840" s="1">
        <v>34.626905999999998</v>
      </c>
      <c r="E840" s="1">
        <v>32.117823999999999</v>
      </c>
      <c r="F840" s="1">
        <v>0.108519332117</v>
      </c>
      <c r="G840" s="1">
        <v>5.58594086022479E-3</v>
      </c>
      <c r="H840" s="1">
        <v>6.0752817033471997E-2</v>
      </c>
    </row>
    <row r="841" spans="1:8" x14ac:dyDescent="0.3">
      <c r="A841" s="1" t="s">
        <v>1894</v>
      </c>
      <c r="B841" s="1">
        <v>102177159</v>
      </c>
      <c r="C841" s="1" t="s">
        <v>1895</v>
      </c>
      <c r="D841" s="1">
        <v>991.94726566700001</v>
      </c>
      <c r="E841" s="1">
        <v>1153.65104133</v>
      </c>
      <c r="F841" s="1">
        <v>-0.21787157011800001</v>
      </c>
      <c r="G841" s="1">
        <v>5.5894245397867196E-3</v>
      </c>
      <c r="H841" s="1">
        <v>6.0752817033471997E-2</v>
      </c>
    </row>
    <row r="842" spans="1:8" x14ac:dyDescent="0.3">
      <c r="A842" s="1" t="s">
        <v>1896</v>
      </c>
      <c r="B842" s="1">
        <v>102181079</v>
      </c>
      <c r="C842" s="1" t="s">
        <v>1897</v>
      </c>
      <c r="D842" s="1">
        <v>8.9447713333299994</v>
      </c>
      <c r="E842" s="1">
        <v>6.4889029999999996</v>
      </c>
      <c r="F842" s="1">
        <v>0.46307000136999998</v>
      </c>
      <c r="G842" s="1">
        <v>5.5919626929423804E-3</v>
      </c>
      <c r="H842" s="1">
        <v>6.0752817033471997E-2</v>
      </c>
    </row>
    <row r="843" spans="1:8" x14ac:dyDescent="0.3">
      <c r="A843" s="1" t="s">
        <v>1898</v>
      </c>
      <c r="B843" s="1">
        <v>102181302</v>
      </c>
      <c r="C843" s="1" t="s">
        <v>1899</v>
      </c>
      <c r="D843" s="1">
        <v>13.7965603333</v>
      </c>
      <c r="E843" s="1">
        <v>17.233308999999998</v>
      </c>
      <c r="F843" s="1">
        <v>-0.32089111404300003</v>
      </c>
      <c r="G843" s="1">
        <v>5.6138257847371297E-3</v>
      </c>
      <c r="H843" s="1">
        <v>6.0829415243674002E-2</v>
      </c>
    </row>
    <row r="844" spans="1:8" x14ac:dyDescent="0.3">
      <c r="A844" s="1" t="s">
        <v>1900</v>
      </c>
      <c r="B844" s="1">
        <v>102184079</v>
      </c>
      <c r="C844" s="1" t="s">
        <v>1901</v>
      </c>
      <c r="D844" s="1">
        <v>11.410895999999999</v>
      </c>
      <c r="E844" s="1">
        <v>9.6476853333299992</v>
      </c>
      <c r="F844" s="1">
        <v>0.242157320057</v>
      </c>
      <c r="G844" s="1">
        <v>5.6187471508149E-3</v>
      </c>
      <c r="H844" s="1">
        <v>6.0829415243674002E-2</v>
      </c>
    </row>
    <row r="845" spans="1:8" x14ac:dyDescent="0.3">
      <c r="A845" s="1" t="s">
        <v>1902</v>
      </c>
      <c r="B845" s="1">
        <v>102169745</v>
      </c>
      <c r="C845" s="1" t="s">
        <v>1903</v>
      </c>
      <c r="D845" s="1">
        <v>4.85889866667</v>
      </c>
      <c r="E845" s="1">
        <v>2.2796650000000001</v>
      </c>
      <c r="F845" s="1">
        <v>1.0918075111800001</v>
      </c>
      <c r="G845" s="1">
        <v>5.6248249446878597E-3</v>
      </c>
      <c r="H845" s="1">
        <v>6.0829415243674002E-2</v>
      </c>
    </row>
    <row r="846" spans="1:8" x14ac:dyDescent="0.3">
      <c r="A846" s="1" t="s">
        <v>1904</v>
      </c>
      <c r="B846" s="1">
        <v>102180010</v>
      </c>
      <c r="C846" s="1" t="s">
        <v>1905</v>
      </c>
      <c r="D846" s="1">
        <v>8.3273076666700003</v>
      </c>
      <c r="E846" s="1">
        <v>12.646751999999999</v>
      </c>
      <c r="F846" s="1">
        <v>-0.60284487967300004</v>
      </c>
      <c r="G846" s="1">
        <v>5.6314784861896099E-3</v>
      </c>
      <c r="H846" s="1">
        <v>6.0829415243674002E-2</v>
      </c>
    </row>
    <row r="847" spans="1:8" x14ac:dyDescent="0.3">
      <c r="A847" s="1" t="s">
        <v>1906</v>
      </c>
      <c r="B847" s="1">
        <v>102174319</v>
      </c>
      <c r="C847" s="1" t="s">
        <v>1907</v>
      </c>
      <c r="D847" s="1">
        <v>13.362039666699999</v>
      </c>
      <c r="E847" s="1">
        <v>8.9976266666699996</v>
      </c>
      <c r="F847" s="1">
        <v>0.57052383440499999</v>
      </c>
      <c r="G847" s="1">
        <v>5.63230512337043E-3</v>
      </c>
      <c r="H847" s="1">
        <v>6.0829415243674002E-2</v>
      </c>
    </row>
    <row r="848" spans="1:8" x14ac:dyDescent="0.3">
      <c r="A848" s="1" t="s">
        <v>1908</v>
      </c>
      <c r="B848" s="1">
        <v>102179380</v>
      </c>
      <c r="C848" s="1" t="s">
        <v>1909</v>
      </c>
      <c r="D848" s="1">
        <v>60.529476000000003</v>
      </c>
      <c r="E848" s="1">
        <v>47.188172666699998</v>
      </c>
      <c r="F848" s="1">
        <v>0.35921255671199998</v>
      </c>
      <c r="G848" s="1">
        <v>5.6373188140390598E-3</v>
      </c>
      <c r="H848" s="1">
        <v>6.0829415243674002E-2</v>
      </c>
    </row>
    <row r="849" spans="1:8" x14ac:dyDescent="0.3">
      <c r="A849" s="1" t="s">
        <v>1910</v>
      </c>
      <c r="B849" s="1">
        <v>102170171</v>
      </c>
      <c r="C849" s="1" t="s">
        <v>1911</v>
      </c>
      <c r="D849" s="1">
        <v>2170.9414873300002</v>
      </c>
      <c r="E849" s="1">
        <v>2850.5403646700001</v>
      </c>
      <c r="F849" s="1">
        <v>-0.39291458869599999</v>
      </c>
      <c r="G849" s="1">
        <v>5.65710653412388E-3</v>
      </c>
      <c r="H849" s="1">
        <v>6.0860072514688501E-2</v>
      </c>
    </row>
    <row r="850" spans="1:8" x14ac:dyDescent="0.3">
      <c r="A850" s="1" t="s">
        <v>1912</v>
      </c>
      <c r="B850" s="1">
        <v>100860790</v>
      </c>
      <c r="C850" s="1" t="s">
        <v>1913</v>
      </c>
      <c r="D850" s="1">
        <v>0.34978799999999999</v>
      </c>
      <c r="E850" s="1">
        <v>3.6291276666700001</v>
      </c>
      <c r="F850" s="1">
        <v>-3.3750701079100001</v>
      </c>
      <c r="G850" s="1">
        <v>5.6582162770388899E-3</v>
      </c>
      <c r="H850" s="1">
        <v>6.0860072514688501E-2</v>
      </c>
    </row>
    <row r="851" spans="1:8" x14ac:dyDescent="0.3">
      <c r="A851" s="1" t="s">
        <v>1914</v>
      </c>
      <c r="B851" s="1">
        <v>102170921</v>
      </c>
      <c r="C851" s="1" t="s">
        <v>61</v>
      </c>
      <c r="D851" s="1">
        <v>3.77050533333</v>
      </c>
      <c r="E851" s="1">
        <v>0.63978733333299997</v>
      </c>
      <c r="F851" s="1">
        <v>2.55909355533</v>
      </c>
      <c r="G851" s="1">
        <v>5.66195524264268E-3</v>
      </c>
      <c r="H851" s="1">
        <v>6.0860072514688501E-2</v>
      </c>
    </row>
    <row r="852" spans="1:8" x14ac:dyDescent="0.3">
      <c r="A852" s="1" t="s">
        <v>1915</v>
      </c>
      <c r="B852" s="1">
        <v>102178196</v>
      </c>
      <c r="C852" s="1" t="s">
        <v>1916</v>
      </c>
      <c r="D852" s="1">
        <v>7.9735636666699996</v>
      </c>
      <c r="E852" s="1">
        <v>3.723001</v>
      </c>
      <c r="F852" s="1">
        <v>1.09875865592</v>
      </c>
      <c r="G852" s="1">
        <v>5.6657099412813503E-3</v>
      </c>
      <c r="H852" s="1">
        <v>6.0860072514688501E-2</v>
      </c>
    </row>
    <row r="853" spans="1:8" x14ac:dyDescent="0.3">
      <c r="A853" s="1" t="s">
        <v>1917</v>
      </c>
      <c r="B853" s="1">
        <v>102176861</v>
      </c>
      <c r="C853" s="1" t="s">
        <v>1918</v>
      </c>
      <c r="D853" s="1">
        <v>2.5225656666699998</v>
      </c>
      <c r="E853" s="1">
        <v>7.00359633333</v>
      </c>
      <c r="F853" s="1">
        <v>-1.47320410785</v>
      </c>
      <c r="G853" s="1">
        <v>5.6951021896092203E-3</v>
      </c>
      <c r="H853" s="1">
        <v>6.1106907277698998E-2</v>
      </c>
    </row>
    <row r="854" spans="1:8" x14ac:dyDescent="0.3">
      <c r="A854" s="1" t="s">
        <v>1919</v>
      </c>
      <c r="B854" s="1">
        <v>102191050</v>
      </c>
      <c r="C854" s="1" t="s">
        <v>921</v>
      </c>
      <c r="D854" s="1">
        <v>28.282143333299999</v>
      </c>
      <c r="E854" s="1">
        <v>6.57513833333</v>
      </c>
      <c r="F854" s="1">
        <v>2.1047983049800001</v>
      </c>
      <c r="G854" s="1">
        <v>5.7078489513127098E-3</v>
      </c>
      <c r="H854" s="1">
        <v>6.1174786060863302E-2</v>
      </c>
    </row>
    <row r="855" spans="1:8" x14ac:dyDescent="0.3">
      <c r="A855" s="1" t="s">
        <v>1920</v>
      </c>
      <c r="B855" s="1">
        <v>102168726</v>
      </c>
      <c r="C855" s="1" t="s">
        <v>1921</v>
      </c>
      <c r="D855" s="1">
        <v>29.3721116667</v>
      </c>
      <c r="E855" s="1">
        <v>6.9561436666700001</v>
      </c>
      <c r="F855" s="1">
        <v>2.0780873555800001</v>
      </c>
      <c r="G855" s="1">
        <v>5.7325555281793096E-3</v>
      </c>
      <c r="H855" s="1">
        <v>6.1304267171424398E-2</v>
      </c>
    </row>
    <row r="856" spans="1:8" x14ac:dyDescent="0.3">
      <c r="A856" s="1" t="s">
        <v>1922</v>
      </c>
      <c r="B856" s="1">
        <v>102175447</v>
      </c>
      <c r="C856" s="1" t="s">
        <v>1923</v>
      </c>
      <c r="D856" s="1">
        <v>9.5857873333299999</v>
      </c>
      <c r="E856" s="1">
        <v>17.514424666699998</v>
      </c>
      <c r="F856" s="1">
        <v>-0.86957475932899997</v>
      </c>
      <c r="G856" s="1">
        <v>5.7327982839776599E-3</v>
      </c>
      <c r="H856" s="1">
        <v>6.1304267171424398E-2</v>
      </c>
    </row>
    <row r="857" spans="1:8" x14ac:dyDescent="0.3">
      <c r="A857" s="1" t="s">
        <v>1924</v>
      </c>
      <c r="B857" s="1">
        <v>102190342</v>
      </c>
      <c r="C857" s="1" t="s">
        <v>1925</v>
      </c>
      <c r="D857" s="1">
        <v>16.947350333300001</v>
      </c>
      <c r="E857" s="1">
        <v>7.1234283333299997</v>
      </c>
      <c r="F857" s="1">
        <v>1.2504160824299999</v>
      </c>
      <c r="G857" s="1">
        <v>5.7528157320346799E-3</v>
      </c>
      <c r="H857" s="1">
        <v>6.1449359074917498E-2</v>
      </c>
    </row>
    <row r="858" spans="1:8" x14ac:dyDescent="0.3">
      <c r="A858" s="1" t="s">
        <v>1926</v>
      </c>
      <c r="B858" s="1">
        <v>102185426</v>
      </c>
      <c r="C858" s="1" t="s">
        <v>1927</v>
      </c>
      <c r="D858" s="1">
        <v>39.751356333300002</v>
      </c>
      <c r="E858" s="1">
        <v>46.085716333299999</v>
      </c>
      <c r="F858" s="1">
        <v>-0.213315588813</v>
      </c>
      <c r="G858" s="1">
        <v>5.7892024311729804E-3</v>
      </c>
      <c r="H858" s="1">
        <v>6.1646039653495001E-2</v>
      </c>
    </row>
    <row r="859" spans="1:8" x14ac:dyDescent="0.3">
      <c r="A859" s="1" t="s">
        <v>1928</v>
      </c>
      <c r="B859" s="1">
        <v>102178548</v>
      </c>
      <c r="C859" s="1" t="s">
        <v>1929</v>
      </c>
      <c r="D859" s="1">
        <v>8.5345126666700004</v>
      </c>
      <c r="E859" s="1">
        <v>6.4191113333300001</v>
      </c>
      <c r="F859" s="1">
        <v>0.41093519220800001</v>
      </c>
      <c r="G859" s="1">
        <v>5.7961526065080102E-3</v>
      </c>
      <c r="H859" s="1">
        <v>6.1646039653495001E-2</v>
      </c>
    </row>
    <row r="860" spans="1:8" x14ac:dyDescent="0.3">
      <c r="A860" s="1" t="s">
        <v>1930</v>
      </c>
      <c r="B860" s="1">
        <v>102174709</v>
      </c>
      <c r="C860" s="1" t="s">
        <v>1931</v>
      </c>
      <c r="D860" s="1">
        <v>16.779679999999999</v>
      </c>
      <c r="E860" s="1">
        <v>0.882365666667</v>
      </c>
      <c r="F860" s="1">
        <v>4.2491947366699998</v>
      </c>
      <c r="G860" s="1">
        <v>5.7971086827803796E-3</v>
      </c>
      <c r="H860" s="1">
        <v>6.1646039653495001E-2</v>
      </c>
    </row>
    <row r="861" spans="1:8" x14ac:dyDescent="0.3">
      <c r="A861" s="1" t="s">
        <v>1932</v>
      </c>
      <c r="B861" s="1">
        <v>102188601</v>
      </c>
      <c r="C861" s="1" t="s">
        <v>1933</v>
      </c>
      <c r="D861" s="1">
        <v>1.773134</v>
      </c>
      <c r="E861" s="1">
        <v>3.9758623333299998</v>
      </c>
      <c r="F861" s="1">
        <v>-1.1649662352800001</v>
      </c>
      <c r="G861" s="1">
        <v>5.8045042477923303E-3</v>
      </c>
      <c r="H861" s="1">
        <v>6.1655871207319198E-2</v>
      </c>
    </row>
    <row r="862" spans="1:8" x14ac:dyDescent="0.3">
      <c r="A862" s="1" t="s">
        <v>1934</v>
      </c>
      <c r="B862" s="1">
        <v>102182228</v>
      </c>
      <c r="C862" s="1" t="s">
        <v>1935</v>
      </c>
      <c r="D862" s="1">
        <v>23.720499</v>
      </c>
      <c r="E862" s="1">
        <v>17.413895</v>
      </c>
      <c r="F862" s="1">
        <v>0.44589543017599997</v>
      </c>
      <c r="G862" s="1">
        <v>5.8125770135275499E-3</v>
      </c>
      <c r="H862" s="1">
        <v>6.1656629256350799E-2</v>
      </c>
    </row>
    <row r="863" spans="1:8" x14ac:dyDescent="0.3">
      <c r="A863" s="1" t="s">
        <v>1936</v>
      </c>
      <c r="B863" s="1">
        <v>102179423</v>
      </c>
      <c r="C863" s="1" t="s">
        <v>1937</v>
      </c>
      <c r="D863" s="1">
        <v>29.787179999999999</v>
      </c>
      <c r="E863" s="1">
        <v>12.5986073333</v>
      </c>
      <c r="F863" s="1">
        <v>1.2414272826799999</v>
      </c>
      <c r="G863" s="1">
        <v>5.8263786594098298E-3</v>
      </c>
      <c r="H863" s="1">
        <v>6.1656629256350799E-2</v>
      </c>
    </row>
    <row r="864" spans="1:8" x14ac:dyDescent="0.3">
      <c r="A864" s="1" t="s">
        <v>1938</v>
      </c>
      <c r="B864" s="1">
        <v>102169729</v>
      </c>
      <c r="C864" s="1" t="s">
        <v>1939</v>
      </c>
      <c r="D864" s="1">
        <v>4.9226393333300003</v>
      </c>
      <c r="E864" s="1">
        <v>6.7214676666699997</v>
      </c>
      <c r="F864" s="1">
        <v>-0.449344245596</v>
      </c>
      <c r="G864" s="1">
        <v>5.83073170418269E-3</v>
      </c>
      <c r="H864" s="1">
        <v>6.1656629256350799E-2</v>
      </c>
    </row>
    <row r="865" spans="1:8" x14ac:dyDescent="0.3">
      <c r="A865" s="1" t="s">
        <v>1940</v>
      </c>
      <c r="B865" s="1">
        <v>102170631</v>
      </c>
      <c r="C865" s="1" t="s">
        <v>1251</v>
      </c>
      <c r="D865" s="1">
        <v>16.2085813333</v>
      </c>
      <c r="E865" s="1">
        <v>20.945881333300001</v>
      </c>
      <c r="F865" s="1">
        <v>-0.36990876575699999</v>
      </c>
      <c r="G865" s="1">
        <v>5.8431965423841898E-3</v>
      </c>
      <c r="H865" s="1">
        <v>6.1656629256350799E-2</v>
      </c>
    </row>
    <row r="866" spans="1:8" x14ac:dyDescent="0.3">
      <c r="A866" s="1" t="s">
        <v>1941</v>
      </c>
      <c r="B866" s="1">
        <v>102170453</v>
      </c>
      <c r="C866" s="1" t="s">
        <v>1942</v>
      </c>
      <c r="D866" s="1">
        <v>966.90779633299996</v>
      </c>
      <c r="E866" s="1">
        <v>1193.849772</v>
      </c>
      <c r="F866" s="1">
        <v>-0.30417107963700002</v>
      </c>
      <c r="G866" s="1">
        <v>5.8438895117270996E-3</v>
      </c>
      <c r="H866" s="1">
        <v>6.1656629256350799E-2</v>
      </c>
    </row>
    <row r="867" spans="1:8" x14ac:dyDescent="0.3">
      <c r="A867" s="1" t="s">
        <v>1943</v>
      </c>
      <c r="B867" s="1">
        <v>102185622</v>
      </c>
      <c r="C867" s="1" t="s">
        <v>1944</v>
      </c>
      <c r="D867" s="1">
        <v>13.228173999999999</v>
      </c>
      <c r="E867" s="1">
        <v>37.915916333299997</v>
      </c>
      <c r="F867" s="1">
        <v>-1.5191896620800001</v>
      </c>
      <c r="G867" s="1">
        <v>5.8475605002460398E-3</v>
      </c>
      <c r="H867" s="1">
        <v>6.1656629256350799E-2</v>
      </c>
    </row>
    <row r="868" spans="1:8" x14ac:dyDescent="0.3">
      <c r="A868" s="1" t="s">
        <v>1945</v>
      </c>
      <c r="B868" s="1">
        <v>102170242</v>
      </c>
      <c r="C868" s="1" t="s">
        <v>1946</v>
      </c>
      <c r="D868" s="1">
        <v>27.175979999999999</v>
      </c>
      <c r="E868" s="1">
        <v>31.5166656667</v>
      </c>
      <c r="F868" s="1">
        <v>-0.21378285009100001</v>
      </c>
      <c r="G868" s="1">
        <v>5.8498733047587202E-3</v>
      </c>
      <c r="H868" s="1">
        <v>6.1656629256350799E-2</v>
      </c>
    </row>
    <row r="869" spans="1:8" x14ac:dyDescent="0.3">
      <c r="A869" s="1" t="s">
        <v>1947</v>
      </c>
      <c r="B869" s="1">
        <v>102187856</v>
      </c>
      <c r="C869" s="1" t="s">
        <v>1948</v>
      </c>
      <c r="D869" s="1">
        <v>1.3876373333300001</v>
      </c>
      <c r="E869" s="1">
        <v>4.8880336666700002</v>
      </c>
      <c r="F869" s="1">
        <v>-1.8166236609699999</v>
      </c>
      <c r="G869" s="1">
        <v>5.8621189027063796E-3</v>
      </c>
      <c r="H869" s="1">
        <v>6.1717424204404903E-2</v>
      </c>
    </row>
    <row r="870" spans="1:8" x14ac:dyDescent="0.3">
      <c r="A870" s="1" t="s">
        <v>1949</v>
      </c>
      <c r="B870" s="1">
        <v>102180725</v>
      </c>
      <c r="C870" s="1" t="s">
        <v>1950</v>
      </c>
      <c r="D870" s="1">
        <v>640.18271866700002</v>
      </c>
      <c r="E870" s="1">
        <v>772.71958400000005</v>
      </c>
      <c r="F870" s="1">
        <v>-0.27146122968800002</v>
      </c>
      <c r="G870" s="1">
        <v>5.8822149239026204E-3</v>
      </c>
      <c r="H870" s="1">
        <v>6.1804586137673798E-2</v>
      </c>
    </row>
    <row r="871" spans="1:8" x14ac:dyDescent="0.3">
      <c r="A871" s="1" t="s">
        <v>1951</v>
      </c>
      <c r="B871" s="1">
        <v>100860938</v>
      </c>
      <c r="C871" s="1" t="s">
        <v>1952</v>
      </c>
      <c r="D871" s="1">
        <v>8279.5611976700002</v>
      </c>
      <c r="E871" s="1">
        <v>6035.5377603300003</v>
      </c>
      <c r="F871" s="1">
        <v>0.45607199004299998</v>
      </c>
      <c r="G871" s="1">
        <v>5.8898765168560203E-3</v>
      </c>
      <c r="H871" s="1">
        <v>6.1804586137673798E-2</v>
      </c>
    </row>
    <row r="872" spans="1:8" x14ac:dyDescent="0.3">
      <c r="A872" s="1" t="s">
        <v>1953</v>
      </c>
      <c r="B872" s="1">
        <v>102183880</v>
      </c>
      <c r="C872" s="1" t="s">
        <v>1954</v>
      </c>
      <c r="D872" s="1">
        <v>5.1263709999999998</v>
      </c>
      <c r="E872" s="1">
        <v>12.0507193333</v>
      </c>
      <c r="F872" s="1">
        <v>-1.23310946996</v>
      </c>
      <c r="G872" s="1">
        <v>5.9022259948389201E-3</v>
      </c>
      <c r="H872" s="1">
        <v>6.1804586137673798E-2</v>
      </c>
    </row>
    <row r="873" spans="1:8" x14ac:dyDescent="0.3">
      <c r="A873" s="1" t="s">
        <v>1955</v>
      </c>
      <c r="B873" s="1">
        <v>102170613</v>
      </c>
      <c r="C873" s="1" t="s">
        <v>1956</v>
      </c>
      <c r="D873" s="1">
        <v>6.5762349999999996</v>
      </c>
      <c r="E873" s="1">
        <v>15.8480663333</v>
      </c>
      <c r="F873" s="1">
        <v>-1.2689730644899999</v>
      </c>
      <c r="G873" s="1">
        <v>5.9071815235499604E-3</v>
      </c>
      <c r="H873" s="1">
        <v>6.1804586137673798E-2</v>
      </c>
    </row>
    <row r="874" spans="1:8" x14ac:dyDescent="0.3">
      <c r="A874" s="1" t="s">
        <v>1957</v>
      </c>
      <c r="B874" s="1">
        <v>108638110</v>
      </c>
      <c r="C874" s="1" t="s">
        <v>1958</v>
      </c>
      <c r="D874" s="1">
        <v>161.72343933299999</v>
      </c>
      <c r="E874" s="1">
        <v>5.5014066666700003</v>
      </c>
      <c r="F874" s="1">
        <v>4.8775844286199996</v>
      </c>
      <c r="G874" s="1">
        <v>5.9114152005105298E-3</v>
      </c>
      <c r="H874" s="1">
        <v>6.1804586137673798E-2</v>
      </c>
    </row>
    <row r="875" spans="1:8" x14ac:dyDescent="0.3">
      <c r="A875" s="1" t="s">
        <v>1959</v>
      </c>
      <c r="B875" s="1">
        <v>102181196</v>
      </c>
      <c r="C875" s="1" t="s">
        <v>1960</v>
      </c>
      <c r="D875" s="1">
        <v>0.21227766666699999</v>
      </c>
      <c r="E875" s="1">
        <v>3.1297746666699999</v>
      </c>
      <c r="F875" s="1">
        <v>-3.88203429055</v>
      </c>
      <c r="G875" s="1">
        <v>5.9154514569781397E-3</v>
      </c>
      <c r="H875" s="1">
        <v>6.1804586137673798E-2</v>
      </c>
    </row>
    <row r="876" spans="1:8" x14ac:dyDescent="0.3">
      <c r="A876" s="1" t="s">
        <v>1961</v>
      </c>
      <c r="B876" s="1">
        <v>102172084</v>
      </c>
      <c r="C876" s="1" t="s">
        <v>1962</v>
      </c>
      <c r="D876" s="1">
        <v>10.8210546667</v>
      </c>
      <c r="E876" s="1">
        <v>5.5146740000000003</v>
      </c>
      <c r="F876" s="1">
        <v>0.97249360877900004</v>
      </c>
      <c r="G876" s="1">
        <v>5.9158042146891798E-3</v>
      </c>
      <c r="H876" s="1">
        <v>6.1804586137673798E-2</v>
      </c>
    </row>
    <row r="877" spans="1:8" x14ac:dyDescent="0.3">
      <c r="A877" s="1" t="s">
        <v>1963</v>
      </c>
      <c r="B877" s="1">
        <v>102176351</v>
      </c>
      <c r="C877" s="1" t="s">
        <v>1964</v>
      </c>
      <c r="D877" s="1">
        <v>3.90583733333</v>
      </c>
      <c r="E877" s="1">
        <v>7.1053363333300004</v>
      </c>
      <c r="F877" s="1">
        <v>-0.86327107504900003</v>
      </c>
      <c r="G877" s="1">
        <v>5.9423220668640697E-3</v>
      </c>
      <c r="H877" s="1">
        <v>6.2013630507207901E-2</v>
      </c>
    </row>
    <row r="878" spans="1:8" x14ac:dyDescent="0.3">
      <c r="A878" s="1" t="s">
        <v>1965</v>
      </c>
      <c r="B878" s="1">
        <v>102176393</v>
      </c>
      <c r="C878" s="1" t="s">
        <v>1966</v>
      </c>
      <c r="D878" s="1">
        <v>62.194153</v>
      </c>
      <c r="E878" s="1">
        <v>126.377952667</v>
      </c>
      <c r="F878" s="1">
        <v>-1.02289393821</v>
      </c>
      <c r="G878" s="1">
        <v>5.97825952208275E-3</v>
      </c>
      <c r="H878" s="1">
        <v>6.2320412173308998E-2</v>
      </c>
    </row>
    <row r="879" spans="1:8" x14ac:dyDescent="0.3">
      <c r="A879" s="1" t="s">
        <v>1967</v>
      </c>
      <c r="B879" s="1">
        <v>102168878</v>
      </c>
      <c r="C879" s="1" t="s">
        <v>1968</v>
      </c>
      <c r="D879" s="1">
        <v>2.3677226666700002</v>
      </c>
      <c r="E879" s="1">
        <v>0.50482666666700005</v>
      </c>
      <c r="F879" s="1">
        <v>2.2296400812699999</v>
      </c>
      <c r="G879" s="1">
        <v>6.0119747448737996E-3</v>
      </c>
      <c r="H879" s="1">
        <v>6.2441366504129597E-2</v>
      </c>
    </row>
    <row r="880" spans="1:8" x14ac:dyDescent="0.3">
      <c r="A880" s="1" t="s">
        <v>1969</v>
      </c>
      <c r="B880" s="1">
        <v>102175688</v>
      </c>
      <c r="C880" s="1" t="s">
        <v>1970</v>
      </c>
      <c r="D880" s="1">
        <v>3.6707116666699999</v>
      </c>
      <c r="E880" s="1">
        <v>6.74957433333</v>
      </c>
      <c r="F880" s="1">
        <v>-0.87873672483999998</v>
      </c>
      <c r="G880" s="1">
        <v>6.01386596716935E-3</v>
      </c>
      <c r="H880" s="1">
        <v>6.2441366504129597E-2</v>
      </c>
    </row>
    <row r="881" spans="1:8" x14ac:dyDescent="0.3">
      <c r="A881" s="1" t="s">
        <v>1971</v>
      </c>
      <c r="B881" s="1">
        <v>102176943</v>
      </c>
      <c r="C881" s="1" t="s">
        <v>1972</v>
      </c>
      <c r="D881" s="1">
        <v>15.797922</v>
      </c>
      <c r="E881" s="1">
        <v>9.6847283333299998</v>
      </c>
      <c r="F881" s="1">
        <v>0.70595131871500005</v>
      </c>
      <c r="G881" s="1">
        <v>6.0209941297126902E-3</v>
      </c>
      <c r="H881" s="1">
        <v>6.2441366504129597E-2</v>
      </c>
    </row>
    <row r="882" spans="1:8" x14ac:dyDescent="0.3">
      <c r="A882" s="1" t="s">
        <v>1973</v>
      </c>
      <c r="B882" s="1">
        <v>100861116</v>
      </c>
      <c r="C882" s="1" t="s">
        <v>1974</v>
      </c>
      <c r="D882" s="1">
        <v>44.555610666699998</v>
      </c>
      <c r="E882" s="1">
        <v>31.5123386667</v>
      </c>
      <c r="F882" s="1">
        <v>0.49969028765000001</v>
      </c>
      <c r="G882" s="1">
        <v>6.0217569007068299E-3</v>
      </c>
      <c r="H882" s="1">
        <v>6.2441366504129597E-2</v>
      </c>
    </row>
    <row r="883" spans="1:8" x14ac:dyDescent="0.3">
      <c r="A883" s="1" t="s">
        <v>1975</v>
      </c>
      <c r="B883" s="1">
        <v>102187640</v>
      </c>
      <c r="C883" s="1" t="s">
        <v>1976</v>
      </c>
      <c r="D883" s="1">
        <v>67.843696666699998</v>
      </c>
      <c r="E883" s="1">
        <v>84.121777666699998</v>
      </c>
      <c r="F883" s="1">
        <v>-0.31026455591800001</v>
      </c>
      <c r="G883" s="1">
        <v>6.0226297037463397E-3</v>
      </c>
      <c r="H883" s="1">
        <v>6.2441366504129597E-2</v>
      </c>
    </row>
    <row r="884" spans="1:8" x14ac:dyDescent="0.3">
      <c r="A884" s="1" t="s">
        <v>1977</v>
      </c>
      <c r="B884" s="1">
        <v>102169329</v>
      </c>
      <c r="C884" s="1" t="s">
        <v>1978</v>
      </c>
      <c r="D884" s="1">
        <v>116.486404333</v>
      </c>
      <c r="E884" s="1">
        <v>97.874306000000004</v>
      </c>
      <c r="F884" s="1">
        <v>0.25115950330300002</v>
      </c>
      <c r="G884" s="1">
        <v>6.0463392377232399E-3</v>
      </c>
      <c r="H884" s="1">
        <v>6.2505381226412596E-2</v>
      </c>
    </row>
    <row r="885" spans="1:8" x14ac:dyDescent="0.3">
      <c r="A885" s="1" t="s">
        <v>1979</v>
      </c>
      <c r="B885" s="1">
        <v>102177392</v>
      </c>
      <c r="C885" s="1" t="s">
        <v>1980</v>
      </c>
      <c r="D885" s="1">
        <v>80.052309333300002</v>
      </c>
      <c r="E885" s="1">
        <v>96.065381333299996</v>
      </c>
      <c r="F885" s="1">
        <v>-0.26307360494499998</v>
      </c>
      <c r="G885" s="1">
        <v>6.0515146410327096E-3</v>
      </c>
      <c r="H885" s="1">
        <v>6.2505381226412596E-2</v>
      </c>
    </row>
    <row r="886" spans="1:8" x14ac:dyDescent="0.3">
      <c r="A886" s="1" t="s">
        <v>1981</v>
      </c>
      <c r="B886" s="1">
        <v>102171133</v>
      </c>
      <c r="C886" s="1" t="s">
        <v>1982</v>
      </c>
      <c r="D886" s="1">
        <v>11.927954</v>
      </c>
      <c r="E886" s="1">
        <v>6.0638529999999999</v>
      </c>
      <c r="F886" s="1">
        <v>0.97603991379599997</v>
      </c>
      <c r="G886" s="1">
        <v>6.0640894390963096E-3</v>
      </c>
      <c r="H886" s="1">
        <v>6.2505381226412596E-2</v>
      </c>
    </row>
    <row r="887" spans="1:8" x14ac:dyDescent="0.3">
      <c r="A887" s="1" t="s">
        <v>1983</v>
      </c>
      <c r="B887" s="1">
        <v>102169361</v>
      </c>
      <c r="C887" s="1" t="s">
        <v>1984</v>
      </c>
      <c r="D887" s="1">
        <v>23.300235666700001</v>
      </c>
      <c r="E887" s="1">
        <v>31.846095666699998</v>
      </c>
      <c r="F887" s="1">
        <v>-0.45077196194899999</v>
      </c>
      <c r="G887" s="1">
        <v>6.0721590635366401E-3</v>
      </c>
      <c r="H887" s="1">
        <v>6.2505381226412596E-2</v>
      </c>
    </row>
    <row r="888" spans="1:8" x14ac:dyDescent="0.3">
      <c r="A888" s="1" t="s">
        <v>1985</v>
      </c>
      <c r="B888" s="1">
        <v>102188170</v>
      </c>
      <c r="C888" s="1" t="s">
        <v>1986</v>
      </c>
      <c r="D888" s="1">
        <v>68.270258666700002</v>
      </c>
      <c r="E888" s="1">
        <v>20.544615</v>
      </c>
      <c r="F888" s="1">
        <v>1.73249692298</v>
      </c>
      <c r="G888" s="1">
        <v>6.0732746382252704E-3</v>
      </c>
      <c r="H888" s="1">
        <v>6.2505381226412596E-2</v>
      </c>
    </row>
    <row r="889" spans="1:8" x14ac:dyDescent="0.3">
      <c r="A889" s="1" t="s">
        <v>1987</v>
      </c>
      <c r="B889" s="1">
        <v>100861101</v>
      </c>
      <c r="C889" s="1" t="s">
        <v>1988</v>
      </c>
      <c r="D889" s="1">
        <v>2.6874223333299998</v>
      </c>
      <c r="E889" s="1">
        <v>5.34238366667</v>
      </c>
      <c r="F889" s="1">
        <v>-0.99126052641999995</v>
      </c>
      <c r="G889" s="1">
        <v>6.0743701355218099E-3</v>
      </c>
      <c r="H889" s="1">
        <v>6.2505381226412596E-2</v>
      </c>
    </row>
    <row r="890" spans="1:8" x14ac:dyDescent="0.3">
      <c r="A890" s="1" t="s">
        <v>1989</v>
      </c>
      <c r="B890" s="1">
        <v>102185796</v>
      </c>
      <c r="C890" s="1" t="s">
        <v>1990</v>
      </c>
      <c r="D890" s="1">
        <v>13.154235</v>
      </c>
      <c r="E890" s="1">
        <v>18.418146333300001</v>
      </c>
      <c r="F890" s="1">
        <v>-0.48560052154299999</v>
      </c>
      <c r="G890" s="1">
        <v>6.0782224759858804E-3</v>
      </c>
      <c r="H890" s="1">
        <v>6.2505381226412596E-2</v>
      </c>
    </row>
    <row r="891" spans="1:8" x14ac:dyDescent="0.3">
      <c r="A891" s="1" t="s">
        <v>1991</v>
      </c>
      <c r="B891" s="1">
        <v>100860789</v>
      </c>
      <c r="C891" s="1" t="s">
        <v>41</v>
      </c>
      <c r="D891" s="1">
        <v>10.1132376667</v>
      </c>
      <c r="E891" s="1">
        <v>6.1927983333299998</v>
      </c>
      <c r="F891" s="1">
        <v>0.70758156669299999</v>
      </c>
      <c r="G891" s="1">
        <v>6.0812855160458099E-3</v>
      </c>
      <c r="H891" s="1">
        <v>6.2505381226412596E-2</v>
      </c>
    </row>
    <row r="892" spans="1:8" x14ac:dyDescent="0.3">
      <c r="A892" s="1" t="s">
        <v>1992</v>
      </c>
      <c r="B892" s="1">
        <v>102175991</v>
      </c>
      <c r="C892" s="1" t="s">
        <v>1993</v>
      </c>
      <c r="D892" s="1">
        <v>1313.4838866699999</v>
      </c>
      <c r="E892" s="1">
        <v>1565.267863</v>
      </c>
      <c r="F892" s="1">
        <v>-0.25301106336700002</v>
      </c>
      <c r="G892" s="1">
        <v>6.0911511398811201E-3</v>
      </c>
      <c r="H892" s="1">
        <v>6.2539319031020807E-2</v>
      </c>
    </row>
    <row r="893" spans="1:8" x14ac:dyDescent="0.3">
      <c r="A893" s="1" t="s">
        <v>1994</v>
      </c>
      <c r="B893" s="1">
        <v>102184530</v>
      </c>
      <c r="C893" s="1" t="s">
        <v>1995</v>
      </c>
      <c r="D893" s="1">
        <v>19.903739999999999</v>
      </c>
      <c r="E893" s="1">
        <v>14.447127999999999</v>
      </c>
      <c r="F893" s="1">
        <v>0.46225682261700002</v>
      </c>
      <c r="G893" s="1">
        <v>6.11284317972083E-3</v>
      </c>
      <c r="H893" s="1">
        <v>6.2597749402501193E-2</v>
      </c>
    </row>
    <row r="894" spans="1:8" x14ac:dyDescent="0.3">
      <c r="A894" s="1" t="s">
        <v>1996</v>
      </c>
      <c r="B894" s="1">
        <v>102182947</v>
      </c>
      <c r="C894" s="1" t="s">
        <v>1997</v>
      </c>
      <c r="D894" s="1">
        <v>8.3618683333299995</v>
      </c>
      <c r="E894" s="1">
        <v>13.0997486667</v>
      </c>
      <c r="F894" s="1">
        <v>-0.64764190043100001</v>
      </c>
      <c r="G894" s="1">
        <v>6.1160631122144597E-3</v>
      </c>
      <c r="H894" s="1">
        <v>6.2597749402501193E-2</v>
      </c>
    </row>
    <row r="895" spans="1:8" x14ac:dyDescent="0.3">
      <c r="A895" s="1" t="s">
        <v>1998</v>
      </c>
      <c r="B895" s="1">
        <v>102189616</v>
      </c>
      <c r="C895" s="1" t="s">
        <v>1999</v>
      </c>
      <c r="D895" s="1">
        <v>9.4132443333300007</v>
      </c>
      <c r="E895" s="1">
        <v>16.236533666700002</v>
      </c>
      <c r="F895" s="1">
        <v>-0.78647971719599996</v>
      </c>
      <c r="G895" s="1">
        <v>6.1165517100890696E-3</v>
      </c>
      <c r="H895" s="1">
        <v>6.2597749402501193E-2</v>
      </c>
    </row>
    <row r="896" spans="1:8" x14ac:dyDescent="0.3">
      <c r="A896" s="1" t="s">
        <v>2000</v>
      </c>
      <c r="B896" s="1">
        <v>106503824</v>
      </c>
      <c r="C896" s="1" t="s">
        <v>2001</v>
      </c>
      <c r="D896" s="1">
        <v>9.6841226666699995</v>
      </c>
      <c r="E896" s="1">
        <v>1.1040813333299999</v>
      </c>
      <c r="F896" s="1">
        <v>3.1327749000499998</v>
      </c>
      <c r="G896" s="1">
        <v>6.1233039930683698E-3</v>
      </c>
      <c r="H896" s="1">
        <v>6.2599614212398597E-2</v>
      </c>
    </row>
    <row r="897" spans="1:8" x14ac:dyDescent="0.3">
      <c r="A897" s="1" t="s">
        <v>2002</v>
      </c>
      <c r="B897" s="1">
        <v>108635143</v>
      </c>
      <c r="C897" s="1" t="s">
        <v>2003</v>
      </c>
      <c r="D897" s="1">
        <v>44.354897999999999</v>
      </c>
      <c r="E897" s="1">
        <v>26.188757666699999</v>
      </c>
      <c r="F897" s="1">
        <v>0.76014580327600001</v>
      </c>
      <c r="G897" s="1">
        <v>6.1346057087351396E-3</v>
      </c>
      <c r="H897" s="1">
        <v>6.2624281299912404E-2</v>
      </c>
    </row>
    <row r="898" spans="1:8" x14ac:dyDescent="0.3">
      <c r="A898" s="1" t="s">
        <v>2004</v>
      </c>
      <c r="B898" s="1">
        <v>102168610</v>
      </c>
      <c r="C898" s="1" t="s">
        <v>2005</v>
      </c>
      <c r="D898" s="1">
        <v>17.1740906667</v>
      </c>
      <c r="E898" s="1">
        <v>19.550246666700001</v>
      </c>
      <c r="F898" s="1">
        <v>-0.18695309693600001</v>
      </c>
      <c r="G898" s="1">
        <v>6.1403331812833802E-3</v>
      </c>
      <c r="H898" s="1">
        <v>6.2624281299912404E-2</v>
      </c>
    </row>
    <row r="899" spans="1:8" x14ac:dyDescent="0.3">
      <c r="A899" s="1" t="s">
        <v>2006</v>
      </c>
      <c r="B899" s="1">
        <v>102182223</v>
      </c>
      <c r="C899" s="1" t="s">
        <v>279</v>
      </c>
      <c r="D899" s="1">
        <v>77.555216333299995</v>
      </c>
      <c r="E899" s="1">
        <v>93.332639333299994</v>
      </c>
      <c r="F899" s="1">
        <v>-0.26715787420300002</v>
      </c>
      <c r="G899" s="1">
        <v>6.1475547128531103E-3</v>
      </c>
      <c r="H899" s="1">
        <v>6.2624281299912404E-2</v>
      </c>
    </row>
    <row r="900" spans="1:8" x14ac:dyDescent="0.3">
      <c r="A900" s="1" t="s">
        <v>2007</v>
      </c>
      <c r="B900" s="1">
        <v>102188797</v>
      </c>
      <c r="C900" s="1" t="s">
        <v>2008</v>
      </c>
      <c r="D900" s="1">
        <v>17.203000666699999</v>
      </c>
      <c r="E900" s="1">
        <v>13.3836173333</v>
      </c>
      <c r="F900" s="1">
        <v>0.36219213045400001</v>
      </c>
      <c r="G900" s="1">
        <v>6.1520074828629303E-3</v>
      </c>
      <c r="H900" s="1">
        <v>6.2624281299912404E-2</v>
      </c>
    </row>
    <row r="901" spans="1:8" x14ac:dyDescent="0.3">
      <c r="A901" s="1" t="s">
        <v>2009</v>
      </c>
      <c r="B901" s="1">
        <v>102178159</v>
      </c>
      <c r="C901" s="1" t="s">
        <v>2010</v>
      </c>
      <c r="D901" s="1">
        <v>2.366295</v>
      </c>
      <c r="E901" s="1">
        <v>1.02503066667</v>
      </c>
      <c r="F901" s="1">
        <v>1.2069628693800001</v>
      </c>
      <c r="G901" s="1">
        <v>6.1696138539362204E-3</v>
      </c>
      <c r="H901" s="1">
        <v>6.2685585573277802E-2</v>
      </c>
    </row>
    <row r="902" spans="1:8" x14ac:dyDescent="0.3">
      <c r="A902" s="1" t="s">
        <v>2011</v>
      </c>
      <c r="B902" s="1">
        <v>102187322</v>
      </c>
      <c r="C902" s="1" t="s">
        <v>2012</v>
      </c>
      <c r="D902" s="1">
        <v>13.6711173333</v>
      </c>
      <c r="E902" s="1">
        <v>7.8646736666699999</v>
      </c>
      <c r="F902" s="1">
        <v>0.797672349043</v>
      </c>
      <c r="G902" s="1">
        <v>6.1711880003919601E-3</v>
      </c>
      <c r="H902" s="1">
        <v>6.2685585573277802E-2</v>
      </c>
    </row>
    <row r="903" spans="1:8" x14ac:dyDescent="0.3">
      <c r="A903" s="1" t="s">
        <v>2013</v>
      </c>
      <c r="B903" s="1">
        <v>102179673</v>
      </c>
      <c r="C903" s="1" t="s">
        <v>1022</v>
      </c>
      <c r="D903" s="1">
        <v>2.5286976666699998</v>
      </c>
      <c r="E903" s="1">
        <v>8.7316126666699994</v>
      </c>
      <c r="F903" s="1">
        <v>-1.7878535765500001</v>
      </c>
      <c r="G903" s="1">
        <v>6.18179888471915E-3</v>
      </c>
      <c r="H903" s="1">
        <v>6.2726496031527204E-2</v>
      </c>
    </row>
    <row r="904" spans="1:8" x14ac:dyDescent="0.3">
      <c r="A904" s="1" t="s">
        <v>2014</v>
      </c>
      <c r="B904" s="1">
        <v>102180924</v>
      </c>
      <c r="C904" s="1" t="s">
        <v>2015</v>
      </c>
      <c r="D904" s="1">
        <v>4.2825643333299999</v>
      </c>
      <c r="E904" s="1">
        <v>6.3995043333300003</v>
      </c>
      <c r="F904" s="1">
        <v>-0.57948524820400005</v>
      </c>
      <c r="G904" s="1">
        <v>6.1897451090490198E-3</v>
      </c>
      <c r="H904" s="1">
        <v>6.2740309998956398E-2</v>
      </c>
    </row>
    <row r="905" spans="1:8" x14ac:dyDescent="0.3">
      <c r="A905" s="1" t="s">
        <v>2016</v>
      </c>
      <c r="B905" s="1">
        <v>108634465</v>
      </c>
      <c r="C905" s="1" t="s">
        <v>2017</v>
      </c>
      <c r="D905" s="1">
        <v>64.797657000000001</v>
      </c>
      <c r="E905" s="1">
        <v>75.795506666700007</v>
      </c>
      <c r="F905" s="1">
        <v>-0.22617067657100001</v>
      </c>
      <c r="G905" s="1">
        <v>6.2170936064723801E-3</v>
      </c>
      <c r="H905" s="1">
        <v>6.2934347344122399E-2</v>
      </c>
    </row>
    <row r="906" spans="1:8" x14ac:dyDescent="0.3">
      <c r="A906" s="1" t="s">
        <v>2018</v>
      </c>
      <c r="B906" s="1">
        <v>102184102</v>
      </c>
      <c r="C906" s="1" t="s">
        <v>2019</v>
      </c>
      <c r="D906" s="1">
        <v>62.376534999999997</v>
      </c>
      <c r="E906" s="1">
        <v>51.288930333300002</v>
      </c>
      <c r="F906" s="1">
        <v>0.28235593040000001</v>
      </c>
      <c r="G906" s="1">
        <v>6.2220985724352803E-3</v>
      </c>
      <c r="H906" s="1">
        <v>6.2934347344122399E-2</v>
      </c>
    </row>
    <row r="907" spans="1:8" x14ac:dyDescent="0.3">
      <c r="A907" s="1" t="s">
        <v>2020</v>
      </c>
      <c r="B907" s="1">
        <v>102189723</v>
      </c>
      <c r="C907" s="1" t="s">
        <v>2021</v>
      </c>
      <c r="D907" s="1">
        <v>16.1565856667</v>
      </c>
      <c r="E907" s="1">
        <v>4.9040203333300001</v>
      </c>
      <c r="F907" s="1">
        <v>1.7200854830000001</v>
      </c>
      <c r="G907" s="1">
        <v>6.2356713241984397E-3</v>
      </c>
      <c r="H907" s="1">
        <v>6.3004746953300897E-2</v>
      </c>
    </row>
    <row r="908" spans="1:8" x14ac:dyDescent="0.3">
      <c r="A908" s="1" t="s">
        <v>2022</v>
      </c>
      <c r="B908" s="1">
        <v>102186402</v>
      </c>
      <c r="C908" s="1" t="s">
        <v>1391</v>
      </c>
      <c r="D908" s="1">
        <v>2.2187646666699998</v>
      </c>
      <c r="E908" s="1">
        <v>0.683222</v>
      </c>
      <c r="F908" s="1">
        <v>1.6993303200300001</v>
      </c>
      <c r="G908" s="1">
        <v>6.2495553019135102E-3</v>
      </c>
      <c r="H908" s="1">
        <v>6.3078138682872806E-2</v>
      </c>
    </row>
    <row r="909" spans="1:8" x14ac:dyDescent="0.3">
      <c r="A909" s="1" t="s">
        <v>2023</v>
      </c>
      <c r="B909" s="1">
        <v>102172735</v>
      </c>
      <c r="C909" s="1" t="s">
        <v>2024</v>
      </c>
      <c r="D909" s="1">
        <v>1.466296</v>
      </c>
      <c r="E909" s="1">
        <v>5.1591659999999999</v>
      </c>
      <c r="F909" s="1">
        <v>-1.81496149846</v>
      </c>
      <c r="G909" s="1">
        <v>6.2656789362323098E-3</v>
      </c>
      <c r="H909" s="1">
        <v>6.3173956512615301E-2</v>
      </c>
    </row>
    <row r="910" spans="1:8" x14ac:dyDescent="0.3">
      <c r="A910" s="1" t="s">
        <v>2025</v>
      </c>
      <c r="B910" s="1">
        <v>106501838</v>
      </c>
      <c r="C910" s="1" t="s">
        <v>2026</v>
      </c>
      <c r="D910" s="1">
        <v>7.6955096666699996</v>
      </c>
      <c r="E910" s="1">
        <v>3.41382433333</v>
      </c>
      <c r="F910" s="1">
        <v>1.1726280552299999</v>
      </c>
      <c r="G910" s="1">
        <v>6.2916617638990599E-3</v>
      </c>
      <c r="H910" s="1">
        <v>6.3312638886119904E-2</v>
      </c>
    </row>
    <row r="911" spans="1:8" x14ac:dyDescent="0.3">
      <c r="A911" s="1" t="s">
        <v>2027</v>
      </c>
      <c r="B911" s="1">
        <v>102186933</v>
      </c>
      <c r="C911" s="1" t="s">
        <v>2028</v>
      </c>
      <c r="D911" s="1">
        <v>1.2987983333299999</v>
      </c>
      <c r="E911" s="1">
        <v>3.4803043333299999</v>
      </c>
      <c r="F911" s="1">
        <v>-1.42203602886</v>
      </c>
      <c r="G911" s="1">
        <v>6.2927234493236296E-3</v>
      </c>
      <c r="H911" s="1">
        <v>6.3312638886119904E-2</v>
      </c>
    </row>
    <row r="912" spans="1:8" x14ac:dyDescent="0.3">
      <c r="A912" s="1" t="s">
        <v>2029</v>
      </c>
      <c r="B912" s="1">
        <v>102190901</v>
      </c>
      <c r="C912" s="1" t="s">
        <v>2030</v>
      </c>
      <c r="D912" s="1">
        <v>1057.8830566700001</v>
      </c>
      <c r="E912" s="1">
        <v>1383.0275879999999</v>
      </c>
      <c r="F912" s="1">
        <v>-0.38664978097500002</v>
      </c>
      <c r="G912" s="1">
        <v>6.3077647582113804E-3</v>
      </c>
      <c r="H912" s="1">
        <v>6.3353569619608793E-2</v>
      </c>
    </row>
    <row r="913" spans="1:8" x14ac:dyDescent="0.3">
      <c r="A913" s="1" t="s">
        <v>2031</v>
      </c>
      <c r="B913" s="1">
        <v>102187214</v>
      </c>
      <c r="C913" s="1" t="s">
        <v>2032</v>
      </c>
      <c r="D913" s="1">
        <v>3.8751859999999998</v>
      </c>
      <c r="E913" s="1">
        <v>1.7983453333299999</v>
      </c>
      <c r="F913" s="1">
        <v>1.1075954722500001</v>
      </c>
      <c r="G913" s="1">
        <v>6.3163780015328399E-3</v>
      </c>
      <c r="H913" s="1">
        <v>6.3353569619608793E-2</v>
      </c>
    </row>
    <row r="914" spans="1:8" x14ac:dyDescent="0.3">
      <c r="A914" s="1" t="s">
        <v>2033</v>
      </c>
      <c r="B914" s="1">
        <v>102174800</v>
      </c>
      <c r="C914" s="1" t="s">
        <v>2034</v>
      </c>
      <c r="D914" s="1">
        <v>16.318993666699999</v>
      </c>
      <c r="E914" s="1">
        <v>10.172940000000001</v>
      </c>
      <c r="F914" s="1">
        <v>0.68181541305899995</v>
      </c>
      <c r="G914" s="1">
        <v>6.3167392043060903E-3</v>
      </c>
      <c r="H914" s="1">
        <v>6.3353569619608793E-2</v>
      </c>
    </row>
    <row r="915" spans="1:8" x14ac:dyDescent="0.3">
      <c r="A915" s="1" t="s">
        <v>2035</v>
      </c>
      <c r="B915" s="1">
        <v>102189484</v>
      </c>
      <c r="C915" s="1" t="s">
        <v>2036</v>
      </c>
      <c r="D915" s="1">
        <v>6.54047633333</v>
      </c>
      <c r="E915" s="1">
        <v>3.0690756666699999</v>
      </c>
      <c r="F915" s="1">
        <v>1.09159149369</v>
      </c>
      <c r="G915" s="1">
        <v>6.3253010348198703E-3</v>
      </c>
      <c r="H915" s="1">
        <v>6.3372732134346799E-2</v>
      </c>
    </row>
    <row r="916" spans="1:8" x14ac:dyDescent="0.3">
      <c r="A916" s="1" t="s">
        <v>2037</v>
      </c>
      <c r="B916" s="1">
        <v>102182026</v>
      </c>
      <c r="C916" s="1" t="s">
        <v>2038</v>
      </c>
      <c r="D916" s="1">
        <v>55.559109999999997</v>
      </c>
      <c r="E916" s="1">
        <v>73.283345666700001</v>
      </c>
      <c r="F916" s="1">
        <v>-0.399461880509</v>
      </c>
      <c r="G916" s="1">
        <v>6.3320809645706104E-3</v>
      </c>
      <c r="H916" s="1">
        <v>6.3374020410114196E-2</v>
      </c>
    </row>
    <row r="917" spans="1:8" x14ac:dyDescent="0.3">
      <c r="A917" s="1" t="s">
        <v>2039</v>
      </c>
      <c r="B917" s="1">
        <v>102187328</v>
      </c>
      <c r="C917" s="1" t="s">
        <v>2040</v>
      </c>
      <c r="D917" s="1">
        <v>1.38615033333</v>
      </c>
      <c r="E917" s="1">
        <v>3.2935463333300001</v>
      </c>
      <c r="F917" s="1">
        <v>-1.24855811419</v>
      </c>
      <c r="G917" s="1">
        <v>6.3396476119114099E-3</v>
      </c>
      <c r="H917" s="1">
        <v>6.3383171507126898E-2</v>
      </c>
    </row>
    <row r="918" spans="1:8" x14ac:dyDescent="0.3">
      <c r="A918" s="1" t="s">
        <v>2041</v>
      </c>
      <c r="B918" s="1">
        <v>102180976</v>
      </c>
      <c r="C918" s="1" t="s">
        <v>2042</v>
      </c>
      <c r="D918" s="1">
        <v>0.14233499999999999</v>
      </c>
      <c r="E918" s="1">
        <v>2.3384049999999998</v>
      </c>
      <c r="F918" s="1">
        <v>-4.0381624515199999</v>
      </c>
      <c r="G918" s="1">
        <v>6.3503463524063903E-3</v>
      </c>
      <c r="H918" s="1">
        <v>6.3419269860372302E-2</v>
      </c>
    </row>
    <row r="919" spans="1:8" x14ac:dyDescent="0.3">
      <c r="A919" s="1" t="s">
        <v>2043</v>
      </c>
      <c r="B919" s="1">
        <v>102180723</v>
      </c>
      <c r="C919" s="1" t="s">
        <v>2044</v>
      </c>
      <c r="D919" s="1">
        <v>13.6533176667</v>
      </c>
      <c r="E919" s="1">
        <v>11.335378</v>
      </c>
      <c r="F919" s="1">
        <v>0.26841905785499998</v>
      </c>
      <c r="G919" s="1">
        <v>6.3654497180063397E-3</v>
      </c>
      <c r="H919" s="1">
        <v>6.3419269860372302E-2</v>
      </c>
    </row>
    <row r="920" spans="1:8" x14ac:dyDescent="0.3">
      <c r="A920" s="1" t="s">
        <v>2045</v>
      </c>
      <c r="B920" s="1">
        <v>102172262</v>
      </c>
      <c r="C920" s="1" t="s">
        <v>2046</v>
      </c>
      <c r="D920" s="1">
        <v>304.26398733299999</v>
      </c>
      <c r="E920" s="1">
        <v>414.11724866700001</v>
      </c>
      <c r="F920" s="1">
        <v>-0.44471570792600001</v>
      </c>
      <c r="G920" s="1">
        <v>6.3690220975334303E-3</v>
      </c>
      <c r="H920" s="1">
        <v>6.3419269860372302E-2</v>
      </c>
    </row>
    <row r="921" spans="1:8" x14ac:dyDescent="0.3">
      <c r="A921" s="1" t="s">
        <v>2047</v>
      </c>
      <c r="B921" s="1">
        <v>102180155</v>
      </c>
      <c r="C921" s="1" t="s">
        <v>2048</v>
      </c>
      <c r="D921" s="1">
        <v>106.05605300000001</v>
      </c>
      <c r="E921" s="1">
        <v>131.445706667</v>
      </c>
      <c r="F921" s="1">
        <v>-0.30964005782300003</v>
      </c>
      <c r="G921" s="1">
        <v>6.3698825835827302E-3</v>
      </c>
      <c r="H921" s="1">
        <v>6.3419269860372302E-2</v>
      </c>
    </row>
    <row r="922" spans="1:8" x14ac:dyDescent="0.3">
      <c r="A922" s="1" t="s">
        <v>2049</v>
      </c>
      <c r="B922" s="1">
        <v>102173810</v>
      </c>
      <c r="C922" s="1" t="s">
        <v>2050</v>
      </c>
      <c r="D922" s="1">
        <v>10.4213446667</v>
      </c>
      <c r="E922" s="1">
        <v>7.7307983333300001</v>
      </c>
      <c r="F922" s="1">
        <v>0.43085213146500001</v>
      </c>
      <c r="G922" s="1">
        <v>6.4027371043353697E-3</v>
      </c>
      <c r="H922" s="1">
        <v>6.3613830242425298E-2</v>
      </c>
    </row>
    <row r="923" spans="1:8" x14ac:dyDescent="0.3">
      <c r="A923" s="1" t="s">
        <v>2051</v>
      </c>
      <c r="B923" s="1">
        <v>100861088</v>
      </c>
      <c r="C923" s="1" t="s">
        <v>2052</v>
      </c>
      <c r="D923" s="1">
        <v>49.186097333299998</v>
      </c>
      <c r="E923" s="1">
        <v>55.472994666699996</v>
      </c>
      <c r="F923" s="1">
        <v>-0.17353502125199999</v>
      </c>
      <c r="G923" s="1">
        <v>6.4032269241229801E-3</v>
      </c>
      <c r="H923" s="1">
        <v>6.3613830242425298E-2</v>
      </c>
    </row>
    <row r="924" spans="1:8" x14ac:dyDescent="0.3">
      <c r="A924" s="1" t="s">
        <v>2053</v>
      </c>
      <c r="B924" s="1">
        <v>102178494</v>
      </c>
      <c r="C924" s="1" t="s">
        <v>2054</v>
      </c>
      <c r="D924" s="1">
        <v>1595.18770367</v>
      </c>
      <c r="E924" s="1">
        <v>1946.4288329999999</v>
      </c>
      <c r="F924" s="1">
        <v>-0.287103402565</v>
      </c>
      <c r="G924" s="1">
        <v>6.4094539287078396E-3</v>
      </c>
      <c r="H924" s="1">
        <v>6.3613830242425298E-2</v>
      </c>
    </row>
    <row r="925" spans="1:8" x14ac:dyDescent="0.3">
      <c r="A925" s="1" t="s">
        <v>2055</v>
      </c>
      <c r="B925" s="1">
        <v>102189923</v>
      </c>
      <c r="C925" s="1" t="s">
        <v>2056</v>
      </c>
      <c r="D925" s="1">
        <v>4.5493129999999997</v>
      </c>
      <c r="E925" s="1">
        <v>13.8793663333</v>
      </c>
      <c r="F925" s="1">
        <v>-1.6092210998600001</v>
      </c>
      <c r="G925" s="1">
        <v>6.4264566343905597E-3</v>
      </c>
      <c r="H925" s="1">
        <v>6.3665924004737195E-2</v>
      </c>
    </row>
    <row r="926" spans="1:8" x14ac:dyDescent="0.3">
      <c r="A926" s="1" t="s">
        <v>2057</v>
      </c>
      <c r="B926" s="1">
        <v>102169798</v>
      </c>
      <c r="C926" s="1" t="s">
        <v>2058</v>
      </c>
      <c r="D926" s="1">
        <v>1.9569319999999999</v>
      </c>
      <c r="E926" s="1">
        <v>0.27699333333300002</v>
      </c>
      <c r="F926" s="1">
        <v>2.8206704666100002</v>
      </c>
      <c r="G926" s="1">
        <v>6.4435428315778899E-3</v>
      </c>
      <c r="H926" s="1">
        <v>6.3665924004737195E-2</v>
      </c>
    </row>
    <row r="927" spans="1:8" x14ac:dyDescent="0.3">
      <c r="A927" s="1" t="s">
        <v>2059</v>
      </c>
      <c r="B927" s="1">
        <v>102177989</v>
      </c>
      <c r="C927" s="1" t="s">
        <v>2060</v>
      </c>
      <c r="D927" s="1">
        <v>37.404987333299999</v>
      </c>
      <c r="E927" s="1">
        <v>43.257173999999999</v>
      </c>
      <c r="F927" s="1">
        <v>-0.209708774475</v>
      </c>
      <c r="G927" s="1">
        <v>6.4437865591315804E-3</v>
      </c>
      <c r="H927" s="1">
        <v>6.3665924004737195E-2</v>
      </c>
    </row>
    <row r="928" spans="1:8" x14ac:dyDescent="0.3">
      <c r="A928" s="1" t="s">
        <v>2061</v>
      </c>
      <c r="B928" s="1">
        <v>102173485</v>
      </c>
      <c r="C928" s="1" t="s">
        <v>2062</v>
      </c>
      <c r="D928" s="1">
        <v>17.695335</v>
      </c>
      <c r="E928" s="1">
        <v>15.509742666699999</v>
      </c>
      <c r="F928" s="1">
        <v>0.19019432468700001</v>
      </c>
      <c r="G928" s="1">
        <v>6.4477536496436701E-3</v>
      </c>
      <c r="H928" s="1">
        <v>6.3665924004737195E-2</v>
      </c>
    </row>
    <row r="929" spans="1:8" x14ac:dyDescent="0.3">
      <c r="A929" s="1" t="s">
        <v>2063</v>
      </c>
      <c r="B929" s="1">
        <v>102191519</v>
      </c>
      <c r="C929" s="1" t="s">
        <v>344</v>
      </c>
      <c r="D929" s="1">
        <v>13.757385666699999</v>
      </c>
      <c r="E929" s="1">
        <v>9.4588623333299999</v>
      </c>
      <c r="F929" s="1">
        <v>0.54046776026900001</v>
      </c>
      <c r="G929" s="1">
        <v>6.4481125802446897E-3</v>
      </c>
      <c r="H929" s="1">
        <v>6.3665924004737195E-2</v>
      </c>
    </row>
    <row r="930" spans="1:8" x14ac:dyDescent="0.3">
      <c r="A930" s="1" t="s">
        <v>2064</v>
      </c>
      <c r="B930" s="1">
        <v>102179690</v>
      </c>
      <c r="C930" s="1" t="s">
        <v>2065</v>
      </c>
      <c r="D930" s="1">
        <v>20.100285</v>
      </c>
      <c r="E930" s="1">
        <v>6.8718506666700003</v>
      </c>
      <c r="F930" s="1">
        <v>1.5484453669</v>
      </c>
      <c r="G930" s="1">
        <v>6.4634600535273803E-3</v>
      </c>
      <c r="H930" s="1">
        <v>6.3751394813673798E-2</v>
      </c>
    </row>
    <row r="931" spans="1:8" x14ac:dyDescent="0.3">
      <c r="A931" s="1" t="s">
        <v>2066</v>
      </c>
      <c r="B931" s="1">
        <v>102170035</v>
      </c>
      <c r="C931" s="1" t="s">
        <v>2067</v>
      </c>
      <c r="D931" s="1">
        <v>2.3154126666699999</v>
      </c>
      <c r="E931" s="1">
        <v>4.1209896666699999</v>
      </c>
      <c r="F931" s="1">
        <v>-0.83172150395900002</v>
      </c>
      <c r="G931" s="1">
        <v>6.5129256532450198E-3</v>
      </c>
      <c r="H931" s="1">
        <v>6.4146070258431803E-2</v>
      </c>
    </row>
    <row r="932" spans="1:8" x14ac:dyDescent="0.3">
      <c r="A932" s="1" t="s">
        <v>2068</v>
      </c>
      <c r="B932" s="1">
        <v>102170687</v>
      </c>
      <c r="C932" s="1" t="s">
        <v>2069</v>
      </c>
      <c r="D932" s="1">
        <v>236.51414500000001</v>
      </c>
      <c r="E932" s="1">
        <v>296.61568199999999</v>
      </c>
      <c r="F932" s="1">
        <v>-0.32666840657200003</v>
      </c>
      <c r="G932" s="1">
        <v>6.5233026894854201E-3</v>
      </c>
      <c r="H932" s="1">
        <v>6.4146070258431803E-2</v>
      </c>
    </row>
    <row r="933" spans="1:8" x14ac:dyDescent="0.3">
      <c r="A933" s="1" t="s">
        <v>2070</v>
      </c>
      <c r="B933" s="1">
        <v>102187984</v>
      </c>
      <c r="C933" s="1" t="s">
        <v>2071</v>
      </c>
      <c r="D933" s="1">
        <v>1.02347733333</v>
      </c>
      <c r="E933" s="1">
        <v>4.45529833333</v>
      </c>
      <c r="F933" s="1">
        <v>-2.1220428882100002</v>
      </c>
      <c r="G933" s="1">
        <v>6.5236715029828298E-3</v>
      </c>
      <c r="H933" s="1">
        <v>6.4146070258431803E-2</v>
      </c>
    </row>
    <row r="934" spans="1:8" x14ac:dyDescent="0.3">
      <c r="A934" s="1" t="s">
        <v>2072</v>
      </c>
      <c r="B934" s="1">
        <v>102188590</v>
      </c>
      <c r="C934" s="1" t="s">
        <v>2073</v>
      </c>
      <c r="D934" s="1">
        <v>20.451188333299999</v>
      </c>
      <c r="E934" s="1">
        <v>12.154865666699999</v>
      </c>
      <c r="F934" s="1">
        <v>0.75065072554400003</v>
      </c>
      <c r="G934" s="1">
        <v>6.5325914382083896E-3</v>
      </c>
      <c r="H934" s="1">
        <v>6.4167557962112903E-2</v>
      </c>
    </row>
    <row r="935" spans="1:8" x14ac:dyDescent="0.3">
      <c r="A935" s="1" t="s">
        <v>2074</v>
      </c>
      <c r="B935" s="1">
        <v>102179948</v>
      </c>
      <c r="C935" s="1" t="s">
        <v>2075</v>
      </c>
      <c r="D935" s="1">
        <v>7.6463613333299998</v>
      </c>
      <c r="E935" s="1">
        <v>2.6319279999999998</v>
      </c>
      <c r="F935" s="1">
        <v>1.5386533544800001</v>
      </c>
      <c r="G935" s="1">
        <v>6.5417230232451802E-3</v>
      </c>
      <c r="H935" s="1">
        <v>6.4191078234274002E-2</v>
      </c>
    </row>
    <row r="936" spans="1:8" x14ac:dyDescent="0.3">
      <c r="A936" s="1" t="s">
        <v>2076</v>
      </c>
      <c r="B936" s="1">
        <v>102186159</v>
      </c>
      <c r="C936" s="1" t="s">
        <v>2077</v>
      </c>
      <c r="D936" s="1">
        <v>2.9178519999999999</v>
      </c>
      <c r="E936" s="1">
        <v>5.2408166666699998</v>
      </c>
      <c r="F936" s="1">
        <v>-0.84488493337000004</v>
      </c>
      <c r="G936" s="1">
        <v>6.5666905904153703E-3</v>
      </c>
      <c r="H936" s="1">
        <v>6.42978644751655E-2</v>
      </c>
    </row>
    <row r="937" spans="1:8" x14ac:dyDescent="0.3">
      <c r="A937" s="1" t="s">
        <v>2078</v>
      </c>
      <c r="B937" s="1">
        <v>102181239</v>
      </c>
      <c r="C937" s="1" t="s">
        <v>2079</v>
      </c>
      <c r="D937" s="1">
        <v>8.7450700000000001</v>
      </c>
      <c r="E937" s="1">
        <v>4.4821686666699998</v>
      </c>
      <c r="F937" s="1">
        <v>0.96427299292000002</v>
      </c>
      <c r="G937" s="1">
        <v>6.5757975399574099E-3</v>
      </c>
      <c r="H937" s="1">
        <v>6.42978644751655E-2</v>
      </c>
    </row>
    <row r="938" spans="1:8" x14ac:dyDescent="0.3">
      <c r="A938" s="1" t="s">
        <v>15</v>
      </c>
      <c r="B938" s="1">
        <v>102177136</v>
      </c>
      <c r="C938" s="1" t="s">
        <v>16</v>
      </c>
      <c r="D938" s="1">
        <v>10.1204626667</v>
      </c>
      <c r="E938" s="1">
        <v>6.1526293333300002</v>
      </c>
      <c r="F938" s="1">
        <v>0.718000260976</v>
      </c>
      <c r="G938" s="1">
        <v>6.5865934777662397E-3</v>
      </c>
      <c r="H938" s="1">
        <v>6.42978644751655E-2</v>
      </c>
    </row>
    <row r="939" spans="1:8" x14ac:dyDescent="0.3">
      <c r="A939" s="1" t="s">
        <v>2080</v>
      </c>
      <c r="B939" s="1">
        <v>102170430</v>
      </c>
      <c r="C939" s="1" t="s">
        <v>2081</v>
      </c>
      <c r="D939" s="1">
        <v>6.5104009999999999</v>
      </c>
      <c r="E939" s="1">
        <v>4.6757109999999997</v>
      </c>
      <c r="F939" s="1">
        <v>0.47756064572000001</v>
      </c>
      <c r="G939" s="1">
        <v>6.5902535880382196E-3</v>
      </c>
      <c r="H939" s="1">
        <v>6.42978644751655E-2</v>
      </c>
    </row>
    <row r="940" spans="1:8" x14ac:dyDescent="0.3">
      <c r="A940" s="1" t="s">
        <v>2082</v>
      </c>
      <c r="B940" s="1">
        <v>102180245</v>
      </c>
      <c r="C940" s="1" t="s">
        <v>2083</v>
      </c>
      <c r="D940" s="1">
        <v>13.506321</v>
      </c>
      <c r="E940" s="1">
        <v>11.097799999999999</v>
      </c>
      <c r="F940" s="1">
        <v>0.28336104238299997</v>
      </c>
      <c r="G940" s="1">
        <v>6.5986092250174301E-3</v>
      </c>
      <c r="H940" s="1">
        <v>6.42978644751655E-2</v>
      </c>
    </row>
    <row r="941" spans="1:8" x14ac:dyDescent="0.3">
      <c r="A941" s="1" t="s">
        <v>2084</v>
      </c>
      <c r="B941" s="1">
        <v>102182048</v>
      </c>
      <c r="C941" s="1" t="s">
        <v>2085</v>
      </c>
      <c r="D941" s="1">
        <v>19.594332333299999</v>
      </c>
      <c r="E941" s="1">
        <v>14.949766333299999</v>
      </c>
      <c r="F941" s="1">
        <v>0.39031347959500001</v>
      </c>
      <c r="G941" s="1">
        <v>6.5998437716952001E-3</v>
      </c>
      <c r="H941" s="1">
        <v>6.42978644751655E-2</v>
      </c>
    </row>
    <row r="942" spans="1:8" x14ac:dyDescent="0.3">
      <c r="A942" s="1" t="s">
        <v>2086</v>
      </c>
      <c r="B942" s="1">
        <v>102180745</v>
      </c>
      <c r="C942" s="1" t="s">
        <v>2087</v>
      </c>
      <c r="D942" s="1">
        <v>3.3914759999999999</v>
      </c>
      <c r="E942" s="1">
        <v>7.0321363333300004</v>
      </c>
      <c r="F942" s="1">
        <v>-1.05204975703</v>
      </c>
      <c r="G942" s="1">
        <v>6.6089083858978902E-3</v>
      </c>
      <c r="H942" s="1">
        <v>6.4320407661731499E-2</v>
      </c>
    </row>
    <row r="943" spans="1:8" x14ac:dyDescent="0.3">
      <c r="A943" s="1" t="s">
        <v>2088</v>
      </c>
      <c r="B943" s="1">
        <v>102178452</v>
      </c>
      <c r="C943" s="1" t="s">
        <v>2089</v>
      </c>
      <c r="D943" s="1">
        <v>11.791366999999999</v>
      </c>
      <c r="E943" s="1">
        <v>5.6625959999999997</v>
      </c>
      <c r="F943" s="1">
        <v>1.0581954739299999</v>
      </c>
      <c r="G943" s="1">
        <v>6.63520315135269E-3</v>
      </c>
      <c r="H943" s="1">
        <v>6.45104241082535E-2</v>
      </c>
    </row>
    <row r="944" spans="1:8" x14ac:dyDescent="0.3">
      <c r="A944" s="1" t="s">
        <v>2090</v>
      </c>
      <c r="B944" s="1">
        <v>102186174</v>
      </c>
      <c r="C944" s="1" t="s">
        <v>2091</v>
      </c>
      <c r="D944" s="1">
        <v>17.6336703333</v>
      </c>
      <c r="E944" s="1">
        <v>37.139417000000002</v>
      </c>
      <c r="F944" s="1">
        <v>-1.07461837512</v>
      </c>
      <c r="G944" s="1">
        <v>6.6527196650203501E-3</v>
      </c>
      <c r="H944" s="1">
        <v>6.4598233058190097E-2</v>
      </c>
    </row>
    <row r="945" spans="1:8" x14ac:dyDescent="0.3">
      <c r="A945" s="1" t="s">
        <v>2092</v>
      </c>
      <c r="B945" s="1">
        <v>106501896</v>
      </c>
      <c r="C945" s="1" t="s">
        <v>2093</v>
      </c>
      <c r="D945" s="1">
        <v>12.977254333299999</v>
      </c>
      <c r="E945" s="1">
        <v>27.826516333299999</v>
      </c>
      <c r="F945" s="1">
        <v>-1.1004751286400001</v>
      </c>
      <c r="G945" s="1">
        <v>6.66467050243158E-3</v>
      </c>
      <c r="H945" s="1">
        <v>6.4598233058190097E-2</v>
      </c>
    </row>
    <row r="946" spans="1:8" x14ac:dyDescent="0.3">
      <c r="A946" s="1" t="s">
        <v>2094</v>
      </c>
      <c r="B946" s="1">
        <v>102178717</v>
      </c>
      <c r="C946" s="1" t="s">
        <v>2095</v>
      </c>
      <c r="D946" s="1">
        <v>2.5567356666699999</v>
      </c>
      <c r="E946" s="1">
        <v>0.298323666667</v>
      </c>
      <c r="F946" s="1">
        <v>3.0993526728499998</v>
      </c>
      <c r="G946" s="1">
        <v>6.6784528231249602E-3</v>
      </c>
      <c r="H946" s="1">
        <v>6.4598233058190097E-2</v>
      </c>
    </row>
    <row r="947" spans="1:8" x14ac:dyDescent="0.3">
      <c r="A947" s="1" t="s">
        <v>2096</v>
      </c>
      <c r="B947" s="1">
        <v>102180932</v>
      </c>
      <c r="C947" s="1" t="s">
        <v>2097</v>
      </c>
      <c r="D947" s="1">
        <v>23.250287333300001</v>
      </c>
      <c r="E947" s="1">
        <v>28.8173386667</v>
      </c>
      <c r="F947" s="1">
        <v>-0.30968856062299999</v>
      </c>
      <c r="G947" s="1">
        <v>6.6867175970704001E-3</v>
      </c>
      <c r="H947" s="1">
        <v>6.4598233058190097E-2</v>
      </c>
    </row>
    <row r="948" spans="1:8" x14ac:dyDescent="0.3">
      <c r="A948" s="1" t="s">
        <v>2098</v>
      </c>
      <c r="B948" s="1">
        <v>102186975</v>
      </c>
      <c r="C948" s="1" t="s">
        <v>602</v>
      </c>
      <c r="D948" s="1">
        <v>17.449154333300001</v>
      </c>
      <c r="E948" s="1">
        <v>5.0594573333300001</v>
      </c>
      <c r="F948" s="1">
        <v>1.7861025605400001</v>
      </c>
      <c r="G948" s="1">
        <v>6.6923951885868903E-3</v>
      </c>
      <c r="H948" s="1">
        <v>6.4598233058190097E-2</v>
      </c>
    </row>
    <row r="949" spans="1:8" x14ac:dyDescent="0.3">
      <c r="A949" s="1" t="s">
        <v>2099</v>
      </c>
      <c r="B949" s="1">
        <v>102185988</v>
      </c>
      <c r="C949" s="1" t="s">
        <v>2100</v>
      </c>
      <c r="D949" s="1">
        <v>10.995094</v>
      </c>
      <c r="E949" s="1">
        <v>18.405525000000001</v>
      </c>
      <c r="F949" s="1">
        <v>-0.74327896357400003</v>
      </c>
      <c r="G949" s="1">
        <v>6.6970508647534698E-3</v>
      </c>
      <c r="H949" s="1">
        <v>6.4598233058190097E-2</v>
      </c>
    </row>
    <row r="950" spans="1:8" x14ac:dyDescent="0.3">
      <c r="A950" s="1" t="s">
        <v>2101</v>
      </c>
      <c r="B950" s="1">
        <v>102187993</v>
      </c>
      <c r="C950" s="1" t="s">
        <v>2102</v>
      </c>
      <c r="D950" s="1">
        <v>0.19623366666700001</v>
      </c>
      <c r="E950" s="1">
        <v>2.2014703333300001</v>
      </c>
      <c r="F950" s="1">
        <v>-3.4878229201900002</v>
      </c>
      <c r="G950" s="1">
        <v>6.7054842525731103E-3</v>
      </c>
      <c r="H950" s="1">
        <v>6.4598233058190097E-2</v>
      </c>
    </row>
    <row r="951" spans="1:8" x14ac:dyDescent="0.3">
      <c r="A951" s="1" t="s">
        <v>2103</v>
      </c>
      <c r="B951" s="1">
        <v>102171335</v>
      </c>
      <c r="C951" s="1" t="s">
        <v>2104</v>
      </c>
      <c r="D951" s="1">
        <v>2.1885729999999999</v>
      </c>
      <c r="E951" s="1">
        <v>3.9731546666700002</v>
      </c>
      <c r="F951" s="1">
        <v>-0.86029444967400004</v>
      </c>
      <c r="G951" s="1">
        <v>6.7067332369361602E-3</v>
      </c>
      <c r="H951" s="1">
        <v>6.4598233058190097E-2</v>
      </c>
    </row>
    <row r="952" spans="1:8" x14ac:dyDescent="0.3">
      <c r="A952" s="1" t="s">
        <v>2105</v>
      </c>
      <c r="B952" s="1">
        <v>102170189</v>
      </c>
      <c r="C952" s="1" t="s">
        <v>2106</v>
      </c>
      <c r="D952" s="1">
        <v>14.668039</v>
      </c>
      <c r="E952" s="1">
        <v>20.895027666699999</v>
      </c>
      <c r="F952" s="1">
        <v>-0.51048366183799998</v>
      </c>
      <c r="G952" s="1">
        <v>6.7219717174378203E-3</v>
      </c>
      <c r="H952" s="1">
        <v>6.4598233058190097E-2</v>
      </c>
    </row>
    <row r="953" spans="1:8" x14ac:dyDescent="0.3">
      <c r="A953" s="1" t="s">
        <v>2107</v>
      </c>
      <c r="B953" s="1">
        <v>102183624</v>
      </c>
      <c r="C953" s="1" t="s">
        <v>2108</v>
      </c>
      <c r="D953" s="1">
        <v>46.468063000000001</v>
      </c>
      <c r="E953" s="1">
        <v>28.2153776667</v>
      </c>
      <c r="F953" s="1">
        <v>0.71975784763700001</v>
      </c>
      <c r="G953" s="1">
        <v>6.7224883856895597E-3</v>
      </c>
      <c r="H953" s="1">
        <v>6.4598233058190097E-2</v>
      </c>
    </row>
    <row r="954" spans="1:8" x14ac:dyDescent="0.3">
      <c r="A954" s="1" t="s">
        <v>2109</v>
      </c>
      <c r="B954" s="1">
        <v>102187555</v>
      </c>
      <c r="C954" s="1" t="s">
        <v>2110</v>
      </c>
      <c r="D954" s="1">
        <v>115.859107667</v>
      </c>
      <c r="E954" s="1">
        <v>143.32579033299999</v>
      </c>
      <c r="F954" s="1">
        <v>-0.30692677573400001</v>
      </c>
      <c r="G954" s="1">
        <v>6.7262427784610104E-3</v>
      </c>
      <c r="H954" s="1">
        <v>6.4598233058190097E-2</v>
      </c>
    </row>
    <row r="955" spans="1:8" x14ac:dyDescent="0.3">
      <c r="A955" s="1" t="s">
        <v>2111</v>
      </c>
      <c r="B955" s="1">
        <v>102172640</v>
      </c>
      <c r="C955" s="1" t="s">
        <v>2112</v>
      </c>
      <c r="D955" s="1">
        <v>42.336204333300003</v>
      </c>
      <c r="E955" s="1">
        <v>32.682399333299998</v>
      </c>
      <c r="F955" s="1">
        <v>0.37337802899200001</v>
      </c>
      <c r="G955" s="1">
        <v>6.7317891937779296E-3</v>
      </c>
      <c r="H955" s="1">
        <v>6.4598233058190097E-2</v>
      </c>
    </row>
    <row r="956" spans="1:8" x14ac:dyDescent="0.3">
      <c r="A956" s="1" t="s">
        <v>2113</v>
      </c>
      <c r="B956" s="1">
        <v>102170638</v>
      </c>
      <c r="C956" s="1" t="s">
        <v>2114</v>
      </c>
      <c r="D956" s="1">
        <v>175.76913966699999</v>
      </c>
      <c r="E956" s="1">
        <v>316.66560866700001</v>
      </c>
      <c r="F956" s="1">
        <v>-0.84927839832499996</v>
      </c>
      <c r="G956" s="1">
        <v>6.7373692151314604E-3</v>
      </c>
      <c r="H956" s="1">
        <v>6.4598233058190097E-2</v>
      </c>
    </row>
    <row r="957" spans="1:8" x14ac:dyDescent="0.3">
      <c r="A957" s="1" t="s">
        <v>2115</v>
      </c>
      <c r="B957" s="1">
        <v>102169909</v>
      </c>
      <c r="C957" s="1" t="s">
        <v>2116</v>
      </c>
      <c r="D957" s="1">
        <v>9.7942323333299992</v>
      </c>
      <c r="E957" s="1">
        <v>5.713374</v>
      </c>
      <c r="F957" s="1">
        <v>0.77758944679099995</v>
      </c>
      <c r="G957" s="1">
        <v>6.7435575594832998E-3</v>
      </c>
      <c r="H957" s="1">
        <v>6.4598233058190097E-2</v>
      </c>
    </row>
    <row r="958" spans="1:8" x14ac:dyDescent="0.3">
      <c r="A958" s="1" t="s">
        <v>2117</v>
      </c>
      <c r="B958" s="1">
        <v>102173199</v>
      </c>
      <c r="C958" s="1" t="s">
        <v>716</v>
      </c>
      <c r="D958" s="1">
        <v>10.1976253333</v>
      </c>
      <c r="E958" s="1">
        <v>6.4866513333300002</v>
      </c>
      <c r="F958" s="1">
        <v>0.65268743948300001</v>
      </c>
      <c r="G958" s="1">
        <v>6.7459321885914303E-3</v>
      </c>
      <c r="H958" s="1">
        <v>6.4598233058190097E-2</v>
      </c>
    </row>
    <row r="959" spans="1:8" x14ac:dyDescent="0.3">
      <c r="A959" s="1" t="s">
        <v>2118</v>
      </c>
      <c r="B959" s="1">
        <v>102186612</v>
      </c>
      <c r="C959" s="1" t="s">
        <v>2119</v>
      </c>
      <c r="D959" s="1">
        <v>49.0267576667</v>
      </c>
      <c r="E959" s="1">
        <v>86.190066000000002</v>
      </c>
      <c r="F959" s="1">
        <v>-0.81395224468399996</v>
      </c>
      <c r="G959" s="1">
        <v>6.7790387875719098E-3</v>
      </c>
      <c r="H959" s="1">
        <v>6.4850081895567402E-2</v>
      </c>
    </row>
    <row r="960" spans="1:8" x14ac:dyDescent="0.3">
      <c r="A960" s="1" t="s">
        <v>2120</v>
      </c>
      <c r="B960" s="1">
        <v>102188050</v>
      </c>
      <c r="C960" s="1" t="s">
        <v>2121</v>
      </c>
      <c r="D960" s="1">
        <v>58.313957333300003</v>
      </c>
      <c r="E960" s="1">
        <v>44.295857666700002</v>
      </c>
      <c r="F960" s="1">
        <v>0.396669439776</v>
      </c>
      <c r="G960" s="1">
        <v>6.81529076391607E-3</v>
      </c>
      <c r="H960" s="1">
        <v>6.5131484853151803E-2</v>
      </c>
    </row>
    <row r="961" spans="1:8" x14ac:dyDescent="0.3">
      <c r="A961" s="1" t="s">
        <v>2122</v>
      </c>
      <c r="B961" s="1">
        <v>102176450</v>
      </c>
      <c r="C961" s="1" t="s">
        <v>2123</v>
      </c>
      <c r="D961" s="1">
        <v>180.520248667</v>
      </c>
      <c r="E961" s="1">
        <v>137.641357333</v>
      </c>
      <c r="F961" s="1">
        <v>0.39124664675900001</v>
      </c>
      <c r="G961" s="1">
        <v>6.8227468220301004E-3</v>
      </c>
      <c r="H961" s="1">
        <v>6.5137406533369593E-2</v>
      </c>
    </row>
    <row r="962" spans="1:8" x14ac:dyDescent="0.3">
      <c r="A962" s="1" t="s">
        <v>2124</v>
      </c>
      <c r="B962" s="1">
        <v>102174473</v>
      </c>
      <c r="C962" s="1" t="s">
        <v>1381</v>
      </c>
      <c r="D962" s="1">
        <v>56.5102376667</v>
      </c>
      <c r="E962" s="1">
        <v>73.880281999999994</v>
      </c>
      <c r="F962" s="1">
        <v>-0.38667711629399998</v>
      </c>
      <c r="G962" s="1">
        <v>6.83208251323886E-3</v>
      </c>
      <c r="H962" s="1">
        <v>6.5161243429569402E-2</v>
      </c>
    </row>
    <row r="963" spans="1:8" x14ac:dyDescent="0.3">
      <c r="A963" s="1" t="s">
        <v>2125</v>
      </c>
      <c r="B963" s="1">
        <v>102185891</v>
      </c>
      <c r="C963" s="1" t="s">
        <v>2126</v>
      </c>
      <c r="D963" s="1">
        <v>24.132304000000001</v>
      </c>
      <c r="E963" s="1">
        <v>22.3270733333</v>
      </c>
      <c r="F963" s="1">
        <v>0.112171508644</v>
      </c>
      <c r="G963" s="1">
        <v>6.8685739500591297E-3</v>
      </c>
      <c r="H963" s="1">
        <v>6.5443046586361395E-2</v>
      </c>
    </row>
    <row r="964" spans="1:8" x14ac:dyDescent="0.3">
      <c r="A964" s="1" t="s">
        <v>2127</v>
      </c>
      <c r="B964" s="1">
        <v>102187190</v>
      </c>
      <c r="C964" s="1" t="s">
        <v>2128</v>
      </c>
      <c r="D964" s="1">
        <v>37.627673000000001</v>
      </c>
      <c r="E964" s="1">
        <v>27.342684666699999</v>
      </c>
      <c r="F964" s="1">
        <v>0.46063916964899998</v>
      </c>
      <c r="G964" s="1">
        <v>6.8753662503093799E-3</v>
      </c>
      <c r="H964" s="1">
        <v>6.5443046586361395E-2</v>
      </c>
    </row>
    <row r="965" spans="1:8" x14ac:dyDescent="0.3">
      <c r="A965" s="1" t="s">
        <v>2129</v>
      </c>
      <c r="B965" s="1">
        <v>102180486</v>
      </c>
      <c r="C965" s="1" t="s">
        <v>2130</v>
      </c>
      <c r="D965" s="1">
        <v>22.604777666699999</v>
      </c>
      <c r="E965" s="1">
        <v>20.594303</v>
      </c>
      <c r="F965" s="1">
        <v>0.13438242782900001</v>
      </c>
      <c r="G965" s="1">
        <v>6.8987037922055797E-3</v>
      </c>
      <c r="H965" s="1">
        <v>6.5574293011638696E-2</v>
      </c>
    </row>
    <row r="966" spans="1:8" x14ac:dyDescent="0.3">
      <c r="A966" s="1" t="s">
        <v>2131</v>
      </c>
      <c r="B966" s="1">
        <v>102169050</v>
      </c>
      <c r="C966" s="1" t="s">
        <v>2132</v>
      </c>
      <c r="D966" s="1">
        <v>8.8191946666700005</v>
      </c>
      <c r="E966" s="1">
        <v>5.2090796666700001</v>
      </c>
      <c r="F966" s="1">
        <v>0.75961841913899997</v>
      </c>
      <c r="G966" s="1">
        <v>6.9119466918269304E-3</v>
      </c>
      <c r="H966" s="1">
        <v>6.5574293011638696E-2</v>
      </c>
    </row>
    <row r="967" spans="1:8" x14ac:dyDescent="0.3">
      <c r="A967" s="1" t="s">
        <v>2133</v>
      </c>
      <c r="B967" s="1">
        <v>102174951</v>
      </c>
      <c r="C967" s="1" t="s">
        <v>2134</v>
      </c>
      <c r="D967" s="1">
        <v>46.519579666699997</v>
      </c>
      <c r="E967" s="1">
        <v>29.940352666700001</v>
      </c>
      <c r="F967" s="1">
        <v>0.63574684625800004</v>
      </c>
      <c r="G967" s="1">
        <v>6.9119828963698504E-3</v>
      </c>
      <c r="H967" s="1">
        <v>6.5574293011638696E-2</v>
      </c>
    </row>
    <row r="968" spans="1:8" x14ac:dyDescent="0.3">
      <c r="A968" s="1" t="s">
        <v>2135</v>
      </c>
      <c r="B968" s="1">
        <v>102191152</v>
      </c>
      <c r="C968" s="1" t="s">
        <v>2136</v>
      </c>
      <c r="D968" s="1">
        <v>4.3391789999999997</v>
      </c>
      <c r="E968" s="1">
        <v>10.2293143333</v>
      </c>
      <c r="F968" s="1">
        <v>-1.23721543846</v>
      </c>
      <c r="G968" s="1">
        <v>6.9227077438627199E-3</v>
      </c>
      <c r="H968" s="1">
        <v>6.5574293011638696E-2</v>
      </c>
    </row>
    <row r="969" spans="1:8" x14ac:dyDescent="0.3">
      <c r="A969" s="1" t="s">
        <v>2137</v>
      </c>
      <c r="B969" s="1">
        <v>106501913</v>
      </c>
      <c r="C969" s="1" t="s">
        <v>2138</v>
      </c>
      <c r="D969" s="1">
        <v>62.922388666700002</v>
      </c>
      <c r="E969" s="1">
        <v>44.670439333300003</v>
      </c>
      <c r="F969" s="1">
        <v>0.49425299593900002</v>
      </c>
      <c r="G969" s="1">
        <v>6.9283475322547998E-3</v>
      </c>
      <c r="H969" s="1">
        <v>6.5574293011638696E-2</v>
      </c>
    </row>
    <row r="970" spans="1:8" x14ac:dyDescent="0.3">
      <c r="A970" s="1" t="s">
        <v>2139</v>
      </c>
      <c r="B970" s="1">
        <v>102188646</v>
      </c>
      <c r="C970" s="1" t="s">
        <v>2140</v>
      </c>
      <c r="D970" s="1">
        <v>1.3760140000000001</v>
      </c>
      <c r="E970" s="1">
        <v>3.34525933333</v>
      </c>
      <c r="F970" s="1">
        <v>-1.2816229081799999</v>
      </c>
      <c r="G970" s="1">
        <v>6.9336953340126701E-3</v>
      </c>
      <c r="H970" s="1">
        <v>6.5574293011638696E-2</v>
      </c>
    </row>
    <row r="971" spans="1:8" x14ac:dyDescent="0.3">
      <c r="A971" s="1" t="s">
        <v>2141</v>
      </c>
      <c r="B971" s="1">
        <v>102190789</v>
      </c>
      <c r="C971" s="1" t="s">
        <v>2142</v>
      </c>
      <c r="D971" s="1">
        <v>1372.64343267</v>
      </c>
      <c r="E971" s="1">
        <v>1561.6881510000001</v>
      </c>
      <c r="F971" s="1">
        <v>-0.186149484901</v>
      </c>
      <c r="G971" s="1">
        <v>6.9373307468232302E-3</v>
      </c>
      <c r="H971" s="1">
        <v>6.5574293011638696E-2</v>
      </c>
    </row>
    <row r="972" spans="1:8" x14ac:dyDescent="0.3">
      <c r="A972" s="1" t="s">
        <v>2143</v>
      </c>
      <c r="B972" s="1">
        <v>102183306</v>
      </c>
      <c r="C972" s="1" t="s">
        <v>2144</v>
      </c>
      <c r="D972" s="1">
        <v>351.48789466699998</v>
      </c>
      <c r="E972" s="1">
        <v>225.41788233299999</v>
      </c>
      <c r="F972" s="1">
        <v>0.64087303474900004</v>
      </c>
      <c r="G972" s="1">
        <v>6.9482351257250698E-3</v>
      </c>
      <c r="H972" s="1">
        <v>6.5612273813586197E-2</v>
      </c>
    </row>
    <row r="973" spans="1:8" x14ac:dyDescent="0.3">
      <c r="A973" s="1" t="s">
        <v>2145</v>
      </c>
      <c r="B973" s="1">
        <v>102183442</v>
      </c>
      <c r="C973" s="1" t="s">
        <v>2146</v>
      </c>
      <c r="D973" s="1">
        <v>21.6326866667</v>
      </c>
      <c r="E973" s="1">
        <v>11.891342333300001</v>
      </c>
      <c r="F973" s="1">
        <v>0.86330127123699996</v>
      </c>
      <c r="G973" s="1">
        <v>6.95907202793122E-3</v>
      </c>
      <c r="H973" s="1">
        <v>6.5649542853592799E-2</v>
      </c>
    </row>
    <row r="974" spans="1:8" x14ac:dyDescent="0.3">
      <c r="A974" s="1" t="s">
        <v>2147</v>
      </c>
      <c r="B974" s="1">
        <v>102184063</v>
      </c>
      <c r="C974" s="1" t="s">
        <v>2148</v>
      </c>
      <c r="D974" s="1">
        <v>9.0828076666699999</v>
      </c>
      <c r="E974" s="1">
        <v>11.6503723333</v>
      </c>
      <c r="F974" s="1">
        <v>-0.35916582685300003</v>
      </c>
      <c r="G974" s="1">
        <v>6.9670035015069196E-3</v>
      </c>
      <c r="H974" s="1">
        <v>6.5656795532617496E-2</v>
      </c>
    </row>
    <row r="975" spans="1:8" x14ac:dyDescent="0.3">
      <c r="A975" s="1" t="s">
        <v>2149</v>
      </c>
      <c r="B975" s="1">
        <v>102179288</v>
      </c>
      <c r="C975" s="1" t="s">
        <v>2150</v>
      </c>
      <c r="D975" s="1">
        <v>15.144662333299999</v>
      </c>
      <c r="E975" s="1">
        <v>10.168189999999999</v>
      </c>
      <c r="F975" s="1">
        <v>0.57474651853199998</v>
      </c>
      <c r="G975" s="1">
        <v>6.9736226993082403E-3</v>
      </c>
      <c r="H975" s="1">
        <v>6.5656795532617496E-2</v>
      </c>
    </row>
    <row r="976" spans="1:8" x14ac:dyDescent="0.3">
      <c r="A976" s="1" t="s">
        <v>2151</v>
      </c>
      <c r="B976" s="1">
        <v>102172140</v>
      </c>
      <c r="C976" s="1" t="s">
        <v>2152</v>
      </c>
      <c r="D976" s="1">
        <v>14.1848903333</v>
      </c>
      <c r="E976" s="1">
        <v>11.576381</v>
      </c>
      <c r="F976" s="1">
        <v>0.29317068733399998</v>
      </c>
      <c r="G976" s="1">
        <v>6.9811136737334403E-3</v>
      </c>
      <c r="H976" s="1">
        <v>6.5662439371502707E-2</v>
      </c>
    </row>
    <row r="977" spans="1:8" x14ac:dyDescent="0.3">
      <c r="A977" s="1" t="s">
        <v>2153</v>
      </c>
      <c r="B977" s="1">
        <v>102183444</v>
      </c>
      <c r="C977" s="1" t="s">
        <v>2154</v>
      </c>
      <c r="D977" s="1">
        <v>0.53908133333300001</v>
      </c>
      <c r="E977" s="1">
        <v>3.8212806666699999</v>
      </c>
      <c r="F977" s="1">
        <v>-2.8254813655</v>
      </c>
      <c r="G977" s="1">
        <v>6.9906074522860804E-3</v>
      </c>
      <c r="H977" s="1">
        <v>6.5686891326806496E-2</v>
      </c>
    </row>
    <row r="978" spans="1:8" x14ac:dyDescent="0.3">
      <c r="A978" s="1" t="s">
        <v>2155</v>
      </c>
      <c r="B978" s="1">
        <v>102181740</v>
      </c>
      <c r="C978" s="1" t="s">
        <v>2156</v>
      </c>
      <c r="D978" s="1">
        <v>19.063043666700001</v>
      </c>
      <c r="E978" s="1">
        <v>25.021039333299999</v>
      </c>
      <c r="F978" s="1">
        <v>-0.39236323500300002</v>
      </c>
      <c r="G978" s="1">
        <v>7.01084767782545E-3</v>
      </c>
      <c r="H978" s="1">
        <v>6.5812174063370296E-2</v>
      </c>
    </row>
    <row r="979" spans="1:8" x14ac:dyDescent="0.3">
      <c r="A979" s="1" t="s">
        <v>2157</v>
      </c>
      <c r="B979" s="1">
        <v>102170921</v>
      </c>
      <c r="C979" s="1" t="s">
        <v>61</v>
      </c>
      <c r="D979" s="1">
        <v>2.8858396666699999</v>
      </c>
      <c r="E979" s="1">
        <v>0.40816633333300001</v>
      </c>
      <c r="F979" s="1">
        <v>2.82176205289</v>
      </c>
      <c r="G979" s="1">
        <v>7.0412812388853697E-3</v>
      </c>
      <c r="H979" s="1">
        <v>6.60328027993108E-2</v>
      </c>
    </row>
    <row r="980" spans="1:8" x14ac:dyDescent="0.3">
      <c r="A980" s="1" t="s">
        <v>2158</v>
      </c>
      <c r="B980" s="1">
        <v>102191074</v>
      </c>
      <c r="C980" s="1" t="s">
        <v>2159</v>
      </c>
      <c r="D980" s="1">
        <v>11.756563333300001</v>
      </c>
      <c r="E980" s="1">
        <v>7.366663</v>
      </c>
      <c r="F980" s="1">
        <v>0.67438324383899995</v>
      </c>
      <c r="G980" s="1">
        <v>7.0596917935554799E-3</v>
      </c>
      <c r="H980" s="1">
        <v>6.6140357334313296E-2</v>
      </c>
    </row>
    <row r="981" spans="1:8" x14ac:dyDescent="0.3">
      <c r="A981" s="1" t="s">
        <v>2160</v>
      </c>
      <c r="B981" s="1">
        <v>102188086</v>
      </c>
      <c r="C981" s="1" t="s">
        <v>2161</v>
      </c>
      <c r="D981" s="1">
        <v>41.267261666700001</v>
      </c>
      <c r="E981" s="1">
        <v>64.116687666700003</v>
      </c>
      <c r="F981" s="1">
        <v>-0.63570218637700004</v>
      </c>
      <c r="G981" s="1">
        <v>7.0672106855869101E-3</v>
      </c>
      <c r="H981" s="1">
        <v>6.6145759737005996E-2</v>
      </c>
    </row>
    <row r="982" spans="1:8" x14ac:dyDescent="0.3">
      <c r="A982" s="1" t="s">
        <v>2162</v>
      </c>
      <c r="B982" s="1">
        <v>102189422</v>
      </c>
      <c r="C982" s="1" t="s">
        <v>2163</v>
      </c>
      <c r="D982" s="1">
        <v>9.5960999999999999</v>
      </c>
      <c r="E982" s="1">
        <v>7.1061540000000001</v>
      </c>
      <c r="F982" s="1">
        <v>0.433379237724</v>
      </c>
      <c r="G982" s="1">
        <v>7.0815111725596198E-3</v>
      </c>
      <c r="H982" s="1">
        <v>6.61538920693511E-2</v>
      </c>
    </row>
    <row r="983" spans="1:8" x14ac:dyDescent="0.3">
      <c r="A983" s="1" t="s">
        <v>2164</v>
      </c>
      <c r="B983" s="1">
        <v>102189494</v>
      </c>
      <c r="C983" s="1" t="s">
        <v>2165</v>
      </c>
      <c r="D983" s="1">
        <v>25.695356</v>
      </c>
      <c r="E983" s="1">
        <v>42.208570999999999</v>
      </c>
      <c r="F983" s="1">
        <v>-0.71602834638900004</v>
      </c>
      <c r="G983" s="1">
        <v>7.1005007330785502E-3</v>
      </c>
      <c r="H983" s="1">
        <v>6.61538920693511E-2</v>
      </c>
    </row>
    <row r="984" spans="1:8" x14ac:dyDescent="0.3">
      <c r="A984" s="1" t="s">
        <v>2166</v>
      </c>
      <c r="B984" s="1">
        <v>100860812</v>
      </c>
      <c r="C984" s="1" t="s">
        <v>2167</v>
      </c>
      <c r="D984" s="1">
        <v>85.544492000000005</v>
      </c>
      <c r="E984" s="1">
        <v>33.348976</v>
      </c>
      <c r="F984" s="1">
        <v>1.3590325028200001</v>
      </c>
      <c r="G984" s="1">
        <v>7.1102049986020398E-3</v>
      </c>
      <c r="H984" s="1">
        <v>6.61538920693511E-2</v>
      </c>
    </row>
    <row r="985" spans="1:8" x14ac:dyDescent="0.3">
      <c r="A985" s="1" t="s">
        <v>2168</v>
      </c>
      <c r="B985" s="1">
        <v>102189804</v>
      </c>
      <c r="C985" s="1" t="s">
        <v>2169</v>
      </c>
      <c r="D985" s="1">
        <v>25.9044536667</v>
      </c>
      <c r="E985" s="1">
        <v>22.707277333299999</v>
      </c>
      <c r="F985" s="1">
        <v>0.19004542379700001</v>
      </c>
      <c r="G985" s="1">
        <v>7.1136766843332699E-3</v>
      </c>
      <c r="H985" s="1">
        <v>6.61538920693511E-2</v>
      </c>
    </row>
    <row r="986" spans="1:8" x14ac:dyDescent="0.3">
      <c r="A986" s="1" t="s">
        <v>2170</v>
      </c>
      <c r="B986" s="1">
        <v>102175313</v>
      </c>
      <c r="C986" s="1" t="s">
        <v>2171</v>
      </c>
      <c r="D986" s="1">
        <v>9.5414773333300005</v>
      </c>
      <c r="E986" s="1">
        <v>15.3826063333</v>
      </c>
      <c r="F986" s="1">
        <v>-0.68901540019999996</v>
      </c>
      <c r="G986" s="1">
        <v>7.11387601806734E-3</v>
      </c>
      <c r="H986" s="1">
        <v>6.61538920693511E-2</v>
      </c>
    </row>
    <row r="987" spans="1:8" x14ac:dyDescent="0.3">
      <c r="A987" s="1" t="s">
        <v>2172</v>
      </c>
      <c r="B987" s="1">
        <v>102172715</v>
      </c>
      <c r="C987" s="1" t="s">
        <v>2173</v>
      </c>
      <c r="D987" s="1">
        <v>10.0353616667</v>
      </c>
      <c r="E987" s="1">
        <v>7.8673643333300003</v>
      </c>
      <c r="F987" s="1">
        <v>0.35114031056900002</v>
      </c>
      <c r="G987" s="1">
        <v>7.1261011878307502E-3</v>
      </c>
      <c r="H987" s="1">
        <v>6.61538920693511E-2</v>
      </c>
    </row>
    <row r="988" spans="1:8" x14ac:dyDescent="0.3">
      <c r="A988" s="1" t="s">
        <v>2174</v>
      </c>
      <c r="B988" s="1">
        <v>102182516</v>
      </c>
      <c r="C988" s="1" t="s">
        <v>2175</v>
      </c>
      <c r="D988" s="1">
        <v>65.750073999999998</v>
      </c>
      <c r="E988" s="1">
        <v>78.640108666700002</v>
      </c>
      <c r="F988" s="1">
        <v>-0.25827279710700002</v>
      </c>
      <c r="G988" s="1">
        <v>7.1291528003570902E-3</v>
      </c>
      <c r="H988" s="1">
        <v>6.61538920693511E-2</v>
      </c>
    </row>
    <row r="989" spans="1:8" x14ac:dyDescent="0.3">
      <c r="A989" s="1" t="s">
        <v>2176</v>
      </c>
      <c r="B989" s="1">
        <v>102178247</v>
      </c>
      <c r="C989" s="1" t="s">
        <v>2177</v>
      </c>
      <c r="D989" s="1">
        <v>17.759816666700001</v>
      </c>
      <c r="E989" s="1">
        <v>12.562227333299999</v>
      </c>
      <c r="F989" s="1">
        <v>0.49952440639500001</v>
      </c>
      <c r="G989" s="1">
        <v>7.1340296652295798E-3</v>
      </c>
      <c r="H989" s="1">
        <v>6.61538920693511E-2</v>
      </c>
    </row>
    <row r="990" spans="1:8" x14ac:dyDescent="0.3">
      <c r="A990" s="1" t="s">
        <v>2178</v>
      </c>
      <c r="B990" s="1">
        <v>102170503</v>
      </c>
      <c r="C990" s="1" t="s">
        <v>2179</v>
      </c>
      <c r="D990" s="1">
        <v>6.1063156666699996</v>
      </c>
      <c r="E990" s="1">
        <v>16.732502333300001</v>
      </c>
      <c r="F990" s="1">
        <v>-1.45427913862</v>
      </c>
      <c r="G990" s="1">
        <v>7.1397918489548599E-3</v>
      </c>
      <c r="H990" s="1">
        <v>6.61538920693511E-2</v>
      </c>
    </row>
    <row r="991" spans="1:8" x14ac:dyDescent="0.3">
      <c r="A991" s="1" t="s">
        <v>2180</v>
      </c>
      <c r="B991" s="1">
        <v>102186765</v>
      </c>
      <c r="C991" s="1" t="s">
        <v>2181</v>
      </c>
      <c r="D991" s="1">
        <v>9.6941143333300008</v>
      </c>
      <c r="E991" s="1">
        <v>15.759816666700001</v>
      </c>
      <c r="F991" s="1">
        <v>-0.70106974907300001</v>
      </c>
      <c r="G991" s="1">
        <v>7.1418605121162902E-3</v>
      </c>
      <c r="H991" s="1">
        <v>6.61538920693511E-2</v>
      </c>
    </row>
    <row r="992" spans="1:8" x14ac:dyDescent="0.3">
      <c r="A992" s="1" t="s">
        <v>2182</v>
      </c>
      <c r="B992" s="1">
        <v>102185276</v>
      </c>
      <c r="C992" s="1" t="s">
        <v>2183</v>
      </c>
      <c r="D992" s="1">
        <v>58.246053000000003</v>
      </c>
      <c r="E992" s="1">
        <v>66.442379333299996</v>
      </c>
      <c r="F992" s="1">
        <v>-0.18994344789000001</v>
      </c>
      <c r="G992" s="1">
        <v>7.1444537090010803E-3</v>
      </c>
      <c r="H992" s="1">
        <v>6.61538920693511E-2</v>
      </c>
    </row>
    <row r="993" spans="1:8" x14ac:dyDescent="0.3">
      <c r="A993" s="1" t="s">
        <v>2184</v>
      </c>
      <c r="B993" s="1">
        <v>102188151</v>
      </c>
      <c r="C993" s="1" t="s">
        <v>2185</v>
      </c>
      <c r="D993" s="1">
        <v>2.0596473333300001</v>
      </c>
      <c r="E993" s="1">
        <v>5.8802649999999996</v>
      </c>
      <c r="F993" s="1">
        <v>-1.5134838424099999</v>
      </c>
      <c r="G993" s="1">
        <v>7.1815830907631098E-3</v>
      </c>
      <c r="H993" s="1">
        <v>6.6433129794942605E-2</v>
      </c>
    </row>
    <row r="994" spans="1:8" x14ac:dyDescent="0.3">
      <c r="A994" s="1" t="s">
        <v>2186</v>
      </c>
      <c r="B994" s="1">
        <v>102176795</v>
      </c>
      <c r="C994" s="1" t="s">
        <v>471</v>
      </c>
      <c r="D994" s="1">
        <v>1.5786666666699999E-2</v>
      </c>
      <c r="E994" s="1">
        <v>2.9368156666699998</v>
      </c>
      <c r="F994" s="1">
        <v>-7.5394023252700002</v>
      </c>
      <c r="G994" s="1">
        <v>7.1927959095991999E-3</v>
      </c>
      <c r="H994" s="1">
        <v>6.6472317581630705E-2</v>
      </c>
    </row>
    <row r="995" spans="1:8" x14ac:dyDescent="0.3">
      <c r="A995" s="1" t="s">
        <v>2187</v>
      </c>
      <c r="B995" s="1">
        <v>102170134</v>
      </c>
      <c r="C995" s="1" t="s">
        <v>2188</v>
      </c>
      <c r="D995" s="1">
        <v>22.366757</v>
      </c>
      <c r="E995" s="1">
        <v>50.820102333299999</v>
      </c>
      <c r="F995" s="1">
        <v>-1.18404318809</v>
      </c>
      <c r="G995" s="1">
        <v>7.2008464566877296E-3</v>
      </c>
      <c r="H995" s="1">
        <v>6.6482233565233195E-2</v>
      </c>
    </row>
    <row r="996" spans="1:8" x14ac:dyDescent="0.3">
      <c r="A996" s="1" t="s">
        <v>2189</v>
      </c>
      <c r="B996" s="1">
        <v>102180926</v>
      </c>
      <c r="C996" s="1" t="s">
        <v>2190</v>
      </c>
      <c r="D996" s="1">
        <v>15.782553333299999</v>
      </c>
      <c r="E996" s="1">
        <v>19.428331333300001</v>
      </c>
      <c r="F996" s="1">
        <v>-0.29983136924699999</v>
      </c>
      <c r="G996" s="1">
        <v>7.2382804638586604E-3</v>
      </c>
      <c r="H996" s="1">
        <v>6.6671068614213402E-2</v>
      </c>
    </row>
    <row r="997" spans="1:8" x14ac:dyDescent="0.3">
      <c r="A997" s="1" t="s">
        <v>2191</v>
      </c>
      <c r="B997" s="1">
        <v>102169135</v>
      </c>
      <c r="C997" s="1" t="s">
        <v>2192</v>
      </c>
      <c r="D997" s="1">
        <v>4.87862166667</v>
      </c>
      <c r="E997" s="1">
        <v>6.58718</v>
      </c>
      <c r="F997" s="1">
        <v>-0.43318736574900002</v>
      </c>
      <c r="G997" s="1">
        <v>7.2421323905167397E-3</v>
      </c>
      <c r="H997" s="1">
        <v>6.6671068614213402E-2</v>
      </c>
    </row>
    <row r="998" spans="1:8" x14ac:dyDescent="0.3">
      <c r="A998" s="1" t="s">
        <v>2193</v>
      </c>
      <c r="B998" s="1">
        <v>102179949</v>
      </c>
      <c r="C998" s="1" t="s">
        <v>2194</v>
      </c>
      <c r="D998" s="1">
        <v>91.249840000000006</v>
      </c>
      <c r="E998" s="1">
        <v>26.984099333300001</v>
      </c>
      <c r="F998" s="1">
        <v>1.75771249492</v>
      </c>
      <c r="G998" s="1">
        <v>7.2422917732694004E-3</v>
      </c>
      <c r="H998" s="1">
        <v>6.6671068614213402E-2</v>
      </c>
    </row>
    <row r="999" spans="1:8" x14ac:dyDescent="0.3">
      <c r="A999" s="1" t="s">
        <v>2195</v>
      </c>
      <c r="B999" s="1">
        <v>102191245</v>
      </c>
      <c r="C999" s="1" t="s">
        <v>2196</v>
      </c>
      <c r="D999" s="1">
        <v>9.7446336666699995</v>
      </c>
      <c r="E999" s="1">
        <v>15.895840333300001</v>
      </c>
      <c r="F999" s="1">
        <v>-0.70596943065200002</v>
      </c>
      <c r="G999" s="1">
        <v>7.2639454175764699E-3</v>
      </c>
      <c r="H999" s="1">
        <v>6.6805860944660803E-2</v>
      </c>
    </row>
    <row r="1000" spans="1:8" x14ac:dyDescent="0.3">
      <c r="A1000" s="1" t="s">
        <v>2197</v>
      </c>
      <c r="B1000" s="1">
        <v>102170169</v>
      </c>
      <c r="C1000" s="1" t="s">
        <v>2198</v>
      </c>
      <c r="D1000" s="1">
        <v>49.272007000000002</v>
      </c>
      <c r="E1000" s="1">
        <v>47.9797603333</v>
      </c>
      <c r="F1000" s="1">
        <v>3.8342287087700003E-2</v>
      </c>
      <c r="G1000" s="1">
        <v>7.2741882133247103E-3</v>
      </c>
      <c r="H1000" s="1">
        <v>6.6817087126071303E-2</v>
      </c>
    </row>
    <row r="1001" spans="1:8" x14ac:dyDescent="0.3">
      <c r="A1001" s="1" t="s">
        <v>2199</v>
      </c>
      <c r="B1001" s="1">
        <v>102176705</v>
      </c>
      <c r="C1001" s="1" t="s">
        <v>2200</v>
      </c>
      <c r="D1001" s="1">
        <v>12.8426876667</v>
      </c>
      <c r="E1001" s="1">
        <v>18.709941666700001</v>
      </c>
      <c r="F1001" s="1">
        <v>-0.54285790504599996</v>
      </c>
      <c r="G1001" s="1">
        <v>7.2791914816186E-3</v>
      </c>
      <c r="H1001" s="1">
        <v>6.6817087126071303E-2</v>
      </c>
    </row>
    <row r="1002" spans="1:8" x14ac:dyDescent="0.3">
      <c r="A1002" s="1" t="s">
        <v>2201</v>
      </c>
      <c r="B1002" s="1">
        <v>102171856</v>
      </c>
      <c r="C1002" s="1" t="s">
        <v>2202</v>
      </c>
      <c r="D1002" s="1">
        <v>50.998863333300001</v>
      </c>
      <c r="E1002" s="1">
        <v>58.299372333299999</v>
      </c>
      <c r="F1002" s="1">
        <v>-0.19301525852599999</v>
      </c>
      <c r="G1002" s="1">
        <v>7.2971222629933897E-3</v>
      </c>
      <c r="H1002" s="1">
        <v>6.6917209741868197E-2</v>
      </c>
    </row>
    <row r="1003" spans="1:8" x14ac:dyDescent="0.3">
      <c r="A1003" s="1" t="s">
        <v>2203</v>
      </c>
      <c r="B1003" s="1">
        <v>102184750</v>
      </c>
      <c r="C1003" s="1" t="s">
        <v>2204</v>
      </c>
      <c r="D1003" s="1">
        <v>2.1208893333300001</v>
      </c>
      <c r="E1003" s="1">
        <v>8.9130380000000002</v>
      </c>
      <c r="F1003" s="1">
        <v>-2.0712479128000001</v>
      </c>
      <c r="G1003" s="1">
        <v>7.3226418326874897E-3</v>
      </c>
      <c r="H1003" s="1">
        <v>6.6986032638698303E-2</v>
      </c>
    </row>
    <row r="1004" spans="1:8" x14ac:dyDescent="0.3">
      <c r="A1004" s="1" t="s">
        <v>2205</v>
      </c>
      <c r="B1004" s="1">
        <v>102179771</v>
      </c>
      <c r="C1004" s="1" t="s">
        <v>2206</v>
      </c>
      <c r="D1004" s="1">
        <v>37.399701333300001</v>
      </c>
      <c r="E1004" s="1">
        <v>43.656384666699999</v>
      </c>
      <c r="F1004" s="1">
        <v>-0.223165911725</v>
      </c>
      <c r="G1004" s="1">
        <v>7.3246795716706004E-3</v>
      </c>
      <c r="H1004" s="1">
        <v>6.6986032638698303E-2</v>
      </c>
    </row>
    <row r="1005" spans="1:8" x14ac:dyDescent="0.3">
      <c r="A1005" s="1" t="s">
        <v>2207</v>
      </c>
      <c r="B1005" s="1">
        <v>102172907</v>
      </c>
      <c r="C1005" s="1" t="s">
        <v>2208</v>
      </c>
      <c r="D1005" s="1">
        <v>3003.1527506699999</v>
      </c>
      <c r="E1005" s="1">
        <v>3926.3415530000002</v>
      </c>
      <c r="F1005" s="1">
        <v>-0.38670782131800002</v>
      </c>
      <c r="G1005" s="1">
        <v>7.3312366481963504E-3</v>
      </c>
      <c r="H1005" s="1">
        <v>6.6986032638698303E-2</v>
      </c>
    </row>
    <row r="1006" spans="1:8" x14ac:dyDescent="0.3">
      <c r="A1006" s="1" t="s">
        <v>2209</v>
      </c>
      <c r="B1006" s="1">
        <v>108633196</v>
      </c>
      <c r="C1006" s="1" t="s">
        <v>1320</v>
      </c>
      <c r="D1006" s="1">
        <v>5.00474</v>
      </c>
      <c r="E1006" s="1">
        <v>1.2078453333300001</v>
      </c>
      <c r="F1006" s="1">
        <v>2.0508593949999998</v>
      </c>
      <c r="G1006" s="1">
        <v>7.3327489548868901E-3</v>
      </c>
      <c r="H1006" s="1">
        <v>6.6986032638698303E-2</v>
      </c>
    </row>
    <row r="1007" spans="1:8" x14ac:dyDescent="0.3">
      <c r="A1007" s="1" t="s">
        <v>2210</v>
      </c>
      <c r="B1007" s="1">
        <v>102178653</v>
      </c>
      <c r="C1007" s="1" t="s">
        <v>2211</v>
      </c>
      <c r="D1007" s="1">
        <v>1100.7670900000001</v>
      </c>
      <c r="E1007" s="1">
        <v>1369.13358567</v>
      </c>
      <c r="F1007" s="1">
        <v>-0.31475397342</v>
      </c>
      <c r="G1007" s="1">
        <v>7.3442849481009098E-3</v>
      </c>
      <c r="H1007" s="1">
        <v>6.7010360191889703E-2</v>
      </c>
    </row>
    <row r="1008" spans="1:8" x14ac:dyDescent="0.3">
      <c r="A1008" s="1" t="s">
        <v>2212</v>
      </c>
      <c r="B1008" s="1">
        <v>102183082</v>
      </c>
      <c r="C1008" s="1" t="s">
        <v>2213</v>
      </c>
      <c r="D1008" s="1">
        <v>7.0372076666699996</v>
      </c>
      <c r="E1008" s="1">
        <v>3.4836943333299999</v>
      </c>
      <c r="F1008" s="1">
        <v>1.0143850429100001</v>
      </c>
      <c r="G1008" s="1">
        <v>7.3519601230245301E-3</v>
      </c>
      <c r="H1008" s="1">
        <v>6.7010360191889703E-2</v>
      </c>
    </row>
    <row r="1009" spans="1:8" x14ac:dyDescent="0.3">
      <c r="A1009" s="1" t="s">
        <v>2214</v>
      </c>
      <c r="B1009" s="1">
        <v>102182339</v>
      </c>
      <c r="C1009" s="1" t="s">
        <v>2215</v>
      </c>
      <c r="D1009" s="1">
        <v>12.3076333333</v>
      </c>
      <c r="E1009" s="1">
        <v>18.7193206667</v>
      </c>
      <c r="F1009" s="1">
        <v>-0.60497471083200005</v>
      </c>
      <c r="G1009" s="1">
        <v>7.3565109950374198E-3</v>
      </c>
      <c r="H1009" s="1">
        <v>6.7010360191889703E-2</v>
      </c>
    </row>
    <row r="1010" spans="1:8" x14ac:dyDescent="0.3">
      <c r="A1010" s="1" t="s">
        <v>2216</v>
      </c>
      <c r="B1010" s="1">
        <v>102188907</v>
      </c>
      <c r="C1010" s="1" t="s">
        <v>2217</v>
      </c>
      <c r="D1010" s="1">
        <v>33.826350333299999</v>
      </c>
      <c r="E1010" s="1">
        <v>25.919231333300001</v>
      </c>
      <c r="F1010" s="1">
        <v>0.38412459315399999</v>
      </c>
      <c r="G1010" s="1">
        <v>7.3677708583443904E-3</v>
      </c>
      <c r="H1010" s="1">
        <v>6.7048825920062394E-2</v>
      </c>
    </row>
    <row r="1011" spans="1:8" x14ac:dyDescent="0.3">
      <c r="A1011" s="1" t="s">
        <v>2218</v>
      </c>
      <c r="B1011" s="1">
        <v>102173337</v>
      </c>
      <c r="C1011" s="1" t="s">
        <v>2219</v>
      </c>
      <c r="D1011" s="1">
        <v>145.212280333</v>
      </c>
      <c r="E1011" s="1">
        <v>131.16622666699999</v>
      </c>
      <c r="F1011" s="1">
        <v>0.14676716907000001</v>
      </c>
      <c r="G1011" s="1">
        <v>7.3958827430604702E-3</v>
      </c>
      <c r="H1011" s="1">
        <v>6.7118589731129705E-2</v>
      </c>
    </row>
    <row r="1012" spans="1:8" x14ac:dyDescent="0.3">
      <c r="A1012" s="1" t="s">
        <v>2220</v>
      </c>
      <c r="B1012" s="1">
        <v>102171364</v>
      </c>
      <c r="C1012" s="1" t="s">
        <v>857</v>
      </c>
      <c r="D1012" s="1">
        <v>2.9490609999999999</v>
      </c>
      <c r="E1012" s="1">
        <v>5.1301306666700004</v>
      </c>
      <c r="F1012" s="1">
        <v>-0.79873990816600005</v>
      </c>
      <c r="G1012" s="1">
        <v>7.4062312183571502E-3</v>
      </c>
      <c r="H1012" s="1">
        <v>6.7118589731129705E-2</v>
      </c>
    </row>
    <row r="1013" spans="1:8" x14ac:dyDescent="0.3">
      <c r="A1013" s="1" t="s">
        <v>2221</v>
      </c>
      <c r="B1013" s="1">
        <v>102178747</v>
      </c>
      <c r="C1013" s="1" t="s">
        <v>2222</v>
      </c>
      <c r="D1013" s="1">
        <v>2.532867</v>
      </c>
      <c r="E1013" s="1">
        <v>8.2270629999999993</v>
      </c>
      <c r="F1013" s="1">
        <v>-1.6996061676000001</v>
      </c>
      <c r="G1013" s="1">
        <v>7.4101408307704099E-3</v>
      </c>
      <c r="H1013" s="1">
        <v>6.7118589731129705E-2</v>
      </c>
    </row>
    <row r="1014" spans="1:8" x14ac:dyDescent="0.3">
      <c r="A1014" s="1" t="s">
        <v>2223</v>
      </c>
      <c r="B1014" s="1">
        <v>108637838</v>
      </c>
      <c r="C1014" s="1" t="s">
        <v>2224</v>
      </c>
      <c r="D1014" s="1">
        <v>1.7949773333300001</v>
      </c>
      <c r="E1014" s="1">
        <v>9.3754666666700001E-2</v>
      </c>
      <c r="F1014" s="1">
        <v>4.2589313129699997</v>
      </c>
      <c r="G1014" s="1">
        <v>7.4109724234215904E-3</v>
      </c>
      <c r="H1014" s="1">
        <v>6.7118589731129705E-2</v>
      </c>
    </row>
    <row r="1015" spans="1:8" x14ac:dyDescent="0.3">
      <c r="A1015" s="1" t="s">
        <v>2225</v>
      </c>
      <c r="B1015" s="1">
        <v>102181708</v>
      </c>
      <c r="C1015" s="1" t="s">
        <v>2226</v>
      </c>
      <c r="D1015" s="1">
        <v>12.216831666699999</v>
      </c>
      <c r="E1015" s="1">
        <v>6.4724680000000001</v>
      </c>
      <c r="F1015" s="1">
        <v>0.916482350201</v>
      </c>
      <c r="G1015" s="1">
        <v>7.41809069635591E-3</v>
      </c>
      <c r="H1015" s="1">
        <v>6.7118589731129705E-2</v>
      </c>
    </row>
    <row r="1016" spans="1:8" x14ac:dyDescent="0.3">
      <c r="A1016" s="1" t="s">
        <v>2227</v>
      </c>
      <c r="B1016" s="1">
        <v>102169917</v>
      </c>
      <c r="C1016" s="1" t="s">
        <v>2228</v>
      </c>
      <c r="D1016" s="1">
        <v>13.522194000000001</v>
      </c>
      <c r="E1016" s="1">
        <v>19.866399000000001</v>
      </c>
      <c r="F1016" s="1">
        <v>-0.55500114173699999</v>
      </c>
      <c r="G1016" s="1">
        <v>7.42474743667199E-3</v>
      </c>
      <c r="H1016" s="1">
        <v>6.7118589731129705E-2</v>
      </c>
    </row>
    <row r="1017" spans="1:8" x14ac:dyDescent="0.3">
      <c r="A1017" s="1" t="s">
        <v>2229</v>
      </c>
      <c r="B1017" s="1">
        <v>102175606</v>
      </c>
      <c r="C1017" s="1" t="s">
        <v>2230</v>
      </c>
      <c r="D1017" s="1">
        <v>138.362325</v>
      </c>
      <c r="E1017" s="1">
        <v>83.968643333299994</v>
      </c>
      <c r="F1017" s="1">
        <v>0.72052857809000004</v>
      </c>
      <c r="G1017" s="1">
        <v>7.43202809493115E-3</v>
      </c>
      <c r="H1017" s="1">
        <v>6.7120723875359306E-2</v>
      </c>
    </row>
    <row r="1018" spans="1:8" x14ac:dyDescent="0.3">
      <c r="A1018" s="1" t="s">
        <v>2231</v>
      </c>
      <c r="B1018" s="1">
        <v>102169328</v>
      </c>
      <c r="C1018" s="1" t="s">
        <v>2232</v>
      </c>
      <c r="D1018" s="1">
        <v>13.433313333299999</v>
      </c>
      <c r="E1018" s="1">
        <v>18.043407333299999</v>
      </c>
      <c r="F1018" s="1">
        <v>-0.425656614057</v>
      </c>
      <c r="G1018" s="1">
        <v>7.45771435304954E-3</v>
      </c>
      <c r="H1018" s="1">
        <v>6.7226608030762094E-2</v>
      </c>
    </row>
    <row r="1019" spans="1:8" x14ac:dyDescent="0.3">
      <c r="A1019" s="1" t="s">
        <v>2233</v>
      </c>
      <c r="B1019" s="1">
        <v>102169943</v>
      </c>
      <c r="C1019" s="1" t="s">
        <v>2234</v>
      </c>
      <c r="D1019" s="1">
        <v>68.069564666700003</v>
      </c>
      <c r="E1019" s="1">
        <v>60.527356666700001</v>
      </c>
      <c r="F1019" s="1">
        <v>0.169422535662</v>
      </c>
      <c r="G1019" s="1">
        <v>7.4583544140039999E-3</v>
      </c>
      <c r="H1019" s="1">
        <v>6.7226608030762094E-2</v>
      </c>
    </row>
    <row r="1020" spans="1:8" x14ac:dyDescent="0.3">
      <c r="A1020" s="1" t="s">
        <v>2235</v>
      </c>
      <c r="B1020" s="1">
        <v>102171338</v>
      </c>
      <c r="C1020" s="1" t="s">
        <v>2236</v>
      </c>
      <c r="D1020" s="1">
        <v>8.9035410000000006</v>
      </c>
      <c r="E1020" s="1">
        <v>11.729165</v>
      </c>
      <c r="F1020" s="1">
        <v>-0.39764918633000002</v>
      </c>
      <c r="G1020" s="1">
        <v>7.4649193216358399E-3</v>
      </c>
      <c r="H1020" s="1">
        <v>6.7226608030762094E-2</v>
      </c>
    </row>
    <row r="1021" spans="1:8" x14ac:dyDescent="0.3">
      <c r="A1021" s="1" t="s">
        <v>2237</v>
      </c>
      <c r="B1021" s="1">
        <v>102186236</v>
      </c>
      <c r="C1021" s="1" t="s">
        <v>2238</v>
      </c>
      <c r="D1021" s="1">
        <v>13.474826333299999</v>
      </c>
      <c r="E1021" s="1">
        <v>19.167892666699998</v>
      </c>
      <c r="F1021" s="1">
        <v>-0.50842505537500005</v>
      </c>
      <c r="G1021" s="1">
        <v>7.4748533908137703E-3</v>
      </c>
      <c r="H1021" s="1">
        <v>6.7252505295253701E-2</v>
      </c>
    </row>
    <row r="1022" spans="1:8" x14ac:dyDescent="0.3">
      <c r="A1022" s="1" t="s">
        <v>2239</v>
      </c>
      <c r="B1022" s="1">
        <v>108633459</v>
      </c>
      <c r="C1022" s="1" t="s">
        <v>2240</v>
      </c>
      <c r="D1022" s="1">
        <v>72.969037</v>
      </c>
      <c r="E1022" s="1">
        <v>86.6025216667</v>
      </c>
      <c r="F1022" s="1">
        <v>-0.24712461943899999</v>
      </c>
      <c r="G1022" s="1">
        <v>7.4839355404927596E-3</v>
      </c>
      <c r="H1022" s="1">
        <v>6.7253139895765507E-2</v>
      </c>
    </row>
    <row r="1023" spans="1:8" x14ac:dyDescent="0.3">
      <c r="A1023" s="1" t="s">
        <v>2241</v>
      </c>
      <c r="B1023" s="1">
        <v>102170325</v>
      </c>
      <c r="C1023" s="1" t="s">
        <v>2242</v>
      </c>
      <c r="D1023" s="1">
        <v>32.3309246667</v>
      </c>
      <c r="E1023" s="1">
        <v>41.481830333300003</v>
      </c>
      <c r="F1023" s="1">
        <v>-0.359564783419</v>
      </c>
      <c r="G1023" s="1">
        <v>7.4934324914247598E-3</v>
      </c>
      <c r="H1023" s="1">
        <v>6.7253139895765507E-2</v>
      </c>
    </row>
    <row r="1024" spans="1:8" x14ac:dyDescent="0.3">
      <c r="A1024" s="1" t="s">
        <v>2243</v>
      </c>
      <c r="B1024" s="1">
        <v>100861120</v>
      </c>
      <c r="C1024" s="1" t="s">
        <v>2244</v>
      </c>
      <c r="D1024" s="1">
        <v>1.9972270000000001</v>
      </c>
      <c r="E1024" s="1">
        <v>5.73729766667</v>
      </c>
      <c r="F1024" s="1">
        <v>-1.5223730555499999</v>
      </c>
      <c r="G1024" s="1">
        <v>7.4960993460645399E-3</v>
      </c>
      <c r="H1024" s="1">
        <v>6.7253139895765507E-2</v>
      </c>
    </row>
    <row r="1025" spans="1:8" x14ac:dyDescent="0.3">
      <c r="A1025" s="1" t="s">
        <v>2245</v>
      </c>
      <c r="B1025" s="1">
        <v>102175470</v>
      </c>
      <c r="C1025" s="1" t="s">
        <v>2246</v>
      </c>
      <c r="D1025" s="1">
        <v>7.9574216666700002</v>
      </c>
      <c r="E1025" s="1">
        <v>6.0726876666700003</v>
      </c>
      <c r="F1025" s="1">
        <v>0.38996588023000001</v>
      </c>
      <c r="G1025" s="1">
        <v>7.5170730613333099E-3</v>
      </c>
      <c r="H1025" s="1">
        <v>6.7371463409048996E-2</v>
      </c>
    </row>
    <row r="1026" spans="1:8" x14ac:dyDescent="0.3">
      <c r="A1026" s="1" t="s">
        <v>2247</v>
      </c>
      <c r="B1026" s="1">
        <v>102187933</v>
      </c>
      <c r="C1026" s="1" t="s">
        <v>2248</v>
      </c>
      <c r="D1026" s="1">
        <v>36.247464666699997</v>
      </c>
      <c r="E1026" s="1">
        <v>47.239941999999999</v>
      </c>
      <c r="F1026" s="1">
        <v>-0.38212710425599999</v>
      </c>
      <c r="G1026" s="1">
        <v>7.5234295830424198E-3</v>
      </c>
      <c r="H1026" s="1">
        <v>6.7371463409048996E-2</v>
      </c>
    </row>
    <row r="1027" spans="1:8" x14ac:dyDescent="0.3">
      <c r="A1027" s="1" t="s">
        <v>2249</v>
      </c>
      <c r="B1027" s="1">
        <v>106501929</v>
      </c>
      <c r="C1027" s="1" t="s">
        <v>2250</v>
      </c>
      <c r="D1027" s="1">
        <v>364.26965333300001</v>
      </c>
      <c r="E1027" s="1">
        <v>133.474548</v>
      </c>
      <c r="F1027" s="1">
        <v>1.4484421482400001</v>
      </c>
      <c r="G1027" s="1">
        <v>7.53752852055145E-3</v>
      </c>
      <c r="H1027" s="1">
        <v>6.7434339665553303E-2</v>
      </c>
    </row>
    <row r="1028" spans="1:8" x14ac:dyDescent="0.3">
      <c r="A1028" s="1" t="s">
        <v>2251</v>
      </c>
      <c r="B1028" s="1">
        <v>102174443</v>
      </c>
      <c r="C1028" s="1" t="s">
        <v>2252</v>
      </c>
      <c r="D1028" s="1">
        <v>16.1757986667</v>
      </c>
      <c r="E1028" s="1">
        <v>22.797772999999999</v>
      </c>
      <c r="F1028" s="1">
        <v>-0.49505595578700001</v>
      </c>
      <c r="G1028" s="1">
        <v>7.5499627019955896E-3</v>
      </c>
      <c r="H1028" s="1">
        <v>6.7482218221964402E-2</v>
      </c>
    </row>
    <row r="1029" spans="1:8" x14ac:dyDescent="0.3">
      <c r="A1029" s="1" t="s">
        <v>2253</v>
      </c>
      <c r="B1029" s="1">
        <v>102173377</v>
      </c>
      <c r="C1029" s="1" t="s">
        <v>2254</v>
      </c>
      <c r="D1029" s="1">
        <v>8.8064703333299992</v>
      </c>
      <c r="E1029" s="1">
        <v>2.9707663333299998</v>
      </c>
      <c r="F1029" s="1">
        <v>1.5677287634099999</v>
      </c>
      <c r="G1029" s="1">
        <v>7.5746937115657199E-3</v>
      </c>
      <c r="H1029" s="1">
        <v>6.7586263037188496E-2</v>
      </c>
    </row>
    <row r="1030" spans="1:8" x14ac:dyDescent="0.3">
      <c r="A1030" s="1" t="s">
        <v>2255</v>
      </c>
      <c r="B1030" s="1">
        <v>102188107</v>
      </c>
      <c r="C1030" s="1" t="s">
        <v>2256</v>
      </c>
      <c r="D1030" s="1">
        <v>40.030864666699998</v>
      </c>
      <c r="E1030" s="1">
        <v>51.702739666699998</v>
      </c>
      <c r="F1030" s="1">
        <v>-0.36912795098500001</v>
      </c>
      <c r="G1030" s="1">
        <v>7.5877519530858101E-3</v>
      </c>
      <c r="H1030" s="1">
        <v>6.7586263037188496E-2</v>
      </c>
    </row>
    <row r="1031" spans="1:8" x14ac:dyDescent="0.3">
      <c r="A1031" s="1" t="s">
        <v>2257</v>
      </c>
      <c r="B1031" s="1">
        <v>102178979</v>
      </c>
      <c r="C1031" s="1" t="s">
        <v>2258</v>
      </c>
      <c r="D1031" s="1">
        <v>26.442988</v>
      </c>
      <c r="E1031" s="1">
        <v>9.8112239999999993</v>
      </c>
      <c r="F1031" s="1">
        <v>1.4303801711399999</v>
      </c>
      <c r="G1031" s="1">
        <v>7.5885828194313101E-3</v>
      </c>
      <c r="H1031" s="1">
        <v>6.7586263037188496E-2</v>
      </c>
    </row>
    <row r="1032" spans="1:8" x14ac:dyDescent="0.3">
      <c r="A1032" s="1" t="s">
        <v>2259</v>
      </c>
      <c r="B1032" s="1">
        <v>102184658</v>
      </c>
      <c r="C1032" s="1" t="s">
        <v>2260</v>
      </c>
      <c r="D1032" s="1">
        <v>20.551443666699999</v>
      </c>
      <c r="E1032" s="1">
        <v>17.866112999999999</v>
      </c>
      <c r="F1032" s="1">
        <v>0.20201394984900001</v>
      </c>
      <c r="G1032" s="1">
        <v>7.5925221597461503E-3</v>
      </c>
      <c r="H1032" s="1">
        <v>6.7586263037188496E-2</v>
      </c>
    </row>
    <row r="1033" spans="1:8" x14ac:dyDescent="0.3">
      <c r="A1033" s="1" t="s">
        <v>2261</v>
      </c>
      <c r="B1033" s="1">
        <v>102182047</v>
      </c>
      <c r="C1033" s="1" t="s">
        <v>2262</v>
      </c>
      <c r="D1033" s="1">
        <v>8.7303043333300003</v>
      </c>
      <c r="E1033" s="1">
        <v>6.1126339999999999</v>
      </c>
      <c r="F1033" s="1">
        <v>0.51423775934399996</v>
      </c>
      <c r="G1033" s="1">
        <v>7.6040073760765799E-3</v>
      </c>
      <c r="H1033" s="1">
        <v>6.7586263037188496E-2</v>
      </c>
    </row>
    <row r="1034" spans="1:8" x14ac:dyDescent="0.3">
      <c r="A1034" s="1" t="s">
        <v>2263</v>
      </c>
      <c r="B1034" s="1">
        <v>100860772</v>
      </c>
      <c r="C1034" s="1" t="s">
        <v>2264</v>
      </c>
      <c r="D1034" s="1">
        <v>41.568170000000002</v>
      </c>
      <c r="E1034" s="1">
        <v>23.269393000000001</v>
      </c>
      <c r="F1034" s="1">
        <v>0.83704565862900004</v>
      </c>
      <c r="G1034" s="1">
        <v>7.6270446225992199E-3</v>
      </c>
      <c r="H1034" s="1">
        <v>6.7586263037188496E-2</v>
      </c>
    </row>
    <row r="1035" spans="1:8" x14ac:dyDescent="0.3">
      <c r="A1035" s="1" t="s">
        <v>2265</v>
      </c>
      <c r="B1035" s="1">
        <v>102179693</v>
      </c>
      <c r="C1035" s="1" t="s">
        <v>2266</v>
      </c>
      <c r="D1035" s="1">
        <v>121.911483667</v>
      </c>
      <c r="E1035" s="1">
        <v>93.429224666699994</v>
      </c>
      <c r="F1035" s="1">
        <v>0.38388822882599999</v>
      </c>
      <c r="G1035" s="1">
        <v>7.6301152099462798E-3</v>
      </c>
      <c r="H1035" s="1">
        <v>6.7586263037188496E-2</v>
      </c>
    </row>
    <row r="1036" spans="1:8" x14ac:dyDescent="0.3">
      <c r="A1036" s="1" t="s">
        <v>2267</v>
      </c>
      <c r="B1036" s="1">
        <v>102176794</v>
      </c>
      <c r="C1036" s="1" t="s">
        <v>2268</v>
      </c>
      <c r="D1036" s="1">
        <v>14.5567083333</v>
      </c>
      <c r="E1036" s="1">
        <v>21.160657666700001</v>
      </c>
      <c r="F1036" s="1">
        <v>-0.53970030673400005</v>
      </c>
      <c r="G1036" s="1">
        <v>7.6423877939117996E-3</v>
      </c>
      <c r="H1036" s="1">
        <v>6.7586263037188496E-2</v>
      </c>
    </row>
    <row r="1037" spans="1:8" x14ac:dyDescent="0.3">
      <c r="A1037" s="1" t="s">
        <v>2269</v>
      </c>
      <c r="B1037" s="1">
        <v>102186868</v>
      </c>
      <c r="C1037" s="1" t="s">
        <v>2270</v>
      </c>
      <c r="D1037" s="1">
        <v>6.80755033333</v>
      </c>
      <c r="E1037" s="1">
        <v>4.6904836666699996</v>
      </c>
      <c r="F1037" s="1">
        <v>0.537399048037</v>
      </c>
      <c r="G1037" s="1">
        <v>7.6447199073552703E-3</v>
      </c>
      <c r="H1037" s="1">
        <v>6.7586263037188496E-2</v>
      </c>
    </row>
    <row r="1038" spans="1:8" x14ac:dyDescent="0.3">
      <c r="A1038" s="1" t="s">
        <v>2271</v>
      </c>
      <c r="B1038" s="1">
        <v>102178010</v>
      </c>
      <c r="C1038" s="1" t="s">
        <v>2272</v>
      </c>
      <c r="D1038" s="1">
        <v>20.727878</v>
      </c>
      <c r="E1038" s="1">
        <v>18.20533</v>
      </c>
      <c r="F1038" s="1">
        <v>0.18721153713399999</v>
      </c>
      <c r="G1038" s="1">
        <v>7.6509415082750597E-3</v>
      </c>
      <c r="H1038" s="1">
        <v>6.7586263037188496E-2</v>
      </c>
    </row>
    <row r="1039" spans="1:8" x14ac:dyDescent="0.3">
      <c r="A1039" s="1" t="s">
        <v>2273</v>
      </c>
      <c r="B1039" s="1">
        <v>102185286</v>
      </c>
      <c r="C1039" s="1" t="s">
        <v>2274</v>
      </c>
      <c r="D1039" s="1">
        <v>8.6142559999999992</v>
      </c>
      <c r="E1039" s="1">
        <v>1.95696933333</v>
      </c>
      <c r="F1039" s="1">
        <v>2.1381050500800001</v>
      </c>
      <c r="G1039" s="1">
        <v>7.65492199923645E-3</v>
      </c>
      <c r="H1039" s="1">
        <v>6.7586263037188496E-2</v>
      </c>
    </row>
    <row r="1040" spans="1:8" x14ac:dyDescent="0.3">
      <c r="A1040" s="1" t="s">
        <v>2275</v>
      </c>
      <c r="B1040" s="1">
        <v>102174617</v>
      </c>
      <c r="C1040" s="1" t="s">
        <v>2276</v>
      </c>
      <c r="D1040" s="1">
        <v>2.0656310000000002</v>
      </c>
      <c r="E1040" s="1">
        <v>4.6084820000000004</v>
      </c>
      <c r="F1040" s="1">
        <v>-1.1577090586000001</v>
      </c>
      <c r="G1040" s="1">
        <v>7.6556201698176904E-3</v>
      </c>
      <c r="H1040" s="1">
        <v>6.7586263037188496E-2</v>
      </c>
    </row>
    <row r="1041" spans="1:8" x14ac:dyDescent="0.3">
      <c r="A1041" s="1" t="s">
        <v>2277</v>
      </c>
      <c r="B1041" s="1">
        <v>102184540</v>
      </c>
      <c r="C1041" s="1" t="s">
        <v>2278</v>
      </c>
      <c r="D1041" s="1">
        <v>79.334709000000004</v>
      </c>
      <c r="E1041" s="1">
        <v>96.994166000000007</v>
      </c>
      <c r="F1041" s="1">
        <v>-0.28994579046399999</v>
      </c>
      <c r="G1041" s="1">
        <v>7.6624260090474303E-3</v>
      </c>
      <c r="H1041" s="1">
        <v>6.7586263037188496E-2</v>
      </c>
    </row>
    <row r="1042" spans="1:8" x14ac:dyDescent="0.3">
      <c r="A1042" s="1" t="s">
        <v>2279</v>
      </c>
      <c r="B1042" s="1">
        <v>102171394</v>
      </c>
      <c r="C1042" s="1" t="s">
        <v>2280</v>
      </c>
      <c r="D1042" s="1">
        <v>10.421624</v>
      </c>
      <c r="E1042" s="1">
        <v>11.786363</v>
      </c>
      <c r="F1042" s="1">
        <v>-0.17753849447600001</v>
      </c>
      <c r="G1042" s="1">
        <v>7.6680048638959599E-3</v>
      </c>
      <c r="H1042" s="1">
        <v>6.7586263037188496E-2</v>
      </c>
    </row>
    <row r="1043" spans="1:8" x14ac:dyDescent="0.3">
      <c r="A1043" s="1" t="s">
        <v>2281</v>
      </c>
      <c r="B1043" s="1">
        <v>102179324</v>
      </c>
      <c r="C1043" s="1" t="s">
        <v>2282</v>
      </c>
      <c r="D1043" s="1">
        <v>14.6981633333</v>
      </c>
      <c r="E1043" s="1">
        <v>20.623566333300001</v>
      </c>
      <c r="F1043" s="1">
        <v>-0.48865794383200001</v>
      </c>
      <c r="G1043" s="1">
        <v>7.6954860354114798E-3</v>
      </c>
      <c r="H1043" s="1">
        <v>6.7765795698152095E-2</v>
      </c>
    </row>
    <row r="1044" spans="1:8" x14ac:dyDescent="0.3">
      <c r="A1044" s="1" t="s">
        <v>2283</v>
      </c>
      <c r="B1044" s="1">
        <v>102180637</v>
      </c>
      <c r="C1044" s="1" t="s">
        <v>2284</v>
      </c>
      <c r="D1044" s="1">
        <v>72.291888</v>
      </c>
      <c r="E1044" s="1">
        <v>53.8757973333</v>
      </c>
      <c r="F1044" s="1">
        <v>0.42419645342500001</v>
      </c>
      <c r="G1044" s="1">
        <v>7.7130632534488904E-3</v>
      </c>
      <c r="H1044" s="1">
        <v>6.78578639694008E-2</v>
      </c>
    </row>
    <row r="1045" spans="1:8" x14ac:dyDescent="0.3">
      <c r="A1045" s="1" t="s">
        <v>2285</v>
      </c>
      <c r="B1045" s="1">
        <v>102171916</v>
      </c>
      <c r="C1045" s="1" t="s">
        <v>2286</v>
      </c>
      <c r="D1045" s="1">
        <v>18.390542333300001</v>
      </c>
      <c r="E1045" s="1">
        <v>12.897411999999999</v>
      </c>
      <c r="F1045" s="1">
        <v>0.51188242225000002</v>
      </c>
      <c r="G1045" s="1">
        <v>7.7323310534063196E-3</v>
      </c>
      <c r="H1045" s="1">
        <v>6.7889102411668997E-2</v>
      </c>
    </row>
    <row r="1046" spans="1:8" x14ac:dyDescent="0.3">
      <c r="A1046" s="1" t="s">
        <v>2287</v>
      </c>
      <c r="B1046" s="1">
        <v>102168456</v>
      </c>
      <c r="C1046" s="1" t="s">
        <v>2288</v>
      </c>
      <c r="D1046" s="1">
        <v>30.114293333300001</v>
      </c>
      <c r="E1046" s="1">
        <v>16.8218356667</v>
      </c>
      <c r="F1046" s="1">
        <v>0.84011325791799996</v>
      </c>
      <c r="G1046" s="1">
        <v>7.73366850676915E-3</v>
      </c>
      <c r="H1046" s="1">
        <v>6.7889102411668997E-2</v>
      </c>
    </row>
    <row r="1047" spans="1:8" x14ac:dyDescent="0.3">
      <c r="A1047" s="1" t="s">
        <v>42</v>
      </c>
      <c r="B1047" s="1">
        <v>102174356</v>
      </c>
      <c r="C1047" s="1" t="s">
        <v>43</v>
      </c>
      <c r="D1047" s="1">
        <v>49.331531333299999</v>
      </c>
      <c r="E1047" s="1">
        <v>39.5110243333</v>
      </c>
      <c r="F1047" s="1">
        <v>0.320254822662</v>
      </c>
      <c r="G1047" s="1">
        <v>7.7448004578496397E-3</v>
      </c>
      <c r="H1047" s="1">
        <v>6.7889102411668997E-2</v>
      </c>
    </row>
    <row r="1048" spans="1:8" x14ac:dyDescent="0.3">
      <c r="A1048" s="1" t="s">
        <v>2289</v>
      </c>
      <c r="B1048" s="1">
        <v>102191273</v>
      </c>
      <c r="C1048" s="1" t="s">
        <v>2290</v>
      </c>
      <c r="D1048" s="1">
        <v>12.5730396667</v>
      </c>
      <c r="E1048" s="1">
        <v>10.940340000000001</v>
      </c>
      <c r="F1048" s="1">
        <v>0.200675904475</v>
      </c>
      <c r="G1048" s="1">
        <v>7.7456006957188402E-3</v>
      </c>
      <c r="H1048" s="1">
        <v>6.7889102411668997E-2</v>
      </c>
    </row>
    <row r="1049" spans="1:8" x14ac:dyDescent="0.3">
      <c r="A1049" s="1" t="s">
        <v>2291</v>
      </c>
      <c r="B1049" s="1">
        <v>108637532</v>
      </c>
      <c r="C1049" s="1" t="s">
        <v>2292</v>
      </c>
      <c r="D1049" s="1">
        <v>232.97528566700001</v>
      </c>
      <c r="E1049" s="1">
        <v>394.901794333</v>
      </c>
      <c r="F1049" s="1">
        <v>-0.76131700309700001</v>
      </c>
      <c r="G1049" s="1">
        <v>7.7527851051160104E-3</v>
      </c>
      <c r="H1049" s="1">
        <v>6.7889102411668997E-2</v>
      </c>
    </row>
    <row r="1050" spans="1:8" x14ac:dyDescent="0.3">
      <c r="A1050" s="1" t="s">
        <v>2293</v>
      </c>
      <c r="B1050" s="1">
        <v>102172575</v>
      </c>
      <c r="C1050" s="1" t="s">
        <v>2294</v>
      </c>
      <c r="D1050" s="1">
        <v>9.6854333333299998</v>
      </c>
      <c r="E1050" s="1">
        <v>3.1013806666699999</v>
      </c>
      <c r="F1050" s="1">
        <v>1.6429059828000001</v>
      </c>
      <c r="G1050" s="1">
        <v>7.7593652945326897E-3</v>
      </c>
      <c r="H1050" s="1">
        <v>6.7889102411668997E-2</v>
      </c>
    </row>
    <row r="1051" spans="1:8" x14ac:dyDescent="0.3">
      <c r="A1051" s="1" t="s">
        <v>2295</v>
      </c>
      <c r="B1051" s="1">
        <v>102168201</v>
      </c>
      <c r="C1051" s="1" t="s">
        <v>2296</v>
      </c>
      <c r="D1051" s="1">
        <v>5.4562453333300001</v>
      </c>
      <c r="E1051" s="1">
        <v>1.9497656666700001</v>
      </c>
      <c r="F1051" s="1">
        <v>1.4846077712800001</v>
      </c>
      <c r="G1051" s="1">
        <v>7.7718638970714097E-3</v>
      </c>
      <c r="H1051" s="1">
        <v>6.7936072670914102E-2</v>
      </c>
    </row>
    <row r="1052" spans="1:8" x14ac:dyDescent="0.3">
      <c r="A1052" s="1" t="s">
        <v>2297</v>
      </c>
      <c r="B1052" s="1">
        <v>102168867</v>
      </c>
      <c r="C1052" s="1" t="s">
        <v>2298</v>
      </c>
      <c r="D1052" s="1">
        <v>122.115814</v>
      </c>
      <c r="E1052" s="1">
        <v>93.994689666699998</v>
      </c>
      <c r="F1052" s="1">
        <v>0.377598883893</v>
      </c>
      <c r="G1052" s="1">
        <v>7.7814111455913899E-3</v>
      </c>
      <c r="H1052" s="1">
        <v>6.7957181847107903E-2</v>
      </c>
    </row>
    <row r="1053" spans="1:8" x14ac:dyDescent="0.3">
      <c r="A1053" s="1" t="s">
        <v>2299</v>
      </c>
      <c r="B1053" s="1">
        <v>102190241</v>
      </c>
      <c r="C1053" s="1" t="s">
        <v>2300</v>
      </c>
      <c r="D1053" s="1">
        <v>67.513237333299998</v>
      </c>
      <c r="E1053" s="1">
        <v>57.670512000000002</v>
      </c>
      <c r="F1053" s="1">
        <v>0.227336568662</v>
      </c>
      <c r="G1053" s="1">
        <v>7.7940080656488898E-3</v>
      </c>
      <c r="H1053" s="1">
        <v>6.8004861583793597E-2</v>
      </c>
    </row>
    <row r="1054" spans="1:8" x14ac:dyDescent="0.3">
      <c r="A1054" s="1" t="s">
        <v>2301</v>
      </c>
      <c r="B1054" s="1">
        <v>102176101</v>
      </c>
      <c r="C1054" s="1" t="s">
        <v>2302</v>
      </c>
      <c r="D1054" s="1">
        <v>4.0616580000000004</v>
      </c>
      <c r="E1054" s="1">
        <v>14.183530666699999</v>
      </c>
      <c r="F1054" s="1">
        <v>-1.8040760313699999</v>
      </c>
      <c r="G1054" s="1">
        <v>7.8294365519613295E-3</v>
      </c>
      <c r="H1054" s="1">
        <v>6.8251483501452506E-2</v>
      </c>
    </row>
    <row r="1055" spans="1:8" x14ac:dyDescent="0.3">
      <c r="A1055" s="1" t="s">
        <v>2303</v>
      </c>
      <c r="B1055" s="1">
        <v>102185871</v>
      </c>
      <c r="C1055" s="1" t="s">
        <v>2304</v>
      </c>
      <c r="D1055" s="1">
        <v>13.610604</v>
      </c>
      <c r="E1055" s="1">
        <v>9.19576666667</v>
      </c>
      <c r="F1055" s="1">
        <v>0.56568932627900004</v>
      </c>
      <c r="G1055" s="1">
        <v>7.8530475389876307E-3</v>
      </c>
      <c r="H1055" s="1">
        <v>6.8394732131146399E-2</v>
      </c>
    </row>
    <row r="1056" spans="1:8" x14ac:dyDescent="0.3">
      <c r="A1056" s="1" t="s">
        <v>2305</v>
      </c>
      <c r="B1056" s="1">
        <v>102188849</v>
      </c>
      <c r="C1056" s="1" t="s">
        <v>2306</v>
      </c>
      <c r="D1056" s="1">
        <v>185.28511566700001</v>
      </c>
      <c r="E1056" s="1">
        <v>220.38424666700001</v>
      </c>
      <c r="F1056" s="1">
        <v>-0.25027411063400001</v>
      </c>
      <c r="G1056" s="1">
        <v>7.8754567782379804E-3</v>
      </c>
      <c r="H1056" s="1">
        <v>6.8527262267626898E-2</v>
      </c>
    </row>
    <row r="1057" spans="1:8" x14ac:dyDescent="0.3">
      <c r="A1057" s="1" t="s">
        <v>64</v>
      </c>
      <c r="B1057" s="1">
        <v>102180987</v>
      </c>
      <c r="C1057" s="1" t="s">
        <v>65</v>
      </c>
      <c r="D1057" s="1">
        <v>35.238220666700002</v>
      </c>
      <c r="E1057" s="1">
        <v>2.3520763333299999</v>
      </c>
      <c r="F1057" s="1">
        <v>3.90513429137</v>
      </c>
      <c r="G1057" s="1">
        <v>7.8869705741870799E-3</v>
      </c>
      <c r="H1057" s="1">
        <v>6.8538883397229397E-2</v>
      </c>
    </row>
    <row r="1058" spans="1:8" x14ac:dyDescent="0.3">
      <c r="A1058" s="1" t="s">
        <v>2307</v>
      </c>
      <c r="B1058" s="1">
        <v>102173517</v>
      </c>
      <c r="C1058" s="1" t="s">
        <v>2308</v>
      </c>
      <c r="D1058" s="1">
        <v>25.900372999999998</v>
      </c>
      <c r="E1058" s="1">
        <v>10.8281293333</v>
      </c>
      <c r="F1058" s="1">
        <v>1.25818885019</v>
      </c>
      <c r="G1058" s="1">
        <v>7.8911791652771495E-3</v>
      </c>
      <c r="H1058" s="1">
        <v>6.8538883397229397E-2</v>
      </c>
    </row>
    <row r="1059" spans="1:8" x14ac:dyDescent="0.3">
      <c r="A1059" s="1" t="s">
        <v>2309</v>
      </c>
      <c r="B1059" s="1">
        <v>102176320</v>
      </c>
      <c r="C1059" s="1" t="s">
        <v>2310</v>
      </c>
      <c r="D1059" s="1">
        <v>44.810782333299997</v>
      </c>
      <c r="E1059" s="1">
        <v>34.855493000000003</v>
      </c>
      <c r="F1059" s="1">
        <v>0.36245988073199997</v>
      </c>
      <c r="G1059" s="1">
        <v>7.9208306801556994E-3</v>
      </c>
      <c r="H1059" s="1">
        <v>6.8673794065457205E-2</v>
      </c>
    </row>
    <row r="1060" spans="1:8" x14ac:dyDescent="0.3">
      <c r="A1060" s="1" t="s">
        <v>2311</v>
      </c>
      <c r="B1060" s="1">
        <v>108635488</v>
      </c>
      <c r="C1060" s="1" t="s">
        <v>2312</v>
      </c>
      <c r="D1060" s="1">
        <v>3.984578</v>
      </c>
      <c r="E1060" s="1">
        <v>10.1926333333</v>
      </c>
      <c r="F1060" s="1">
        <v>-1.35502798534</v>
      </c>
      <c r="G1060" s="1">
        <v>7.9258218140630908E-3</v>
      </c>
      <c r="H1060" s="1">
        <v>6.8673794065457205E-2</v>
      </c>
    </row>
    <row r="1061" spans="1:8" x14ac:dyDescent="0.3">
      <c r="A1061" s="1" t="s">
        <v>2313</v>
      </c>
      <c r="B1061" s="1">
        <v>102191261</v>
      </c>
      <c r="C1061" s="1" t="s">
        <v>2314</v>
      </c>
      <c r="D1061" s="1">
        <v>45.857223666700001</v>
      </c>
      <c r="E1061" s="1">
        <v>13.9541943333</v>
      </c>
      <c r="F1061" s="1">
        <v>1.71645018188</v>
      </c>
      <c r="G1061" s="1">
        <v>7.9283347472715003E-3</v>
      </c>
      <c r="H1061" s="1">
        <v>6.8673794065457205E-2</v>
      </c>
    </row>
    <row r="1062" spans="1:8" x14ac:dyDescent="0.3">
      <c r="A1062" s="1" t="s">
        <v>2315</v>
      </c>
      <c r="B1062" s="1">
        <v>102168683</v>
      </c>
      <c r="C1062" s="1" t="s">
        <v>2316</v>
      </c>
      <c r="D1062" s="1">
        <v>25.830320333300001</v>
      </c>
      <c r="E1062" s="1">
        <v>34.216936666700001</v>
      </c>
      <c r="F1062" s="1">
        <v>-0.40564507064600003</v>
      </c>
      <c r="G1062" s="1">
        <v>7.9444249334299499E-3</v>
      </c>
      <c r="H1062" s="1">
        <v>6.87506637290832E-2</v>
      </c>
    </row>
    <row r="1063" spans="1:8" x14ac:dyDescent="0.3">
      <c r="A1063" s="1" t="s">
        <v>2317</v>
      </c>
      <c r="B1063" s="1">
        <v>102182879</v>
      </c>
      <c r="C1063" s="1" t="s">
        <v>2318</v>
      </c>
      <c r="D1063" s="1">
        <v>12.022593000000001</v>
      </c>
      <c r="E1063" s="1">
        <v>15.014997666699999</v>
      </c>
      <c r="F1063" s="1">
        <v>-0.320656164568</v>
      </c>
      <c r="G1063" s="1">
        <v>7.9578148638099807E-3</v>
      </c>
      <c r="H1063" s="1">
        <v>6.8804047207242702E-2</v>
      </c>
    </row>
    <row r="1064" spans="1:8" x14ac:dyDescent="0.3">
      <c r="A1064" s="1" t="s">
        <v>2319</v>
      </c>
      <c r="B1064" s="1">
        <v>102173142</v>
      </c>
      <c r="C1064" s="1" t="s">
        <v>2320</v>
      </c>
      <c r="D1064" s="1">
        <v>62.070245333300001</v>
      </c>
      <c r="E1064" s="1">
        <v>20.403168999999998</v>
      </c>
      <c r="F1064" s="1">
        <v>1.6051086006299999</v>
      </c>
      <c r="G1064" s="1">
        <v>7.9781026282014205E-3</v>
      </c>
      <c r="H1064" s="1">
        <v>6.8916919167273896E-2</v>
      </c>
    </row>
    <row r="1065" spans="1:8" x14ac:dyDescent="0.3">
      <c r="A1065" s="1" t="s">
        <v>2321</v>
      </c>
      <c r="B1065" s="1">
        <v>102170047</v>
      </c>
      <c r="C1065" s="1" t="s">
        <v>2322</v>
      </c>
      <c r="D1065" s="1">
        <v>23.084878333300001</v>
      </c>
      <c r="E1065" s="1">
        <v>17.412005666700001</v>
      </c>
      <c r="F1065" s="1">
        <v>0.406865734062</v>
      </c>
      <c r="G1065" s="1">
        <v>7.9981878906070208E-3</v>
      </c>
      <c r="H1065" s="1">
        <v>6.9027838968934496E-2</v>
      </c>
    </row>
    <row r="1066" spans="1:8" x14ac:dyDescent="0.3">
      <c r="A1066" s="1" t="s">
        <v>2323</v>
      </c>
      <c r="B1066" s="1">
        <v>102168601</v>
      </c>
      <c r="C1066" s="1" t="s">
        <v>2324</v>
      </c>
      <c r="D1066" s="1">
        <v>4.4454423333299999</v>
      </c>
      <c r="E1066" s="1">
        <v>0.66060433333299995</v>
      </c>
      <c r="F1066" s="1">
        <v>2.7504686398499998</v>
      </c>
      <c r="G1066" s="1">
        <v>8.0110371676576104E-3</v>
      </c>
      <c r="H1066" s="1">
        <v>6.9076164826644096E-2</v>
      </c>
    </row>
    <row r="1067" spans="1:8" x14ac:dyDescent="0.3">
      <c r="A1067" s="1" t="s">
        <v>2325</v>
      </c>
      <c r="B1067" s="1">
        <v>102168232</v>
      </c>
      <c r="C1067" s="1" t="s">
        <v>307</v>
      </c>
      <c r="D1067" s="1">
        <v>3.8335683333300001</v>
      </c>
      <c r="E1067" s="1">
        <v>6.4154183333299999</v>
      </c>
      <c r="F1067" s="1">
        <v>-0.74285544680299997</v>
      </c>
      <c r="G1067" s="1">
        <v>8.0246353883836104E-3</v>
      </c>
      <c r="H1067" s="1">
        <v>6.9130855316924894E-2</v>
      </c>
    </row>
    <row r="1068" spans="1:8" x14ac:dyDescent="0.3">
      <c r="A1068" s="1" t="s">
        <v>2326</v>
      </c>
      <c r="B1068" s="1">
        <v>102191007</v>
      </c>
      <c r="C1068" s="1" t="s">
        <v>2327</v>
      </c>
      <c r="D1068" s="1">
        <v>46.798262333300002</v>
      </c>
      <c r="E1068" s="1">
        <v>39.478605999999999</v>
      </c>
      <c r="F1068" s="1">
        <v>0.24538391333099999</v>
      </c>
      <c r="G1068" s="1">
        <v>8.0675555410301102E-3</v>
      </c>
      <c r="H1068" s="1">
        <v>6.9412270701001103E-2</v>
      </c>
    </row>
    <row r="1069" spans="1:8" x14ac:dyDescent="0.3">
      <c r="A1069" s="1" t="s">
        <v>2328</v>
      </c>
      <c r="B1069" s="1">
        <v>102173874</v>
      </c>
      <c r="C1069" s="1" t="s">
        <v>2329</v>
      </c>
      <c r="D1069" s="1">
        <v>4.3898383333300002</v>
      </c>
      <c r="E1069" s="1">
        <v>1.6983820000000001</v>
      </c>
      <c r="F1069" s="1">
        <v>1.37000682363</v>
      </c>
      <c r="G1069" s="1">
        <v>8.0748425412577908E-3</v>
      </c>
      <c r="H1069" s="1">
        <v>6.9412270701001103E-2</v>
      </c>
    </row>
    <row r="1070" spans="1:8" x14ac:dyDescent="0.3">
      <c r="A1070" s="1" t="s">
        <v>2330</v>
      </c>
      <c r="B1070" s="1">
        <v>102179356</v>
      </c>
      <c r="C1070" s="1" t="s">
        <v>2331</v>
      </c>
      <c r="D1070" s="1">
        <v>4.2587443333300001</v>
      </c>
      <c r="E1070" s="1">
        <v>6.0825963333299997</v>
      </c>
      <c r="F1070" s="1">
        <v>-0.51425914139899997</v>
      </c>
      <c r="G1070" s="1">
        <v>8.0791570326836908E-3</v>
      </c>
      <c r="H1070" s="1">
        <v>6.9412270701001103E-2</v>
      </c>
    </row>
    <row r="1071" spans="1:8" x14ac:dyDescent="0.3">
      <c r="A1071" s="1" t="s">
        <v>2332</v>
      </c>
      <c r="B1071" s="1">
        <v>102182617</v>
      </c>
      <c r="C1071" s="1" t="s">
        <v>2333</v>
      </c>
      <c r="D1071" s="1">
        <v>16.6647806667</v>
      </c>
      <c r="E1071" s="1">
        <v>50.708266000000002</v>
      </c>
      <c r="F1071" s="1">
        <v>-1.60541861186</v>
      </c>
      <c r="G1071" s="1">
        <v>8.1323789121052793E-3</v>
      </c>
      <c r="H1071" s="1">
        <v>6.9617882057684502E-2</v>
      </c>
    </row>
    <row r="1072" spans="1:8" x14ac:dyDescent="0.3">
      <c r="A1072" s="1" t="s">
        <v>2334</v>
      </c>
      <c r="B1072" s="1">
        <v>100861091</v>
      </c>
      <c r="C1072" s="1" t="s">
        <v>2335</v>
      </c>
      <c r="D1072" s="1">
        <v>10.025101666699999</v>
      </c>
      <c r="E1072" s="1">
        <v>8.2579816666700001</v>
      </c>
      <c r="F1072" s="1">
        <v>0.279755746689</v>
      </c>
      <c r="G1072" s="1">
        <v>8.1454346250129407E-3</v>
      </c>
      <c r="H1072" s="1">
        <v>6.9617882057684502E-2</v>
      </c>
    </row>
    <row r="1073" spans="1:8" x14ac:dyDescent="0.3">
      <c r="A1073" s="1" t="s">
        <v>2336</v>
      </c>
      <c r="B1073" s="1">
        <v>102176092</v>
      </c>
      <c r="C1073" s="1" t="s">
        <v>2337</v>
      </c>
      <c r="D1073" s="1">
        <v>0.20713699999999999</v>
      </c>
      <c r="E1073" s="1">
        <v>2.0242133333300001</v>
      </c>
      <c r="F1073" s="1">
        <v>-3.28870416058</v>
      </c>
      <c r="G1073" s="1">
        <v>8.1455665565526303E-3</v>
      </c>
      <c r="H1073" s="1">
        <v>6.9617882057684502E-2</v>
      </c>
    </row>
    <row r="1074" spans="1:8" x14ac:dyDescent="0.3">
      <c r="A1074" s="1" t="s">
        <v>2338</v>
      </c>
      <c r="B1074" s="1">
        <v>102183679</v>
      </c>
      <c r="C1074" s="1" t="s">
        <v>2339</v>
      </c>
      <c r="D1074" s="1">
        <v>1.86696666667</v>
      </c>
      <c r="E1074" s="1">
        <v>3.7670273333300002</v>
      </c>
      <c r="F1074" s="1">
        <v>-1.0127303319100001</v>
      </c>
      <c r="G1074" s="1">
        <v>8.1567590687771103E-3</v>
      </c>
      <c r="H1074" s="1">
        <v>6.9617882057684502E-2</v>
      </c>
    </row>
    <row r="1075" spans="1:8" x14ac:dyDescent="0.3">
      <c r="A1075" s="1" t="s">
        <v>2340</v>
      </c>
      <c r="B1075" s="1">
        <v>102168457</v>
      </c>
      <c r="C1075" s="1" t="s">
        <v>2341</v>
      </c>
      <c r="D1075" s="1">
        <v>2.0773646666699999</v>
      </c>
      <c r="E1075" s="1">
        <v>0.25905733333300002</v>
      </c>
      <c r="F1075" s="1">
        <v>3.0034111645700001</v>
      </c>
      <c r="G1075" s="1">
        <v>8.1690038103117094E-3</v>
      </c>
      <c r="H1075" s="1">
        <v>6.9617882057684502E-2</v>
      </c>
    </row>
    <row r="1076" spans="1:8" x14ac:dyDescent="0.3">
      <c r="A1076" s="1" t="s">
        <v>2342</v>
      </c>
      <c r="B1076" s="1">
        <v>102188605</v>
      </c>
      <c r="C1076" s="1" t="s">
        <v>2343</v>
      </c>
      <c r="D1076" s="1">
        <v>22.319495</v>
      </c>
      <c r="E1076" s="1">
        <v>26.125741666700002</v>
      </c>
      <c r="F1076" s="1">
        <v>-0.22716760832899999</v>
      </c>
      <c r="G1076" s="1">
        <v>8.1770516465458094E-3</v>
      </c>
      <c r="H1076" s="1">
        <v>6.9617882057684502E-2</v>
      </c>
    </row>
    <row r="1077" spans="1:8" x14ac:dyDescent="0.3">
      <c r="A1077" s="1" t="s">
        <v>2344</v>
      </c>
      <c r="B1077" s="1">
        <v>108638191</v>
      </c>
      <c r="C1077" s="1" t="s">
        <v>2345</v>
      </c>
      <c r="D1077" s="1">
        <v>5.7105773333299998</v>
      </c>
      <c r="E1077" s="1">
        <v>7.8654136666700003</v>
      </c>
      <c r="F1077" s="1">
        <v>-0.46188603556800001</v>
      </c>
      <c r="G1077" s="1">
        <v>8.1786790267430708E-3</v>
      </c>
      <c r="H1077" s="1">
        <v>6.9617882057684502E-2</v>
      </c>
    </row>
    <row r="1078" spans="1:8" x14ac:dyDescent="0.3">
      <c r="A1078" s="1" t="s">
        <v>2346</v>
      </c>
      <c r="B1078" s="1">
        <v>102174769</v>
      </c>
      <c r="C1078" s="1" t="s">
        <v>2347</v>
      </c>
      <c r="D1078" s="1">
        <v>1.417446</v>
      </c>
      <c r="E1078" s="1">
        <v>3.1952273333300001</v>
      </c>
      <c r="F1078" s="1">
        <v>-1.1726248050600001</v>
      </c>
      <c r="G1078" s="1">
        <v>8.18068496032698E-3</v>
      </c>
      <c r="H1078" s="1">
        <v>6.9617882057684502E-2</v>
      </c>
    </row>
    <row r="1079" spans="1:8" x14ac:dyDescent="0.3">
      <c r="A1079" s="1" t="s">
        <v>2348</v>
      </c>
      <c r="B1079" s="1">
        <v>102175543</v>
      </c>
      <c r="C1079" s="1" t="s">
        <v>2349</v>
      </c>
      <c r="D1079" s="1">
        <v>72.392662000000001</v>
      </c>
      <c r="E1079" s="1">
        <v>84.9545006667</v>
      </c>
      <c r="F1079" s="1">
        <v>-0.23084691205999999</v>
      </c>
      <c r="G1079" s="1">
        <v>8.18113931512565E-3</v>
      </c>
      <c r="H1079" s="1">
        <v>6.9617882057684502E-2</v>
      </c>
    </row>
    <row r="1080" spans="1:8" x14ac:dyDescent="0.3">
      <c r="A1080" s="1" t="s">
        <v>2350</v>
      </c>
      <c r="B1080" s="1">
        <v>102178979</v>
      </c>
      <c r="C1080" s="1" t="s">
        <v>2258</v>
      </c>
      <c r="D1080" s="1">
        <v>8.2960723333300006</v>
      </c>
      <c r="E1080" s="1">
        <v>2.516445</v>
      </c>
      <c r="F1080" s="1">
        <v>1.7210414067399999</v>
      </c>
      <c r="G1080" s="1">
        <v>8.1890634441258402E-3</v>
      </c>
      <c r="H1080" s="1">
        <v>6.9617882057684502E-2</v>
      </c>
    </row>
    <row r="1081" spans="1:8" x14ac:dyDescent="0.3">
      <c r="A1081" s="1" t="s">
        <v>2351</v>
      </c>
      <c r="B1081" s="1">
        <v>102172648</v>
      </c>
      <c r="C1081" s="1" t="s">
        <v>2352</v>
      </c>
      <c r="D1081" s="1">
        <v>44.537716000000003</v>
      </c>
      <c r="E1081" s="1">
        <v>54.776657</v>
      </c>
      <c r="F1081" s="1">
        <v>-0.29853364637200003</v>
      </c>
      <c r="G1081" s="1">
        <v>8.1898171681753507E-3</v>
      </c>
      <c r="H1081" s="1">
        <v>6.9617882057684502E-2</v>
      </c>
    </row>
    <row r="1082" spans="1:8" x14ac:dyDescent="0.3">
      <c r="A1082" s="1" t="s">
        <v>2353</v>
      </c>
      <c r="B1082" s="1">
        <v>102173014</v>
      </c>
      <c r="C1082" s="1" t="s">
        <v>2354</v>
      </c>
      <c r="D1082" s="1">
        <v>20.591824666699999</v>
      </c>
      <c r="E1082" s="1">
        <v>17.333604999999999</v>
      </c>
      <c r="F1082" s="1">
        <v>0.24849994077400001</v>
      </c>
      <c r="G1082" s="1">
        <v>8.1907688692972602E-3</v>
      </c>
      <c r="H1082" s="1">
        <v>6.9617882057684502E-2</v>
      </c>
    </row>
    <row r="1083" spans="1:8" x14ac:dyDescent="0.3">
      <c r="A1083" s="1" t="s">
        <v>2355</v>
      </c>
      <c r="B1083" s="1">
        <v>102187922</v>
      </c>
      <c r="C1083" s="1" t="s">
        <v>2356</v>
      </c>
      <c r="D1083" s="1">
        <v>125.949394333</v>
      </c>
      <c r="E1083" s="1">
        <v>174.69973766699999</v>
      </c>
      <c r="F1083" s="1">
        <v>-0.47203325742800001</v>
      </c>
      <c r="G1083" s="1">
        <v>8.2098578722292793E-3</v>
      </c>
      <c r="H1083" s="1">
        <v>6.9661306380252294E-2</v>
      </c>
    </row>
    <row r="1084" spans="1:8" x14ac:dyDescent="0.3">
      <c r="A1084" s="1" t="s">
        <v>2357</v>
      </c>
      <c r="B1084" s="1">
        <v>102181344</v>
      </c>
      <c r="C1084" s="1" t="s">
        <v>893</v>
      </c>
      <c r="D1084" s="1">
        <v>17.7395933333</v>
      </c>
      <c r="E1084" s="1">
        <v>1.55479066667</v>
      </c>
      <c r="F1084" s="1">
        <v>3.5121806798300002</v>
      </c>
      <c r="G1084" s="1">
        <v>8.2105003216859096E-3</v>
      </c>
      <c r="H1084" s="1">
        <v>6.9661306380252294E-2</v>
      </c>
    </row>
    <row r="1085" spans="1:8" x14ac:dyDescent="0.3">
      <c r="A1085" s="1" t="s">
        <v>2358</v>
      </c>
      <c r="B1085" s="1">
        <v>102184109</v>
      </c>
      <c r="C1085" s="1" t="s">
        <v>2359</v>
      </c>
      <c r="D1085" s="1">
        <v>5.5771986666700002</v>
      </c>
      <c r="E1085" s="1">
        <v>3.7056053333299999</v>
      </c>
      <c r="F1085" s="1">
        <v>0.58983142760700003</v>
      </c>
      <c r="G1085" s="1">
        <v>8.2304706876181691E-3</v>
      </c>
      <c r="H1085" s="1">
        <v>6.9694057050523797E-2</v>
      </c>
    </row>
    <row r="1086" spans="1:8" x14ac:dyDescent="0.3">
      <c r="A1086" s="1" t="s">
        <v>2360</v>
      </c>
      <c r="B1086" s="1">
        <v>102190137</v>
      </c>
      <c r="C1086" s="1" t="s">
        <v>2361</v>
      </c>
      <c r="D1086" s="1">
        <v>10.299794333299999</v>
      </c>
      <c r="E1086" s="1">
        <v>12.1157586667</v>
      </c>
      <c r="F1086" s="1">
        <v>-0.23426921663600001</v>
      </c>
      <c r="G1086" s="1">
        <v>8.2359591634757496E-3</v>
      </c>
      <c r="H1086" s="1">
        <v>6.9694057050523797E-2</v>
      </c>
    </row>
    <row r="1087" spans="1:8" x14ac:dyDescent="0.3">
      <c r="A1087" s="1" t="s">
        <v>2362</v>
      </c>
      <c r="B1087" s="1">
        <v>102185554</v>
      </c>
      <c r="C1087" s="1" t="s">
        <v>2363</v>
      </c>
      <c r="D1087" s="1">
        <v>9.4227103333300004</v>
      </c>
      <c r="E1087" s="1">
        <v>4.6928506666700001</v>
      </c>
      <c r="F1087" s="1">
        <v>1.0056775415799999</v>
      </c>
      <c r="G1087" s="1">
        <v>8.2387724908898896E-3</v>
      </c>
      <c r="H1087" s="1">
        <v>6.9694057050523797E-2</v>
      </c>
    </row>
    <row r="1088" spans="1:8" x14ac:dyDescent="0.3">
      <c r="A1088" s="1" t="s">
        <v>2364</v>
      </c>
      <c r="B1088" s="1">
        <v>102173853</v>
      </c>
      <c r="C1088" s="1" t="s">
        <v>2365</v>
      </c>
      <c r="D1088" s="1">
        <v>5.6624783333300002</v>
      </c>
      <c r="E1088" s="1">
        <v>0.62908799999999998</v>
      </c>
      <c r="F1088" s="1">
        <v>3.1700998771200002</v>
      </c>
      <c r="G1088" s="1">
        <v>8.2436190486923095E-3</v>
      </c>
      <c r="H1088" s="1">
        <v>6.9694057050523797E-2</v>
      </c>
    </row>
    <row r="1089" spans="1:8" x14ac:dyDescent="0.3">
      <c r="A1089" s="1" t="s">
        <v>2366</v>
      </c>
      <c r="B1089" s="1">
        <v>102170146</v>
      </c>
      <c r="C1089" s="1" t="s">
        <v>2367</v>
      </c>
      <c r="D1089" s="1">
        <v>10.329387000000001</v>
      </c>
      <c r="E1089" s="1">
        <v>6.6365846666700001</v>
      </c>
      <c r="F1089" s="1">
        <v>0.63824174478899998</v>
      </c>
      <c r="G1089" s="1">
        <v>8.2596257484108798E-3</v>
      </c>
      <c r="H1089" s="1">
        <v>6.9767477066364297E-2</v>
      </c>
    </row>
    <row r="1090" spans="1:8" x14ac:dyDescent="0.3">
      <c r="A1090" s="1" t="s">
        <v>2368</v>
      </c>
      <c r="B1090" s="1">
        <v>102186092</v>
      </c>
      <c r="C1090" s="1" t="s">
        <v>2369</v>
      </c>
      <c r="D1090" s="1">
        <v>6.0645790000000002</v>
      </c>
      <c r="E1090" s="1">
        <v>19.410962333299999</v>
      </c>
      <c r="F1090" s="1">
        <v>-1.6783922412500001</v>
      </c>
      <c r="G1090" s="1">
        <v>8.2815671450782204E-3</v>
      </c>
      <c r="H1090" s="1">
        <v>6.9890851867409398E-2</v>
      </c>
    </row>
    <row r="1091" spans="1:8" x14ac:dyDescent="0.3">
      <c r="A1091" s="1" t="s">
        <v>2370</v>
      </c>
      <c r="B1091" s="1">
        <v>102173286</v>
      </c>
      <c r="C1091" s="1" t="s">
        <v>2371</v>
      </c>
      <c r="D1091" s="1">
        <v>12.8137916667</v>
      </c>
      <c r="E1091" s="1">
        <v>15.477447333300001</v>
      </c>
      <c r="F1091" s="1">
        <v>-0.27247011037199997</v>
      </c>
      <c r="G1091" s="1">
        <v>8.3010455141905304E-3</v>
      </c>
      <c r="H1091" s="1">
        <v>6.9930223100016398E-2</v>
      </c>
    </row>
    <row r="1092" spans="1:8" x14ac:dyDescent="0.3">
      <c r="A1092" s="1" t="s">
        <v>2372</v>
      </c>
      <c r="B1092" s="1">
        <v>102190342</v>
      </c>
      <c r="C1092" s="1" t="s">
        <v>1925</v>
      </c>
      <c r="D1092" s="1">
        <v>144.26293933299999</v>
      </c>
      <c r="E1092" s="1">
        <v>89.0271503333</v>
      </c>
      <c r="F1092" s="1">
        <v>0.69638344137899999</v>
      </c>
      <c r="G1092" s="1">
        <v>8.3024815507455295E-3</v>
      </c>
      <c r="H1092" s="1">
        <v>6.9930223100016398E-2</v>
      </c>
    </row>
    <row r="1093" spans="1:8" x14ac:dyDescent="0.3">
      <c r="A1093" s="1" t="s">
        <v>2373</v>
      </c>
      <c r="B1093" s="1">
        <v>102177243</v>
      </c>
      <c r="C1093" s="1" t="s">
        <v>2374</v>
      </c>
      <c r="D1093" s="1">
        <v>10.9872063333</v>
      </c>
      <c r="E1093" s="1">
        <v>14.4580233333</v>
      </c>
      <c r="F1093" s="1">
        <v>-0.39604571847600001</v>
      </c>
      <c r="G1093" s="1">
        <v>8.3103089202420898E-3</v>
      </c>
      <c r="H1093" s="1">
        <v>6.9930223100016398E-2</v>
      </c>
    </row>
    <row r="1094" spans="1:8" x14ac:dyDescent="0.3">
      <c r="A1094" s="1" t="s">
        <v>2375</v>
      </c>
      <c r="B1094" s="1">
        <v>102182328</v>
      </c>
      <c r="C1094" s="1" t="s">
        <v>2376</v>
      </c>
      <c r="D1094" s="1">
        <v>1.796584</v>
      </c>
      <c r="E1094" s="1">
        <v>5.8402396666699996</v>
      </c>
      <c r="F1094" s="1">
        <v>-1.7007711836799999</v>
      </c>
      <c r="G1094" s="1">
        <v>8.3197227802688199E-3</v>
      </c>
      <c r="H1094" s="1">
        <v>6.9930223100016398E-2</v>
      </c>
    </row>
    <row r="1095" spans="1:8" x14ac:dyDescent="0.3">
      <c r="A1095" s="1" t="s">
        <v>2377</v>
      </c>
      <c r="B1095" s="1">
        <v>102174270</v>
      </c>
      <c r="C1095" s="1" t="s">
        <v>2378</v>
      </c>
      <c r="D1095" s="1">
        <v>28.116192333299999</v>
      </c>
      <c r="E1095" s="1">
        <v>13.1987473333</v>
      </c>
      <c r="F1095" s="1">
        <v>1.0910002162700001</v>
      </c>
      <c r="G1095" s="1">
        <v>8.3300218684452306E-3</v>
      </c>
      <c r="H1095" s="1">
        <v>6.9930223100016398E-2</v>
      </c>
    </row>
    <row r="1096" spans="1:8" x14ac:dyDescent="0.3">
      <c r="A1096" s="1" t="s">
        <v>2379</v>
      </c>
      <c r="B1096" s="1">
        <v>102184534</v>
      </c>
      <c r="C1096" s="1" t="s">
        <v>2380</v>
      </c>
      <c r="D1096" s="1">
        <v>2007.8711343299999</v>
      </c>
      <c r="E1096" s="1">
        <v>2568.1090496699999</v>
      </c>
      <c r="F1096" s="1">
        <v>-0.35503978521500001</v>
      </c>
      <c r="G1096" s="1">
        <v>8.3314614004306193E-3</v>
      </c>
      <c r="H1096" s="1">
        <v>6.9930223100016398E-2</v>
      </c>
    </row>
    <row r="1097" spans="1:8" x14ac:dyDescent="0.3">
      <c r="A1097" s="1" t="s">
        <v>2381</v>
      </c>
      <c r="B1097" s="1">
        <v>102171945</v>
      </c>
      <c r="C1097" s="1" t="s">
        <v>2382</v>
      </c>
      <c r="D1097" s="1">
        <v>7.0680800000000001</v>
      </c>
      <c r="E1097" s="1">
        <v>6.1059080000000003</v>
      </c>
      <c r="F1097" s="1">
        <v>0.21111251703</v>
      </c>
      <c r="G1097" s="1">
        <v>8.3688621282896909E-3</v>
      </c>
      <c r="H1097" s="1">
        <v>7.0022311192666095E-2</v>
      </c>
    </row>
    <row r="1098" spans="1:8" x14ac:dyDescent="0.3">
      <c r="A1098" s="1" t="s">
        <v>68</v>
      </c>
      <c r="B1098" s="1">
        <v>102177954</v>
      </c>
      <c r="C1098" s="1" t="s">
        <v>69</v>
      </c>
      <c r="D1098" s="1">
        <v>90.929921666699997</v>
      </c>
      <c r="E1098" s="1">
        <v>48.451481000000001</v>
      </c>
      <c r="F1098" s="1">
        <v>0.90821434532199996</v>
      </c>
      <c r="G1098" s="1">
        <v>8.3871214979609494E-3</v>
      </c>
      <c r="H1098" s="1">
        <v>7.0022311192666095E-2</v>
      </c>
    </row>
    <row r="1099" spans="1:8" x14ac:dyDescent="0.3">
      <c r="A1099" s="1" t="s">
        <v>2383</v>
      </c>
      <c r="B1099" s="1">
        <v>102172629</v>
      </c>
      <c r="C1099" s="1" t="s">
        <v>2384</v>
      </c>
      <c r="D1099" s="1">
        <v>11.8496923333</v>
      </c>
      <c r="E1099" s="1">
        <v>16.2012613333</v>
      </c>
      <c r="F1099" s="1">
        <v>-0.45125653576899999</v>
      </c>
      <c r="G1099" s="1">
        <v>8.3896344577769604E-3</v>
      </c>
      <c r="H1099" s="1">
        <v>7.0022311192666095E-2</v>
      </c>
    </row>
    <row r="1100" spans="1:8" x14ac:dyDescent="0.3">
      <c r="A1100" s="1" t="s">
        <v>2385</v>
      </c>
      <c r="B1100" s="1">
        <v>102171572</v>
      </c>
      <c r="C1100" s="1" t="s">
        <v>2386</v>
      </c>
      <c r="D1100" s="1">
        <v>18.153787666700001</v>
      </c>
      <c r="E1100" s="1">
        <v>21.201004666700001</v>
      </c>
      <c r="F1100" s="1">
        <v>-0.22386204407499999</v>
      </c>
      <c r="G1100" s="1">
        <v>8.3927892644393206E-3</v>
      </c>
      <c r="H1100" s="1">
        <v>7.0022311192666095E-2</v>
      </c>
    </row>
    <row r="1101" spans="1:8" x14ac:dyDescent="0.3">
      <c r="A1101" s="1" t="s">
        <v>2387</v>
      </c>
      <c r="B1101" s="1">
        <v>102168200</v>
      </c>
      <c r="C1101" s="1" t="s">
        <v>2388</v>
      </c>
      <c r="D1101" s="1">
        <v>16.403430333300001</v>
      </c>
      <c r="E1101" s="1">
        <v>19.455998000000001</v>
      </c>
      <c r="F1101" s="1">
        <v>-0.24621743859</v>
      </c>
      <c r="G1101" s="1">
        <v>8.3932123651615492E-3</v>
      </c>
      <c r="H1101" s="1">
        <v>7.0022311192666095E-2</v>
      </c>
    </row>
    <row r="1102" spans="1:8" x14ac:dyDescent="0.3">
      <c r="A1102" s="1" t="s">
        <v>2389</v>
      </c>
      <c r="B1102" s="1">
        <v>102170403</v>
      </c>
      <c r="C1102" s="1" t="s">
        <v>2390</v>
      </c>
      <c r="D1102" s="1">
        <v>327.70756</v>
      </c>
      <c r="E1102" s="1">
        <v>466.87404400000003</v>
      </c>
      <c r="F1102" s="1">
        <v>-0.51062442845400002</v>
      </c>
      <c r="G1102" s="1">
        <v>8.3974106367437108E-3</v>
      </c>
      <c r="H1102" s="1">
        <v>7.0022311192666095E-2</v>
      </c>
    </row>
    <row r="1103" spans="1:8" x14ac:dyDescent="0.3">
      <c r="A1103" s="1" t="s">
        <v>2391</v>
      </c>
      <c r="B1103" s="1">
        <v>102184465</v>
      </c>
      <c r="C1103" s="1" t="s">
        <v>2392</v>
      </c>
      <c r="D1103" s="1">
        <v>792.23834233299999</v>
      </c>
      <c r="E1103" s="1">
        <v>953.62550866699996</v>
      </c>
      <c r="F1103" s="1">
        <v>-0.26748830144899999</v>
      </c>
      <c r="G1103" s="1">
        <v>8.4000316638557192E-3</v>
      </c>
      <c r="H1103" s="1">
        <v>7.0022311192666095E-2</v>
      </c>
    </row>
    <row r="1104" spans="1:8" x14ac:dyDescent="0.3">
      <c r="A1104" s="1" t="s">
        <v>2393</v>
      </c>
      <c r="B1104" s="1">
        <v>102189334</v>
      </c>
      <c r="C1104" s="1" t="s">
        <v>2394</v>
      </c>
      <c r="D1104" s="1">
        <v>6.8452736666699998</v>
      </c>
      <c r="E1104" s="1">
        <v>4.688682</v>
      </c>
      <c r="F1104" s="1">
        <v>0.54592578541100001</v>
      </c>
      <c r="G1104" s="1">
        <v>8.4091160402769392E-3</v>
      </c>
      <c r="H1104" s="1">
        <v>7.0036763664124702E-2</v>
      </c>
    </row>
    <row r="1105" spans="1:8" x14ac:dyDescent="0.3">
      <c r="A1105" s="1" t="s">
        <v>2395</v>
      </c>
      <c r="B1105" s="1">
        <v>102175889</v>
      </c>
      <c r="C1105" s="1" t="s">
        <v>2396</v>
      </c>
      <c r="D1105" s="1">
        <v>2.9411936666699998</v>
      </c>
      <c r="E1105" s="1">
        <v>13.599195999999999</v>
      </c>
      <c r="F1105" s="1">
        <v>-2.20904767165</v>
      </c>
      <c r="G1105" s="1">
        <v>8.4502038757701108E-3</v>
      </c>
      <c r="H1105" s="1">
        <v>7.03175043915613E-2</v>
      </c>
    </row>
    <row r="1106" spans="1:8" x14ac:dyDescent="0.3">
      <c r="A1106" s="1" t="s">
        <v>2397</v>
      </c>
      <c r="B1106" s="1">
        <v>102191527</v>
      </c>
      <c r="C1106" s="1" t="s">
        <v>2398</v>
      </c>
      <c r="D1106" s="1">
        <v>63.8148563333</v>
      </c>
      <c r="E1106" s="1">
        <v>46.291721333300003</v>
      </c>
      <c r="F1106" s="1">
        <v>0.46313811832099999</v>
      </c>
      <c r="G1106" s="1">
        <v>8.5007179001117504E-3</v>
      </c>
      <c r="H1106" s="1">
        <v>7.0528031983155895E-2</v>
      </c>
    </row>
    <row r="1107" spans="1:8" x14ac:dyDescent="0.3">
      <c r="A1107" s="1" t="s">
        <v>2399</v>
      </c>
      <c r="B1107" s="1">
        <v>102179233</v>
      </c>
      <c r="C1107" s="1" t="s">
        <v>2400</v>
      </c>
      <c r="D1107" s="1">
        <v>5.8496473333300001</v>
      </c>
      <c r="E1107" s="1">
        <v>40.4346146667</v>
      </c>
      <c r="F1107" s="1">
        <v>-2.78916930848</v>
      </c>
      <c r="G1107" s="1">
        <v>8.5041957215499196E-3</v>
      </c>
      <c r="H1107" s="1">
        <v>7.0528031983155895E-2</v>
      </c>
    </row>
    <row r="1108" spans="1:8" x14ac:dyDescent="0.3">
      <c r="A1108" s="1" t="s">
        <v>2401</v>
      </c>
      <c r="B1108" s="1">
        <v>102188317</v>
      </c>
      <c r="C1108" s="1" t="s">
        <v>2402</v>
      </c>
      <c r="D1108" s="1">
        <v>2.4552896666700001</v>
      </c>
      <c r="E1108" s="1">
        <v>4.7505303333300004</v>
      </c>
      <c r="F1108" s="1">
        <v>-0.95219534128700001</v>
      </c>
      <c r="G1108" s="1">
        <v>8.5092419959729194E-3</v>
      </c>
      <c r="H1108" s="1">
        <v>7.0528031983155895E-2</v>
      </c>
    </row>
    <row r="1109" spans="1:8" x14ac:dyDescent="0.3">
      <c r="A1109" s="1" t="s">
        <v>2403</v>
      </c>
      <c r="B1109" s="1">
        <v>102183802</v>
      </c>
      <c r="C1109" s="1" t="s">
        <v>2404</v>
      </c>
      <c r="D1109" s="1">
        <v>9.9325849999999996</v>
      </c>
      <c r="E1109" s="1">
        <v>15.885838333300001</v>
      </c>
      <c r="F1109" s="1">
        <v>-0.67750008687800001</v>
      </c>
      <c r="G1109" s="1">
        <v>8.5119714589538802E-3</v>
      </c>
      <c r="H1109" s="1">
        <v>7.0528031983155895E-2</v>
      </c>
    </row>
    <row r="1110" spans="1:8" x14ac:dyDescent="0.3">
      <c r="A1110" s="1" t="s">
        <v>2405</v>
      </c>
      <c r="B1110" s="1">
        <v>102190564</v>
      </c>
      <c r="C1110" s="1" t="s">
        <v>2406</v>
      </c>
      <c r="D1110" s="1">
        <v>252.430511333</v>
      </c>
      <c r="E1110" s="1">
        <v>225.71579</v>
      </c>
      <c r="F1110" s="1">
        <v>0.16137895361400001</v>
      </c>
      <c r="G1110" s="1">
        <v>8.5125143556495902E-3</v>
      </c>
      <c r="H1110" s="1">
        <v>7.0528031983155895E-2</v>
      </c>
    </row>
    <row r="1111" spans="1:8" x14ac:dyDescent="0.3">
      <c r="A1111" s="1" t="s">
        <v>2407</v>
      </c>
      <c r="B1111" s="1">
        <v>100861244</v>
      </c>
      <c r="C1111" s="1" t="s">
        <v>2408</v>
      </c>
      <c r="D1111" s="1">
        <v>37.013663000000001</v>
      </c>
      <c r="E1111" s="1">
        <v>29.010511333299998</v>
      </c>
      <c r="F1111" s="1">
        <v>0.35148219238299999</v>
      </c>
      <c r="G1111" s="1">
        <v>8.5540992317165703E-3</v>
      </c>
      <c r="H1111" s="1">
        <v>7.0733750537894005E-2</v>
      </c>
    </row>
    <row r="1112" spans="1:8" x14ac:dyDescent="0.3">
      <c r="A1112" s="1" t="s">
        <v>2409</v>
      </c>
      <c r="B1112" s="1">
        <v>102172870</v>
      </c>
      <c r="C1112" s="1" t="s">
        <v>2410</v>
      </c>
      <c r="D1112" s="1">
        <v>301.53582799999998</v>
      </c>
      <c r="E1112" s="1">
        <v>336.73000066700001</v>
      </c>
      <c r="F1112" s="1">
        <v>-0.159262831548</v>
      </c>
      <c r="G1112" s="1">
        <v>8.5542711207400295E-3</v>
      </c>
      <c r="H1112" s="1">
        <v>7.0733750537894005E-2</v>
      </c>
    </row>
    <row r="1113" spans="1:8" x14ac:dyDescent="0.3">
      <c r="A1113" s="1" t="s">
        <v>2411</v>
      </c>
      <c r="B1113" s="1">
        <v>102190283</v>
      </c>
      <c r="C1113" s="1" t="s">
        <v>2412</v>
      </c>
      <c r="D1113" s="1">
        <v>12.730916666700001</v>
      </c>
      <c r="E1113" s="1">
        <v>19.5834363333</v>
      </c>
      <c r="F1113" s="1">
        <v>-0.62129763726800002</v>
      </c>
      <c r="G1113" s="1">
        <v>8.5596152781477492E-3</v>
      </c>
      <c r="H1113" s="1">
        <v>7.0733750537894005E-2</v>
      </c>
    </row>
    <row r="1114" spans="1:8" x14ac:dyDescent="0.3">
      <c r="A1114" s="1" t="s">
        <v>2413</v>
      </c>
      <c r="B1114" s="1">
        <v>102169934</v>
      </c>
      <c r="C1114" s="1" t="s">
        <v>366</v>
      </c>
      <c r="D1114" s="1">
        <v>46.704850333300001</v>
      </c>
      <c r="E1114" s="1">
        <v>27.902693666699999</v>
      </c>
      <c r="F1114" s="1">
        <v>0.74316797917800004</v>
      </c>
      <c r="G1114" s="1">
        <v>8.5962811456981002E-3</v>
      </c>
      <c r="H1114" s="1">
        <v>7.0863528592471206E-2</v>
      </c>
    </row>
    <row r="1115" spans="1:8" x14ac:dyDescent="0.3">
      <c r="A1115" s="1" t="s">
        <v>2414</v>
      </c>
      <c r="B1115" s="1">
        <v>102172598</v>
      </c>
      <c r="C1115" s="1" t="s">
        <v>2415</v>
      </c>
      <c r="D1115" s="1">
        <v>3.518443</v>
      </c>
      <c r="E1115" s="1">
        <v>11.4980953333</v>
      </c>
      <c r="F1115" s="1">
        <v>-1.7083858514700001</v>
      </c>
      <c r="G1115" s="1">
        <v>8.5976321424114897E-3</v>
      </c>
      <c r="H1115" s="1">
        <v>7.0863528592471206E-2</v>
      </c>
    </row>
    <row r="1116" spans="1:8" x14ac:dyDescent="0.3">
      <c r="A1116" s="1" t="s">
        <v>2416</v>
      </c>
      <c r="B1116" s="1">
        <v>102190044</v>
      </c>
      <c r="C1116" s="1" t="s">
        <v>2417</v>
      </c>
      <c r="D1116" s="1">
        <v>85.680798666699999</v>
      </c>
      <c r="E1116" s="1">
        <v>60.298512666699999</v>
      </c>
      <c r="F1116" s="1">
        <v>0.50684951131300005</v>
      </c>
      <c r="G1116" s="1">
        <v>8.6083645367576195E-3</v>
      </c>
      <c r="H1116" s="1">
        <v>7.0866544726001096E-2</v>
      </c>
    </row>
    <row r="1117" spans="1:8" x14ac:dyDescent="0.3">
      <c r="A1117" s="1" t="s">
        <v>2418</v>
      </c>
      <c r="B1117" s="1">
        <v>102177830</v>
      </c>
      <c r="C1117" s="1" t="s">
        <v>2419</v>
      </c>
      <c r="D1117" s="1">
        <v>4.0395786666699998</v>
      </c>
      <c r="E1117" s="1">
        <v>1.3970736666700001</v>
      </c>
      <c r="F1117" s="1">
        <v>1.53179673084</v>
      </c>
      <c r="G1117" s="1">
        <v>8.6146997238560896E-3</v>
      </c>
      <c r="H1117" s="1">
        <v>7.0866544726001096E-2</v>
      </c>
    </row>
    <row r="1118" spans="1:8" x14ac:dyDescent="0.3">
      <c r="A1118" s="1" t="s">
        <v>2420</v>
      </c>
      <c r="B1118" s="1">
        <v>102183078</v>
      </c>
      <c r="C1118" s="1" t="s">
        <v>2421</v>
      </c>
      <c r="D1118" s="1">
        <v>3.3473436666700001</v>
      </c>
      <c r="E1118" s="1">
        <v>7.4793269999999996</v>
      </c>
      <c r="F1118" s="1">
        <v>-1.1598917823699999</v>
      </c>
      <c r="G1118" s="1">
        <v>8.6207888497128494E-3</v>
      </c>
      <c r="H1118" s="1">
        <v>7.0866544726001096E-2</v>
      </c>
    </row>
    <row r="1119" spans="1:8" x14ac:dyDescent="0.3">
      <c r="A1119" s="1" t="s">
        <v>2422</v>
      </c>
      <c r="B1119" s="1">
        <v>102187423</v>
      </c>
      <c r="C1119" s="1" t="s">
        <v>2423</v>
      </c>
      <c r="D1119" s="1">
        <v>0.30311566666700002</v>
      </c>
      <c r="E1119" s="1">
        <v>3.8056113333299999</v>
      </c>
      <c r="F1119" s="1">
        <v>-3.6501879013599998</v>
      </c>
      <c r="G1119" s="1">
        <v>8.6609992699180297E-3</v>
      </c>
      <c r="H1119" s="1">
        <v>7.0866544726001096E-2</v>
      </c>
    </row>
    <row r="1120" spans="1:8" x14ac:dyDescent="0.3">
      <c r="A1120" s="1" t="s">
        <v>2424</v>
      </c>
      <c r="B1120" s="1">
        <v>106503505</v>
      </c>
      <c r="C1120" s="1" t="s">
        <v>2425</v>
      </c>
      <c r="D1120" s="1">
        <v>12.8444036667</v>
      </c>
      <c r="E1120" s="1">
        <v>11.0692233333</v>
      </c>
      <c r="F1120" s="1">
        <v>0.21458591141899999</v>
      </c>
      <c r="G1120" s="1">
        <v>8.66271268345775E-3</v>
      </c>
      <c r="H1120" s="1">
        <v>7.0866544726001096E-2</v>
      </c>
    </row>
    <row r="1121" spans="1:8" x14ac:dyDescent="0.3">
      <c r="A1121" s="1" t="s">
        <v>2426</v>
      </c>
      <c r="B1121" s="1">
        <v>102173156</v>
      </c>
      <c r="C1121" s="1" t="s">
        <v>2427</v>
      </c>
      <c r="D1121" s="1">
        <v>6.0092203333300001</v>
      </c>
      <c r="E1121" s="1">
        <v>10.106044000000001</v>
      </c>
      <c r="F1121" s="1">
        <v>-0.74996864069799996</v>
      </c>
      <c r="G1121" s="1">
        <v>8.6628500607237608E-3</v>
      </c>
      <c r="H1121" s="1">
        <v>7.0866544726001096E-2</v>
      </c>
    </row>
    <row r="1122" spans="1:8" x14ac:dyDescent="0.3">
      <c r="A1122" s="1" t="s">
        <v>2428</v>
      </c>
      <c r="B1122" s="1">
        <v>102187536</v>
      </c>
      <c r="C1122" s="1" t="s">
        <v>2429</v>
      </c>
      <c r="D1122" s="1">
        <v>348.20191433299999</v>
      </c>
      <c r="E1122" s="1">
        <v>164.34144599999999</v>
      </c>
      <c r="F1122" s="1">
        <v>1.08322776876</v>
      </c>
      <c r="G1122" s="1">
        <v>8.6635839783370007E-3</v>
      </c>
      <c r="H1122" s="1">
        <v>7.0866544726001096E-2</v>
      </c>
    </row>
    <row r="1123" spans="1:8" x14ac:dyDescent="0.3">
      <c r="A1123" s="1" t="s">
        <v>2430</v>
      </c>
      <c r="B1123" s="1">
        <v>102183672</v>
      </c>
      <c r="C1123" s="1" t="s">
        <v>2431</v>
      </c>
      <c r="D1123" s="1">
        <v>3.0980976666700002</v>
      </c>
      <c r="E1123" s="1">
        <v>8.0717226666700004</v>
      </c>
      <c r="F1123" s="1">
        <v>-1.38149398087</v>
      </c>
      <c r="G1123" s="1">
        <v>8.6646711390332403E-3</v>
      </c>
      <c r="H1123" s="1">
        <v>7.0866544726001096E-2</v>
      </c>
    </row>
    <row r="1124" spans="1:8" x14ac:dyDescent="0.3">
      <c r="A1124" s="1" t="s">
        <v>2432</v>
      </c>
      <c r="B1124" s="1">
        <v>102187663</v>
      </c>
      <c r="C1124" s="1" t="s">
        <v>2433</v>
      </c>
      <c r="D1124" s="1">
        <v>5.5668056666699997</v>
      </c>
      <c r="E1124" s="1">
        <v>7.9406556666699997</v>
      </c>
      <c r="F1124" s="1">
        <v>-0.51240841624099998</v>
      </c>
      <c r="G1124" s="1">
        <v>8.6649375111032007E-3</v>
      </c>
      <c r="H1124" s="1">
        <v>7.0866544726001096E-2</v>
      </c>
    </row>
    <row r="1125" spans="1:8" x14ac:dyDescent="0.3">
      <c r="A1125" s="1" t="s">
        <v>2434</v>
      </c>
      <c r="B1125" s="1">
        <v>102180512</v>
      </c>
      <c r="C1125" s="1" t="s">
        <v>2435</v>
      </c>
      <c r="D1125" s="1">
        <v>1144.6887206700001</v>
      </c>
      <c r="E1125" s="1">
        <v>1566.37333167</v>
      </c>
      <c r="F1125" s="1">
        <v>-0.45247277323099999</v>
      </c>
      <c r="G1125" s="1">
        <v>8.7077066698099097E-3</v>
      </c>
      <c r="H1125" s="1">
        <v>7.1155256560848104E-2</v>
      </c>
    </row>
    <row r="1126" spans="1:8" x14ac:dyDescent="0.3">
      <c r="A1126" s="1" t="s">
        <v>2436</v>
      </c>
      <c r="B1126" s="1">
        <v>102182744</v>
      </c>
      <c r="C1126" s="1" t="s">
        <v>2437</v>
      </c>
      <c r="D1126" s="1">
        <v>8.8424619999999994</v>
      </c>
      <c r="E1126" s="1">
        <v>5.9562436666699998</v>
      </c>
      <c r="F1126" s="1">
        <v>0.57004533904499999</v>
      </c>
      <c r="G1126" s="1">
        <v>8.7240673568047492E-3</v>
      </c>
      <c r="H1126" s="1">
        <v>7.1227860990261904E-2</v>
      </c>
    </row>
    <row r="1127" spans="1:8" x14ac:dyDescent="0.3">
      <c r="A1127" s="1" t="s">
        <v>2438</v>
      </c>
      <c r="B1127" s="1">
        <v>102172686</v>
      </c>
      <c r="C1127" s="1" t="s">
        <v>2439</v>
      </c>
      <c r="D1127" s="1">
        <v>27.0703666667</v>
      </c>
      <c r="E1127" s="1">
        <v>20.862557666699999</v>
      </c>
      <c r="F1127" s="1">
        <v>0.37579839153299999</v>
      </c>
      <c r="G1127" s="1">
        <v>8.738279735651E-3</v>
      </c>
      <c r="H1127" s="1">
        <v>7.1282816199728399E-2</v>
      </c>
    </row>
    <row r="1128" spans="1:8" x14ac:dyDescent="0.3">
      <c r="A1128" s="1" t="s">
        <v>2440</v>
      </c>
      <c r="B1128" s="1">
        <v>102182696</v>
      </c>
      <c r="C1128" s="1" t="s">
        <v>2441</v>
      </c>
      <c r="D1128" s="1">
        <v>91.906039000000007</v>
      </c>
      <c r="E1128" s="1">
        <v>84.974693333299996</v>
      </c>
      <c r="F1128" s="1">
        <v>0.113126411622</v>
      </c>
      <c r="G1128" s="1">
        <v>8.7483995877351006E-3</v>
      </c>
      <c r="H1128" s="1">
        <v>7.1304321019623598E-2</v>
      </c>
    </row>
    <row r="1129" spans="1:8" x14ac:dyDescent="0.3">
      <c r="A1129" s="1" t="s">
        <v>2442</v>
      </c>
      <c r="B1129" s="1">
        <v>102184725</v>
      </c>
      <c r="C1129" s="1" t="s">
        <v>2443</v>
      </c>
      <c r="D1129" s="1">
        <v>8.2709596666700005</v>
      </c>
      <c r="E1129" s="1">
        <v>6.125775</v>
      </c>
      <c r="F1129" s="1">
        <v>0.43316235513000001</v>
      </c>
      <c r="G1129" s="1">
        <v>8.7736237910802702E-3</v>
      </c>
      <c r="H1129" s="1">
        <v>7.1393125595389295E-2</v>
      </c>
    </row>
    <row r="1130" spans="1:8" x14ac:dyDescent="0.3">
      <c r="A1130" s="1" t="s">
        <v>2444</v>
      </c>
      <c r="B1130" s="1">
        <v>102180604</v>
      </c>
      <c r="C1130" s="1" t="s">
        <v>2445</v>
      </c>
      <c r="D1130" s="1">
        <v>31.668308</v>
      </c>
      <c r="E1130" s="1">
        <v>15.7901566667</v>
      </c>
      <c r="F1130" s="1">
        <v>1.0040143025599999</v>
      </c>
      <c r="G1130" s="1">
        <v>8.7783713430331593E-3</v>
      </c>
      <c r="H1130" s="1">
        <v>7.1393125595389295E-2</v>
      </c>
    </row>
    <row r="1131" spans="1:8" x14ac:dyDescent="0.3">
      <c r="A1131" s="1" t="s">
        <v>2446</v>
      </c>
      <c r="B1131" s="1">
        <v>102169244</v>
      </c>
      <c r="C1131" s="1" t="s">
        <v>2447</v>
      </c>
      <c r="D1131" s="1">
        <v>7.9488500000000002</v>
      </c>
      <c r="E1131" s="1">
        <v>3.2189549999999998</v>
      </c>
      <c r="F1131" s="1">
        <v>1.30415374504</v>
      </c>
      <c r="G1131" s="1">
        <v>8.7817740551843198E-3</v>
      </c>
      <c r="H1131" s="1">
        <v>7.1393125595389295E-2</v>
      </c>
    </row>
    <row r="1132" spans="1:8" x14ac:dyDescent="0.3">
      <c r="A1132" s="1" t="s">
        <v>2448</v>
      </c>
      <c r="B1132" s="1">
        <v>102173666</v>
      </c>
      <c r="C1132" s="1" t="s">
        <v>631</v>
      </c>
      <c r="D1132" s="1">
        <v>96.872367999999994</v>
      </c>
      <c r="E1132" s="1">
        <v>79.507370333300003</v>
      </c>
      <c r="F1132" s="1">
        <v>0.28499660368500002</v>
      </c>
      <c r="G1132" s="1">
        <v>8.7996982821541003E-3</v>
      </c>
      <c r="H1132" s="1">
        <v>7.1435011752771796E-2</v>
      </c>
    </row>
    <row r="1133" spans="1:8" x14ac:dyDescent="0.3">
      <c r="A1133" s="1" t="s">
        <v>2449</v>
      </c>
      <c r="B1133" s="1">
        <v>102176327</v>
      </c>
      <c r="C1133" s="1" t="s">
        <v>2450</v>
      </c>
      <c r="D1133" s="1">
        <v>1.7021170000000001</v>
      </c>
      <c r="E1133" s="1">
        <v>3.76187566667</v>
      </c>
      <c r="F1133" s="1">
        <v>-1.14412195899</v>
      </c>
      <c r="G1133" s="1">
        <v>8.8019210535006404E-3</v>
      </c>
      <c r="H1133" s="1">
        <v>7.1435011752771796E-2</v>
      </c>
    </row>
    <row r="1134" spans="1:8" x14ac:dyDescent="0.3">
      <c r="A1134" s="1" t="s">
        <v>2451</v>
      </c>
      <c r="B1134" s="1">
        <v>102183420</v>
      </c>
      <c r="C1134" s="1" t="s">
        <v>2452</v>
      </c>
      <c r="D1134" s="1">
        <v>0.24941566666699999</v>
      </c>
      <c r="E1134" s="1">
        <v>8.1310273333299996</v>
      </c>
      <c r="F1134" s="1">
        <v>-5.0268136506100003</v>
      </c>
      <c r="G1134" s="1">
        <v>8.8761456301086304E-3</v>
      </c>
      <c r="H1134" s="1">
        <v>7.1950362910309207E-2</v>
      </c>
    </row>
    <row r="1135" spans="1:8" x14ac:dyDescent="0.3">
      <c r="A1135" s="1" t="s">
        <v>2453</v>
      </c>
      <c r="B1135" s="1">
        <v>102179608</v>
      </c>
      <c r="C1135" s="1" t="s">
        <v>2454</v>
      </c>
      <c r="D1135" s="1">
        <v>2.01268</v>
      </c>
      <c r="E1135" s="1">
        <v>0.235920333333</v>
      </c>
      <c r="F1135" s="1">
        <v>3.0927461425199998</v>
      </c>
      <c r="G1135" s="1">
        <v>8.8805233818769497E-3</v>
      </c>
      <c r="H1135" s="1">
        <v>7.1950362910309207E-2</v>
      </c>
    </row>
    <row r="1136" spans="1:8" x14ac:dyDescent="0.3">
      <c r="A1136" s="1" t="s">
        <v>2455</v>
      </c>
      <c r="B1136" s="1">
        <v>102177594</v>
      </c>
      <c r="C1136" s="1" t="s">
        <v>2456</v>
      </c>
      <c r="D1136" s="1">
        <v>1.1251530000000001</v>
      </c>
      <c r="E1136" s="1">
        <v>3.0562306666699999</v>
      </c>
      <c r="F1136" s="1">
        <v>-1.4416322391600001</v>
      </c>
      <c r="G1136" s="1">
        <v>8.9077044677385898E-3</v>
      </c>
      <c r="H1136" s="1">
        <v>7.2048054472507006E-2</v>
      </c>
    </row>
    <row r="1137" spans="1:8" x14ac:dyDescent="0.3">
      <c r="A1137" s="1" t="s">
        <v>2457</v>
      </c>
      <c r="B1137" s="1">
        <v>102169173</v>
      </c>
      <c r="C1137" s="1" t="s">
        <v>2458</v>
      </c>
      <c r="D1137" s="1">
        <v>12.382542666699999</v>
      </c>
      <c r="E1137" s="1">
        <v>15.518199666699999</v>
      </c>
      <c r="F1137" s="1">
        <v>-0.32565360186199999</v>
      </c>
      <c r="G1137" s="1">
        <v>8.9626449368812606E-3</v>
      </c>
      <c r="H1137" s="1">
        <v>7.2359381827637195E-2</v>
      </c>
    </row>
    <row r="1138" spans="1:8" x14ac:dyDescent="0.3">
      <c r="A1138" s="1" t="s">
        <v>2459</v>
      </c>
      <c r="B1138" s="1">
        <v>108635514</v>
      </c>
      <c r="C1138" s="1" t="s">
        <v>2460</v>
      </c>
      <c r="D1138" s="1">
        <v>18.481221333299999</v>
      </c>
      <c r="E1138" s="1">
        <v>16.228031666700002</v>
      </c>
      <c r="F1138" s="1">
        <v>0.18757207767699999</v>
      </c>
      <c r="G1138" s="1">
        <v>8.9689787928672899E-3</v>
      </c>
      <c r="H1138" s="1">
        <v>7.2359381827637195E-2</v>
      </c>
    </row>
    <row r="1139" spans="1:8" x14ac:dyDescent="0.3">
      <c r="A1139" s="1" t="s">
        <v>2461</v>
      </c>
      <c r="B1139" s="1">
        <v>102187688</v>
      </c>
      <c r="C1139" s="1" t="s">
        <v>2462</v>
      </c>
      <c r="D1139" s="1">
        <v>25.522354</v>
      </c>
      <c r="E1139" s="1">
        <v>20.331614999999999</v>
      </c>
      <c r="F1139" s="1">
        <v>0.32803658190000001</v>
      </c>
      <c r="G1139" s="1">
        <v>9.0114720406648807E-3</v>
      </c>
      <c r="H1139" s="1">
        <v>7.2611697671416398E-2</v>
      </c>
    </row>
    <row r="1140" spans="1:8" x14ac:dyDescent="0.3">
      <c r="A1140" s="1" t="s">
        <v>2463</v>
      </c>
      <c r="B1140" s="1">
        <v>102184632</v>
      </c>
      <c r="C1140" s="1" t="s">
        <v>2464</v>
      </c>
      <c r="D1140" s="1">
        <v>15.922776666700001</v>
      </c>
      <c r="E1140" s="1">
        <v>20.344363666700001</v>
      </c>
      <c r="F1140" s="1">
        <v>-0.35353721656499998</v>
      </c>
      <c r="G1140" s="1">
        <v>9.0154952083633094E-3</v>
      </c>
      <c r="H1140" s="1">
        <v>7.2611697671416398E-2</v>
      </c>
    </row>
    <row r="1141" spans="1:8" x14ac:dyDescent="0.3">
      <c r="A1141" s="1" t="s">
        <v>2465</v>
      </c>
      <c r="B1141" s="1">
        <v>102181134</v>
      </c>
      <c r="C1141" s="1" t="s">
        <v>1393</v>
      </c>
      <c r="D1141" s="1">
        <v>4.6622716666699997</v>
      </c>
      <c r="E1141" s="1">
        <v>0.66815100000000005</v>
      </c>
      <c r="F1141" s="1">
        <v>2.8027869823999998</v>
      </c>
      <c r="G1141" s="1">
        <v>9.0491261890128794E-3</v>
      </c>
      <c r="H1141" s="1">
        <v>7.2821008723745501E-2</v>
      </c>
    </row>
    <row r="1142" spans="1:8" x14ac:dyDescent="0.3">
      <c r="A1142" s="1" t="s">
        <v>2466</v>
      </c>
      <c r="B1142" s="1">
        <v>102190064</v>
      </c>
      <c r="C1142" s="1" t="s">
        <v>2467</v>
      </c>
      <c r="D1142" s="1">
        <v>7.8200000000000003E-4</v>
      </c>
      <c r="E1142" s="1">
        <v>1.8230676666700001</v>
      </c>
      <c r="F1142" s="1">
        <v>-11.1869118828</v>
      </c>
      <c r="G1142" s="1">
        <v>9.0698511069291499E-3</v>
      </c>
      <c r="H1142" s="1">
        <v>7.2926195229384802E-2</v>
      </c>
    </row>
    <row r="1143" spans="1:8" x14ac:dyDescent="0.3">
      <c r="A1143" s="1" t="s">
        <v>2468</v>
      </c>
      <c r="B1143" s="1">
        <v>102173200</v>
      </c>
      <c r="C1143" s="1" t="s">
        <v>2469</v>
      </c>
      <c r="D1143" s="1">
        <v>18.943407666700001</v>
      </c>
      <c r="E1143" s="1">
        <v>15.288676000000001</v>
      </c>
      <c r="F1143" s="1">
        <v>0.30923240111299999</v>
      </c>
      <c r="G1143" s="1">
        <v>9.1020307345430797E-3</v>
      </c>
      <c r="H1143" s="1">
        <v>7.3088530719106801E-2</v>
      </c>
    </row>
    <row r="1144" spans="1:8" x14ac:dyDescent="0.3">
      <c r="A1144" s="1" t="s">
        <v>2470</v>
      </c>
      <c r="B1144" s="1">
        <v>102187412</v>
      </c>
      <c r="C1144" s="1" t="s">
        <v>2471</v>
      </c>
      <c r="D1144" s="1">
        <v>2.45043733333</v>
      </c>
      <c r="E1144" s="1">
        <v>4.4639573333299998</v>
      </c>
      <c r="F1144" s="1">
        <v>-0.86528398568300002</v>
      </c>
      <c r="G1144" s="1">
        <v>9.1167705909298603E-3</v>
      </c>
      <c r="H1144" s="1">
        <v>7.3088530719106801E-2</v>
      </c>
    </row>
    <row r="1145" spans="1:8" x14ac:dyDescent="0.3">
      <c r="A1145" s="1" t="s">
        <v>2472</v>
      </c>
      <c r="B1145" s="1">
        <v>102175156</v>
      </c>
      <c r="C1145" s="1" t="s">
        <v>2473</v>
      </c>
      <c r="D1145" s="1">
        <v>12.1233873333</v>
      </c>
      <c r="E1145" s="1">
        <v>18.191828666700001</v>
      </c>
      <c r="F1145" s="1">
        <v>-0.58549772075200002</v>
      </c>
      <c r="G1145" s="1">
        <v>9.1358864500290498E-3</v>
      </c>
      <c r="H1145" s="1">
        <v>7.3088530719106801E-2</v>
      </c>
    </row>
    <row r="1146" spans="1:8" x14ac:dyDescent="0.3">
      <c r="A1146" s="1" t="s">
        <v>2474</v>
      </c>
      <c r="B1146" s="1">
        <v>102190336</v>
      </c>
      <c r="C1146" s="1" t="s">
        <v>2475</v>
      </c>
      <c r="D1146" s="1">
        <v>17.683298333300002</v>
      </c>
      <c r="E1146" s="1">
        <v>21.2122693333</v>
      </c>
      <c r="F1146" s="1">
        <v>-0.262511576744</v>
      </c>
      <c r="G1146" s="1">
        <v>9.1379866847128809E-3</v>
      </c>
      <c r="H1146" s="1">
        <v>7.3088530719106801E-2</v>
      </c>
    </row>
    <row r="1147" spans="1:8" x14ac:dyDescent="0.3">
      <c r="A1147" s="1" t="s">
        <v>2476</v>
      </c>
      <c r="B1147" s="1">
        <v>102174770</v>
      </c>
      <c r="C1147" s="1" t="s">
        <v>2477</v>
      </c>
      <c r="D1147" s="1">
        <v>5.11669533333</v>
      </c>
      <c r="E1147" s="1">
        <v>7.5348216666700001</v>
      </c>
      <c r="F1147" s="1">
        <v>-0.55836103408799997</v>
      </c>
      <c r="G1147" s="1">
        <v>9.1445451500735703E-3</v>
      </c>
      <c r="H1147" s="1">
        <v>7.3088530719106801E-2</v>
      </c>
    </row>
    <row r="1148" spans="1:8" x14ac:dyDescent="0.3">
      <c r="A1148" s="1" t="s">
        <v>2478</v>
      </c>
      <c r="B1148" s="1">
        <v>102174776</v>
      </c>
      <c r="C1148" s="1" t="s">
        <v>2479</v>
      </c>
      <c r="D1148" s="1">
        <v>14.347428666700001</v>
      </c>
      <c r="E1148" s="1">
        <v>16.782599333299999</v>
      </c>
      <c r="F1148" s="1">
        <v>-0.226173979951</v>
      </c>
      <c r="G1148" s="1">
        <v>9.1452782166544493E-3</v>
      </c>
      <c r="H1148" s="1">
        <v>7.3088530719106801E-2</v>
      </c>
    </row>
    <row r="1149" spans="1:8" x14ac:dyDescent="0.3">
      <c r="A1149" s="1" t="s">
        <v>2480</v>
      </c>
      <c r="B1149" s="1">
        <v>102168338</v>
      </c>
      <c r="C1149" s="1" t="s">
        <v>2481</v>
      </c>
      <c r="D1149" s="1">
        <v>25.078721666700002</v>
      </c>
      <c r="E1149" s="1">
        <v>32.283781333299999</v>
      </c>
      <c r="F1149" s="1">
        <v>-0.36434575666500002</v>
      </c>
      <c r="G1149" s="1">
        <v>9.1514081809293008E-3</v>
      </c>
      <c r="H1149" s="1">
        <v>7.3088530719106801E-2</v>
      </c>
    </row>
    <row r="1150" spans="1:8" x14ac:dyDescent="0.3">
      <c r="A1150" s="1" t="s">
        <v>2482</v>
      </c>
      <c r="B1150" s="1">
        <v>102183456</v>
      </c>
      <c r="C1150" s="1" t="s">
        <v>2483</v>
      </c>
      <c r="D1150" s="1">
        <v>11.0351976667</v>
      </c>
      <c r="E1150" s="1">
        <v>7.7600343333300001</v>
      </c>
      <c r="F1150" s="1">
        <v>0.50797753138400004</v>
      </c>
      <c r="G1150" s="1">
        <v>9.1691973112695297E-3</v>
      </c>
      <c r="H1150" s="1">
        <v>7.31238806567827E-2</v>
      </c>
    </row>
    <row r="1151" spans="1:8" x14ac:dyDescent="0.3">
      <c r="A1151" s="1" t="s">
        <v>2484</v>
      </c>
      <c r="B1151" s="1">
        <v>102189652</v>
      </c>
      <c r="C1151" s="1" t="s">
        <v>2485</v>
      </c>
      <c r="D1151" s="1">
        <v>14.440498</v>
      </c>
      <c r="E1151" s="1">
        <v>9.7378866666700006</v>
      </c>
      <c r="F1151" s="1">
        <v>0.56843988119400002</v>
      </c>
      <c r="G1151" s="1">
        <v>9.1754682172955297E-3</v>
      </c>
      <c r="H1151" s="1">
        <v>7.31238806567827E-2</v>
      </c>
    </row>
    <row r="1152" spans="1:8" x14ac:dyDescent="0.3">
      <c r="A1152" s="1" t="s">
        <v>2486</v>
      </c>
      <c r="B1152" s="1">
        <v>102187954</v>
      </c>
      <c r="C1152" s="1" t="s">
        <v>2487</v>
      </c>
      <c r="D1152" s="1">
        <v>10.265081</v>
      </c>
      <c r="E1152" s="1">
        <v>8.9299879999999998</v>
      </c>
      <c r="F1152" s="1">
        <v>0.201014869766</v>
      </c>
      <c r="G1152" s="1">
        <v>9.1806193738610507E-3</v>
      </c>
      <c r="H1152" s="1">
        <v>7.31238806567827E-2</v>
      </c>
    </row>
    <row r="1153" spans="1:8" x14ac:dyDescent="0.3">
      <c r="A1153" s="1" t="s">
        <v>2488</v>
      </c>
      <c r="B1153" s="1">
        <v>106503282</v>
      </c>
      <c r="C1153" s="1" t="s">
        <v>2489</v>
      </c>
      <c r="D1153" s="1">
        <v>37.579616666699998</v>
      </c>
      <c r="E1153" s="1">
        <v>31.483776666699999</v>
      </c>
      <c r="F1153" s="1">
        <v>0.25534173943299998</v>
      </c>
      <c r="G1153" s="1">
        <v>9.1912726317828798E-3</v>
      </c>
      <c r="H1153" s="1">
        <v>7.31238806567827E-2</v>
      </c>
    </row>
    <row r="1154" spans="1:8" x14ac:dyDescent="0.3">
      <c r="A1154" s="1" t="s">
        <v>2490</v>
      </c>
      <c r="B1154" s="1">
        <v>102175061</v>
      </c>
      <c r="C1154" s="1" t="s">
        <v>2491</v>
      </c>
      <c r="D1154" s="1">
        <v>15.5719686667</v>
      </c>
      <c r="E1154" s="1">
        <v>12.930928333300001</v>
      </c>
      <c r="F1154" s="1">
        <v>0.26812549446700001</v>
      </c>
      <c r="G1154" s="1">
        <v>9.1942074965182304E-3</v>
      </c>
      <c r="H1154" s="1">
        <v>7.31238806567827E-2</v>
      </c>
    </row>
    <row r="1155" spans="1:8" x14ac:dyDescent="0.3">
      <c r="A1155" s="1" t="s">
        <v>2492</v>
      </c>
      <c r="B1155" s="1">
        <v>100860838</v>
      </c>
      <c r="C1155" s="1" t="s">
        <v>2493</v>
      </c>
      <c r="D1155" s="1">
        <v>0.87670000000000003</v>
      </c>
      <c r="E1155" s="1">
        <v>3.284081</v>
      </c>
      <c r="F1155" s="1">
        <v>-1.90533455773</v>
      </c>
      <c r="G1155" s="1">
        <v>9.2052791900758494E-3</v>
      </c>
      <c r="H1155" s="1">
        <v>7.3150875832395906E-2</v>
      </c>
    </row>
    <row r="1156" spans="1:8" x14ac:dyDescent="0.3">
      <c r="A1156" s="1" t="s">
        <v>2494</v>
      </c>
      <c r="B1156" s="1">
        <v>102189047</v>
      </c>
      <c r="C1156" s="1" t="s">
        <v>2495</v>
      </c>
      <c r="D1156" s="1">
        <v>36.976800333299998</v>
      </c>
      <c r="E1156" s="1">
        <v>41.218050666700002</v>
      </c>
      <c r="F1156" s="1">
        <v>-0.156655885593</v>
      </c>
      <c r="G1156" s="1">
        <v>9.2373298328796098E-3</v>
      </c>
      <c r="H1156" s="1">
        <v>7.3208064334932196E-2</v>
      </c>
    </row>
    <row r="1157" spans="1:8" x14ac:dyDescent="0.3">
      <c r="A1157" s="1" t="s">
        <v>2496</v>
      </c>
      <c r="B1157" s="1">
        <v>106503514</v>
      </c>
      <c r="C1157" s="1" t="s">
        <v>2497</v>
      </c>
      <c r="D1157" s="1">
        <v>13.194610000000001</v>
      </c>
      <c r="E1157" s="1">
        <v>7.9226179999999999</v>
      </c>
      <c r="F1157" s="1">
        <v>0.73589956132500001</v>
      </c>
      <c r="G1157" s="1">
        <v>9.2457188498138408E-3</v>
      </c>
      <c r="H1157" s="1">
        <v>7.3208064334932196E-2</v>
      </c>
    </row>
    <row r="1158" spans="1:8" x14ac:dyDescent="0.3">
      <c r="A1158" s="1" t="s">
        <v>2498</v>
      </c>
      <c r="B1158" s="1">
        <v>102186047</v>
      </c>
      <c r="C1158" s="1" t="s">
        <v>2499</v>
      </c>
      <c r="D1158" s="1">
        <v>5.2131226666700003</v>
      </c>
      <c r="E1158" s="1">
        <v>3.0106456666699999</v>
      </c>
      <c r="F1158" s="1">
        <v>0.79207488520199998</v>
      </c>
      <c r="G1158" s="1">
        <v>9.2510414467046297E-3</v>
      </c>
      <c r="H1158" s="1">
        <v>7.3208064334932196E-2</v>
      </c>
    </row>
    <row r="1159" spans="1:8" x14ac:dyDescent="0.3">
      <c r="A1159" s="1" t="s">
        <v>2500</v>
      </c>
      <c r="B1159" s="1">
        <v>102172983</v>
      </c>
      <c r="C1159" s="1" t="s">
        <v>2501</v>
      </c>
      <c r="D1159" s="1">
        <v>9.5749003333299996</v>
      </c>
      <c r="E1159" s="1">
        <v>7.4326536666700003</v>
      </c>
      <c r="F1159" s="1">
        <v>0.365380084381</v>
      </c>
      <c r="G1159" s="1">
        <v>9.2653144959198297E-3</v>
      </c>
      <c r="H1159" s="1">
        <v>7.3208064334932196E-2</v>
      </c>
    </row>
    <row r="1160" spans="1:8" x14ac:dyDescent="0.3">
      <c r="A1160" s="1" t="s">
        <v>2502</v>
      </c>
      <c r="B1160" s="1">
        <v>102188663</v>
      </c>
      <c r="C1160" s="1" t="s">
        <v>2503</v>
      </c>
      <c r="D1160" s="1">
        <v>103.779607333</v>
      </c>
      <c r="E1160" s="1">
        <v>95.247073</v>
      </c>
      <c r="F1160" s="1">
        <v>0.12377631882200001</v>
      </c>
      <c r="G1160" s="1">
        <v>9.2723856367961099E-3</v>
      </c>
      <c r="H1160" s="1">
        <v>7.3208064334932196E-2</v>
      </c>
    </row>
    <row r="1161" spans="1:8" x14ac:dyDescent="0.3">
      <c r="A1161" s="1" t="s">
        <v>2504</v>
      </c>
      <c r="B1161" s="1">
        <v>102184138</v>
      </c>
      <c r="C1161" s="1" t="s">
        <v>2505</v>
      </c>
      <c r="D1161" s="1">
        <v>6.6053546666700003</v>
      </c>
      <c r="E1161" s="1">
        <v>4.7546866666699996</v>
      </c>
      <c r="F1161" s="1">
        <v>0.47428575657499999</v>
      </c>
      <c r="G1161" s="1">
        <v>9.2798582984956503E-3</v>
      </c>
      <c r="H1161" s="1">
        <v>7.3208064334932196E-2</v>
      </c>
    </row>
    <row r="1162" spans="1:8" x14ac:dyDescent="0.3">
      <c r="A1162" s="1" t="s">
        <v>2506</v>
      </c>
      <c r="B1162" s="1">
        <v>102173352</v>
      </c>
      <c r="C1162" s="1" t="s">
        <v>2507</v>
      </c>
      <c r="D1162" s="1">
        <v>41.090941000000001</v>
      </c>
      <c r="E1162" s="1">
        <v>47.060257</v>
      </c>
      <c r="F1162" s="1">
        <v>-0.19568883004900001</v>
      </c>
      <c r="G1162" s="1">
        <v>9.2807866431752206E-3</v>
      </c>
      <c r="H1162" s="1">
        <v>7.3208064334932196E-2</v>
      </c>
    </row>
    <row r="1163" spans="1:8" x14ac:dyDescent="0.3">
      <c r="A1163" s="1" t="s">
        <v>2508</v>
      </c>
      <c r="B1163" s="1">
        <v>102188727</v>
      </c>
      <c r="C1163" s="1" t="s">
        <v>2509</v>
      </c>
      <c r="D1163" s="1">
        <v>7.6178780000000001</v>
      </c>
      <c r="E1163" s="1">
        <v>4.9638336666700003</v>
      </c>
      <c r="F1163" s="1">
        <v>0.61793441044200004</v>
      </c>
      <c r="G1163" s="1">
        <v>9.2820168989100598E-3</v>
      </c>
      <c r="H1163" s="1">
        <v>7.3208064334932196E-2</v>
      </c>
    </row>
    <row r="1164" spans="1:8" x14ac:dyDescent="0.3">
      <c r="A1164" s="1" t="s">
        <v>2510</v>
      </c>
      <c r="B1164" s="1">
        <v>102186767</v>
      </c>
      <c r="C1164" s="1" t="s">
        <v>2511</v>
      </c>
      <c r="D1164" s="1">
        <v>22.593795333300001</v>
      </c>
      <c r="E1164" s="1">
        <v>19.4907443333</v>
      </c>
      <c r="F1164" s="1">
        <v>0.21313744993799999</v>
      </c>
      <c r="G1164" s="1">
        <v>9.2893104304085893E-3</v>
      </c>
      <c r="H1164" s="1">
        <v>7.3208064334932196E-2</v>
      </c>
    </row>
    <row r="1165" spans="1:8" x14ac:dyDescent="0.3">
      <c r="A1165" s="1" t="s">
        <v>2512</v>
      </c>
      <c r="B1165" s="1">
        <v>102168519</v>
      </c>
      <c r="C1165" s="1" t="s">
        <v>2513</v>
      </c>
      <c r="D1165" s="1">
        <v>18.363371666700001</v>
      </c>
      <c r="E1165" s="1">
        <v>22.953464333300001</v>
      </c>
      <c r="F1165" s="1">
        <v>-0.32188094016399998</v>
      </c>
      <c r="G1165" s="1">
        <v>9.3083222379726199E-3</v>
      </c>
      <c r="H1165" s="1">
        <v>7.3224180542435804E-2</v>
      </c>
    </row>
    <row r="1166" spans="1:8" x14ac:dyDescent="0.3">
      <c r="A1166" s="1" t="s">
        <v>2514</v>
      </c>
      <c r="B1166" s="1">
        <v>102187040</v>
      </c>
      <c r="C1166" s="1" t="s">
        <v>2515</v>
      </c>
      <c r="D1166" s="1">
        <v>17.775656999999999</v>
      </c>
      <c r="E1166" s="1">
        <v>23.157246333300002</v>
      </c>
      <c r="F1166" s="1">
        <v>-0.38156082647</v>
      </c>
      <c r="G1166" s="1">
        <v>9.3097866378628602E-3</v>
      </c>
      <c r="H1166" s="1">
        <v>7.3224180542435804E-2</v>
      </c>
    </row>
    <row r="1167" spans="1:8" x14ac:dyDescent="0.3">
      <c r="A1167" s="1" t="s">
        <v>2516</v>
      </c>
      <c r="B1167" s="1">
        <v>108638058</v>
      </c>
      <c r="C1167" s="1" t="s">
        <v>2517</v>
      </c>
      <c r="D1167" s="1">
        <v>2.6701683333299999</v>
      </c>
      <c r="E1167" s="1">
        <v>5.3853823333299999</v>
      </c>
      <c r="F1167" s="1">
        <v>-1.01211807656</v>
      </c>
      <c r="G1167" s="1">
        <v>9.3144108750453595E-3</v>
      </c>
      <c r="H1167" s="1">
        <v>7.3224180542435804E-2</v>
      </c>
    </row>
    <row r="1168" spans="1:8" x14ac:dyDescent="0.3">
      <c r="A1168" s="1" t="s">
        <v>2518</v>
      </c>
      <c r="B1168" s="1">
        <v>102191717</v>
      </c>
      <c r="C1168" s="1" t="s">
        <v>2519</v>
      </c>
      <c r="D1168" s="1">
        <v>20.184916333299999</v>
      </c>
      <c r="E1168" s="1">
        <v>31.672232333299998</v>
      </c>
      <c r="F1168" s="1">
        <v>-0.64994094863899998</v>
      </c>
      <c r="G1168" s="1">
        <v>9.3478066780205999E-3</v>
      </c>
      <c r="H1168" s="1">
        <v>7.3426135225210395E-2</v>
      </c>
    </row>
    <row r="1169" spans="1:8" x14ac:dyDescent="0.3">
      <c r="A1169" s="1" t="s">
        <v>2520</v>
      </c>
      <c r="B1169" s="1">
        <v>102177555</v>
      </c>
      <c r="C1169" s="1" t="s">
        <v>2521</v>
      </c>
      <c r="D1169" s="1">
        <v>92.904103666699996</v>
      </c>
      <c r="E1169" s="1">
        <v>106.772753333</v>
      </c>
      <c r="F1169" s="1">
        <v>-0.20072931332400001</v>
      </c>
      <c r="G1169" s="1">
        <v>9.3707105193894195E-3</v>
      </c>
      <c r="H1169" s="1">
        <v>7.3545411720545698E-2</v>
      </c>
    </row>
    <row r="1170" spans="1:8" x14ac:dyDescent="0.3">
      <c r="A1170" s="1" t="s">
        <v>2522</v>
      </c>
      <c r="B1170" s="1">
        <v>102186278</v>
      </c>
      <c r="C1170" s="1" t="s">
        <v>2523</v>
      </c>
      <c r="D1170" s="1">
        <v>8.9695520000000002</v>
      </c>
      <c r="E1170" s="1">
        <v>22.778428999999999</v>
      </c>
      <c r="F1170" s="1">
        <v>-1.3445604154699999</v>
      </c>
      <c r="G1170" s="1">
        <v>9.3936970859671599E-3</v>
      </c>
      <c r="H1170" s="1">
        <v>7.3665140605016499E-2</v>
      </c>
    </row>
    <row r="1171" spans="1:8" x14ac:dyDescent="0.3">
      <c r="A1171" s="1" t="s">
        <v>2524</v>
      </c>
      <c r="B1171" s="1">
        <v>102171363</v>
      </c>
      <c r="C1171" s="1" t="s">
        <v>1499</v>
      </c>
      <c r="D1171" s="1">
        <v>623.14245600000004</v>
      </c>
      <c r="E1171" s="1">
        <v>691.61777733300005</v>
      </c>
      <c r="F1171" s="1">
        <v>-0.15041293838399999</v>
      </c>
      <c r="G1171" s="1">
        <v>9.42109358945609E-3</v>
      </c>
      <c r="H1171" s="1">
        <v>7.3819226743698702E-2</v>
      </c>
    </row>
    <row r="1172" spans="1:8" x14ac:dyDescent="0.3">
      <c r="A1172" s="1" t="s">
        <v>2525</v>
      </c>
      <c r="B1172" s="1">
        <v>102174922</v>
      </c>
      <c r="C1172" s="1" t="s">
        <v>2526</v>
      </c>
      <c r="D1172" s="1">
        <v>14.86903</v>
      </c>
      <c r="E1172" s="1">
        <v>12.5518843333</v>
      </c>
      <c r="F1172" s="1">
        <v>0.24440657149799999</v>
      </c>
      <c r="G1172" s="1">
        <v>9.4501105716164897E-3</v>
      </c>
      <c r="H1172" s="1">
        <v>7.3985746529467503E-2</v>
      </c>
    </row>
    <row r="1173" spans="1:8" x14ac:dyDescent="0.3">
      <c r="A1173" s="1" t="s">
        <v>2527</v>
      </c>
      <c r="B1173" s="1">
        <v>102180737</v>
      </c>
      <c r="C1173" s="1" t="s">
        <v>2528</v>
      </c>
      <c r="D1173" s="1">
        <v>6.13664733333</v>
      </c>
      <c r="E1173" s="1">
        <v>4.4050263333300004</v>
      </c>
      <c r="F1173" s="1">
        <v>0.47830003206100002</v>
      </c>
      <c r="G1173" s="1">
        <v>9.5078301384701192E-3</v>
      </c>
      <c r="H1173" s="1">
        <v>7.4376523447736695E-2</v>
      </c>
    </row>
    <row r="1174" spans="1:8" x14ac:dyDescent="0.3">
      <c r="A1174" s="1" t="s">
        <v>2529</v>
      </c>
      <c r="B1174" s="1">
        <v>102172372</v>
      </c>
      <c r="C1174" s="1" t="s">
        <v>2530</v>
      </c>
      <c r="D1174" s="1">
        <v>73.726201333299997</v>
      </c>
      <c r="E1174" s="1">
        <v>108.040153667</v>
      </c>
      <c r="F1174" s="1">
        <v>-0.55131826630199998</v>
      </c>
      <c r="G1174" s="1">
        <v>9.5296265582893707E-3</v>
      </c>
      <c r="H1174" s="1">
        <v>7.4485875182429107E-2</v>
      </c>
    </row>
    <row r="1175" spans="1:8" x14ac:dyDescent="0.3">
      <c r="A1175" s="1" t="s">
        <v>2531</v>
      </c>
      <c r="B1175" s="1">
        <v>102179974</v>
      </c>
      <c r="C1175" s="1" t="s">
        <v>1576</v>
      </c>
      <c r="D1175" s="1">
        <v>5.0109940000000002</v>
      </c>
      <c r="E1175" s="1">
        <v>1.87634233333</v>
      </c>
      <c r="F1175" s="1">
        <v>1.41717374285</v>
      </c>
      <c r="G1175" s="1">
        <v>9.5589918013130291E-3</v>
      </c>
      <c r="H1175" s="1">
        <v>7.4654158920418504E-2</v>
      </c>
    </row>
    <row r="1176" spans="1:8" x14ac:dyDescent="0.3">
      <c r="A1176" s="1" t="s">
        <v>2532</v>
      </c>
      <c r="B1176" s="1">
        <v>102173884</v>
      </c>
      <c r="C1176" s="1" t="s">
        <v>2533</v>
      </c>
      <c r="D1176" s="1">
        <v>50.559478666700002</v>
      </c>
      <c r="E1176" s="1">
        <v>91.865129999999994</v>
      </c>
      <c r="F1176" s="1">
        <v>-0.86153576229600004</v>
      </c>
      <c r="G1176" s="1">
        <v>9.5807351522654294E-3</v>
      </c>
      <c r="H1176" s="1">
        <v>7.47124726918931E-2</v>
      </c>
    </row>
    <row r="1177" spans="1:8" x14ac:dyDescent="0.3">
      <c r="A1177" s="1" t="s">
        <v>2534</v>
      </c>
      <c r="B1177" s="1">
        <v>102173271</v>
      </c>
      <c r="C1177" s="1" t="s">
        <v>2535</v>
      </c>
      <c r="D1177" s="1">
        <v>2.681778</v>
      </c>
      <c r="E1177" s="1">
        <v>3.206553</v>
      </c>
      <c r="F1177" s="1">
        <v>-0.25783343858800001</v>
      </c>
      <c r="G1177" s="1">
        <v>9.5821412289560596E-3</v>
      </c>
      <c r="H1177" s="1">
        <v>7.47124726918931E-2</v>
      </c>
    </row>
    <row r="1178" spans="1:8" x14ac:dyDescent="0.3">
      <c r="A1178" s="1" t="s">
        <v>2536</v>
      </c>
      <c r="B1178" s="1">
        <v>102183722</v>
      </c>
      <c r="C1178" s="1" t="s">
        <v>2537</v>
      </c>
      <c r="D1178" s="1">
        <v>44.447532666699999</v>
      </c>
      <c r="E1178" s="1">
        <v>39.473543666700003</v>
      </c>
      <c r="F1178" s="1">
        <v>0.17121729522000001</v>
      </c>
      <c r="G1178" s="1">
        <v>9.5999377402493594E-3</v>
      </c>
      <c r="H1178" s="1">
        <v>7.4790030081026901E-2</v>
      </c>
    </row>
    <row r="1179" spans="1:8" x14ac:dyDescent="0.3">
      <c r="A1179" s="1" t="s">
        <v>2538</v>
      </c>
      <c r="B1179" s="1">
        <v>102175681</v>
      </c>
      <c r="C1179" s="1" t="s">
        <v>2539</v>
      </c>
      <c r="D1179" s="1">
        <v>11.327558333300001</v>
      </c>
      <c r="E1179" s="1">
        <v>9.7044146666700009</v>
      </c>
      <c r="F1179" s="1">
        <v>0.223123817487</v>
      </c>
      <c r="G1179" s="1">
        <v>9.6134613570931799E-3</v>
      </c>
      <c r="H1179" s="1">
        <v>7.4834199191489995E-2</v>
      </c>
    </row>
    <row r="1180" spans="1:8" x14ac:dyDescent="0.3">
      <c r="A1180" s="1" t="s">
        <v>2540</v>
      </c>
      <c r="B1180" s="1">
        <v>102176393</v>
      </c>
      <c r="C1180" s="1" t="s">
        <v>1966</v>
      </c>
      <c r="D1180" s="1">
        <v>1261.5918373300001</v>
      </c>
      <c r="E1180" s="1">
        <v>1814.75891133</v>
      </c>
      <c r="F1180" s="1">
        <v>-0.52453266970500001</v>
      </c>
      <c r="G1180" s="1">
        <v>9.6424001655162107E-3</v>
      </c>
      <c r="H1180" s="1">
        <v>7.4911064822843806E-2</v>
      </c>
    </row>
    <row r="1181" spans="1:8" x14ac:dyDescent="0.3">
      <c r="A1181" s="1" t="s">
        <v>2541</v>
      </c>
      <c r="B1181" s="1">
        <v>106503364</v>
      </c>
      <c r="C1181" s="1" t="s">
        <v>2542</v>
      </c>
      <c r="D1181" s="1">
        <v>14.031439666700001</v>
      </c>
      <c r="E1181" s="1">
        <v>11.774330000000001</v>
      </c>
      <c r="F1181" s="1">
        <v>0.25301807342600002</v>
      </c>
      <c r="G1181" s="1">
        <v>9.6503749175935703E-3</v>
      </c>
      <c r="H1181" s="1">
        <v>7.4911064822843806E-2</v>
      </c>
    </row>
    <row r="1182" spans="1:8" x14ac:dyDescent="0.3">
      <c r="A1182" s="1" t="s">
        <v>2543</v>
      </c>
      <c r="B1182" s="1">
        <v>102186856</v>
      </c>
      <c r="C1182" s="1" t="s">
        <v>2544</v>
      </c>
      <c r="D1182" s="1">
        <v>47.145478666700001</v>
      </c>
      <c r="E1182" s="1">
        <v>25.450521666699998</v>
      </c>
      <c r="F1182" s="1">
        <v>0.88942419263299999</v>
      </c>
      <c r="G1182" s="1">
        <v>9.6529018048300292E-3</v>
      </c>
      <c r="H1182" s="1">
        <v>7.4911064822843806E-2</v>
      </c>
    </row>
    <row r="1183" spans="1:8" x14ac:dyDescent="0.3">
      <c r="A1183" s="1" t="s">
        <v>2545</v>
      </c>
      <c r="B1183" s="1">
        <v>102169921</v>
      </c>
      <c r="C1183" s="1" t="s">
        <v>2546</v>
      </c>
      <c r="D1183" s="1">
        <v>3.0168456666700001</v>
      </c>
      <c r="E1183" s="1">
        <v>5.0277223333299998</v>
      </c>
      <c r="F1183" s="1">
        <v>-0.73686408189999997</v>
      </c>
      <c r="G1183" s="1">
        <v>9.6578917525410608E-3</v>
      </c>
      <c r="H1183" s="1">
        <v>7.4911064822843806E-2</v>
      </c>
    </row>
    <row r="1184" spans="1:8" x14ac:dyDescent="0.3">
      <c r="A1184" s="1" t="s">
        <v>2547</v>
      </c>
      <c r="B1184" s="1">
        <v>108633172</v>
      </c>
      <c r="C1184" s="1" t="s">
        <v>2548</v>
      </c>
      <c r="D1184" s="1">
        <v>45.969785000000002</v>
      </c>
      <c r="E1184" s="1">
        <v>33.246702999999997</v>
      </c>
      <c r="F1184" s="1">
        <v>0.467474639789</v>
      </c>
      <c r="G1184" s="1">
        <v>9.6668689604231302E-3</v>
      </c>
      <c r="H1184" s="1">
        <v>7.4911064822843806E-2</v>
      </c>
    </row>
    <row r="1185" spans="1:8" x14ac:dyDescent="0.3">
      <c r="A1185" s="1" t="s">
        <v>2549</v>
      </c>
      <c r="B1185" s="1">
        <v>100861391</v>
      </c>
      <c r="C1185" s="1" t="s">
        <v>1856</v>
      </c>
      <c r="D1185" s="1">
        <v>22.863471666700001</v>
      </c>
      <c r="E1185" s="1">
        <v>33.753264333300002</v>
      </c>
      <c r="F1185" s="1">
        <v>-0.56198255043699996</v>
      </c>
      <c r="G1185" s="1">
        <v>9.6721901522305292E-3</v>
      </c>
      <c r="H1185" s="1">
        <v>7.4911064822843806E-2</v>
      </c>
    </row>
    <row r="1186" spans="1:8" x14ac:dyDescent="0.3">
      <c r="A1186" s="1" t="s">
        <v>2550</v>
      </c>
      <c r="B1186" s="1">
        <v>102178091</v>
      </c>
      <c r="C1186" s="1" t="s">
        <v>879</v>
      </c>
      <c r="D1186" s="1">
        <v>140.997558333</v>
      </c>
      <c r="E1186" s="1">
        <v>85.493479333300002</v>
      </c>
      <c r="F1186" s="1">
        <v>0.72178388594499998</v>
      </c>
      <c r="G1186" s="1">
        <v>9.6795070196909992E-3</v>
      </c>
      <c r="H1186" s="1">
        <v>7.4911064822843806E-2</v>
      </c>
    </row>
    <row r="1187" spans="1:8" x14ac:dyDescent="0.3">
      <c r="A1187" s="1" t="s">
        <v>2551</v>
      </c>
      <c r="B1187" s="1">
        <v>102171314</v>
      </c>
      <c r="C1187" s="1" t="s">
        <v>2552</v>
      </c>
      <c r="D1187" s="1">
        <v>16.060949666700001</v>
      </c>
      <c r="E1187" s="1">
        <v>11.2097976667</v>
      </c>
      <c r="F1187" s="1">
        <v>0.518796962197</v>
      </c>
      <c r="G1187" s="1">
        <v>9.6862334027858505E-3</v>
      </c>
      <c r="H1187" s="1">
        <v>7.4911064822843806E-2</v>
      </c>
    </row>
    <row r="1188" spans="1:8" x14ac:dyDescent="0.3">
      <c r="A1188" s="1" t="s">
        <v>2553</v>
      </c>
      <c r="B1188" s="1">
        <v>102174702</v>
      </c>
      <c r="C1188" s="1" t="s">
        <v>2554</v>
      </c>
      <c r="D1188" s="1">
        <v>8.08458066667</v>
      </c>
      <c r="E1188" s="1">
        <v>11.197338999999999</v>
      </c>
      <c r="F1188" s="1">
        <v>-0.46991107203799998</v>
      </c>
      <c r="G1188" s="1">
        <v>9.7030863339334604E-3</v>
      </c>
      <c r="H1188" s="1">
        <v>7.4980540624264402E-2</v>
      </c>
    </row>
    <row r="1189" spans="1:8" x14ac:dyDescent="0.3">
      <c r="A1189" s="1" t="s">
        <v>2555</v>
      </c>
      <c r="B1189" s="1">
        <v>102177734</v>
      </c>
      <c r="C1189" s="1" t="s">
        <v>2556</v>
      </c>
      <c r="D1189" s="1">
        <v>33.601918666700001</v>
      </c>
      <c r="E1189" s="1">
        <v>45.300322333300002</v>
      </c>
      <c r="F1189" s="1">
        <v>-0.43097770265000002</v>
      </c>
      <c r="G1189" s="1">
        <v>9.71519139542165E-3</v>
      </c>
      <c r="H1189" s="1">
        <v>7.4986184117462107E-2</v>
      </c>
    </row>
    <row r="1190" spans="1:8" x14ac:dyDescent="0.3">
      <c r="A1190" s="1" t="s">
        <v>2557</v>
      </c>
      <c r="B1190" s="1">
        <v>102171387</v>
      </c>
      <c r="C1190" s="1" t="s">
        <v>2558</v>
      </c>
      <c r="D1190" s="1">
        <v>67.076728666700006</v>
      </c>
      <c r="E1190" s="1">
        <v>48.093305333300002</v>
      </c>
      <c r="F1190" s="1">
        <v>0.47997624788799997</v>
      </c>
      <c r="G1190" s="1">
        <v>9.7195568204309097E-3</v>
      </c>
      <c r="H1190" s="1">
        <v>7.4986184117462107E-2</v>
      </c>
    </row>
    <row r="1191" spans="1:8" x14ac:dyDescent="0.3">
      <c r="A1191" s="1" t="s">
        <v>2559</v>
      </c>
      <c r="B1191" s="1">
        <v>102176892</v>
      </c>
      <c r="C1191" s="1" t="s">
        <v>2560</v>
      </c>
      <c r="D1191" s="1">
        <v>40.649073333300002</v>
      </c>
      <c r="E1191" s="1">
        <v>52.165523333300001</v>
      </c>
      <c r="F1191" s="1">
        <v>-0.35987416760699997</v>
      </c>
      <c r="G1191" s="1">
        <v>9.7772037085312995E-3</v>
      </c>
      <c r="H1191" s="1">
        <v>7.5364737223904202E-2</v>
      </c>
    </row>
    <row r="1192" spans="1:8" x14ac:dyDescent="0.3">
      <c r="A1192" s="1" t="s">
        <v>2561</v>
      </c>
      <c r="B1192" s="1">
        <v>102188828</v>
      </c>
      <c r="C1192" s="1" t="s">
        <v>2562</v>
      </c>
      <c r="D1192" s="1">
        <v>8.3554676666700001</v>
      </c>
      <c r="E1192" s="1">
        <v>6.3817806666700001</v>
      </c>
      <c r="F1192" s="1">
        <v>0.388761554156</v>
      </c>
      <c r="G1192" s="1">
        <v>9.7844437390816105E-3</v>
      </c>
      <c r="H1192" s="1">
        <v>7.5364737223904202E-2</v>
      </c>
    </row>
    <row r="1193" spans="1:8" x14ac:dyDescent="0.3">
      <c r="A1193" s="1" t="s">
        <v>2563</v>
      </c>
      <c r="B1193" s="1">
        <v>102187085</v>
      </c>
      <c r="C1193" s="1" t="s">
        <v>2564</v>
      </c>
      <c r="D1193" s="1">
        <v>16.732629666699999</v>
      </c>
      <c r="E1193" s="1">
        <v>20.754930000000002</v>
      </c>
      <c r="F1193" s="1">
        <v>-0.31078987191599999</v>
      </c>
      <c r="G1193" s="1">
        <v>9.8043807777084008E-3</v>
      </c>
      <c r="H1193" s="1">
        <v>7.5427741141062599E-2</v>
      </c>
    </row>
    <row r="1194" spans="1:8" x14ac:dyDescent="0.3">
      <c r="A1194" s="1" t="s">
        <v>2565</v>
      </c>
      <c r="B1194" s="1">
        <v>102183035</v>
      </c>
      <c r="C1194" s="1" t="s">
        <v>2566</v>
      </c>
      <c r="D1194" s="1">
        <v>3.8913826666700002</v>
      </c>
      <c r="E1194" s="1">
        <v>7.7841576666699996</v>
      </c>
      <c r="F1194" s="1">
        <v>-1.00025807443</v>
      </c>
      <c r="G1194" s="1">
        <v>9.8163726925816208E-3</v>
      </c>
      <c r="H1194" s="1">
        <v>7.5427741141062599E-2</v>
      </c>
    </row>
    <row r="1195" spans="1:8" x14ac:dyDescent="0.3">
      <c r="A1195" s="1" t="s">
        <v>2567</v>
      </c>
      <c r="B1195" s="1">
        <v>102168656</v>
      </c>
      <c r="C1195" s="1" t="s">
        <v>2568</v>
      </c>
      <c r="D1195" s="1">
        <v>2.5512769999999998</v>
      </c>
      <c r="E1195" s="1">
        <v>10.7788493333</v>
      </c>
      <c r="F1195" s="1">
        <v>-2.0789117249400002</v>
      </c>
      <c r="G1195" s="1">
        <v>9.8548743899451504E-3</v>
      </c>
      <c r="H1195" s="1">
        <v>7.56625650180478E-2</v>
      </c>
    </row>
    <row r="1196" spans="1:8" x14ac:dyDescent="0.3">
      <c r="A1196" s="1" t="s">
        <v>2569</v>
      </c>
      <c r="B1196" s="1">
        <v>102183512</v>
      </c>
      <c r="C1196" s="1" t="s">
        <v>2570</v>
      </c>
      <c r="D1196" s="1">
        <v>6.7463959999999998</v>
      </c>
      <c r="E1196" s="1">
        <v>3.8973363333300002</v>
      </c>
      <c r="F1196" s="1">
        <v>0.79162856521799996</v>
      </c>
      <c r="G1196" s="1">
        <v>9.8724192189489895E-3</v>
      </c>
      <c r="H1196" s="1">
        <v>7.5675941087040496E-2</v>
      </c>
    </row>
    <row r="1197" spans="1:8" x14ac:dyDescent="0.3">
      <c r="A1197" s="1" t="s">
        <v>2571</v>
      </c>
      <c r="B1197" s="1">
        <v>102171468</v>
      </c>
      <c r="C1197" s="1" t="s">
        <v>2572</v>
      </c>
      <c r="D1197" s="1">
        <v>2.6527639999999999</v>
      </c>
      <c r="E1197" s="1">
        <v>4.5834260000000002</v>
      </c>
      <c r="F1197" s="1">
        <v>-0.78893004755499996</v>
      </c>
      <c r="G1197" s="1">
        <v>9.8725015502929593E-3</v>
      </c>
      <c r="H1197" s="1">
        <v>7.5675941087040496E-2</v>
      </c>
    </row>
    <row r="1198" spans="1:8" x14ac:dyDescent="0.3">
      <c r="A1198" s="1" t="s">
        <v>2573</v>
      </c>
      <c r="B1198" s="1">
        <v>102171678</v>
      </c>
      <c r="C1198" s="1" t="s">
        <v>2574</v>
      </c>
      <c r="D1198" s="1">
        <v>5.1682303333300004</v>
      </c>
      <c r="E1198" s="1">
        <v>1.95746333333</v>
      </c>
      <c r="F1198" s="1">
        <v>1.4006850846800001</v>
      </c>
      <c r="G1198" s="1">
        <v>9.8851276870131101E-3</v>
      </c>
      <c r="H1198" s="1">
        <v>7.5701892508636098E-2</v>
      </c>
    </row>
    <row r="1199" spans="1:8" x14ac:dyDescent="0.3">
      <c r="A1199" s="1" t="s">
        <v>2575</v>
      </c>
      <c r="B1199" s="1">
        <v>102171890</v>
      </c>
      <c r="C1199" s="1" t="s">
        <v>1028</v>
      </c>
      <c r="D1199" s="1">
        <v>89.064707666700002</v>
      </c>
      <c r="E1199" s="1">
        <v>69.336995666700005</v>
      </c>
      <c r="F1199" s="1">
        <v>0.36122854317300002</v>
      </c>
      <c r="G1199" s="1">
        <v>9.8974753138433309E-3</v>
      </c>
      <c r="H1199" s="1">
        <v>7.5701892508636098E-2</v>
      </c>
    </row>
    <row r="1200" spans="1:8" x14ac:dyDescent="0.3">
      <c r="A1200" s="1" t="s">
        <v>2576</v>
      </c>
      <c r="B1200" s="1">
        <v>102181035</v>
      </c>
      <c r="C1200" s="1" t="s">
        <v>2577</v>
      </c>
      <c r="D1200" s="1">
        <v>12.304748333299999</v>
      </c>
      <c r="E1200" s="1">
        <v>4.0669849999999999</v>
      </c>
      <c r="F1200" s="1">
        <v>1.5971835760099999</v>
      </c>
      <c r="G1200" s="1">
        <v>9.9055819138591499E-3</v>
      </c>
      <c r="H1200" s="1">
        <v>7.5701892508636098E-2</v>
      </c>
    </row>
    <row r="1201" spans="1:8" x14ac:dyDescent="0.3">
      <c r="A1201" s="1" t="s">
        <v>2578</v>
      </c>
      <c r="B1201" s="1">
        <v>102181895</v>
      </c>
      <c r="C1201" s="1" t="s">
        <v>382</v>
      </c>
      <c r="D1201" s="1">
        <v>48.3690556667</v>
      </c>
      <c r="E1201" s="1">
        <v>23.496096666700002</v>
      </c>
      <c r="F1201" s="1">
        <v>1.04166326534</v>
      </c>
      <c r="G1201" s="1">
        <v>9.9076679217327008E-3</v>
      </c>
      <c r="H1201" s="1">
        <v>7.5701892508636098E-2</v>
      </c>
    </row>
    <row r="1202" spans="1:8" x14ac:dyDescent="0.3">
      <c r="A1202" s="1" t="s">
        <v>2579</v>
      </c>
      <c r="B1202" s="1">
        <v>102184798</v>
      </c>
      <c r="C1202" s="1" t="s">
        <v>2580</v>
      </c>
      <c r="D1202" s="1">
        <v>6.4016483333299998</v>
      </c>
      <c r="E1202" s="1">
        <v>9.3543710000000004</v>
      </c>
      <c r="F1202" s="1">
        <v>-0.547197221663</v>
      </c>
      <c r="G1202" s="1">
        <v>9.9400010814986207E-3</v>
      </c>
      <c r="H1202" s="1">
        <v>7.5819308183029899E-2</v>
      </c>
    </row>
    <row r="1203" spans="1:8" x14ac:dyDescent="0.3">
      <c r="A1203" s="1" t="s">
        <v>2581</v>
      </c>
      <c r="B1203" s="1">
        <v>102188395</v>
      </c>
      <c r="C1203" s="1" t="s">
        <v>504</v>
      </c>
      <c r="D1203" s="1">
        <v>3.61427733333</v>
      </c>
      <c r="E1203" s="1">
        <v>0.85509733333299998</v>
      </c>
      <c r="F1203" s="1">
        <v>2.0795466599700001</v>
      </c>
      <c r="G1203" s="1">
        <v>9.9510849078616702E-3</v>
      </c>
      <c r="H1203" s="1">
        <v>7.5819308183029899E-2</v>
      </c>
    </row>
    <row r="1204" spans="1:8" x14ac:dyDescent="0.3">
      <c r="A1204" s="1" t="s">
        <v>2582</v>
      </c>
      <c r="B1204" s="1">
        <v>102173683</v>
      </c>
      <c r="C1204" s="1" t="s">
        <v>2583</v>
      </c>
      <c r="D1204" s="1">
        <v>7.9963803333300003</v>
      </c>
      <c r="E1204" s="1">
        <v>6.5947233333300002</v>
      </c>
      <c r="F1204" s="1">
        <v>0.27803495714199999</v>
      </c>
      <c r="G1204" s="1">
        <v>9.9512516511417494E-3</v>
      </c>
      <c r="H1204" s="1">
        <v>7.5819308183029899E-2</v>
      </c>
    </row>
    <row r="1205" spans="1:8" x14ac:dyDescent="0.3">
      <c r="A1205" s="1" t="s">
        <v>2584</v>
      </c>
      <c r="B1205" s="1">
        <v>102191818</v>
      </c>
      <c r="C1205" s="1" t="s">
        <v>2585</v>
      </c>
      <c r="D1205" s="1">
        <v>5.2753303333300003</v>
      </c>
      <c r="E1205" s="1">
        <v>8.6942819999999994</v>
      </c>
      <c r="F1205" s="1">
        <v>-0.720805454284</v>
      </c>
      <c r="G1205" s="1">
        <v>9.9548650857441707E-3</v>
      </c>
      <c r="H1205" s="1">
        <v>7.5819308183029899E-2</v>
      </c>
    </row>
    <row r="1206" spans="1:8" x14ac:dyDescent="0.3">
      <c r="A1206" s="1" t="s">
        <v>2586</v>
      </c>
      <c r="B1206" s="1">
        <v>102179791</v>
      </c>
      <c r="C1206" s="1" t="s">
        <v>2587</v>
      </c>
      <c r="D1206" s="1">
        <v>6.4052199999999999</v>
      </c>
      <c r="E1206" s="1">
        <v>4.8826813333299999</v>
      </c>
      <c r="F1206" s="1">
        <v>0.391574499636</v>
      </c>
      <c r="G1206" s="1">
        <v>9.9725360303419795E-3</v>
      </c>
      <c r="H1206" s="1">
        <v>7.5893229470525903E-2</v>
      </c>
    </row>
    <row r="1207" spans="1:8" x14ac:dyDescent="0.3">
      <c r="A1207" s="1" t="s">
        <v>2588</v>
      </c>
      <c r="B1207" s="1">
        <v>102170791</v>
      </c>
      <c r="C1207" s="1" t="s">
        <v>2589</v>
      </c>
      <c r="D1207" s="1">
        <v>36.279952000000002</v>
      </c>
      <c r="E1207" s="1">
        <v>14.5464823333</v>
      </c>
      <c r="F1207" s="1">
        <v>1.31850222792</v>
      </c>
      <c r="G1207" s="1">
        <v>9.9946570666645806E-3</v>
      </c>
      <c r="H1207" s="1">
        <v>7.5959327488654499E-2</v>
      </c>
    </row>
    <row r="1208" spans="1:8" x14ac:dyDescent="0.3">
      <c r="A1208" s="1" t="s">
        <v>2590</v>
      </c>
      <c r="B1208" s="1">
        <v>102174103</v>
      </c>
      <c r="C1208" s="1" t="s">
        <v>2591</v>
      </c>
      <c r="D1208" s="1">
        <v>23.684884</v>
      </c>
      <c r="E1208" s="1">
        <v>33.779499999999999</v>
      </c>
      <c r="F1208" s="1">
        <v>-0.51218136756499999</v>
      </c>
      <c r="G1208" s="1">
        <v>9.99716589743627E-3</v>
      </c>
      <c r="H1208" s="1">
        <v>7.5959327488654499E-2</v>
      </c>
    </row>
    <row r="1209" spans="1:8" x14ac:dyDescent="0.3">
      <c r="A1209" s="1" t="s">
        <v>2592</v>
      </c>
      <c r="B1209" s="1">
        <v>102172211</v>
      </c>
      <c r="C1209" s="1" t="s">
        <v>2593</v>
      </c>
      <c r="D1209" s="1">
        <v>49.4257496667</v>
      </c>
      <c r="E1209" s="1">
        <v>42.728285333300001</v>
      </c>
      <c r="F1209" s="1">
        <v>0.21007142475999999</v>
      </c>
      <c r="G1209" s="1">
        <v>1.00164504206901E-2</v>
      </c>
      <c r="H1209" s="1">
        <v>7.6020343012961303E-2</v>
      </c>
    </row>
    <row r="1210" spans="1:8" x14ac:dyDescent="0.3">
      <c r="A1210" s="1" t="s">
        <v>2594</v>
      </c>
      <c r="B1210" s="1">
        <v>102187243</v>
      </c>
      <c r="C1210" s="1" t="s">
        <v>2595</v>
      </c>
      <c r="D1210" s="1">
        <v>30.452301333299999</v>
      </c>
      <c r="E1210" s="1">
        <v>22.5111353333</v>
      </c>
      <c r="F1210" s="1">
        <v>0.435912439283</v>
      </c>
      <c r="G1210" s="1">
        <v>1.00584838789941E-2</v>
      </c>
      <c r="H1210" s="1">
        <v>7.6242827684213102E-2</v>
      </c>
    </row>
    <row r="1211" spans="1:8" x14ac:dyDescent="0.3">
      <c r="A1211" s="1" t="s">
        <v>2596</v>
      </c>
      <c r="B1211" s="1">
        <v>102169054</v>
      </c>
      <c r="C1211" s="1" t="s">
        <v>2597</v>
      </c>
      <c r="D1211" s="1">
        <v>28.333684999999999</v>
      </c>
      <c r="E1211" s="1">
        <v>17.949149333299999</v>
      </c>
      <c r="F1211" s="1">
        <v>0.658602774999</v>
      </c>
      <c r="G1211" s="1">
        <v>1.01184516390238E-2</v>
      </c>
      <c r="H1211" s="1">
        <v>7.6575541871818004E-2</v>
      </c>
    </row>
    <row r="1212" spans="1:8" x14ac:dyDescent="0.3">
      <c r="A1212" s="1" t="s">
        <v>2598</v>
      </c>
      <c r="B1212" s="1">
        <v>102184479</v>
      </c>
      <c r="C1212" s="1" t="s">
        <v>2599</v>
      </c>
      <c r="D1212" s="1">
        <v>13.3698356667</v>
      </c>
      <c r="E1212" s="1">
        <v>17.129006333300001</v>
      </c>
      <c r="F1212" s="1">
        <v>-0.35745972914399998</v>
      </c>
      <c r="G1212" s="1">
        <v>1.0135820408657299E-2</v>
      </c>
      <c r="H1212" s="1">
        <v>7.6646108614037506E-2</v>
      </c>
    </row>
    <row r="1213" spans="1:8" x14ac:dyDescent="0.3">
      <c r="A1213" s="1" t="s">
        <v>2600</v>
      </c>
      <c r="B1213" s="1">
        <v>102187497</v>
      </c>
      <c r="C1213" s="1" t="s">
        <v>2601</v>
      </c>
      <c r="D1213" s="1">
        <v>80.436421666699999</v>
      </c>
      <c r="E1213" s="1">
        <v>50.075854333300001</v>
      </c>
      <c r="F1213" s="1">
        <v>0.68373377288899995</v>
      </c>
      <c r="G1213" s="1">
        <v>1.01591602638E-2</v>
      </c>
      <c r="H1213" s="1">
        <v>7.6689830484642493E-2</v>
      </c>
    </row>
    <row r="1214" spans="1:8" x14ac:dyDescent="0.3">
      <c r="A1214" s="1" t="s">
        <v>2602</v>
      </c>
      <c r="B1214" s="1">
        <v>102185286</v>
      </c>
      <c r="C1214" s="1" t="s">
        <v>2274</v>
      </c>
      <c r="D1214" s="1">
        <v>18.281137666700001</v>
      </c>
      <c r="E1214" s="1">
        <v>12.9236056667</v>
      </c>
      <c r="F1214" s="1">
        <v>0.50034721863300002</v>
      </c>
      <c r="G1214" s="1">
        <v>1.0160473868309599E-2</v>
      </c>
      <c r="H1214" s="1">
        <v>7.6689830484642493E-2</v>
      </c>
    </row>
    <row r="1215" spans="1:8" x14ac:dyDescent="0.3">
      <c r="A1215" s="1" t="s">
        <v>2603</v>
      </c>
      <c r="B1215" s="1">
        <v>102170812</v>
      </c>
      <c r="C1215" s="1" t="s">
        <v>2604</v>
      </c>
      <c r="D1215" s="1">
        <v>25.054542000000001</v>
      </c>
      <c r="E1215" s="1">
        <v>21.641414000000001</v>
      </c>
      <c r="F1215" s="1">
        <v>0.21127740076599999</v>
      </c>
      <c r="G1215" s="1">
        <v>1.0165748940187199E-2</v>
      </c>
      <c r="H1215" s="1">
        <v>7.6689830484642493E-2</v>
      </c>
    </row>
    <row r="1216" spans="1:8" x14ac:dyDescent="0.3">
      <c r="A1216" s="1" t="s">
        <v>2605</v>
      </c>
      <c r="B1216" s="1">
        <v>102191686</v>
      </c>
      <c r="C1216" s="1" t="s">
        <v>1034</v>
      </c>
      <c r="D1216" s="1">
        <v>0.552887333333</v>
      </c>
      <c r="E1216" s="1">
        <v>4.8639250000000001</v>
      </c>
      <c r="F1216" s="1">
        <v>-3.1370635581199999</v>
      </c>
      <c r="G1216" s="1">
        <v>1.0209772254165601E-2</v>
      </c>
      <c r="H1216" s="1">
        <v>7.6961004776653602E-2</v>
      </c>
    </row>
    <row r="1217" spans="1:8" x14ac:dyDescent="0.3">
      <c r="A1217" s="1" t="s">
        <v>2606</v>
      </c>
      <c r="B1217" s="1">
        <v>102179992</v>
      </c>
      <c r="C1217" s="1" t="s">
        <v>2607</v>
      </c>
      <c r="D1217" s="1">
        <v>9.0542809999999996</v>
      </c>
      <c r="E1217" s="1">
        <v>2.6811306666700001</v>
      </c>
      <c r="F1217" s="1">
        <v>1.7557585496599999</v>
      </c>
      <c r="G1217" s="1">
        <v>1.02233477990548E-2</v>
      </c>
      <c r="H1217" s="1">
        <v>7.7002417256437694E-2</v>
      </c>
    </row>
    <row r="1218" spans="1:8" x14ac:dyDescent="0.3">
      <c r="A1218" s="1" t="s">
        <v>2608</v>
      </c>
      <c r="B1218" s="1">
        <v>102189416</v>
      </c>
      <c r="C1218" s="1" t="s">
        <v>2609</v>
      </c>
      <c r="D1218" s="1">
        <v>44.900108333299997</v>
      </c>
      <c r="E1218" s="1">
        <v>32.426697333299998</v>
      </c>
      <c r="F1218" s="1">
        <v>0.46953683340199998</v>
      </c>
      <c r="G1218" s="1">
        <v>1.0247670488104901E-2</v>
      </c>
      <c r="H1218" s="1">
        <v>7.71246480336997E-2</v>
      </c>
    </row>
    <row r="1219" spans="1:8" x14ac:dyDescent="0.3">
      <c r="A1219" s="1" t="s">
        <v>2610</v>
      </c>
      <c r="B1219" s="1">
        <v>102182247</v>
      </c>
      <c r="C1219" s="1" t="s">
        <v>354</v>
      </c>
      <c r="D1219" s="1">
        <v>475.29287733299998</v>
      </c>
      <c r="E1219" s="1">
        <v>152.998626667</v>
      </c>
      <c r="F1219" s="1">
        <v>1.63529807862</v>
      </c>
      <c r="G1219" s="1">
        <v>1.0279691058266101E-2</v>
      </c>
      <c r="H1219" s="1">
        <v>7.7256674927933006E-2</v>
      </c>
    </row>
    <row r="1220" spans="1:8" x14ac:dyDescent="0.3">
      <c r="A1220" s="1" t="s">
        <v>2611</v>
      </c>
      <c r="B1220" s="1">
        <v>102190909</v>
      </c>
      <c r="C1220" s="1" t="s">
        <v>2612</v>
      </c>
      <c r="D1220" s="1">
        <v>170.01861099999999</v>
      </c>
      <c r="E1220" s="1">
        <v>162.27939366699999</v>
      </c>
      <c r="F1220" s="1">
        <v>6.7212861632499996E-2</v>
      </c>
      <c r="G1220" s="1">
        <v>1.02814298707619E-2</v>
      </c>
      <c r="H1220" s="1">
        <v>7.7256674927933006E-2</v>
      </c>
    </row>
    <row r="1221" spans="1:8" x14ac:dyDescent="0.3">
      <c r="A1221" s="1" t="s">
        <v>2613</v>
      </c>
      <c r="B1221" s="1">
        <v>100861094</v>
      </c>
      <c r="C1221" s="1" t="s">
        <v>2614</v>
      </c>
      <c r="D1221" s="1">
        <v>38.342855999999998</v>
      </c>
      <c r="E1221" s="1">
        <v>27.8118153333</v>
      </c>
      <c r="F1221" s="1">
        <v>0.46325988599099999</v>
      </c>
      <c r="G1221" s="1">
        <v>1.0308542569009999E-2</v>
      </c>
      <c r="H1221" s="1">
        <v>7.7357662193064794E-2</v>
      </c>
    </row>
    <row r="1222" spans="1:8" x14ac:dyDescent="0.3">
      <c r="A1222" s="1" t="s">
        <v>2615</v>
      </c>
      <c r="B1222" s="1">
        <v>102175716</v>
      </c>
      <c r="C1222" s="1" t="s">
        <v>2616</v>
      </c>
      <c r="D1222" s="1">
        <v>7.1470130000000003</v>
      </c>
      <c r="E1222" s="1">
        <v>3.5461593333299999</v>
      </c>
      <c r="F1222" s="1">
        <v>1.0110830526800001</v>
      </c>
      <c r="G1222" s="1">
        <v>1.03132993314343E-2</v>
      </c>
      <c r="H1222" s="1">
        <v>7.7357662193064794E-2</v>
      </c>
    </row>
    <row r="1223" spans="1:8" x14ac:dyDescent="0.3">
      <c r="A1223" s="1" t="s">
        <v>2617</v>
      </c>
      <c r="B1223" s="1">
        <v>102187789</v>
      </c>
      <c r="C1223" s="1" t="s">
        <v>2618</v>
      </c>
      <c r="D1223" s="1">
        <v>18.597574333299999</v>
      </c>
      <c r="E1223" s="1">
        <v>22.8672573333</v>
      </c>
      <c r="F1223" s="1">
        <v>-0.29816887726300001</v>
      </c>
      <c r="G1223" s="1">
        <v>1.03453335533015E-2</v>
      </c>
      <c r="H1223" s="1">
        <v>7.7357662193064794E-2</v>
      </c>
    </row>
    <row r="1224" spans="1:8" x14ac:dyDescent="0.3">
      <c r="A1224" s="1" t="s">
        <v>2619</v>
      </c>
      <c r="B1224" s="1">
        <v>102176493</v>
      </c>
      <c r="C1224" s="1" t="s">
        <v>2620</v>
      </c>
      <c r="D1224" s="1">
        <v>26.070649</v>
      </c>
      <c r="E1224" s="1">
        <v>21.9661673333</v>
      </c>
      <c r="F1224" s="1">
        <v>0.24714332797399999</v>
      </c>
      <c r="G1224" s="1">
        <v>1.03509919707319E-2</v>
      </c>
      <c r="H1224" s="1">
        <v>7.7357662193064794E-2</v>
      </c>
    </row>
    <row r="1225" spans="1:8" x14ac:dyDescent="0.3">
      <c r="A1225" s="1" t="s">
        <v>2621</v>
      </c>
      <c r="B1225" s="1">
        <v>102186188</v>
      </c>
      <c r="C1225" s="1" t="s">
        <v>2622</v>
      </c>
      <c r="D1225" s="1">
        <v>27.055160000000001</v>
      </c>
      <c r="E1225" s="1">
        <v>24.586980666700001</v>
      </c>
      <c r="F1225" s="1">
        <v>0.13800919341599999</v>
      </c>
      <c r="G1225" s="1">
        <v>1.03565395509894E-2</v>
      </c>
      <c r="H1225" s="1">
        <v>7.7357662193064794E-2</v>
      </c>
    </row>
    <row r="1226" spans="1:8" x14ac:dyDescent="0.3">
      <c r="A1226" s="1" t="s">
        <v>2623</v>
      </c>
      <c r="B1226" s="1">
        <v>102169311</v>
      </c>
      <c r="C1226" s="1" t="s">
        <v>2624</v>
      </c>
      <c r="D1226" s="1">
        <v>62.227609000000001</v>
      </c>
      <c r="E1226" s="1">
        <v>64.810008999999994</v>
      </c>
      <c r="F1226" s="1">
        <v>-5.8661820443699997E-2</v>
      </c>
      <c r="G1226" s="1">
        <v>1.03615341940344E-2</v>
      </c>
      <c r="H1226" s="1">
        <v>7.7357662193064794E-2</v>
      </c>
    </row>
    <row r="1227" spans="1:8" x14ac:dyDescent="0.3">
      <c r="A1227" s="1" t="s">
        <v>2625</v>
      </c>
      <c r="B1227" s="1">
        <v>102182003</v>
      </c>
      <c r="C1227" s="1" t="s">
        <v>2626</v>
      </c>
      <c r="D1227" s="1">
        <v>35.335435333299998</v>
      </c>
      <c r="E1227" s="1">
        <v>29.991323333299999</v>
      </c>
      <c r="F1227" s="1">
        <v>0.236570502243</v>
      </c>
      <c r="G1227" s="1">
        <v>1.03755100961276E-2</v>
      </c>
      <c r="H1227" s="1">
        <v>7.7357662193064794E-2</v>
      </c>
    </row>
    <row r="1228" spans="1:8" x14ac:dyDescent="0.3">
      <c r="A1228" s="1" t="s">
        <v>2627</v>
      </c>
      <c r="B1228" s="1">
        <v>108637173</v>
      </c>
      <c r="C1228" s="1" t="s">
        <v>2628</v>
      </c>
      <c r="D1228" s="1">
        <v>9.2401896666700001</v>
      </c>
      <c r="E1228" s="1">
        <v>6.8710170000000002</v>
      </c>
      <c r="F1228" s="1">
        <v>0.42739881259599999</v>
      </c>
      <c r="G1228" s="1">
        <v>1.0385120715898E-2</v>
      </c>
      <c r="H1228" s="1">
        <v>7.7357662193064794E-2</v>
      </c>
    </row>
    <row r="1229" spans="1:8" x14ac:dyDescent="0.3">
      <c r="A1229" s="1" t="s">
        <v>2629</v>
      </c>
      <c r="B1229" s="1">
        <v>102174641</v>
      </c>
      <c r="C1229" s="1" t="s">
        <v>2630</v>
      </c>
      <c r="D1229" s="1">
        <v>31.581741333299998</v>
      </c>
      <c r="E1229" s="1">
        <v>23.9383366667</v>
      </c>
      <c r="F1229" s="1">
        <v>0.39976780833999997</v>
      </c>
      <c r="G1229" s="1">
        <v>1.03910242570664E-2</v>
      </c>
      <c r="H1229" s="1">
        <v>7.7357662193064794E-2</v>
      </c>
    </row>
    <row r="1230" spans="1:8" x14ac:dyDescent="0.3">
      <c r="A1230" s="1" t="s">
        <v>2631</v>
      </c>
      <c r="B1230" s="1">
        <v>102180730</v>
      </c>
      <c r="C1230" s="1" t="s">
        <v>2632</v>
      </c>
      <c r="D1230" s="1">
        <v>33.161558666700003</v>
      </c>
      <c r="E1230" s="1">
        <v>23.6687013333</v>
      </c>
      <c r="F1230" s="1">
        <v>0.48653126858899998</v>
      </c>
      <c r="G1230" s="1">
        <v>1.0391792285140001E-2</v>
      </c>
      <c r="H1230" s="1">
        <v>7.7357662193064794E-2</v>
      </c>
    </row>
    <row r="1231" spans="1:8" x14ac:dyDescent="0.3">
      <c r="A1231" s="1" t="s">
        <v>2633</v>
      </c>
      <c r="B1231" s="1">
        <v>102180225</v>
      </c>
      <c r="C1231" s="1" t="s">
        <v>2634</v>
      </c>
      <c r="D1231" s="1">
        <v>77.1813963333</v>
      </c>
      <c r="E1231" s="1">
        <v>240.24688699999999</v>
      </c>
      <c r="F1231" s="1">
        <v>-1.6381926875299999</v>
      </c>
      <c r="G1231" s="1">
        <v>1.0398123797835101E-2</v>
      </c>
      <c r="H1231" s="1">
        <v>7.7357662193064794E-2</v>
      </c>
    </row>
    <row r="1232" spans="1:8" x14ac:dyDescent="0.3">
      <c r="A1232" s="1" t="s">
        <v>2635</v>
      </c>
      <c r="B1232" s="1">
        <v>102179755</v>
      </c>
      <c r="C1232" s="1" t="s">
        <v>2636</v>
      </c>
      <c r="D1232" s="1">
        <v>14.22123</v>
      </c>
      <c r="E1232" s="1">
        <v>9.5186236666700008</v>
      </c>
      <c r="F1232" s="1">
        <v>0.57922136057399998</v>
      </c>
      <c r="G1232" s="1">
        <v>1.0408857169148E-2</v>
      </c>
      <c r="H1232" s="1">
        <v>7.7357662193064794E-2</v>
      </c>
    </row>
    <row r="1233" spans="1:8" x14ac:dyDescent="0.3">
      <c r="A1233" s="1" t="s">
        <v>2637</v>
      </c>
      <c r="B1233" s="1">
        <v>102173693</v>
      </c>
      <c r="C1233" s="1" t="s">
        <v>2638</v>
      </c>
      <c r="D1233" s="1">
        <v>0.25529933333299998</v>
      </c>
      <c r="E1233" s="1">
        <v>6.1127736666699999</v>
      </c>
      <c r="F1233" s="1">
        <v>-4.5815654749099997</v>
      </c>
      <c r="G1233" s="1">
        <v>1.04207394858391E-2</v>
      </c>
      <c r="H1233" s="1">
        <v>7.7357662193064794E-2</v>
      </c>
    </row>
    <row r="1234" spans="1:8" x14ac:dyDescent="0.3">
      <c r="A1234" s="1" t="s">
        <v>2639</v>
      </c>
      <c r="B1234" s="1">
        <v>102173295</v>
      </c>
      <c r="C1234" s="1" t="s">
        <v>2640</v>
      </c>
      <c r="D1234" s="1">
        <v>222.153401667</v>
      </c>
      <c r="E1234" s="1">
        <v>143.974314333</v>
      </c>
      <c r="F1234" s="1">
        <v>0.62574478108700005</v>
      </c>
      <c r="G1234" s="1">
        <v>1.0429990161838499E-2</v>
      </c>
      <c r="H1234" s="1">
        <v>7.7357662193064794E-2</v>
      </c>
    </row>
    <row r="1235" spans="1:8" x14ac:dyDescent="0.3">
      <c r="A1235" s="1" t="s">
        <v>2641</v>
      </c>
      <c r="B1235" s="1">
        <v>102178448</v>
      </c>
      <c r="C1235" s="1" t="s">
        <v>2642</v>
      </c>
      <c r="D1235" s="1">
        <v>0.78360666666699996</v>
      </c>
      <c r="E1235" s="1">
        <v>11.957872</v>
      </c>
      <c r="F1235" s="1">
        <v>-3.93168719128</v>
      </c>
      <c r="G1235" s="1">
        <v>1.0431390830293E-2</v>
      </c>
      <c r="H1235" s="1">
        <v>7.7357662193064794E-2</v>
      </c>
    </row>
    <row r="1236" spans="1:8" x14ac:dyDescent="0.3">
      <c r="A1236" s="1" t="s">
        <v>2643</v>
      </c>
      <c r="B1236" s="1">
        <v>102169679</v>
      </c>
      <c r="C1236" s="1" t="s">
        <v>2644</v>
      </c>
      <c r="D1236" s="1">
        <v>1277.1033123300001</v>
      </c>
      <c r="E1236" s="1">
        <v>1583.897054</v>
      </c>
      <c r="F1236" s="1">
        <v>-0.31060333216899999</v>
      </c>
      <c r="G1236" s="1">
        <v>1.0432892098875801E-2</v>
      </c>
      <c r="H1236" s="1">
        <v>7.7357662193064794E-2</v>
      </c>
    </row>
    <row r="1237" spans="1:8" x14ac:dyDescent="0.3">
      <c r="A1237" s="1" t="s">
        <v>2645</v>
      </c>
      <c r="B1237" s="1">
        <v>102174210</v>
      </c>
      <c r="C1237" s="1" t="s">
        <v>2646</v>
      </c>
      <c r="D1237" s="1">
        <v>3.0337269999999998</v>
      </c>
      <c r="E1237" s="1">
        <v>1.279698</v>
      </c>
      <c r="F1237" s="1">
        <v>1.2452878815199999</v>
      </c>
      <c r="G1237" s="1">
        <v>1.04464759577558E-2</v>
      </c>
      <c r="H1237" s="1">
        <v>7.7398151575037002E-2</v>
      </c>
    </row>
    <row r="1238" spans="1:8" x14ac:dyDescent="0.3">
      <c r="A1238" s="1" t="s">
        <v>2647</v>
      </c>
      <c r="B1238" s="1">
        <v>102172276</v>
      </c>
      <c r="C1238" s="1" t="s">
        <v>2648</v>
      </c>
      <c r="D1238" s="1">
        <v>38.400837000000003</v>
      </c>
      <c r="E1238" s="1">
        <v>29.892955666700001</v>
      </c>
      <c r="F1238" s="1">
        <v>0.36133220627399998</v>
      </c>
      <c r="G1238" s="1">
        <v>1.0495238595255901E-2</v>
      </c>
      <c r="H1238" s="1">
        <v>7.7699015800775706E-2</v>
      </c>
    </row>
    <row r="1239" spans="1:8" x14ac:dyDescent="0.3">
      <c r="A1239" s="1" t="s">
        <v>2649</v>
      </c>
      <c r="B1239" s="1">
        <v>102173331</v>
      </c>
      <c r="C1239" s="1" t="s">
        <v>2650</v>
      </c>
      <c r="D1239" s="1">
        <v>15.4912413333</v>
      </c>
      <c r="E1239" s="1">
        <v>11.917605333299999</v>
      </c>
      <c r="F1239" s="1">
        <v>0.37835837711800002</v>
      </c>
      <c r="G1239" s="1">
        <v>1.05046551828869E-2</v>
      </c>
      <c r="H1239" s="1">
        <v>7.7708349831169601E-2</v>
      </c>
    </row>
    <row r="1240" spans="1:8" x14ac:dyDescent="0.3">
      <c r="A1240" s="1" t="s">
        <v>2651</v>
      </c>
      <c r="B1240" s="1">
        <v>102189900</v>
      </c>
      <c r="C1240" s="1" t="s">
        <v>1507</v>
      </c>
      <c r="D1240" s="1">
        <v>5.7925490000000002</v>
      </c>
      <c r="E1240" s="1">
        <v>2.4514233333300002</v>
      </c>
      <c r="F1240" s="1">
        <v>1.2405787001199999</v>
      </c>
      <c r="G1240" s="1">
        <v>1.0516840010675699E-2</v>
      </c>
      <c r="H1240" s="1">
        <v>7.7738131591712695E-2</v>
      </c>
    </row>
    <row r="1241" spans="1:8" x14ac:dyDescent="0.3">
      <c r="A1241" s="1" t="s">
        <v>2652</v>
      </c>
      <c r="B1241" s="1">
        <v>102176187</v>
      </c>
      <c r="C1241" s="1" t="s">
        <v>2653</v>
      </c>
      <c r="D1241" s="1">
        <v>4.224437</v>
      </c>
      <c r="E1241" s="1">
        <v>2.5457933333299998</v>
      </c>
      <c r="F1241" s="1">
        <v>0.73064377658500002</v>
      </c>
      <c r="G1241" s="1">
        <v>1.05318053634232E-2</v>
      </c>
      <c r="H1241" s="1">
        <v>7.7788404265656294E-2</v>
      </c>
    </row>
    <row r="1242" spans="1:8" x14ac:dyDescent="0.3">
      <c r="A1242" s="1" t="s">
        <v>2654</v>
      </c>
      <c r="B1242" s="1">
        <v>102170631</v>
      </c>
      <c r="C1242" s="1" t="s">
        <v>1251</v>
      </c>
      <c r="D1242" s="1">
        <v>13.674831666699999</v>
      </c>
      <c r="E1242" s="1">
        <v>16.380673999999999</v>
      </c>
      <c r="F1242" s="1">
        <v>-0.260471645443</v>
      </c>
      <c r="G1242" s="1">
        <v>1.0557893648043E-2</v>
      </c>
      <c r="H1242" s="1">
        <v>7.7920689913674804E-2</v>
      </c>
    </row>
    <row r="1243" spans="1:8" x14ac:dyDescent="0.3">
      <c r="A1243" s="1" t="s">
        <v>2655</v>
      </c>
      <c r="B1243" s="1">
        <v>102172511</v>
      </c>
      <c r="C1243" s="1" t="s">
        <v>2656</v>
      </c>
      <c r="D1243" s="1">
        <v>39.117379333300001</v>
      </c>
      <c r="E1243" s="1">
        <v>32.500760999999997</v>
      </c>
      <c r="F1243" s="1">
        <v>0.26733622124799999</v>
      </c>
      <c r="G1243" s="1">
        <v>1.06381284578784E-2</v>
      </c>
      <c r="H1243" s="1">
        <v>7.8365249946331497E-2</v>
      </c>
    </row>
    <row r="1244" spans="1:8" x14ac:dyDescent="0.3">
      <c r="A1244" s="1" t="s">
        <v>2657</v>
      </c>
      <c r="B1244" s="1">
        <v>102178054</v>
      </c>
      <c r="C1244" s="1" t="s">
        <v>2658</v>
      </c>
      <c r="D1244" s="1">
        <v>2.4617166666700001</v>
      </c>
      <c r="E1244" s="1">
        <v>0.71287833333299999</v>
      </c>
      <c r="F1244" s="1">
        <v>1.7879369446</v>
      </c>
      <c r="G1244" s="1">
        <v>1.0642075454084E-2</v>
      </c>
      <c r="H1244" s="1">
        <v>7.8365249946331497E-2</v>
      </c>
    </row>
    <row r="1245" spans="1:8" x14ac:dyDescent="0.3">
      <c r="A1245" s="1" t="s">
        <v>2659</v>
      </c>
      <c r="B1245" s="1">
        <v>102179213</v>
      </c>
      <c r="C1245" s="1" t="s">
        <v>2660</v>
      </c>
      <c r="D1245" s="1">
        <v>5.9447809999999999</v>
      </c>
      <c r="E1245" s="1">
        <v>2.4637370000000001</v>
      </c>
      <c r="F1245" s="1">
        <v>1.2707754045999999</v>
      </c>
      <c r="G1245" s="1">
        <v>1.06498636309704E-2</v>
      </c>
      <c r="H1245" s="1">
        <v>7.8365249946331497E-2</v>
      </c>
    </row>
    <row r="1246" spans="1:8" x14ac:dyDescent="0.3">
      <c r="A1246" s="1" t="s">
        <v>2661</v>
      </c>
      <c r="B1246" s="1">
        <v>102180201</v>
      </c>
      <c r="C1246" s="1" t="s">
        <v>2662</v>
      </c>
      <c r="D1246" s="1">
        <v>0.81411</v>
      </c>
      <c r="E1246" s="1">
        <v>3.6828069999999999</v>
      </c>
      <c r="F1246" s="1">
        <v>-2.1775101485800001</v>
      </c>
      <c r="G1246" s="1">
        <v>1.06510284089525E-2</v>
      </c>
      <c r="H1246" s="1">
        <v>7.8365249946331497E-2</v>
      </c>
    </row>
    <row r="1247" spans="1:8" x14ac:dyDescent="0.3">
      <c r="A1247" s="1" t="s">
        <v>2663</v>
      </c>
      <c r="B1247" s="1">
        <v>102170957</v>
      </c>
      <c r="C1247" s="1" t="s">
        <v>2664</v>
      </c>
      <c r="D1247" s="1">
        <v>21.814810000000001</v>
      </c>
      <c r="E1247" s="1">
        <v>7.9956079999999998</v>
      </c>
      <c r="F1247" s="1">
        <v>1.4480282603200001</v>
      </c>
      <c r="G1247" s="1">
        <v>1.0660040529019799E-2</v>
      </c>
      <c r="H1247" s="1">
        <v>7.8371038704090096E-2</v>
      </c>
    </row>
    <row r="1248" spans="1:8" x14ac:dyDescent="0.3">
      <c r="A1248" s="1" t="s">
        <v>2665</v>
      </c>
      <c r="B1248" s="1">
        <v>102172231</v>
      </c>
      <c r="C1248" s="1" t="s">
        <v>2666</v>
      </c>
      <c r="D1248" s="1">
        <v>20.5293763333</v>
      </c>
      <c r="E1248" s="1">
        <v>32.817898666700003</v>
      </c>
      <c r="F1248" s="1">
        <v>-0.67679306575499998</v>
      </c>
      <c r="G1248" s="1">
        <v>1.06855634140651E-2</v>
      </c>
      <c r="H1248" s="1">
        <v>7.8498109644728198E-2</v>
      </c>
    </row>
    <row r="1249" spans="1:8" x14ac:dyDescent="0.3">
      <c r="A1249" s="1" t="s">
        <v>2667</v>
      </c>
      <c r="B1249" s="1">
        <v>102190161</v>
      </c>
      <c r="C1249" s="1" t="s">
        <v>2668</v>
      </c>
      <c r="D1249" s="1">
        <v>75.038133999999999</v>
      </c>
      <c r="E1249" s="1">
        <v>64.842146666700003</v>
      </c>
      <c r="F1249" s="1">
        <v>0.21069209872299999</v>
      </c>
      <c r="G1249" s="1">
        <v>1.07086188010763E-2</v>
      </c>
      <c r="H1249" s="1">
        <v>7.8606872062137997E-2</v>
      </c>
    </row>
    <row r="1250" spans="1:8" x14ac:dyDescent="0.3">
      <c r="A1250" s="1" t="s">
        <v>2669</v>
      </c>
      <c r="B1250" s="1">
        <v>102185230</v>
      </c>
      <c r="C1250" s="1" t="s">
        <v>2670</v>
      </c>
      <c r="D1250" s="1">
        <v>74.686679999999996</v>
      </c>
      <c r="E1250" s="1">
        <v>16.084139333300001</v>
      </c>
      <c r="F1250" s="1">
        <v>2.2152122293800001</v>
      </c>
      <c r="G1250" s="1">
        <v>1.0732890056058699E-2</v>
      </c>
      <c r="H1250" s="1">
        <v>7.8623161930744506E-2</v>
      </c>
    </row>
    <row r="1251" spans="1:8" x14ac:dyDescent="0.3">
      <c r="A1251" s="1" t="s">
        <v>2671</v>
      </c>
      <c r="B1251" s="1">
        <v>102180438</v>
      </c>
      <c r="C1251" s="1" t="s">
        <v>2672</v>
      </c>
      <c r="D1251" s="1">
        <v>5.0324516666700001</v>
      </c>
      <c r="E1251" s="1">
        <v>3.2557143333299998</v>
      </c>
      <c r="F1251" s="1">
        <v>0.62828729255799998</v>
      </c>
      <c r="G1251" s="1">
        <v>1.07386519773139E-2</v>
      </c>
      <c r="H1251" s="1">
        <v>7.8623161930744506E-2</v>
      </c>
    </row>
    <row r="1252" spans="1:8" x14ac:dyDescent="0.3">
      <c r="A1252" s="1" t="s">
        <v>2673</v>
      </c>
      <c r="B1252" s="1">
        <v>102174274</v>
      </c>
      <c r="C1252" s="1" t="s">
        <v>2674</v>
      </c>
      <c r="D1252" s="1">
        <v>12.6407876667</v>
      </c>
      <c r="E1252" s="1">
        <v>10.064103666699999</v>
      </c>
      <c r="F1252" s="1">
        <v>0.32886767475099998</v>
      </c>
      <c r="G1252" s="1">
        <v>1.07412461527976E-2</v>
      </c>
      <c r="H1252" s="1">
        <v>7.8623161930744506E-2</v>
      </c>
    </row>
    <row r="1253" spans="1:8" x14ac:dyDescent="0.3">
      <c r="A1253" s="1" t="s">
        <v>2675</v>
      </c>
      <c r="B1253" s="1">
        <v>102172884</v>
      </c>
      <c r="C1253" s="1" t="s">
        <v>2676</v>
      </c>
      <c r="D1253" s="1">
        <v>14.559294</v>
      </c>
      <c r="E1253" s="1">
        <v>7.30804566667</v>
      </c>
      <c r="F1253" s="1">
        <v>0.99438284473600003</v>
      </c>
      <c r="G1253" s="1">
        <v>1.0750927290929401E-2</v>
      </c>
      <c r="H1253" s="1">
        <v>7.8623161930744506E-2</v>
      </c>
    </row>
    <row r="1254" spans="1:8" x14ac:dyDescent="0.3">
      <c r="A1254" s="1" t="s">
        <v>2677</v>
      </c>
      <c r="B1254" s="1">
        <v>102168724</v>
      </c>
      <c r="C1254" s="1" t="s">
        <v>2678</v>
      </c>
      <c r="D1254" s="1">
        <v>7.1762100000000002</v>
      </c>
      <c r="E1254" s="1">
        <v>9.2388956666700004</v>
      </c>
      <c r="F1254" s="1">
        <v>-0.36449830636300001</v>
      </c>
      <c r="G1254" s="1">
        <v>1.0755786418594201E-2</v>
      </c>
      <c r="H1254" s="1">
        <v>7.8623161930744506E-2</v>
      </c>
    </row>
    <row r="1255" spans="1:8" x14ac:dyDescent="0.3">
      <c r="A1255" s="1" t="s">
        <v>2679</v>
      </c>
      <c r="B1255" s="1">
        <v>102170383</v>
      </c>
      <c r="C1255" s="1" t="s">
        <v>2680</v>
      </c>
      <c r="D1255" s="1">
        <v>1.2321279999999999</v>
      </c>
      <c r="E1255" s="1">
        <v>3.8296333333299999</v>
      </c>
      <c r="F1255" s="1">
        <v>-1.63605412988</v>
      </c>
      <c r="G1255" s="1">
        <v>1.0760348778095201E-2</v>
      </c>
      <c r="H1255" s="1">
        <v>7.8623161930744506E-2</v>
      </c>
    </row>
    <row r="1256" spans="1:8" x14ac:dyDescent="0.3">
      <c r="A1256" s="1" t="s">
        <v>2681</v>
      </c>
      <c r="B1256" s="1">
        <v>102182683</v>
      </c>
      <c r="C1256" s="1" t="s">
        <v>2682</v>
      </c>
      <c r="D1256" s="1">
        <v>5.5898786666699998</v>
      </c>
      <c r="E1256" s="1">
        <v>1.54711333333</v>
      </c>
      <c r="F1256" s="1">
        <v>1.85323808356</v>
      </c>
      <c r="G1256" s="1">
        <v>1.0801473552155501E-2</v>
      </c>
      <c r="H1256" s="1">
        <v>7.8820757078647094E-2</v>
      </c>
    </row>
    <row r="1257" spans="1:8" x14ac:dyDescent="0.3">
      <c r="A1257" s="1" t="s">
        <v>2683</v>
      </c>
      <c r="B1257" s="1">
        <v>102169453</v>
      </c>
      <c r="C1257" s="1" t="s">
        <v>2684</v>
      </c>
      <c r="D1257" s="1">
        <v>12.354926666700001</v>
      </c>
      <c r="E1257" s="1">
        <v>9.9834209999999999</v>
      </c>
      <c r="F1257" s="1">
        <v>0.30748027651999998</v>
      </c>
      <c r="G1257" s="1">
        <v>1.0808512879728401E-2</v>
      </c>
      <c r="H1257" s="1">
        <v>7.8820757078647094E-2</v>
      </c>
    </row>
    <row r="1258" spans="1:8" x14ac:dyDescent="0.3">
      <c r="A1258" s="1" t="s">
        <v>2685</v>
      </c>
      <c r="B1258" s="1">
        <v>102177315</v>
      </c>
      <c r="C1258" s="1" t="s">
        <v>702</v>
      </c>
      <c r="D1258" s="1">
        <v>14.986336</v>
      </c>
      <c r="E1258" s="1">
        <v>6.5880523333300003</v>
      </c>
      <c r="F1258" s="1">
        <v>1.18572378226</v>
      </c>
      <c r="G1258" s="1">
        <v>1.0812209225628901E-2</v>
      </c>
      <c r="H1258" s="1">
        <v>7.8820757078647094E-2</v>
      </c>
    </row>
    <row r="1259" spans="1:8" x14ac:dyDescent="0.3">
      <c r="A1259" s="1" t="s">
        <v>2686</v>
      </c>
      <c r="B1259" s="1">
        <v>102176731</v>
      </c>
      <c r="C1259" s="1" t="s">
        <v>2687</v>
      </c>
      <c r="D1259" s="1">
        <v>7.0316843333300003</v>
      </c>
      <c r="E1259" s="1">
        <v>8.7654460000000007</v>
      </c>
      <c r="F1259" s="1">
        <v>-0.317957193089</v>
      </c>
      <c r="G1259" s="1">
        <v>1.08343728483427E-2</v>
      </c>
      <c r="H1259" s="1">
        <v>7.8921945335633695E-2</v>
      </c>
    </row>
    <row r="1260" spans="1:8" x14ac:dyDescent="0.3">
      <c r="A1260" s="1" t="s">
        <v>2688</v>
      </c>
      <c r="B1260" s="1">
        <v>102174280</v>
      </c>
      <c r="C1260" s="1" t="s">
        <v>2689</v>
      </c>
      <c r="D1260" s="1">
        <v>95.984408000000002</v>
      </c>
      <c r="E1260" s="1">
        <v>107.050321333</v>
      </c>
      <c r="F1260" s="1">
        <v>-0.15741715207699999</v>
      </c>
      <c r="G1260" s="1">
        <v>1.0868130199684699E-2</v>
      </c>
      <c r="H1260" s="1">
        <v>7.9094032211555698E-2</v>
      </c>
    </row>
    <row r="1261" spans="1:8" x14ac:dyDescent="0.3">
      <c r="A1261" s="1" t="s">
        <v>2690</v>
      </c>
      <c r="B1261" s="1">
        <v>102184057</v>
      </c>
      <c r="C1261" s="1" t="s">
        <v>2691</v>
      </c>
      <c r="D1261" s="1">
        <v>18.8991036667</v>
      </c>
      <c r="E1261" s="1">
        <v>12.247294333299999</v>
      </c>
      <c r="F1261" s="1">
        <v>0.62585474804899999</v>
      </c>
      <c r="G1261" s="1">
        <v>1.08745993070044E-2</v>
      </c>
      <c r="H1261" s="1">
        <v>7.9094032211555698E-2</v>
      </c>
    </row>
    <row r="1262" spans="1:8" x14ac:dyDescent="0.3">
      <c r="A1262" s="1" t="s">
        <v>2692</v>
      </c>
      <c r="B1262" s="1">
        <v>102181885</v>
      </c>
      <c r="C1262" s="1" t="s">
        <v>2693</v>
      </c>
      <c r="D1262" s="1">
        <v>3.2912526666700002</v>
      </c>
      <c r="E1262" s="1">
        <v>1.1831579999999999</v>
      </c>
      <c r="F1262" s="1">
        <v>1.47599403983</v>
      </c>
      <c r="G1262" s="1">
        <v>1.09075768143427E-2</v>
      </c>
      <c r="H1262" s="1">
        <v>7.9273372911561807E-2</v>
      </c>
    </row>
    <row r="1263" spans="1:8" x14ac:dyDescent="0.3">
      <c r="A1263" s="1" t="s">
        <v>2694</v>
      </c>
      <c r="B1263" s="1">
        <v>100860826</v>
      </c>
      <c r="C1263" s="1" t="s">
        <v>2695</v>
      </c>
      <c r="D1263" s="1">
        <v>77.309824666699996</v>
      </c>
      <c r="E1263" s="1">
        <v>156.80496199999999</v>
      </c>
      <c r="F1263" s="1">
        <v>-1.0202475422999999</v>
      </c>
      <c r="G1263" s="1">
        <v>1.09170677145263E-2</v>
      </c>
      <c r="H1263" s="1">
        <v>7.9281875902443899E-2</v>
      </c>
    </row>
    <row r="1264" spans="1:8" x14ac:dyDescent="0.3">
      <c r="A1264" s="1" t="s">
        <v>2696</v>
      </c>
      <c r="B1264" s="1">
        <v>102174008</v>
      </c>
      <c r="C1264" s="1" t="s">
        <v>2697</v>
      </c>
      <c r="D1264" s="1">
        <v>4.3434980000000003</v>
      </c>
      <c r="E1264" s="1">
        <v>6.3486776666700004</v>
      </c>
      <c r="F1264" s="1">
        <v>-0.54759875843899997</v>
      </c>
      <c r="G1264" s="1">
        <v>1.09278221566265E-2</v>
      </c>
      <c r="H1264" s="1">
        <v>7.9299535040622204E-2</v>
      </c>
    </row>
    <row r="1265" spans="1:8" x14ac:dyDescent="0.3">
      <c r="A1265" s="1" t="s">
        <v>2698</v>
      </c>
      <c r="B1265" s="1">
        <v>100861108</v>
      </c>
      <c r="C1265" s="1" t="s">
        <v>2699</v>
      </c>
      <c r="D1265" s="1">
        <v>36.869739666699999</v>
      </c>
      <c r="E1265" s="1">
        <v>48.688797000000001</v>
      </c>
      <c r="F1265" s="1">
        <v>-0.40115262527099999</v>
      </c>
      <c r="G1265" s="1">
        <v>1.09379628542425E-2</v>
      </c>
      <c r="H1265" s="1">
        <v>7.9312716952224402E-2</v>
      </c>
    </row>
    <row r="1266" spans="1:8" x14ac:dyDescent="0.3">
      <c r="A1266" s="1" t="s">
        <v>2700</v>
      </c>
      <c r="B1266" s="1">
        <v>102180802</v>
      </c>
      <c r="C1266" s="1" t="s">
        <v>2701</v>
      </c>
      <c r="D1266" s="1">
        <v>19.061851666700001</v>
      </c>
      <c r="E1266" s="1">
        <v>14.638109</v>
      </c>
      <c r="F1266" s="1">
        <v>0.38095907585299998</v>
      </c>
      <c r="G1266" s="1">
        <v>1.10046913638584E-2</v>
      </c>
      <c r="H1266" s="1">
        <v>7.9554875926665006E-2</v>
      </c>
    </row>
    <row r="1267" spans="1:8" x14ac:dyDescent="0.3">
      <c r="A1267" s="1" t="s">
        <v>2702</v>
      </c>
      <c r="B1267" s="1">
        <v>102170980</v>
      </c>
      <c r="C1267" s="1" t="s">
        <v>2703</v>
      </c>
      <c r="D1267" s="1">
        <v>4.0152573333300001</v>
      </c>
      <c r="E1267" s="1">
        <v>3.9891139999999998</v>
      </c>
      <c r="F1267" s="1">
        <v>9.4240983829500004E-3</v>
      </c>
      <c r="G1267" s="1">
        <v>1.1011562287292401E-2</v>
      </c>
      <c r="H1267" s="1">
        <v>7.9554875926665006E-2</v>
      </c>
    </row>
    <row r="1268" spans="1:8" x14ac:dyDescent="0.3">
      <c r="A1268" s="1" t="s">
        <v>2704</v>
      </c>
      <c r="B1268" s="1">
        <v>102171973</v>
      </c>
      <c r="C1268" s="1" t="s">
        <v>2705</v>
      </c>
      <c r="D1268" s="1">
        <v>5.5947050000000003</v>
      </c>
      <c r="E1268" s="1">
        <v>0.68070733333300004</v>
      </c>
      <c r="F1268" s="1">
        <v>3.0389555049300001</v>
      </c>
      <c r="G1268" s="1">
        <v>1.1017767564742299E-2</v>
      </c>
      <c r="H1268" s="1">
        <v>7.9554875926665006E-2</v>
      </c>
    </row>
    <row r="1269" spans="1:8" x14ac:dyDescent="0.3">
      <c r="A1269" s="1" t="s">
        <v>2706</v>
      </c>
      <c r="B1269" s="1">
        <v>102181569</v>
      </c>
      <c r="C1269" s="1" t="s">
        <v>2707</v>
      </c>
      <c r="D1269" s="1">
        <v>544.92978933300003</v>
      </c>
      <c r="E1269" s="1">
        <v>644.65374733299996</v>
      </c>
      <c r="F1269" s="1">
        <v>-0.24245411663499999</v>
      </c>
      <c r="G1269" s="1">
        <v>1.10223313178579E-2</v>
      </c>
      <c r="H1269" s="1">
        <v>7.9554875926665006E-2</v>
      </c>
    </row>
    <row r="1270" spans="1:8" x14ac:dyDescent="0.3">
      <c r="A1270" s="1" t="s">
        <v>2708</v>
      </c>
      <c r="B1270" s="1">
        <v>102169957</v>
      </c>
      <c r="C1270" s="1" t="s">
        <v>2709</v>
      </c>
      <c r="D1270" s="1">
        <v>12.116364000000001</v>
      </c>
      <c r="E1270" s="1">
        <v>9.2695959999999999</v>
      </c>
      <c r="F1270" s="1">
        <v>0.38637845750599997</v>
      </c>
      <c r="G1270" s="1">
        <v>1.1025304186117101E-2</v>
      </c>
      <c r="H1270" s="1">
        <v>7.9554875926665006E-2</v>
      </c>
    </row>
    <row r="1271" spans="1:8" x14ac:dyDescent="0.3">
      <c r="A1271" s="1" t="s">
        <v>2710</v>
      </c>
      <c r="B1271" s="1">
        <v>102180638</v>
      </c>
      <c r="C1271" s="1" t="s">
        <v>2711</v>
      </c>
      <c r="D1271" s="1">
        <v>17.907971</v>
      </c>
      <c r="E1271" s="1">
        <v>12.4621553333</v>
      </c>
      <c r="F1271" s="1">
        <v>0.52304828260799996</v>
      </c>
      <c r="G1271" s="1">
        <v>1.1029805950789701E-2</v>
      </c>
      <c r="H1271" s="1">
        <v>7.9554875926665006E-2</v>
      </c>
    </row>
    <row r="1272" spans="1:8" x14ac:dyDescent="0.3">
      <c r="A1272" s="1" t="s">
        <v>2712</v>
      </c>
      <c r="B1272" s="1">
        <v>102183967</v>
      </c>
      <c r="C1272" s="1" t="s">
        <v>2713</v>
      </c>
      <c r="D1272" s="1">
        <v>10.035069</v>
      </c>
      <c r="E1272" s="1">
        <v>20.259288999999999</v>
      </c>
      <c r="F1272" s="1">
        <v>-1.0135330070799999</v>
      </c>
      <c r="G1272" s="1">
        <v>1.1040115787777499E-2</v>
      </c>
      <c r="H1272" s="1">
        <v>7.95690039530592E-2</v>
      </c>
    </row>
    <row r="1273" spans="1:8" x14ac:dyDescent="0.3">
      <c r="A1273" s="1" t="s">
        <v>2714</v>
      </c>
      <c r="B1273" s="1">
        <v>102190327</v>
      </c>
      <c r="C1273" s="1" t="s">
        <v>2715</v>
      </c>
      <c r="D1273" s="1">
        <v>18.918016999999999</v>
      </c>
      <c r="E1273" s="1">
        <v>9.584047</v>
      </c>
      <c r="F1273" s="1">
        <v>0.98105398407400002</v>
      </c>
      <c r="G1273" s="1">
        <v>1.10566835863899E-2</v>
      </c>
      <c r="H1273" s="1">
        <v>7.9628179297900906E-2</v>
      </c>
    </row>
    <row r="1274" spans="1:8" x14ac:dyDescent="0.3">
      <c r="A1274" s="1" t="s">
        <v>2716</v>
      </c>
      <c r="B1274" s="1">
        <v>102188050</v>
      </c>
      <c r="C1274" s="1" t="s">
        <v>2121</v>
      </c>
      <c r="D1274" s="1">
        <v>8.7690036666700006</v>
      </c>
      <c r="E1274" s="1">
        <v>6.38948766667</v>
      </c>
      <c r="F1274" s="1">
        <v>0.45671267805799998</v>
      </c>
      <c r="G1274" s="1">
        <v>1.1093226483365E-2</v>
      </c>
      <c r="H1274" s="1">
        <v>7.9778584221823504E-2</v>
      </c>
    </row>
    <row r="1275" spans="1:8" x14ac:dyDescent="0.3">
      <c r="A1275" s="1" t="s">
        <v>2717</v>
      </c>
      <c r="B1275" s="1">
        <v>102176639</v>
      </c>
      <c r="C1275" s="1" t="s">
        <v>2718</v>
      </c>
      <c r="D1275" s="1">
        <v>865.99971500000004</v>
      </c>
      <c r="E1275" s="1">
        <v>1096.525065</v>
      </c>
      <c r="F1275" s="1">
        <v>-0.34050033506600003</v>
      </c>
      <c r="G1275" s="1">
        <v>1.10943140316873E-2</v>
      </c>
      <c r="H1275" s="1">
        <v>7.9778584221823504E-2</v>
      </c>
    </row>
    <row r="1276" spans="1:8" x14ac:dyDescent="0.3">
      <c r="A1276" s="1" t="s">
        <v>2719</v>
      </c>
      <c r="B1276" s="1">
        <v>102172111</v>
      </c>
      <c r="C1276" s="1" t="s">
        <v>2720</v>
      </c>
      <c r="D1276" s="1">
        <v>60.341230000000003</v>
      </c>
      <c r="E1276" s="1">
        <v>44.468700333299999</v>
      </c>
      <c r="F1276" s="1">
        <v>0.44035386447699998</v>
      </c>
      <c r="G1276" s="1">
        <v>1.1114894205898999E-2</v>
      </c>
      <c r="H1276" s="1">
        <v>7.9842660330300297E-2</v>
      </c>
    </row>
    <row r="1277" spans="1:8" x14ac:dyDescent="0.3">
      <c r="A1277" s="1" t="s">
        <v>2721</v>
      </c>
      <c r="B1277" s="1">
        <v>102181409</v>
      </c>
      <c r="C1277" s="1" t="s">
        <v>2722</v>
      </c>
      <c r="D1277" s="1">
        <v>3.2187416666700002</v>
      </c>
      <c r="E1277" s="1">
        <v>1.3075909999999999</v>
      </c>
      <c r="F1277" s="1">
        <v>1.2995854397</v>
      </c>
      <c r="G1277" s="1">
        <v>1.1121761398137101E-2</v>
      </c>
      <c r="H1277" s="1">
        <v>7.9842660330300297E-2</v>
      </c>
    </row>
    <row r="1278" spans="1:8" x14ac:dyDescent="0.3">
      <c r="A1278" s="1" t="s">
        <v>2723</v>
      </c>
      <c r="B1278" s="1">
        <v>102189123</v>
      </c>
      <c r="C1278" s="1" t="s">
        <v>2724</v>
      </c>
      <c r="D1278" s="1">
        <v>6.3693980000000003</v>
      </c>
      <c r="E1278" s="1">
        <v>5.1235303333299997</v>
      </c>
      <c r="F1278" s="1">
        <v>0.31401879147200001</v>
      </c>
      <c r="G1278" s="1">
        <v>1.1130119170926199E-2</v>
      </c>
      <c r="H1278" s="1">
        <v>7.9842660330300297E-2</v>
      </c>
    </row>
    <row r="1279" spans="1:8" x14ac:dyDescent="0.3">
      <c r="A1279" s="1" t="s">
        <v>2725</v>
      </c>
      <c r="B1279" s="1">
        <v>108633233</v>
      </c>
      <c r="C1279" s="1" t="s">
        <v>2726</v>
      </c>
      <c r="D1279" s="1">
        <v>28.0492453333</v>
      </c>
      <c r="E1279" s="1">
        <v>35.234756666700001</v>
      </c>
      <c r="F1279" s="1">
        <v>-0.32903729521000002</v>
      </c>
      <c r="G1279" s="1">
        <v>1.1136743868489601E-2</v>
      </c>
      <c r="H1279" s="1">
        <v>7.9842660330300297E-2</v>
      </c>
    </row>
    <row r="1280" spans="1:8" x14ac:dyDescent="0.3">
      <c r="A1280" s="1" t="s">
        <v>2727</v>
      </c>
      <c r="B1280" s="1">
        <v>102172930</v>
      </c>
      <c r="C1280" s="1" t="s">
        <v>2728</v>
      </c>
      <c r="D1280" s="1">
        <v>25.55</v>
      </c>
      <c r="E1280" s="1">
        <v>36.009318</v>
      </c>
      <c r="F1280" s="1">
        <v>-0.49504698464000002</v>
      </c>
      <c r="G1280" s="1">
        <v>1.11839680729462E-2</v>
      </c>
      <c r="H1280" s="1">
        <v>8.0104034833808194E-2</v>
      </c>
    </row>
    <row r="1281" spans="1:8" x14ac:dyDescent="0.3">
      <c r="A1281" s="1" t="s">
        <v>2729</v>
      </c>
      <c r="B1281" s="1">
        <v>102183787</v>
      </c>
      <c r="C1281" s="1" t="s">
        <v>2730</v>
      </c>
      <c r="D1281" s="1">
        <v>11.091186666700001</v>
      </c>
      <c r="E1281" s="1">
        <v>13.1036563333</v>
      </c>
      <c r="F1281" s="1">
        <v>-0.24055569496699999</v>
      </c>
      <c r="G1281" s="1">
        <v>1.11900157812551E-2</v>
      </c>
      <c r="H1281" s="1">
        <v>8.0104034833808194E-2</v>
      </c>
    </row>
    <row r="1282" spans="1:8" x14ac:dyDescent="0.3">
      <c r="A1282" s="1" t="s">
        <v>2731</v>
      </c>
      <c r="B1282" s="1">
        <v>102184326</v>
      </c>
      <c r="C1282" s="1" t="s">
        <v>2732</v>
      </c>
      <c r="D1282" s="1">
        <v>59.130420999999998</v>
      </c>
      <c r="E1282" s="1">
        <v>68.201212666700002</v>
      </c>
      <c r="F1282" s="1">
        <v>-0.20589684271600001</v>
      </c>
      <c r="G1282" s="1">
        <v>1.12070400285846E-2</v>
      </c>
      <c r="H1282" s="1">
        <v>8.0165673717983804E-2</v>
      </c>
    </row>
    <row r="1283" spans="1:8" x14ac:dyDescent="0.3">
      <c r="A1283" s="1" t="s">
        <v>2733</v>
      </c>
      <c r="B1283" s="1">
        <v>102183697</v>
      </c>
      <c r="C1283" s="1" t="s">
        <v>2734</v>
      </c>
      <c r="D1283" s="1">
        <v>47.873142333300002</v>
      </c>
      <c r="E1283" s="1">
        <v>29.064938999999999</v>
      </c>
      <c r="F1283" s="1">
        <v>0.71993662514900003</v>
      </c>
      <c r="G1283" s="1">
        <v>1.1235934013905401E-2</v>
      </c>
      <c r="H1283" s="1">
        <v>8.0312062478988006E-2</v>
      </c>
    </row>
    <row r="1284" spans="1:8" x14ac:dyDescent="0.3">
      <c r="A1284" s="1" t="s">
        <v>2735</v>
      </c>
      <c r="B1284" s="1">
        <v>102178091</v>
      </c>
      <c r="C1284" s="1" t="s">
        <v>879</v>
      </c>
      <c r="D1284" s="1">
        <v>15.468349333300001</v>
      </c>
      <c r="E1284" s="1">
        <v>10.540687</v>
      </c>
      <c r="F1284" s="1">
        <v>0.55335035220899997</v>
      </c>
      <c r="G1284" s="1">
        <v>1.1256584607863499E-2</v>
      </c>
      <c r="H1284" s="1">
        <v>8.0399353930827103E-2</v>
      </c>
    </row>
    <row r="1285" spans="1:8" x14ac:dyDescent="0.3">
      <c r="A1285" s="1" t="s">
        <v>2736</v>
      </c>
      <c r="B1285" s="1">
        <v>102188005</v>
      </c>
      <c r="C1285" s="1" t="s">
        <v>2737</v>
      </c>
      <c r="D1285" s="1">
        <v>2.1984880000000002</v>
      </c>
      <c r="E1285" s="1">
        <v>3.911505</v>
      </c>
      <c r="F1285" s="1">
        <v>-0.83121215122299996</v>
      </c>
      <c r="G1285" s="1">
        <v>1.13024197303084E-2</v>
      </c>
      <c r="H1285" s="1">
        <v>8.06487877954538E-2</v>
      </c>
    </row>
    <row r="1286" spans="1:8" x14ac:dyDescent="0.3">
      <c r="A1286" s="1" t="s">
        <v>2738</v>
      </c>
      <c r="B1286" s="1">
        <v>102174742</v>
      </c>
      <c r="C1286" s="1" t="s">
        <v>2739</v>
      </c>
      <c r="D1286" s="1">
        <v>18.655661333299999</v>
      </c>
      <c r="E1286" s="1">
        <v>24.651948666700001</v>
      </c>
      <c r="F1286" s="1">
        <v>-0.40208818822699999</v>
      </c>
      <c r="G1286" s="1">
        <v>1.13084362400007E-2</v>
      </c>
      <c r="H1286" s="1">
        <v>8.06487877954538E-2</v>
      </c>
    </row>
    <row r="1287" spans="1:8" x14ac:dyDescent="0.3">
      <c r="A1287" s="1" t="s">
        <v>2740</v>
      </c>
      <c r="B1287" s="1">
        <v>102171008</v>
      </c>
      <c r="C1287" s="1" t="s">
        <v>2741</v>
      </c>
      <c r="D1287" s="1">
        <v>52.758574000000003</v>
      </c>
      <c r="E1287" s="1">
        <v>64.318088333299997</v>
      </c>
      <c r="F1287" s="1">
        <v>-0.28581895644600003</v>
      </c>
      <c r="G1287" s="1">
        <v>1.1328191261061899E-2</v>
      </c>
      <c r="H1287" s="1">
        <v>8.0729249315929397E-2</v>
      </c>
    </row>
    <row r="1288" spans="1:8" x14ac:dyDescent="0.3">
      <c r="A1288" s="1" t="s">
        <v>2742</v>
      </c>
      <c r="B1288" s="1">
        <v>102182359</v>
      </c>
      <c r="C1288" s="1" t="s">
        <v>2743</v>
      </c>
      <c r="D1288" s="1">
        <v>1414.5102133299999</v>
      </c>
      <c r="E1288" s="1">
        <v>1904.0428059999999</v>
      </c>
      <c r="F1288" s="1">
        <v>-0.428763319546</v>
      </c>
      <c r="G1288" s="1">
        <v>1.13443562316577E-2</v>
      </c>
      <c r="H1288" s="1">
        <v>8.0784025542029195E-2</v>
      </c>
    </row>
    <row r="1289" spans="1:8" x14ac:dyDescent="0.3">
      <c r="A1289" s="1" t="s">
        <v>2744</v>
      </c>
      <c r="B1289" s="1">
        <v>102177514</v>
      </c>
      <c r="C1289" s="1" t="s">
        <v>2745</v>
      </c>
      <c r="D1289" s="1">
        <v>14.901634</v>
      </c>
      <c r="E1289" s="1">
        <v>12.6940593333</v>
      </c>
      <c r="F1289" s="1">
        <v>0.23131704328800001</v>
      </c>
      <c r="G1289" s="1">
        <v>1.1362179242707E-2</v>
      </c>
      <c r="H1289" s="1">
        <v>8.0850518166177901E-2</v>
      </c>
    </row>
    <row r="1290" spans="1:8" x14ac:dyDescent="0.3">
      <c r="A1290" s="1" t="s">
        <v>2746</v>
      </c>
      <c r="B1290" s="1">
        <v>102170682</v>
      </c>
      <c r="C1290" s="1" t="s">
        <v>2747</v>
      </c>
      <c r="D1290" s="1">
        <v>18.835819666700001</v>
      </c>
      <c r="E1290" s="1">
        <v>14.795890999999999</v>
      </c>
      <c r="F1290" s="1">
        <v>0.34828223810699999</v>
      </c>
      <c r="G1290" s="1">
        <v>1.1376257268477699E-2</v>
      </c>
      <c r="H1290" s="1">
        <v>8.0888225921028303E-2</v>
      </c>
    </row>
    <row r="1291" spans="1:8" x14ac:dyDescent="0.3">
      <c r="A1291" s="1" t="s">
        <v>2748</v>
      </c>
      <c r="B1291" s="1">
        <v>102185514</v>
      </c>
      <c r="C1291" s="1" t="s">
        <v>2749</v>
      </c>
      <c r="D1291" s="1">
        <v>12.1178606667</v>
      </c>
      <c r="E1291" s="1">
        <v>17.428847666700001</v>
      </c>
      <c r="F1291" s="1">
        <v>-0.52434216435199998</v>
      </c>
      <c r="G1291" s="1">
        <v>1.1384457489515E-2</v>
      </c>
      <c r="H1291" s="1">
        <v>8.0888225921028303E-2</v>
      </c>
    </row>
    <row r="1292" spans="1:8" x14ac:dyDescent="0.3">
      <c r="A1292" s="1" t="s">
        <v>2750</v>
      </c>
      <c r="B1292" s="1">
        <v>102176541</v>
      </c>
      <c r="C1292" s="1" t="s">
        <v>2751</v>
      </c>
      <c r="D1292" s="1">
        <v>11.126122666700001</v>
      </c>
      <c r="E1292" s="1">
        <v>8.9238396666700002</v>
      </c>
      <c r="F1292" s="1">
        <v>0.31821441842100001</v>
      </c>
      <c r="G1292" s="1">
        <v>1.14024694827097E-2</v>
      </c>
      <c r="H1292" s="1">
        <v>8.0955834002428007E-2</v>
      </c>
    </row>
    <row r="1293" spans="1:8" x14ac:dyDescent="0.3">
      <c r="A1293" s="1" t="s">
        <v>2752</v>
      </c>
      <c r="B1293" s="1">
        <v>102174485</v>
      </c>
      <c r="C1293" s="1" t="s">
        <v>2753</v>
      </c>
      <c r="D1293" s="1">
        <v>32.541697999999997</v>
      </c>
      <c r="E1293" s="1">
        <v>39.690790666700003</v>
      </c>
      <c r="F1293" s="1">
        <v>-0.28651477040099999</v>
      </c>
      <c r="G1293" s="1">
        <v>1.1436427171739301E-2</v>
      </c>
      <c r="H1293" s="1">
        <v>8.0977576301205098E-2</v>
      </c>
    </row>
    <row r="1294" spans="1:8" x14ac:dyDescent="0.3">
      <c r="A1294" s="1" t="s">
        <v>2754</v>
      </c>
      <c r="B1294" s="1">
        <v>102181548</v>
      </c>
      <c r="C1294" s="1" t="s">
        <v>2755</v>
      </c>
      <c r="D1294" s="1">
        <v>18.446128999999999</v>
      </c>
      <c r="E1294" s="1">
        <v>14.3438906667</v>
      </c>
      <c r="F1294" s="1">
        <v>0.36288169553400001</v>
      </c>
      <c r="G1294" s="1">
        <v>1.1439092200202301E-2</v>
      </c>
      <c r="H1294" s="1">
        <v>8.0977576301205098E-2</v>
      </c>
    </row>
    <row r="1295" spans="1:8" x14ac:dyDescent="0.3">
      <c r="A1295" s="1" t="s">
        <v>2756</v>
      </c>
      <c r="B1295" s="1">
        <v>102174841</v>
      </c>
      <c r="C1295" s="1" t="s">
        <v>2757</v>
      </c>
      <c r="D1295" s="1">
        <v>20.960467999999999</v>
      </c>
      <c r="E1295" s="1">
        <v>4.63680633333</v>
      </c>
      <c r="F1295" s="1">
        <v>2.1764675536899998</v>
      </c>
      <c r="G1295" s="1">
        <v>1.1439704617226799E-2</v>
      </c>
      <c r="H1295" s="1">
        <v>8.0977576301205098E-2</v>
      </c>
    </row>
    <row r="1296" spans="1:8" x14ac:dyDescent="0.3">
      <c r="A1296" s="1" t="s">
        <v>2758</v>
      </c>
      <c r="B1296" s="1">
        <v>102176121</v>
      </c>
      <c r="C1296" s="1" t="s">
        <v>2759</v>
      </c>
      <c r="D1296" s="1">
        <v>24.699397333299999</v>
      </c>
      <c r="E1296" s="1">
        <v>17.8477863333</v>
      </c>
      <c r="F1296" s="1">
        <v>0.468730692979</v>
      </c>
      <c r="G1296" s="1">
        <v>1.14409521599019E-2</v>
      </c>
      <c r="H1296" s="1">
        <v>8.0977576301205098E-2</v>
      </c>
    </row>
    <row r="1297" spans="1:8" x14ac:dyDescent="0.3">
      <c r="A1297" s="1" t="s">
        <v>2760</v>
      </c>
      <c r="B1297" s="1">
        <v>102179990</v>
      </c>
      <c r="C1297" s="1" t="s">
        <v>2761</v>
      </c>
      <c r="D1297" s="1">
        <v>3.8028746666700002</v>
      </c>
      <c r="E1297" s="1">
        <v>1.6762173333299999</v>
      </c>
      <c r="F1297" s="1">
        <v>1.1818811754</v>
      </c>
      <c r="G1297" s="1">
        <v>1.14560464906505E-2</v>
      </c>
      <c r="H1297" s="1">
        <v>8.0977576301205098E-2</v>
      </c>
    </row>
    <row r="1298" spans="1:8" x14ac:dyDescent="0.3">
      <c r="A1298" s="1" t="s">
        <v>2762</v>
      </c>
      <c r="B1298" s="1">
        <v>102174060</v>
      </c>
      <c r="C1298" s="1" t="s">
        <v>2763</v>
      </c>
      <c r="D1298" s="1">
        <v>3.5551326666700001</v>
      </c>
      <c r="E1298" s="1">
        <v>1.926655</v>
      </c>
      <c r="F1298" s="1">
        <v>0.88380514187500003</v>
      </c>
      <c r="G1298" s="1">
        <v>1.1456525278549999E-2</v>
      </c>
      <c r="H1298" s="1">
        <v>8.0977576301205098E-2</v>
      </c>
    </row>
    <row r="1299" spans="1:8" x14ac:dyDescent="0.3">
      <c r="A1299" s="1" t="s">
        <v>2764</v>
      </c>
      <c r="B1299" s="1">
        <v>102173065</v>
      </c>
      <c r="C1299" s="1" t="s">
        <v>2765</v>
      </c>
      <c r="D1299" s="1">
        <v>6.2258826666699996</v>
      </c>
      <c r="E1299" s="1">
        <v>3.7312116666700001</v>
      </c>
      <c r="F1299" s="1">
        <v>0.73863418330800001</v>
      </c>
      <c r="G1299" s="1">
        <v>1.1478458464538399E-2</v>
      </c>
      <c r="H1299" s="1">
        <v>8.1072462750275895E-2</v>
      </c>
    </row>
    <row r="1300" spans="1:8" x14ac:dyDescent="0.3">
      <c r="A1300" s="1" t="s">
        <v>2766</v>
      </c>
      <c r="B1300" s="1">
        <v>102182912</v>
      </c>
      <c r="C1300" s="1" t="s">
        <v>2767</v>
      </c>
      <c r="D1300" s="1">
        <v>3.4799376666700002</v>
      </c>
      <c r="E1300" s="1">
        <v>1.3833103333300001</v>
      </c>
      <c r="F1300" s="1">
        <v>1.3309366159</v>
      </c>
      <c r="G1300" s="1">
        <v>1.15337682135499E-2</v>
      </c>
      <c r="H1300" s="1">
        <v>8.1273470517732802E-2</v>
      </c>
    </row>
    <row r="1301" spans="1:8" x14ac:dyDescent="0.3">
      <c r="A1301" s="1" t="s">
        <v>2768</v>
      </c>
      <c r="B1301" s="1">
        <v>102171414</v>
      </c>
      <c r="C1301" s="1" t="s">
        <v>2769</v>
      </c>
      <c r="D1301" s="1">
        <v>27.925059000000001</v>
      </c>
      <c r="E1301" s="1">
        <v>20.279522</v>
      </c>
      <c r="F1301" s="1">
        <v>0.46153668124500002</v>
      </c>
      <c r="G1301" s="1">
        <v>1.1536016959107E-2</v>
      </c>
      <c r="H1301" s="1">
        <v>8.1273470517732802E-2</v>
      </c>
    </row>
    <row r="1302" spans="1:8" x14ac:dyDescent="0.3">
      <c r="A1302" s="1" t="s">
        <v>2770</v>
      </c>
      <c r="B1302" s="1">
        <v>102175042</v>
      </c>
      <c r="C1302" s="1" t="s">
        <v>2771</v>
      </c>
      <c r="D1302" s="1">
        <v>20.228049666699999</v>
      </c>
      <c r="E1302" s="1">
        <v>12.679544</v>
      </c>
      <c r="F1302" s="1">
        <v>0.67385436374800001</v>
      </c>
      <c r="G1302" s="1">
        <v>1.1548589886896599E-2</v>
      </c>
      <c r="H1302" s="1">
        <v>8.1273470517732802E-2</v>
      </c>
    </row>
    <row r="1303" spans="1:8" x14ac:dyDescent="0.3">
      <c r="A1303" s="1" t="s">
        <v>2772</v>
      </c>
      <c r="B1303" s="1">
        <v>100861039</v>
      </c>
      <c r="C1303" s="1" t="s">
        <v>2773</v>
      </c>
      <c r="D1303" s="1">
        <v>51.215240333300002</v>
      </c>
      <c r="E1303" s="1">
        <v>59.078421666700002</v>
      </c>
      <c r="F1303" s="1">
        <v>-0.20605810080500001</v>
      </c>
      <c r="G1303" s="1">
        <v>1.1551934314465899E-2</v>
      </c>
      <c r="H1303" s="1">
        <v>8.1273470517732802E-2</v>
      </c>
    </row>
    <row r="1304" spans="1:8" x14ac:dyDescent="0.3">
      <c r="A1304" s="1" t="s">
        <v>2774</v>
      </c>
      <c r="B1304" s="1">
        <v>100861308</v>
      </c>
      <c r="C1304" s="1" t="s">
        <v>2775</v>
      </c>
      <c r="D1304" s="1">
        <v>99.657875000000004</v>
      </c>
      <c r="E1304" s="1">
        <v>87.681228666699994</v>
      </c>
      <c r="F1304" s="1">
        <v>0.18471579707899999</v>
      </c>
      <c r="G1304" s="1">
        <v>1.1555136800887E-2</v>
      </c>
      <c r="H1304" s="1">
        <v>8.1273470517732802E-2</v>
      </c>
    </row>
    <row r="1305" spans="1:8" x14ac:dyDescent="0.3">
      <c r="A1305" s="1" t="s">
        <v>2776</v>
      </c>
      <c r="B1305" s="1">
        <v>106503637</v>
      </c>
      <c r="C1305" s="1" t="s">
        <v>2777</v>
      </c>
      <c r="D1305" s="1">
        <v>3.1110799999999998</v>
      </c>
      <c r="E1305" s="1">
        <v>1.0837000000000001</v>
      </c>
      <c r="F1305" s="1">
        <v>1.52145006201</v>
      </c>
      <c r="G1305" s="1">
        <v>1.1558097455030201E-2</v>
      </c>
      <c r="H1305" s="1">
        <v>8.1273470517732802E-2</v>
      </c>
    </row>
    <row r="1306" spans="1:8" x14ac:dyDescent="0.3">
      <c r="A1306" s="1" t="s">
        <v>2778</v>
      </c>
      <c r="B1306" s="1">
        <v>102191267</v>
      </c>
      <c r="C1306" s="1" t="s">
        <v>2779</v>
      </c>
      <c r="D1306" s="1">
        <v>8.3544773333299993</v>
      </c>
      <c r="E1306" s="1">
        <v>9.7290703333300002</v>
      </c>
      <c r="F1306" s="1">
        <v>-0.21975237979100001</v>
      </c>
      <c r="G1306" s="1">
        <v>1.1578882213705601E-2</v>
      </c>
      <c r="H1306" s="1">
        <v>8.1359579448515601E-2</v>
      </c>
    </row>
    <row r="1307" spans="1:8" x14ac:dyDescent="0.3">
      <c r="A1307" s="1" t="s">
        <v>2780</v>
      </c>
      <c r="B1307" s="1">
        <v>102190764</v>
      </c>
      <c r="C1307" s="1" t="s">
        <v>2781</v>
      </c>
      <c r="D1307" s="1">
        <v>91.806325000000001</v>
      </c>
      <c r="E1307" s="1">
        <v>40.658719333299999</v>
      </c>
      <c r="F1307" s="1">
        <v>1.1750287776399999</v>
      </c>
      <c r="G1307" s="1">
        <v>1.1605708375283101E-2</v>
      </c>
      <c r="H1307" s="1">
        <v>8.1487980397713405E-2</v>
      </c>
    </row>
    <row r="1308" spans="1:8" x14ac:dyDescent="0.3">
      <c r="A1308" s="1" t="s">
        <v>2782</v>
      </c>
      <c r="B1308" s="1">
        <v>102184300</v>
      </c>
      <c r="C1308" s="1" t="s">
        <v>2783</v>
      </c>
      <c r="D1308" s="1">
        <v>146.19957466700001</v>
      </c>
      <c r="E1308" s="1">
        <v>109.847092</v>
      </c>
      <c r="F1308" s="1">
        <v>0.41244243654899998</v>
      </c>
      <c r="G1308" s="1">
        <v>1.1624702605048699E-2</v>
      </c>
      <c r="H1308" s="1">
        <v>8.1561241841607998E-2</v>
      </c>
    </row>
    <row r="1309" spans="1:8" x14ac:dyDescent="0.3">
      <c r="A1309" s="1" t="s">
        <v>2784</v>
      </c>
      <c r="B1309" s="1">
        <v>102185463</v>
      </c>
      <c r="C1309" s="1" t="s">
        <v>2785</v>
      </c>
      <c r="D1309" s="1">
        <v>15.579293333300001</v>
      </c>
      <c r="E1309" s="1">
        <v>7.9396023333299999</v>
      </c>
      <c r="F1309" s="1">
        <v>0.97249114038399997</v>
      </c>
      <c r="G1309" s="1">
        <v>1.16378061875273E-2</v>
      </c>
      <c r="H1309" s="1">
        <v>8.1593095919617498E-2</v>
      </c>
    </row>
    <row r="1310" spans="1:8" x14ac:dyDescent="0.3">
      <c r="A1310" s="1" t="s">
        <v>2786</v>
      </c>
      <c r="B1310" s="1">
        <v>102183256</v>
      </c>
      <c r="C1310" s="1" t="s">
        <v>2787</v>
      </c>
      <c r="D1310" s="1">
        <v>52.5514743333</v>
      </c>
      <c r="E1310" s="1">
        <v>36.179234666699998</v>
      </c>
      <c r="F1310" s="1">
        <v>0.53856935001299999</v>
      </c>
      <c r="G1310" s="1">
        <v>1.1681739794187299E-2</v>
      </c>
      <c r="H1310" s="1">
        <v>8.1840894675747497E-2</v>
      </c>
    </row>
    <row r="1311" spans="1:8" x14ac:dyDescent="0.3">
      <c r="A1311" s="1" t="s">
        <v>2788</v>
      </c>
      <c r="B1311" s="1">
        <v>100860857</v>
      </c>
      <c r="C1311" s="1" t="s">
        <v>2789</v>
      </c>
      <c r="D1311" s="1">
        <v>3.2241569999999999</v>
      </c>
      <c r="E1311" s="1">
        <v>9.1997540000000004</v>
      </c>
      <c r="F1311" s="1">
        <v>-1.5126732867799999</v>
      </c>
      <c r="G1311" s="1">
        <v>1.17306116936058E-2</v>
      </c>
      <c r="H1311" s="1">
        <v>8.2048578898195904E-2</v>
      </c>
    </row>
    <row r="1312" spans="1:8" x14ac:dyDescent="0.3">
      <c r="A1312" s="1" t="s">
        <v>2790</v>
      </c>
      <c r="B1312" s="1">
        <v>102188063</v>
      </c>
      <c r="C1312" s="1" t="s">
        <v>2791</v>
      </c>
      <c r="D1312" s="1">
        <v>7.4400999999999995E-2</v>
      </c>
      <c r="E1312" s="1">
        <v>2.3774863333299998</v>
      </c>
      <c r="F1312" s="1">
        <v>-4.9979712254799997</v>
      </c>
      <c r="G1312" s="1">
        <v>1.17319209507329E-2</v>
      </c>
      <c r="H1312" s="1">
        <v>8.2048578898195904E-2</v>
      </c>
    </row>
    <row r="1313" spans="1:8" x14ac:dyDescent="0.3">
      <c r="A1313" s="1" t="s">
        <v>2792</v>
      </c>
      <c r="B1313" s="1">
        <v>102175581</v>
      </c>
      <c r="C1313" s="1" t="s">
        <v>2793</v>
      </c>
      <c r="D1313" s="1">
        <v>20.782527666699998</v>
      </c>
      <c r="E1313" s="1">
        <v>17.5055153333</v>
      </c>
      <c r="F1313" s="1">
        <v>0.247561599184</v>
      </c>
      <c r="G1313" s="1">
        <v>1.1737217993098299E-2</v>
      </c>
      <c r="H1313" s="1">
        <v>8.2048578898195904E-2</v>
      </c>
    </row>
    <row r="1314" spans="1:8" x14ac:dyDescent="0.3">
      <c r="A1314" s="1" t="s">
        <v>2794</v>
      </c>
      <c r="B1314" s="1">
        <v>100861105</v>
      </c>
      <c r="C1314" s="1" t="s">
        <v>2795</v>
      </c>
      <c r="D1314" s="1">
        <v>21.523610999999999</v>
      </c>
      <c r="E1314" s="1">
        <v>10.783424333299999</v>
      </c>
      <c r="F1314" s="1">
        <v>0.99710475178500002</v>
      </c>
      <c r="G1314" s="1">
        <v>1.1757559598841101E-2</v>
      </c>
      <c r="H1314" s="1">
        <v>8.2089811879400398E-2</v>
      </c>
    </row>
    <row r="1315" spans="1:8" x14ac:dyDescent="0.3">
      <c r="A1315" s="1" t="s">
        <v>2796</v>
      </c>
      <c r="B1315" s="1">
        <v>102187535</v>
      </c>
      <c r="C1315" s="1" t="s">
        <v>2797</v>
      </c>
      <c r="D1315" s="1">
        <v>12.7376296667</v>
      </c>
      <c r="E1315" s="1">
        <v>10.319762666700001</v>
      </c>
      <c r="F1315" s="1">
        <v>0.30368704070800001</v>
      </c>
      <c r="G1315" s="1">
        <v>1.17678042519129E-2</v>
      </c>
      <c r="H1315" s="1">
        <v>8.2089811879400398E-2</v>
      </c>
    </row>
    <row r="1316" spans="1:8" x14ac:dyDescent="0.3">
      <c r="A1316" s="1" t="s">
        <v>2798</v>
      </c>
      <c r="B1316" s="1">
        <v>102169676</v>
      </c>
      <c r="C1316" s="1" t="s">
        <v>2799</v>
      </c>
      <c r="D1316" s="1">
        <v>34.171489000000001</v>
      </c>
      <c r="E1316" s="1">
        <v>30.1966303333</v>
      </c>
      <c r="F1316" s="1">
        <v>0.17840554660499999</v>
      </c>
      <c r="G1316" s="1">
        <v>1.1773752902353199E-2</v>
      </c>
      <c r="H1316" s="1">
        <v>8.2089811879400398E-2</v>
      </c>
    </row>
    <row r="1317" spans="1:8" x14ac:dyDescent="0.3">
      <c r="A1317" s="1" t="s">
        <v>2800</v>
      </c>
      <c r="B1317" s="1">
        <v>102185923</v>
      </c>
      <c r="C1317" s="1" t="s">
        <v>2801</v>
      </c>
      <c r="D1317" s="1">
        <v>7.2868006666699996</v>
      </c>
      <c r="E1317" s="1">
        <v>9.3343086666699993</v>
      </c>
      <c r="F1317" s="1">
        <v>-0.35725764935400001</v>
      </c>
      <c r="G1317" s="1">
        <v>1.17775790133439E-2</v>
      </c>
      <c r="H1317" s="1">
        <v>8.2089811879400398E-2</v>
      </c>
    </row>
    <row r="1318" spans="1:8" x14ac:dyDescent="0.3">
      <c r="A1318" s="1" t="s">
        <v>2802</v>
      </c>
      <c r="B1318" s="1">
        <v>102175741</v>
      </c>
      <c r="C1318" s="1" t="s">
        <v>2803</v>
      </c>
      <c r="D1318" s="1">
        <v>13.791912333300001</v>
      </c>
      <c r="E1318" s="1">
        <v>7.7748433333299998</v>
      </c>
      <c r="F1318" s="1">
        <v>0.82693699956699995</v>
      </c>
      <c r="G1318" s="1">
        <v>1.18097387692412E-2</v>
      </c>
      <c r="H1318" s="1">
        <v>8.2253794585767606E-2</v>
      </c>
    </row>
    <row r="1319" spans="1:8" x14ac:dyDescent="0.3">
      <c r="A1319" s="1" t="s">
        <v>2804</v>
      </c>
      <c r="B1319" s="1">
        <v>102184613</v>
      </c>
      <c r="C1319" s="1" t="s">
        <v>2805</v>
      </c>
      <c r="D1319" s="1">
        <v>32.585448</v>
      </c>
      <c r="E1319" s="1">
        <v>28.211493000000001</v>
      </c>
      <c r="F1319" s="1">
        <v>0.20794481212800001</v>
      </c>
      <c r="G1319" s="1">
        <v>1.1859505705988E-2</v>
      </c>
      <c r="H1319" s="1">
        <v>8.2540080618447101E-2</v>
      </c>
    </row>
    <row r="1320" spans="1:8" x14ac:dyDescent="0.3">
      <c r="A1320" s="1" t="s">
        <v>2806</v>
      </c>
      <c r="B1320" s="1">
        <v>108633227</v>
      </c>
      <c r="C1320" s="1" t="s">
        <v>2807</v>
      </c>
      <c r="D1320" s="1">
        <v>20.216283000000001</v>
      </c>
      <c r="E1320" s="1">
        <v>16.593145333300001</v>
      </c>
      <c r="F1320" s="1">
        <v>0.28493038128699999</v>
      </c>
      <c r="G1320" s="1">
        <v>1.19387496436528E-2</v>
      </c>
      <c r="H1320" s="1">
        <v>8.3010389628520601E-2</v>
      </c>
    </row>
    <row r="1321" spans="1:8" x14ac:dyDescent="0.3">
      <c r="A1321" s="1" t="s">
        <v>2808</v>
      </c>
      <c r="B1321" s="1">
        <v>108637091</v>
      </c>
      <c r="C1321" s="1" t="s">
        <v>2809</v>
      </c>
      <c r="D1321" s="1">
        <v>17.926055333299999</v>
      </c>
      <c r="E1321" s="1">
        <v>12.802100666699999</v>
      </c>
      <c r="F1321" s="1">
        <v>0.48567749691899997</v>
      </c>
      <c r="G1321" s="1">
        <v>1.1944505056748701E-2</v>
      </c>
      <c r="H1321" s="1">
        <v>8.3010389628520601E-2</v>
      </c>
    </row>
    <row r="1322" spans="1:8" x14ac:dyDescent="0.3">
      <c r="A1322" s="1" t="s">
        <v>2810</v>
      </c>
      <c r="B1322" s="1">
        <v>102187639</v>
      </c>
      <c r="C1322" s="1" t="s">
        <v>2811</v>
      </c>
      <c r="D1322" s="1">
        <v>1102.2649333300001</v>
      </c>
      <c r="E1322" s="1">
        <v>1294.098755</v>
      </c>
      <c r="F1322" s="1">
        <v>-0.23147669366099999</v>
      </c>
      <c r="G1322" s="1">
        <v>1.1975740689551101E-2</v>
      </c>
      <c r="H1322" s="1">
        <v>8.3166805604987501E-2</v>
      </c>
    </row>
    <row r="1323" spans="1:8" x14ac:dyDescent="0.3">
      <c r="A1323" s="1" t="s">
        <v>2812</v>
      </c>
      <c r="B1323" s="1">
        <v>108633181</v>
      </c>
      <c r="C1323" s="1" t="s">
        <v>2813</v>
      </c>
      <c r="D1323" s="1">
        <v>1688.3560789999999</v>
      </c>
      <c r="E1323" s="1">
        <v>2157.0369466699999</v>
      </c>
      <c r="F1323" s="1">
        <v>-0.35343168328000002</v>
      </c>
      <c r="G1323" s="1">
        <v>1.1995998368355101E-2</v>
      </c>
      <c r="H1323" s="1">
        <v>8.3246811692416003E-2</v>
      </c>
    </row>
    <row r="1324" spans="1:8" x14ac:dyDescent="0.3">
      <c r="A1324" s="1" t="s">
        <v>2814</v>
      </c>
      <c r="B1324" s="1">
        <v>102173967</v>
      </c>
      <c r="C1324" s="1" t="s">
        <v>2815</v>
      </c>
      <c r="D1324" s="1">
        <v>13.194229</v>
      </c>
      <c r="E1324" s="1">
        <v>10.0738133333</v>
      </c>
      <c r="F1324" s="1">
        <v>0.38929714639000002</v>
      </c>
      <c r="G1324" s="1">
        <v>1.20131165184686E-2</v>
      </c>
      <c r="H1324" s="1">
        <v>8.3262549725192994E-2</v>
      </c>
    </row>
    <row r="1325" spans="1:8" x14ac:dyDescent="0.3">
      <c r="A1325" s="1" t="s">
        <v>2816</v>
      </c>
      <c r="B1325" s="1">
        <v>102185955</v>
      </c>
      <c r="C1325" s="1" t="s">
        <v>2817</v>
      </c>
      <c r="D1325" s="1">
        <v>24.253288999999999</v>
      </c>
      <c r="E1325" s="1">
        <v>23.177185333299999</v>
      </c>
      <c r="F1325" s="1">
        <v>6.5475030850400004E-2</v>
      </c>
      <c r="G1325" s="1">
        <v>1.2015743689351399E-2</v>
      </c>
      <c r="H1325" s="1">
        <v>8.3262549725192994E-2</v>
      </c>
    </row>
    <row r="1326" spans="1:8" x14ac:dyDescent="0.3">
      <c r="A1326" s="1" t="s">
        <v>2818</v>
      </c>
      <c r="B1326" s="1">
        <v>100861245</v>
      </c>
      <c r="C1326" s="1" t="s">
        <v>1445</v>
      </c>
      <c r="D1326" s="1">
        <v>39.719146000000002</v>
      </c>
      <c r="E1326" s="1">
        <v>132.046112333</v>
      </c>
      <c r="F1326" s="1">
        <v>-1.73313531771</v>
      </c>
      <c r="G1326" s="1">
        <v>1.20372750642794E-2</v>
      </c>
      <c r="H1326" s="1">
        <v>8.3321423229944305E-2</v>
      </c>
    </row>
    <row r="1327" spans="1:8" x14ac:dyDescent="0.3">
      <c r="A1327" s="1" t="s">
        <v>2819</v>
      </c>
      <c r="B1327" s="1">
        <v>102168351</v>
      </c>
      <c r="C1327" s="1" t="s">
        <v>2820</v>
      </c>
      <c r="D1327" s="1">
        <v>5.7767970000000002</v>
      </c>
      <c r="E1327" s="1">
        <v>2.9361220000000001</v>
      </c>
      <c r="F1327" s="1">
        <v>0.97635788299199999</v>
      </c>
      <c r="G1327" s="1">
        <v>1.20417296166702E-2</v>
      </c>
      <c r="H1327" s="1">
        <v>8.3321423229944305E-2</v>
      </c>
    </row>
    <row r="1328" spans="1:8" x14ac:dyDescent="0.3">
      <c r="A1328" s="1" t="s">
        <v>2821</v>
      </c>
      <c r="B1328" s="1">
        <v>102174489</v>
      </c>
      <c r="C1328" s="1" t="s">
        <v>2822</v>
      </c>
      <c r="D1328" s="1">
        <v>9.9313533333299997</v>
      </c>
      <c r="E1328" s="1">
        <v>8.0251833333300002</v>
      </c>
      <c r="F1328" s="1">
        <v>0.307455974809</v>
      </c>
      <c r="G1328" s="1">
        <v>1.206357759631E-2</v>
      </c>
      <c r="H1328" s="1">
        <v>8.3412022741394906E-2</v>
      </c>
    </row>
    <row r="1329" spans="1:8" x14ac:dyDescent="0.3">
      <c r="A1329" s="1" t="s">
        <v>2823</v>
      </c>
      <c r="B1329" s="1">
        <v>102169722</v>
      </c>
      <c r="C1329" s="1" t="s">
        <v>2824</v>
      </c>
      <c r="D1329" s="1">
        <v>36.578444333299998</v>
      </c>
      <c r="E1329" s="1">
        <v>24.485809333300001</v>
      </c>
      <c r="F1329" s="1">
        <v>0.57904783668399995</v>
      </c>
      <c r="G1329" s="1">
        <v>1.20869837340551E-2</v>
      </c>
      <c r="H1329" s="1">
        <v>8.3513256720868304E-2</v>
      </c>
    </row>
    <row r="1330" spans="1:8" x14ac:dyDescent="0.3">
      <c r="A1330" s="1" t="s">
        <v>2825</v>
      </c>
      <c r="B1330" s="1">
        <v>102173818</v>
      </c>
      <c r="C1330" s="1" t="s">
        <v>2826</v>
      </c>
      <c r="D1330" s="1">
        <v>5.1875913333300003</v>
      </c>
      <c r="E1330" s="1">
        <v>3.429586</v>
      </c>
      <c r="F1330" s="1">
        <v>0.597030398809</v>
      </c>
      <c r="G1330" s="1">
        <v>1.2121651348285399E-2</v>
      </c>
      <c r="H1330" s="1">
        <v>8.3657291388737107E-2</v>
      </c>
    </row>
    <row r="1331" spans="1:8" x14ac:dyDescent="0.3">
      <c r="A1331" s="1" t="s">
        <v>2827</v>
      </c>
      <c r="B1331" s="1">
        <v>102177477</v>
      </c>
      <c r="C1331" s="1" t="s">
        <v>2828</v>
      </c>
      <c r="D1331" s="1">
        <v>13.982177</v>
      </c>
      <c r="E1331" s="1">
        <v>8.0656180000000006</v>
      </c>
      <c r="F1331" s="1">
        <v>0.79373201901299995</v>
      </c>
      <c r="G1331" s="1">
        <v>1.2125390366062701E-2</v>
      </c>
      <c r="H1331" s="1">
        <v>8.3657291388737107E-2</v>
      </c>
    </row>
    <row r="1332" spans="1:8" x14ac:dyDescent="0.3">
      <c r="A1332" s="1" t="s">
        <v>2829</v>
      </c>
      <c r="B1332" s="1">
        <v>102173988</v>
      </c>
      <c r="C1332" s="1" t="s">
        <v>2830</v>
      </c>
      <c r="D1332" s="1">
        <v>65.423169333299995</v>
      </c>
      <c r="E1332" s="1">
        <v>59.509142666700001</v>
      </c>
      <c r="F1332" s="1">
        <v>0.136690317039</v>
      </c>
      <c r="G1332" s="1">
        <v>1.21608810382858E-2</v>
      </c>
      <c r="H1332" s="1">
        <v>8.3841443221987999E-2</v>
      </c>
    </row>
    <row r="1333" spans="1:8" x14ac:dyDescent="0.3">
      <c r="A1333" s="1" t="s">
        <v>2831</v>
      </c>
      <c r="B1333" s="1">
        <v>102175564</v>
      </c>
      <c r="C1333" s="1" t="s">
        <v>2832</v>
      </c>
      <c r="D1333" s="1">
        <v>21.084133000000001</v>
      </c>
      <c r="E1333" s="1">
        <v>24.104137999999999</v>
      </c>
      <c r="F1333" s="1">
        <v>-0.19312313990800001</v>
      </c>
      <c r="G1333" s="1">
        <v>1.21807263811362E-2</v>
      </c>
      <c r="H1333" s="1">
        <v>8.3857068791154593E-2</v>
      </c>
    </row>
    <row r="1334" spans="1:8" x14ac:dyDescent="0.3">
      <c r="A1334" s="1" t="s">
        <v>2833</v>
      </c>
      <c r="B1334" s="1">
        <v>100860780</v>
      </c>
      <c r="C1334" s="1" t="s">
        <v>2834</v>
      </c>
      <c r="D1334" s="1">
        <v>2000.4259440000001</v>
      </c>
      <c r="E1334" s="1">
        <v>2635.1893719999998</v>
      </c>
      <c r="F1334" s="1">
        <v>-0.39759942071100002</v>
      </c>
      <c r="G1334" s="1">
        <v>1.21807497068596E-2</v>
      </c>
      <c r="H1334" s="1">
        <v>8.3857068791154593E-2</v>
      </c>
    </row>
    <row r="1335" spans="1:8" x14ac:dyDescent="0.3">
      <c r="A1335" s="1" t="s">
        <v>2835</v>
      </c>
      <c r="B1335" s="1">
        <v>102184935</v>
      </c>
      <c r="C1335" s="1" t="s">
        <v>2836</v>
      </c>
      <c r="D1335" s="1">
        <v>34.763728999999998</v>
      </c>
      <c r="E1335" s="1">
        <v>32.117298333299999</v>
      </c>
      <c r="F1335" s="1">
        <v>0.11423230371400001</v>
      </c>
      <c r="G1335" s="1">
        <v>1.219452685434E-2</v>
      </c>
      <c r="H1335" s="1">
        <v>8.3891300987834802E-2</v>
      </c>
    </row>
    <row r="1336" spans="1:8" x14ac:dyDescent="0.3">
      <c r="A1336" s="1" t="s">
        <v>2837</v>
      </c>
      <c r="B1336" s="1">
        <v>102180632</v>
      </c>
      <c r="C1336" s="1" t="s">
        <v>2838</v>
      </c>
      <c r="D1336" s="1">
        <v>74.884562333299996</v>
      </c>
      <c r="E1336" s="1">
        <v>57.827050333300001</v>
      </c>
      <c r="F1336" s="1">
        <v>0.37292381922899998</v>
      </c>
      <c r="G1336" s="1">
        <v>1.22131693505305E-2</v>
      </c>
      <c r="H1336" s="1">
        <v>8.3953781732071894E-2</v>
      </c>
    </row>
    <row r="1337" spans="1:8" x14ac:dyDescent="0.3">
      <c r="A1337" s="1" t="s">
        <v>2839</v>
      </c>
      <c r="B1337" s="1">
        <v>102172761</v>
      </c>
      <c r="C1337" s="1" t="s">
        <v>2840</v>
      </c>
      <c r="D1337" s="1">
        <v>32.496671666700003</v>
      </c>
      <c r="E1337" s="1">
        <v>25.269705999999999</v>
      </c>
      <c r="F1337" s="1">
        <v>0.36288308443900003</v>
      </c>
      <c r="G1337" s="1">
        <v>1.22295895271212E-2</v>
      </c>
      <c r="H1337" s="1">
        <v>8.3953781732071894E-2</v>
      </c>
    </row>
    <row r="1338" spans="1:8" x14ac:dyDescent="0.3">
      <c r="A1338" s="1" t="s">
        <v>2841</v>
      </c>
      <c r="B1338" s="1">
        <v>102181706</v>
      </c>
      <c r="C1338" s="1" t="s">
        <v>2842</v>
      </c>
      <c r="D1338" s="1">
        <v>27.856897333300001</v>
      </c>
      <c r="E1338" s="1">
        <v>20.3895773333</v>
      </c>
      <c r="F1338" s="1">
        <v>0.45020271205099999</v>
      </c>
      <c r="G1338" s="1">
        <v>1.2234649762836501E-2</v>
      </c>
      <c r="H1338" s="1">
        <v>8.3953781732071894E-2</v>
      </c>
    </row>
    <row r="1339" spans="1:8" x14ac:dyDescent="0.3">
      <c r="A1339" s="1" t="s">
        <v>2843</v>
      </c>
      <c r="B1339" s="1">
        <v>102190015</v>
      </c>
      <c r="C1339" s="1" t="s">
        <v>2844</v>
      </c>
      <c r="D1339" s="1">
        <v>2.4478596666699999</v>
      </c>
      <c r="E1339" s="1">
        <v>10.836421</v>
      </c>
      <c r="F1339" s="1">
        <v>-2.14629559186</v>
      </c>
      <c r="G1339" s="1">
        <v>1.2245720098178399E-2</v>
      </c>
      <c r="H1339" s="1">
        <v>8.3953781732071894E-2</v>
      </c>
    </row>
    <row r="1340" spans="1:8" x14ac:dyDescent="0.3">
      <c r="A1340" s="1" t="s">
        <v>2845</v>
      </c>
      <c r="B1340" s="1">
        <v>102186509</v>
      </c>
      <c r="C1340" s="1" t="s">
        <v>2846</v>
      </c>
      <c r="D1340" s="1">
        <v>5.90605266667</v>
      </c>
      <c r="E1340" s="1">
        <v>3.6247573333299998</v>
      </c>
      <c r="F1340" s="1">
        <v>0.70430980738500004</v>
      </c>
      <c r="G1340" s="1">
        <v>1.2247665470988701E-2</v>
      </c>
      <c r="H1340" s="1">
        <v>8.3953781732071894E-2</v>
      </c>
    </row>
    <row r="1341" spans="1:8" x14ac:dyDescent="0.3">
      <c r="A1341" s="1" t="s">
        <v>2847</v>
      </c>
      <c r="B1341" s="1">
        <v>102171281</v>
      </c>
      <c r="C1341" s="1" t="s">
        <v>2848</v>
      </c>
      <c r="D1341" s="1">
        <v>27.903956666700001</v>
      </c>
      <c r="E1341" s="1">
        <v>32.631896333299999</v>
      </c>
      <c r="F1341" s="1">
        <v>-0.225813124221</v>
      </c>
      <c r="G1341" s="1">
        <v>1.2285555447590499E-2</v>
      </c>
      <c r="H1341" s="1">
        <v>8.4152963554739002E-2</v>
      </c>
    </row>
    <row r="1342" spans="1:8" x14ac:dyDescent="0.3">
      <c r="A1342" s="1" t="s">
        <v>2849</v>
      </c>
      <c r="B1342" s="1">
        <v>102190649</v>
      </c>
      <c r="C1342" s="1" t="s">
        <v>2850</v>
      </c>
      <c r="D1342" s="1">
        <v>7.1209233333300004</v>
      </c>
      <c r="E1342" s="1">
        <v>4.9534339999999997</v>
      </c>
      <c r="F1342" s="1">
        <v>0.52363529047500001</v>
      </c>
      <c r="G1342" s="1">
        <v>1.2308688490115099E-2</v>
      </c>
      <c r="H1342" s="1">
        <v>8.4195395062908601E-2</v>
      </c>
    </row>
    <row r="1343" spans="1:8" x14ac:dyDescent="0.3">
      <c r="A1343" s="1" t="s">
        <v>2851</v>
      </c>
      <c r="B1343" s="1">
        <v>106503058</v>
      </c>
      <c r="C1343" s="1" t="s">
        <v>2852</v>
      </c>
      <c r="D1343" s="1">
        <v>4.2621413333299998</v>
      </c>
      <c r="E1343" s="1">
        <v>2.1901956666700002</v>
      </c>
      <c r="F1343" s="1">
        <v>0.96051867153500003</v>
      </c>
      <c r="G1343" s="1">
        <v>1.2311863562513599E-2</v>
      </c>
      <c r="H1343" s="1">
        <v>8.4195395062908601E-2</v>
      </c>
    </row>
    <row r="1344" spans="1:8" x14ac:dyDescent="0.3">
      <c r="A1344" s="1" t="s">
        <v>2853</v>
      </c>
      <c r="B1344" s="1">
        <v>102172467</v>
      </c>
      <c r="C1344" s="1" t="s">
        <v>2854</v>
      </c>
      <c r="D1344" s="1">
        <v>19.593654333300002</v>
      </c>
      <c r="E1344" s="1">
        <v>16.428774666700001</v>
      </c>
      <c r="F1344" s="1">
        <v>0.25416161243500002</v>
      </c>
      <c r="G1344" s="1">
        <v>1.23182599409839E-2</v>
      </c>
      <c r="H1344" s="1">
        <v>8.4195395062908601E-2</v>
      </c>
    </row>
    <row r="1345" spans="1:8" x14ac:dyDescent="0.3">
      <c r="A1345" s="1" t="s">
        <v>2855</v>
      </c>
      <c r="B1345" s="1">
        <v>102187199</v>
      </c>
      <c r="C1345" s="1" t="s">
        <v>2856</v>
      </c>
      <c r="D1345" s="1">
        <v>223.07941199999999</v>
      </c>
      <c r="E1345" s="1">
        <v>272.82058699999999</v>
      </c>
      <c r="F1345" s="1">
        <v>-0.29039514062499999</v>
      </c>
      <c r="G1345" s="1">
        <v>1.23343237858464E-2</v>
      </c>
      <c r="H1345" s="1">
        <v>8.4244757728705905E-2</v>
      </c>
    </row>
    <row r="1346" spans="1:8" x14ac:dyDescent="0.3">
      <c r="A1346" s="1" t="s">
        <v>2857</v>
      </c>
      <c r="B1346" s="1">
        <v>102182609</v>
      </c>
      <c r="C1346" s="1" t="s">
        <v>2858</v>
      </c>
      <c r="D1346" s="1">
        <v>2.318279</v>
      </c>
      <c r="E1346" s="1">
        <v>5.8042683333299996</v>
      </c>
      <c r="F1346" s="1">
        <v>-1.3240600151299999</v>
      </c>
      <c r="G1346" s="1">
        <v>1.2347733268743799E-2</v>
      </c>
      <c r="H1346" s="1">
        <v>8.4275933083518106E-2</v>
      </c>
    </row>
    <row r="1347" spans="1:8" x14ac:dyDescent="0.3">
      <c r="A1347" s="1" t="s">
        <v>2859</v>
      </c>
      <c r="B1347" s="1">
        <v>102171529</v>
      </c>
      <c r="C1347" s="1" t="s">
        <v>2860</v>
      </c>
      <c r="D1347" s="1">
        <v>9.1214630000000003</v>
      </c>
      <c r="E1347" s="1">
        <v>4.6721046666700001</v>
      </c>
      <c r="F1347" s="1">
        <v>0.96519264365199997</v>
      </c>
      <c r="G1347" s="1">
        <v>1.23603172221061E-2</v>
      </c>
      <c r="H1347" s="1">
        <v>8.43014334232116E-2</v>
      </c>
    </row>
    <row r="1348" spans="1:8" x14ac:dyDescent="0.3">
      <c r="A1348" s="1" t="s">
        <v>2861</v>
      </c>
      <c r="B1348" s="1">
        <v>102171483</v>
      </c>
      <c r="C1348" s="1" t="s">
        <v>2862</v>
      </c>
      <c r="D1348" s="1">
        <v>39.570374000000001</v>
      </c>
      <c r="E1348" s="1">
        <v>10.058974666699999</v>
      </c>
      <c r="F1348" s="1">
        <v>1.9759374454600001</v>
      </c>
      <c r="G1348" s="1">
        <v>1.2392321072724401E-2</v>
      </c>
      <c r="H1348" s="1">
        <v>8.4371273131021704E-2</v>
      </c>
    </row>
    <row r="1349" spans="1:8" x14ac:dyDescent="0.3">
      <c r="A1349" s="1" t="s">
        <v>2863</v>
      </c>
      <c r="B1349" s="1">
        <v>102168507</v>
      </c>
      <c r="C1349" s="1" t="s">
        <v>2864</v>
      </c>
      <c r="D1349" s="1">
        <v>1.62314166667</v>
      </c>
      <c r="E1349" s="1">
        <v>3.3042596666700002</v>
      </c>
      <c r="F1349" s="1">
        <v>-1.0255381432299999</v>
      </c>
      <c r="G1349" s="1">
        <v>1.24091389722125E-2</v>
      </c>
      <c r="H1349" s="1">
        <v>8.4371273131021704E-2</v>
      </c>
    </row>
    <row r="1350" spans="1:8" x14ac:dyDescent="0.3">
      <c r="A1350" s="1" t="s">
        <v>2865</v>
      </c>
      <c r="B1350" s="1">
        <v>102174538</v>
      </c>
      <c r="C1350" s="1" t="s">
        <v>2866</v>
      </c>
      <c r="D1350" s="1">
        <v>5.3930853333300002</v>
      </c>
      <c r="E1350" s="1">
        <v>1.361472</v>
      </c>
      <c r="F1350" s="1">
        <v>1.9859435491499999</v>
      </c>
      <c r="G1350" s="1">
        <v>1.2409951841207099E-2</v>
      </c>
      <c r="H1350" s="1">
        <v>8.4371273131021704E-2</v>
      </c>
    </row>
    <row r="1351" spans="1:8" x14ac:dyDescent="0.3">
      <c r="A1351" s="1" t="s">
        <v>2867</v>
      </c>
      <c r="B1351" s="1">
        <v>102188582</v>
      </c>
      <c r="C1351" s="1" t="s">
        <v>2868</v>
      </c>
      <c r="D1351" s="1">
        <v>2.0152496666699999</v>
      </c>
      <c r="E1351" s="1">
        <v>3.9749443333299999</v>
      </c>
      <c r="F1351" s="1">
        <v>-0.97997607303300005</v>
      </c>
      <c r="G1351" s="1">
        <v>1.24142872396213E-2</v>
      </c>
      <c r="H1351" s="1">
        <v>8.4371273131021704E-2</v>
      </c>
    </row>
    <row r="1352" spans="1:8" x14ac:dyDescent="0.3">
      <c r="A1352" s="1" t="s">
        <v>2869</v>
      </c>
      <c r="B1352" s="1">
        <v>102183879</v>
      </c>
      <c r="C1352" s="1" t="s">
        <v>2870</v>
      </c>
      <c r="D1352" s="1">
        <v>52.653545333300002</v>
      </c>
      <c r="E1352" s="1">
        <v>61.320050333300003</v>
      </c>
      <c r="F1352" s="1">
        <v>-0.219828205364</v>
      </c>
      <c r="G1352" s="1">
        <v>1.24199747047167E-2</v>
      </c>
      <c r="H1352" s="1">
        <v>8.4371273131021704E-2</v>
      </c>
    </row>
    <row r="1353" spans="1:8" x14ac:dyDescent="0.3">
      <c r="A1353" s="1" t="s">
        <v>2871</v>
      </c>
      <c r="B1353" s="1">
        <v>102170918</v>
      </c>
      <c r="C1353" s="1" t="s">
        <v>2872</v>
      </c>
      <c r="D1353" s="1">
        <v>17.5803333333</v>
      </c>
      <c r="E1353" s="1">
        <v>41.810656000000002</v>
      </c>
      <c r="F1353" s="1">
        <v>-1.2499082540499999</v>
      </c>
      <c r="G1353" s="1">
        <v>1.24236876787178E-2</v>
      </c>
      <c r="H1353" s="1">
        <v>8.4371273131021704E-2</v>
      </c>
    </row>
    <row r="1354" spans="1:8" x14ac:dyDescent="0.3">
      <c r="A1354" s="1" t="s">
        <v>2873</v>
      </c>
      <c r="B1354" s="1">
        <v>102183221</v>
      </c>
      <c r="C1354" s="1" t="s">
        <v>2874</v>
      </c>
      <c r="D1354" s="1">
        <v>5.0135586666699998</v>
      </c>
      <c r="E1354" s="1">
        <v>3.9798053333299999</v>
      </c>
      <c r="F1354" s="1">
        <v>0.33313713919799998</v>
      </c>
      <c r="G1354" s="1">
        <v>1.2446086162452401E-2</v>
      </c>
      <c r="H1354" s="1">
        <v>8.44631830169843E-2</v>
      </c>
    </row>
    <row r="1355" spans="1:8" x14ac:dyDescent="0.3">
      <c r="A1355" s="1" t="s">
        <v>2875</v>
      </c>
      <c r="B1355" s="1">
        <v>102188711</v>
      </c>
      <c r="C1355" s="1" t="s">
        <v>2876</v>
      </c>
      <c r="D1355" s="1">
        <v>16.040647</v>
      </c>
      <c r="E1355" s="1">
        <v>9.062424</v>
      </c>
      <c r="F1355" s="1">
        <v>0.82376343777799999</v>
      </c>
      <c r="G1355" s="1">
        <v>1.2475288159302499E-2</v>
      </c>
      <c r="H1355" s="1">
        <v>8.4552287198281603E-2</v>
      </c>
    </row>
    <row r="1356" spans="1:8" x14ac:dyDescent="0.3">
      <c r="A1356" s="1" t="s">
        <v>2877</v>
      </c>
      <c r="B1356" s="1">
        <v>102180727</v>
      </c>
      <c r="C1356" s="1" t="s">
        <v>2878</v>
      </c>
      <c r="D1356" s="1">
        <v>18.769591333299999</v>
      </c>
      <c r="E1356" s="1">
        <v>13.890493666699999</v>
      </c>
      <c r="F1356" s="1">
        <v>0.43429936553300003</v>
      </c>
      <c r="G1356" s="1">
        <v>1.2477316002371799E-2</v>
      </c>
      <c r="H1356" s="1">
        <v>8.4552287198281603E-2</v>
      </c>
    </row>
    <row r="1357" spans="1:8" x14ac:dyDescent="0.3">
      <c r="A1357" s="1" t="s">
        <v>2879</v>
      </c>
      <c r="B1357" s="1">
        <v>102191514</v>
      </c>
      <c r="C1357" s="1" t="s">
        <v>2880</v>
      </c>
      <c r="D1357" s="1">
        <v>58.861749000000003</v>
      </c>
      <c r="E1357" s="1">
        <v>67.019296999999995</v>
      </c>
      <c r="F1357" s="1">
        <v>-0.18724614273500001</v>
      </c>
      <c r="G1357" s="1">
        <v>1.24858383803508E-2</v>
      </c>
      <c r="H1357" s="1">
        <v>8.4552287198281603E-2</v>
      </c>
    </row>
    <row r="1358" spans="1:8" x14ac:dyDescent="0.3">
      <c r="A1358" s="1" t="s">
        <v>2881</v>
      </c>
      <c r="B1358" s="1">
        <v>102173453</v>
      </c>
      <c r="C1358" s="1" t="s">
        <v>2882</v>
      </c>
      <c r="D1358" s="1">
        <v>3.6604653333299999</v>
      </c>
      <c r="E1358" s="1">
        <v>6.0012533333300002</v>
      </c>
      <c r="F1358" s="1">
        <v>-0.71323677074900005</v>
      </c>
      <c r="G1358" s="1">
        <v>1.2536590332772501E-2</v>
      </c>
      <c r="H1358" s="1">
        <v>8.4808617846004797E-2</v>
      </c>
    </row>
    <row r="1359" spans="1:8" x14ac:dyDescent="0.3">
      <c r="A1359" s="1" t="s">
        <v>2883</v>
      </c>
      <c r="B1359" s="1">
        <v>102176496</v>
      </c>
      <c r="C1359" s="1" t="s">
        <v>2884</v>
      </c>
      <c r="D1359" s="1">
        <v>3.2649853333299999</v>
      </c>
      <c r="E1359" s="1">
        <v>0.33452133333299999</v>
      </c>
      <c r="F1359" s="1">
        <v>3.2869063875500002</v>
      </c>
      <c r="G1359" s="1">
        <v>1.25414927104346E-2</v>
      </c>
      <c r="H1359" s="1">
        <v>8.4808617846004797E-2</v>
      </c>
    </row>
    <row r="1360" spans="1:8" x14ac:dyDescent="0.3">
      <c r="A1360" s="1" t="s">
        <v>2885</v>
      </c>
      <c r="B1360" s="1">
        <v>108633924</v>
      </c>
      <c r="C1360" s="1" t="s">
        <v>2886</v>
      </c>
      <c r="D1360" s="1">
        <v>4.3058996666700002</v>
      </c>
      <c r="E1360" s="1">
        <v>1.14931466667</v>
      </c>
      <c r="F1360" s="1">
        <v>1.90554086086</v>
      </c>
      <c r="G1360" s="1">
        <v>1.2559845291976599E-2</v>
      </c>
      <c r="H1360" s="1">
        <v>8.4852312034479793E-2</v>
      </c>
    </row>
    <row r="1361" spans="1:8" x14ac:dyDescent="0.3">
      <c r="A1361" s="1" t="s">
        <v>2887</v>
      </c>
      <c r="B1361" s="1">
        <v>102180581</v>
      </c>
      <c r="C1361" s="1" t="s">
        <v>2888</v>
      </c>
      <c r="D1361" s="1">
        <v>4.9044096666700003</v>
      </c>
      <c r="E1361" s="1">
        <v>7.06999166667</v>
      </c>
      <c r="F1361" s="1">
        <v>-0.52762902177500004</v>
      </c>
      <c r="G1361" s="1">
        <v>1.2574488604782301E-2</v>
      </c>
      <c r="H1361" s="1">
        <v>8.4852312034479793E-2</v>
      </c>
    </row>
    <row r="1362" spans="1:8" x14ac:dyDescent="0.3">
      <c r="A1362" s="1" t="s">
        <v>2889</v>
      </c>
      <c r="B1362" s="1">
        <v>102189887</v>
      </c>
      <c r="C1362" s="1" t="s">
        <v>2890</v>
      </c>
      <c r="D1362" s="1">
        <v>1553.2194823299999</v>
      </c>
      <c r="E1362" s="1">
        <v>1909.27026333</v>
      </c>
      <c r="F1362" s="1">
        <v>-0.29775962683399998</v>
      </c>
      <c r="G1362" s="1">
        <v>1.25822805392766E-2</v>
      </c>
      <c r="H1362" s="1">
        <v>8.4852312034479793E-2</v>
      </c>
    </row>
    <row r="1363" spans="1:8" x14ac:dyDescent="0.3">
      <c r="A1363" s="1" t="s">
        <v>2891</v>
      </c>
      <c r="B1363" s="1">
        <v>102175884</v>
      </c>
      <c r="C1363" s="1" t="s">
        <v>2892</v>
      </c>
      <c r="D1363" s="1">
        <v>134.65929166699999</v>
      </c>
      <c r="E1363" s="1">
        <v>121.929728</v>
      </c>
      <c r="F1363" s="1">
        <v>0.143263865086</v>
      </c>
      <c r="G1363" s="1">
        <v>1.2601088022200901E-2</v>
      </c>
      <c r="H1363" s="1">
        <v>8.4910301750728903E-2</v>
      </c>
    </row>
    <row r="1364" spans="1:8" x14ac:dyDescent="0.3">
      <c r="A1364" s="1" t="s">
        <v>2893</v>
      </c>
      <c r="B1364" s="1">
        <v>102176017</v>
      </c>
      <c r="C1364" s="1" t="s">
        <v>2894</v>
      </c>
      <c r="D1364" s="1">
        <v>4.3110169999999997</v>
      </c>
      <c r="E1364" s="1">
        <v>8.3784933333300007</v>
      </c>
      <c r="F1364" s="1">
        <v>-0.95866258227599999</v>
      </c>
      <c r="G1364" s="1">
        <v>1.26130953923509E-2</v>
      </c>
      <c r="H1364" s="1">
        <v>8.4931146924607306E-2</v>
      </c>
    </row>
    <row r="1365" spans="1:8" x14ac:dyDescent="0.3">
      <c r="A1365" s="1" t="s">
        <v>2895</v>
      </c>
      <c r="B1365" s="1">
        <v>102173702</v>
      </c>
      <c r="C1365" s="1" t="s">
        <v>2896</v>
      </c>
      <c r="D1365" s="1">
        <v>2.1360386666700002</v>
      </c>
      <c r="E1365" s="1">
        <v>5.1866973333299997</v>
      </c>
      <c r="F1365" s="1">
        <v>-1.2798784215500001</v>
      </c>
      <c r="G1365" s="1">
        <v>1.26368139180544E-2</v>
      </c>
      <c r="H1365" s="1">
        <v>8.5030764838433706E-2</v>
      </c>
    </row>
    <row r="1366" spans="1:8" x14ac:dyDescent="0.3">
      <c r="A1366" s="1" t="s">
        <v>131</v>
      </c>
      <c r="B1366" s="1">
        <v>102181213</v>
      </c>
      <c r="C1366" s="1" t="s">
        <v>132</v>
      </c>
      <c r="D1366" s="1">
        <v>2.4544229999999998</v>
      </c>
      <c r="E1366" s="1">
        <v>0.62476299999999996</v>
      </c>
      <c r="F1366" s="1">
        <v>1.9740029860999999</v>
      </c>
      <c r="G1366" s="1">
        <v>1.2663127222289501E-2</v>
      </c>
      <c r="H1366" s="1">
        <v>8.5147689607603397E-2</v>
      </c>
    </row>
    <row r="1367" spans="1:8" x14ac:dyDescent="0.3">
      <c r="A1367" s="1" t="s">
        <v>2897</v>
      </c>
      <c r="B1367" s="1">
        <v>102175881</v>
      </c>
      <c r="C1367" s="1" t="s">
        <v>2898</v>
      </c>
      <c r="D1367" s="1">
        <v>1422.0705973300001</v>
      </c>
      <c r="E1367" s="1">
        <v>1756.9327800000001</v>
      </c>
      <c r="F1367" s="1">
        <v>-0.305065907144</v>
      </c>
      <c r="G1367" s="1">
        <v>1.2702909300044101E-2</v>
      </c>
      <c r="H1367" s="1">
        <v>8.5354950501283902E-2</v>
      </c>
    </row>
    <row r="1368" spans="1:8" x14ac:dyDescent="0.3">
      <c r="A1368" s="1" t="s">
        <v>2899</v>
      </c>
      <c r="B1368" s="1">
        <v>102186784</v>
      </c>
      <c r="C1368" s="1" t="s">
        <v>2900</v>
      </c>
      <c r="D1368" s="1">
        <v>6.7348083333300002</v>
      </c>
      <c r="E1368" s="1">
        <v>8.6905866666700007</v>
      </c>
      <c r="F1368" s="1">
        <v>-0.36781668243400001</v>
      </c>
      <c r="G1368" s="1">
        <v>1.27175880739597E-2</v>
      </c>
      <c r="H1368" s="1">
        <v>8.5393360936355397E-2</v>
      </c>
    </row>
    <row r="1369" spans="1:8" x14ac:dyDescent="0.3">
      <c r="A1369" s="1" t="s">
        <v>2901</v>
      </c>
      <c r="B1369" s="1">
        <v>102188332</v>
      </c>
      <c r="C1369" s="1" t="s">
        <v>2902</v>
      </c>
      <c r="D1369" s="1">
        <v>9.1435783333299998</v>
      </c>
      <c r="E1369" s="1">
        <v>14.5471276667</v>
      </c>
      <c r="F1369" s="1">
        <v>-0.66990354216900005</v>
      </c>
      <c r="G1369" s="1">
        <v>1.27959874490031E-2</v>
      </c>
      <c r="H1369" s="1">
        <v>8.5859273531057601E-2</v>
      </c>
    </row>
    <row r="1370" spans="1:8" x14ac:dyDescent="0.3">
      <c r="A1370" s="1" t="s">
        <v>2903</v>
      </c>
      <c r="B1370" s="1">
        <v>102174187</v>
      </c>
      <c r="C1370" s="1" t="s">
        <v>2904</v>
      </c>
      <c r="D1370" s="1">
        <v>5.1144170000000004</v>
      </c>
      <c r="E1370" s="1">
        <v>8.7595263333299993</v>
      </c>
      <c r="F1370" s="1">
        <v>-0.77628306458899998</v>
      </c>
      <c r="G1370" s="1">
        <v>1.28161559723033E-2</v>
      </c>
      <c r="H1370" s="1">
        <v>8.5916410136429602E-2</v>
      </c>
    </row>
    <row r="1371" spans="1:8" x14ac:dyDescent="0.3">
      <c r="A1371" s="1" t="s">
        <v>2905</v>
      </c>
      <c r="B1371" s="1">
        <v>102184787</v>
      </c>
      <c r="C1371" s="1" t="s">
        <v>2906</v>
      </c>
      <c r="D1371" s="1">
        <v>6.1242533333300004</v>
      </c>
      <c r="E1371" s="1">
        <v>3.8247789999999999</v>
      </c>
      <c r="F1371" s="1">
        <v>0.67915757231499996</v>
      </c>
      <c r="G1371" s="1">
        <v>1.2822537281066601E-2</v>
      </c>
      <c r="H1371" s="1">
        <v>8.5916410136429602E-2</v>
      </c>
    </row>
    <row r="1372" spans="1:8" x14ac:dyDescent="0.3">
      <c r="A1372" s="1" t="s">
        <v>2907</v>
      </c>
      <c r="B1372" s="1">
        <v>102182092</v>
      </c>
      <c r="C1372" s="1" t="s">
        <v>2908</v>
      </c>
      <c r="D1372" s="1">
        <v>6.4347493333300001</v>
      </c>
      <c r="E1372" s="1">
        <v>9.5325166666700003</v>
      </c>
      <c r="F1372" s="1">
        <v>-0.56697319923400002</v>
      </c>
      <c r="G1372" s="1">
        <v>1.2855315310904799E-2</v>
      </c>
      <c r="H1372" s="1">
        <v>8.6032146624815495E-2</v>
      </c>
    </row>
    <row r="1373" spans="1:8" x14ac:dyDescent="0.3">
      <c r="A1373" s="1" t="s">
        <v>2909</v>
      </c>
      <c r="B1373" s="1">
        <v>108635132</v>
      </c>
      <c r="C1373" s="1" t="s">
        <v>2910</v>
      </c>
      <c r="D1373" s="1">
        <v>14.8454243333</v>
      </c>
      <c r="E1373" s="1">
        <v>11.191022333299999</v>
      </c>
      <c r="F1373" s="1">
        <v>0.40767649426699998</v>
      </c>
      <c r="G1373" s="1">
        <v>1.2857869100938E-2</v>
      </c>
      <c r="H1373" s="1">
        <v>8.6032146624815495E-2</v>
      </c>
    </row>
    <row r="1374" spans="1:8" x14ac:dyDescent="0.3">
      <c r="A1374" s="1" t="s">
        <v>2911</v>
      </c>
      <c r="B1374" s="1">
        <v>102172857</v>
      </c>
      <c r="C1374" s="1" t="s">
        <v>2912</v>
      </c>
      <c r="D1374" s="1">
        <v>85.992996000000005</v>
      </c>
      <c r="E1374" s="1">
        <v>66.371487666700006</v>
      </c>
      <c r="F1374" s="1">
        <v>0.37365554775100002</v>
      </c>
      <c r="G1374" s="1">
        <v>1.29830578118469E-2</v>
      </c>
      <c r="H1374" s="1">
        <v>8.6808824443001906E-2</v>
      </c>
    </row>
    <row r="1375" spans="1:8" x14ac:dyDescent="0.3">
      <c r="A1375" s="1" t="s">
        <v>2913</v>
      </c>
      <c r="B1375" s="1">
        <v>102184058</v>
      </c>
      <c r="C1375" s="1" t="s">
        <v>2914</v>
      </c>
      <c r="D1375" s="1">
        <v>1807.36218233</v>
      </c>
      <c r="E1375" s="1">
        <v>2082.1158446700001</v>
      </c>
      <c r="F1375" s="1">
        <v>-0.20416469862700001</v>
      </c>
      <c r="G1375" s="1">
        <v>1.30083067098197E-2</v>
      </c>
      <c r="H1375" s="1">
        <v>8.6916652406144296E-2</v>
      </c>
    </row>
    <row r="1376" spans="1:8" x14ac:dyDescent="0.3">
      <c r="A1376" s="1" t="s">
        <v>2915</v>
      </c>
      <c r="B1376" s="1">
        <v>102181905</v>
      </c>
      <c r="C1376" s="1" t="s">
        <v>2916</v>
      </c>
      <c r="D1376" s="1">
        <v>0.91640366666700002</v>
      </c>
      <c r="E1376" s="1">
        <v>3.61726033333</v>
      </c>
      <c r="F1376" s="1">
        <v>-1.9808422959300001</v>
      </c>
      <c r="G1376" s="1">
        <v>1.30369492779168E-2</v>
      </c>
      <c r="H1376" s="1">
        <v>8.7046988591444205E-2</v>
      </c>
    </row>
    <row r="1377" spans="1:8" x14ac:dyDescent="0.3">
      <c r="A1377" s="1" t="s">
        <v>2917</v>
      </c>
      <c r="B1377" s="1">
        <v>102191686</v>
      </c>
      <c r="C1377" s="1" t="s">
        <v>1034</v>
      </c>
      <c r="D1377" s="1">
        <v>3.0556190000000001</v>
      </c>
      <c r="E1377" s="1">
        <v>9.3040286666699998</v>
      </c>
      <c r="F1377" s="1">
        <v>-1.60639087454</v>
      </c>
      <c r="G1377" s="1">
        <v>1.3048535727423901E-2</v>
      </c>
      <c r="H1377" s="1">
        <v>8.7063339223315994E-2</v>
      </c>
    </row>
    <row r="1378" spans="1:8" x14ac:dyDescent="0.3">
      <c r="A1378" s="1" t="s">
        <v>2918</v>
      </c>
      <c r="B1378" s="1">
        <v>102185951</v>
      </c>
      <c r="C1378" s="1" t="s">
        <v>2919</v>
      </c>
      <c r="D1378" s="1">
        <v>32.865390666700002</v>
      </c>
      <c r="E1378" s="1">
        <v>16.874133333300001</v>
      </c>
      <c r="F1378" s="1">
        <v>0.96175572798800002</v>
      </c>
      <c r="G1378" s="1">
        <v>1.3112882374719701E-2</v>
      </c>
      <c r="H1378" s="1">
        <v>8.7373476633023806E-2</v>
      </c>
    </row>
    <row r="1379" spans="1:8" x14ac:dyDescent="0.3">
      <c r="A1379" s="1" t="s">
        <v>2920</v>
      </c>
      <c r="B1379" s="1">
        <v>100860911</v>
      </c>
      <c r="C1379" s="1" t="s">
        <v>2921</v>
      </c>
      <c r="D1379" s="1">
        <v>5.0470043333300003</v>
      </c>
      <c r="E1379" s="1">
        <v>0.48178900000000002</v>
      </c>
      <c r="F1379" s="1">
        <v>3.3889539652599998</v>
      </c>
      <c r="G1379" s="1">
        <v>1.3125376735799501E-2</v>
      </c>
      <c r="H1379" s="1">
        <v>8.7373476633023806E-2</v>
      </c>
    </row>
    <row r="1380" spans="1:8" x14ac:dyDescent="0.3">
      <c r="A1380" s="1" t="s">
        <v>2922</v>
      </c>
      <c r="B1380" s="1">
        <v>102173163</v>
      </c>
      <c r="C1380" s="1" t="s">
        <v>2923</v>
      </c>
      <c r="D1380" s="1">
        <v>12.3133786667</v>
      </c>
      <c r="E1380" s="1">
        <v>24.208139666699999</v>
      </c>
      <c r="F1380" s="1">
        <v>-0.97526553910799996</v>
      </c>
      <c r="G1380" s="1">
        <v>1.3128681112641901E-2</v>
      </c>
      <c r="H1380" s="1">
        <v>8.7373476633023806E-2</v>
      </c>
    </row>
    <row r="1381" spans="1:8" x14ac:dyDescent="0.3">
      <c r="A1381" s="1" t="s">
        <v>37</v>
      </c>
      <c r="B1381" s="1">
        <v>102173625</v>
      </c>
      <c r="C1381" s="1" t="s">
        <v>38</v>
      </c>
      <c r="D1381" s="1">
        <v>14.900729999999999</v>
      </c>
      <c r="E1381" s="1">
        <v>3.5036546666700001</v>
      </c>
      <c r="F1381" s="1">
        <v>2.0884505217</v>
      </c>
      <c r="G1381" s="1">
        <v>1.3131697999421699E-2</v>
      </c>
      <c r="H1381" s="1">
        <v>8.7373476633023806E-2</v>
      </c>
    </row>
    <row r="1382" spans="1:8" x14ac:dyDescent="0.3">
      <c r="A1382" s="1" t="s">
        <v>2924</v>
      </c>
      <c r="B1382" s="1">
        <v>102183374</v>
      </c>
      <c r="C1382" s="1" t="s">
        <v>2925</v>
      </c>
      <c r="D1382" s="1">
        <v>8.1039213333299998</v>
      </c>
      <c r="E1382" s="1">
        <v>9.8278009999999991</v>
      </c>
      <c r="F1382" s="1">
        <v>-0.27824847569799999</v>
      </c>
      <c r="G1382" s="1">
        <v>1.3150218727968999E-2</v>
      </c>
      <c r="H1382" s="1">
        <v>8.7414934574327294E-2</v>
      </c>
    </row>
    <row r="1383" spans="1:8" x14ac:dyDescent="0.3">
      <c r="A1383" s="1" t="s">
        <v>2926</v>
      </c>
      <c r="B1383" s="1">
        <v>102174369</v>
      </c>
      <c r="C1383" s="1" t="s">
        <v>725</v>
      </c>
      <c r="D1383" s="1">
        <v>38.627763333300003</v>
      </c>
      <c r="E1383" s="1">
        <v>91.118632000000005</v>
      </c>
      <c r="F1383" s="1">
        <v>-1.23810794396</v>
      </c>
      <c r="G1383" s="1">
        <v>1.31562779365644E-2</v>
      </c>
      <c r="H1383" s="1">
        <v>8.7414934574327294E-2</v>
      </c>
    </row>
    <row r="1384" spans="1:8" x14ac:dyDescent="0.3">
      <c r="A1384" s="1" t="s">
        <v>25</v>
      </c>
      <c r="B1384" s="1">
        <v>102169524</v>
      </c>
      <c r="C1384" s="1" t="s">
        <v>26</v>
      </c>
      <c r="D1384" s="1">
        <v>71.572209999999998</v>
      </c>
      <c r="E1384" s="1">
        <v>32.049913333299997</v>
      </c>
      <c r="F1384" s="1">
        <v>1.1590790721099999</v>
      </c>
      <c r="G1384" s="1">
        <v>1.3183622536468299E-2</v>
      </c>
      <c r="H1384" s="1">
        <v>8.7499354755095904E-2</v>
      </c>
    </row>
    <row r="1385" spans="1:8" x14ac:dyDescent="0.3">
      <c r="A1385" s="1" t="s">
        <v>2927</v>
      </c>
      <c r="B1385" s="1">
        <v>102170085</v>
      </c>
      <c r="C1385" s="1" t="s">
        <v>2928</v>
      </c>
      <c r="D1385" s="1">
        <v>6.3485226666700001</v>
      </c>
      <c r="E1385" s="1">
        <v>4.7167046666700001</v>
      </c>
      <c r="F1385" s="1">
        <v>0.42864163820599999</v>
      </c>
      <c r="G1385" s="1">
        <v>1.31921484845419E-2</v>
      </c>
      <c r="H1385" s="1">
        <v>8.7499354755095904E-2</v>
      </c>
    </row>
    <row r="1386" spans="1:8" x14ac:dyDescent="0.3">
      <c r="A1386" s="1" t="s">
        <v>2929</v>
      </c>
      <c r="B1386" s="1">
        <v>102186892</v>
      </c>
      <c r="C1386" s="1" t="s">
        <v>2930</v>
      </c>
      <c r="D1386" s="1">
        <v>8.2822633333300004</v>
      </c>
      <c r="E1386" s="1">
        <v>17.659485333300001</v>
      </c>
      <c r="F1386" s="1">
        <v>-1.09234631898</v>
      </c>
      <c r="G1386" s="1">
        <v>1.3209272380810801E-2</v>
      </c>
      <c r="H1386" s="1">
        <v>8.7499354755095904E-2</v>
      </c>
    </row>
    <row r="1387" spans="1:8" x14ac:dyDescent="0.3">
      <c r="A1387" s="1" t="s">
        <v>2931</v>
      </c>
      <c r="B1387" s="1">
        <v>102181493</v>
      </c>
      <c r="C1387" s="1" t="s">
        <v>2932</v>
      </c>
      <c r="D1387" s="1">
        <v>12.516624999999999</v>
      </c>
      <c r="E1387" s="1">
        <v>4.7888203333300003</v>
      </c>
      <c r="F1387" s="1">
        <v>1.3861033896699999</v>
      </c>
      <c r="G1387" s="1">
        <v>1.3212558497638501E-2</v>
      </c>
      <c r="H1387" s="1">
        <v>8.7499354755095904E-2</v>
      </c>
    </row>
    <row r="1388" spans="1:8" x14ac:dyDescent="0.3">
      <c r="A1388" s="1" t="s">
        <v>2933</v>
      </c>
      <c r="B1388" s="1">
        <v>102190130</v>
      </c>
      <c r="C1388" s="1" t="s">
        <v>2934</v>
      </c>
      <c r="D1388" s="1">
        <v>24.684411999999998</v>
      </c>
      <c r="E1388" s="1">
        <v>15.913982666700001</v>
      </c>
      <c r="F1388" s="1">
        <v>0.63330534674000005</v>
      </c>
      <c r="G1388" s="1">
        <v>1.3214900450523001E-2</v>
      </c>
      <c r="H1388" s="1">
        <v>8.7499354755095904E-2</v>
      </c>
    </row>
    <row r="1389" spans="1:8" x14ac:dyDescent="0.3">
      <c r="A1389" s="1" t="s">
        <v>2935</v>
      </c>
      <c r="B1389" s="1">
        <v>102182284</v>
      </c>
      <c r="C1389" s="1" t="s">
        <v>2936</v>
      </c>
      <c r="D1389" s="1">
        <v>24.963992333299998</v>
      </c>
      <c r="E1389" s="1">
        <v>25.551602666699999</v>
      </c>
      <c r="F1389" s="1">
        <v>-3.3565110054299997E-2</v>
      </c>
      <c r="G1389" s="1">
        <v>1.3240510984435801E-2</v>
      </c>
      <c r="H1389" s="1">
        <v>8.7608047680350201E-2</v>
      </c>
    </row>
    <row r="1390" spans="1:8" x14ac:dyDescent="0.3">
      <c r="A1390" s="1" t="s">
        <v>2937</v>
      </c>
      <c r="B1390" s="1">
        <v>102181636</v>
      </c>
      <c r="C1390" s="1" t="s">
        <v>2938</v>
      </c>
      <c r="D1390" s="1">
        <v>4.8198020000000001</v>
      </c>
      <c r="E1390" s="1">
        <v>6.4877723333299997</v>
      </c>
      <c r="F1390" s="1">
        <v>-0.42874931288500001</v>
      </c>
      <c r="G1390" s="1">
        <v>1.3250339060780301E-2</v>
      </c>
      <c r="H1390" s="1">
        <v>8.7612234955666196E-2</v>
      </c>
    </row>
    <row r="1391" spans="1:8" x14ac:dyDescent="0.3">
      <c r="A1391" s="1" t="s">
        <v>2939</v>
      </c>
      <c r="B1391" s="1">
        <v>102173643</v>
      </c>
      <c r="C1391" s="1" t="s">
        <v>2940</v>
      </c>
      <c r="D1391" s="1">
        <v>2.5179433333299999</v>
      </c>
      <c r="E1391" s="1">
        <v>4.32506833333</v>
      </c>
      <c r="F1391" s="1">
        <v>-0.78047711122600005</v>
      </c>
      <c r="G1391" s="1">
        <v>1.32858243719183E-2</v>
      </c>
      <c r="H1391" s="1">
        <v>8.7761712953378895E-2</v>
      </c>
    </row>
    <row r="1392" spans="1:8" x14ac:dyDescent="0.3">
      <c r="A1392" s="1" t="s">
        <v>2941</v>
      </c>
      <c r="B1392" s="1">
        <v>102182924</v>
      </c>
      <c r="C1392" s="1" t="s">
        <v>2942</v>
      </c>
      <c r="D1392" s="1">
        <v>5.6276076666700003</v>
      </c>
      <c r="E1392" s="1">
        <v>9.8010540000000006</v>
      </c>
      <c r="F1392" s="1">
        <v>-0.80041515080900005</v>
      </c>
      <c r="G1392" s="1">
        <v>1.3291367736327201E-2</v>
      </c>
      <c r="H1392" s="1">
        <v>8.7761712953378895E-2</v>
      </c>
    </row>
    <row r="1393" spans="1:8" x14ac:dyDescent="0.3">
      <c r="A1393" s="1" t="s">
        <v>2943</v>
      </c>
      <c r="B1393" s="1">
        <v>102186924</v>
      </c>
      <c r="C1393" s="1" t="s">
        <v>2944</v>
      </c>
      <c r="D1393" s="1">
        <v>11.831580000000001</v>
      </c>
      <c r="E1393" s="1">
        <v>14.820868666699999</v>
      </c>
      <c r="F1393" s="1">
        <v>-0.32498726263599997</v>
      </c>
      <c r="G1393" s="1">
        <v>1.3332126623868E-2</v>
      </c>
      <c r="H1393" s="1">
        <v>8.7969877058319906E-2</v>
      </c>
    </row>
    <row r="1394" spans="1:8" x14ac:dyDescent="0.3">
      <c r="A1394" s="1" t="s">
        <v>2945</v>
      </c>
      <c r="B1394" s="1">
        <v>102187906</v>
      </c>
      <c r="C1394" s="1" t="s">
        <v>2946</v>
      </c>
      <c r="D1394" s="1">
        <v>40.458880000000001</v>
      </c>
      <c r="E1394" s="1">
        <v>33.097480333299998</v>
      </c>
      <c r="F1394" s="1">
        <v>0.28973499236900002</v>
      </c>
      <c r="G1394" s="1">
        <v>1.3353271656673099E-2</v>
      </c>
      <c r="H1394" s="1">
        <v>8.8048423768014805E-2</v>
      </c>
    </row>
    <row r="1395" spans="1:8" x14ac:dyDescent="0.3">
      <c r="A1395" s="1" t="s">
        <v>2947</v>
      </c>
      <c r="B1395" s="1">
        <v>102188713</v>
      </c>
      <c r="C1395" s="1" t="s">
        <v>2948</v>
      </c>
      <c r="D1395" s="1">
        <v>11.3048576667</v>
      </c>
      <c r="E1395" s="1">
        <v>15.255948333299999</v>
      </c>
      <c r="F1395" s="1">
        <v>-0.432429034845</v>
      </c>
      <c r="G1395" s="1">
        <v>1.3381437141044601E-2</v>
      </c>
      <c r="H1395" s="1">
        <v>8.81618313706614E-2</v>
      </c>
    </row>
    <row r="1396" spans="1:8" x14ac:dyDescent="0.3">
      <c r="A1396" s="1" t="s">
        <v>2949</v>
      </c>
      <c r="B1396" s="1">
        <v>102185423</v>
      </c>
      <c r="C1396" s="1" t="s">
        <v>2950</v>
      </c>
      <c r="D1396" s="1">
        <v>67.264494666700003</v>
      </c>
      <c r="E1396" s="1">
        <v>33.707812333299998</v>
      </c>
      <c r="F1396" s="1">
        <v>0.99676218592400001</v>
      </c>
      <c r="G1396" s="1">
        <v>1.3388976699553599E-2</v>
      </c>
      <c r="H1396" s="1">
        <v>8.81618313706614E-2</v>
      </c>
    </row>
    <row r="1397" spans="1:8" x14ac:dyDescent="0.3">
      <c r="A1397" s="1" t="s">
        <v>2951</v>
      </c>
      <c r="B1397" s="1">
        <v>102169919</v>
      </c>
      <c r="C1397" s="1" t="s">
        <v>2952</v>
      </c>
      <c r="D1397" s="1">
        <v>6.5099400000000003</v>
      </c>
      <c r="E1397" s="1">
        <v>9.07029</v>
      </c>
      <c r="F1397" s="1">
        <v>-0.478504431482</v>
      </c>
      <c r="G1397" s="1">
        <v>1.34420021946335E-2</v>
      </c>
      <c r="H1397" s="1">
        <v>8.8449859744798603E-2</v>
      </c>
    </row>
    <row r="1398" spans="1:8" x14ac:dyDescent="0.3">
      <c r="A1398" s="1" t="s">
        <v>2953</v>
      </c>
      <c r="B1398" s="1">
        <v>102184971</v>
      </c>
      <c r="C1398" s="1" t="s">
        <v>2954</v>
      </c>
      <c r="D1398" s="1">
        <v>21.644370666699999</v>
      </c>
      <c r="E1398" s="1">
        <v>16.939916</v>
      </c>
      <c r="F1398" s="1">
        <v>0.35356513245900001</v>
      </c>
      <c r="G1398" s="1">
        <v>1.3456709106598699E-2</v>
      </c>
      <c r="H1398" s="1">
        <v>8.8485524063265902E-2</v>
      </c>
    </row>
    <row r="1399" spans="1:8" x14ac:dyDescent="0.3">
      <c r="A1399" s="1" t="s">
        <v>2955</v>
      </c>
      <c r="B1399" s="1">
        <v>102178333</v>
      </c>
      <c r="C1399" s="1" t="s">
        <v>2956</v>
      </c>
      <c r="D1399" s="1">
        <v>4.9061000000000003</v>
      </c>
      <c r="E1399" s="1">
        <v>7.3899156666700003</v>
      </c>
      <c r="F1399" s="1">
        <v>-0.59098126016100005</v>
      </c>
      <c r="G1399" s="1">
        <v>1.34777747952013E-2</v>
      </c>
      <c r="H1399" s="1">
        <v>8.8562922930122703E-2</v>
      </c>
    </row>
    <row r="1400" spans="1:8" x14ac:dyDescent="0.3">
      <c r="A1400" s="1" t="s">
        <v>2957</v>
      </c>
      <c r="B1400" s="1">
        <v>102177245</v>
      </c>
      <c r="C1400" s="1" t="s">
        <v>2958</v>
      </c>
      <c r="D1400" s="1">
        <v>40.711639333299999</v>
      </c>
      <c r="E1400" s="1">
        <v>28.787435666699999</v>
      </c>
      <c r="F1400" s="1">
        <v>0.50000203364100004</v>
      </c>
      <c r="G1400" s="1">
        <v>1.34990907832729E-2</v>
      </c>
      <c r="H1400" s="1">
        <v>8.8641858706426296E-2</v>
      </c>
    </row>
    <row r="1401" spans="1:8" x14ac:dyDescent="0.3">
      <c r="A1401" s="1" t="s">
        <v>2959</v>
      </c>
      <c r="B1401" s="1">
        <v>102181958</v>
      </c>
      <c r="C1401" s="1" t="s">
        <v>2960</v>
      </c>
      <c r="D1401" s="1">
        <v>8.5488703333299991</v>
      </c>
      <c r="E1401" s="1">
        <v>11.863244333300001</v>
      </c>
      <c r="F1401" s="1">
        <v>-0.472692912046</v>
      </c>
      <c r="G1401" s="1">
        <v>1.35149123496932E-2</v>
      </c>
      <c r="H1401" s="1">
        <v>8.8684631451705506E-2</v>
      </c>
    </row>
    <row r="1402" spans="1:8" x14ac:dyDescent="0.3">
      <c r="A1402" s="1" t="s">
        <v>2961</v>
      </c>
      <c r="B1402" s="1">
        <v>102177413</v>
      </c>
      <c r="C1402" s="1" t="s">
        <v>2962</v>
      </c>
      <c r="D1402" s="1">
        <v>9.7758193333300003</v>
      </c>
      <c r="E1402" s="1">
        <v>6.7429829999999997</v>
      </c>
      <c r="F1402" s="1">
        <v>0.53583066255800005</v>
      </c>
      <c r="G1402" s="1">
        <v>1.3540318701899199E-2</v>
      </c>
      <c r="H1402" s="1">
        <v>8.8790197241359697E-2</v>
      </c>
    </row>
    <row r="1403" spans="1:8" x14ac:dyDescent="0.3">
      <c r="A1403" s="1" t="s">
        <v>2963</v>
      </c>
      <c r="B1403" s="1">
        <v>102179517</v>
      </c>
      <c r="C1403" s="1" t="s">
        <v>2964</v>
      </c>
      <c r="D1403" s="1">
        <v>8.1790503333300002</v>
      </c>
      <c r="E1403" s="1">
        <v>5.1426619999999996</v>
      </c>
      <c r="F1403" s="1">
        <v>0.66941800599099999</v>
      </c>
      <c r="G1403" s="1">
        <v>1.3556932368097499E-2</v>
      </c>
      <c r="H1403" s="1">
        <v>8.8837999727120504E-2</v>
      </c>
    </row>
    <row r="1404" spans="1:8" x14ac:dyDescent="0.3">
      <c r="A1404" s="1" t="s">
        <v>2965</v>
      </c>
      <c r="B1404" s="1">
        <v>102188059</v>
      </c>
      <c r="C1404" s="1" t="s">
        <v>2966</v>
      </c>
      <c r="D1404" s="1">
        <v>10.4369983333</v>
      </c>
      <c r="E1404" s="1">
        <v>23.434471666699999</v>
      </c>
      <c r="F1404" s="1">
        <v>-1.1669254150199999</v>
      </c>
      <c r="G1404" s="1">
        <v>1.35773989952597E-2</v>
      </c>
      <c r="H1404" s="1">
        <v>8.8910967441123104E-2</v>
      </c>
    </row>
    <row r="1405" spans="1:8" x14ac:dyDescent="0.3">
      <c r="A1405" s="1" t="s">
        <v>2967</v>
      </c>
      <c r="B1405" s="1">
        <v>102169734</v>
      </c>
      <c r="C1405" s="1" t="s">
        <v>2968</v>
      </c>
      <c r="D1405" s="1">
        <v>84.583038666700006</v>
      </c>
      <c r="E1405" s="1">
        <v>114.00028</v>
      </c>
      <c r="F1405" s="1">
        <v>-0.43059707225900001</v>
      </c>
      <c r="G1405" s="1">
        <v>1.3590637574684599E-2</v>
      </c>
      <c r="H1405" s="1">
        <v>8.8936534898073405E-2</v>
      </c>
    </row>
    <row r="1406" spans="1:8" x14ac:dyDescent="0.3">
      <c r="A1406" s="1" t="s">
        <v>2969</v>
      </c>
      <c r="B1406" s="1">
        <v>102170958</v>
      </c>
      <c r="C1406" s="1" t="s">
        <v>2970</v>
      </c>
      <c r="D1406" s="1">
        <v>37.350014999999999</v>
      </c>
      <c r="E1406" s="1">
        <v>42.206986999999998</v>
      </c>
      <c r="F1406" s="1">
        <v>-0.176373021922</v>
      </c>
      <c r="G1406" s="1">
        <v>1.36239146072701E-2</v>
      </c>
      <c r="H1406" s="1">
        <v>8.9093108015147096E-2</v>
      </c>
    </row>
    <row r="1407" spans="1:8" x14ac:dyDescent="0.3">
      <c r="A1407" s="1" t="s">
        <v>2971</v>
      </c>
      <c r="B1407" s="1">
        <v>102172378</v>
      </c>
      <c r="C1407" s="1" t="s">
        <v>2972</v>
      </c>
      <c r="D1407" s="1">
        <v>4.5957143333300001</v>
      </c>
      <c r="E1407" s="1">
        <v>2.6945480000000002</v>
      </c>
      <c r="F1407" s="1">
        <v>0.77024583700600002</v>
      </c>
      <c r="G1407" s="1">
        <v>1.36395083171061E-2</v>
      </c>
      <c r="H1407" s="1">
        <v>8.9133906203969396E-2</v>
      </c>
    </row>
    <row r="1408" spans="1:8" x14ac:dyDescent="0.3">
      <c r="A1408" s="1" t="s">
        <v>2973</v>
      </c>
      <c r="B1408" s="1">
        <v>102191397</v>
      </c>
      <c r="C1408" s="1" t="s">
        <v>610</v>
      </c>
      <c r="D1408" s="1">
        <v>1.4995276666699999</v>
      </c>
      <c r="E1408" s="1">
        <v>6.6962359999999999</v>
      </c>
      <c r="F1408" s="1">
        <v>-2.1588422341200002</v>
      </c>
      <c r="G1408" s="1">
        <v>1.3661262802557601E-2</v>
      </c>
      <c r="H1408" s="1">
        <v>8.9214881413823999E-2</v>
      </c>
    </row>
    <row r="1409" spans="1:8" x14ac:dyDescent="0.3">
      <c r="A1409" s="1" t="s">
        <v>2974</v>
      </c>
      <c r="B1409" s="1">
        <v>102186043</v>
      </c>
      <c r="C1409" s="1" t="s">
        <v>2975</v>
      </c>
      <c r="D1409" s="1">
        <v>8.3453936666700006</v>
      </c>
      <c r="E1409" s="1">
        <v>6.4728903333299996</v>
      </c>
      <c r="F1409" s="1">
        <v>0.36657004433399998</v>
      </c>
      <c r="G1409" s="1">
        <v>1.368324971426E-2</v>
      </c>
      <c r="H1409" s="1">
        <v>8.9265883230490894E-2</v>
      </c>
    </row>
    <row r="1410" spans="1:8" x14ac:dyDescent="0.3">
      <c r="A1410" s="1" t="s">
        <v>2976</v>
      </c>
      <c r="B1410" s="1">
        <v>102171562</v>
      </c>
      <c r="C1410" s="1" t="s">
        <v>2977</v>
      </c>
      <c r="D1410" s="1">
        <v>5.6515300000000002</v>
      </c>
      <c r="E1410" s="1">
        <v>3.02593166667</v>
      </c>
      <c r="F1410" s="1">
        <v>0.90126208319900003</v>
      </c>
      <c r="G1410" s="1">
        <v>1.3687810180494E-2</v>
      </c>
      <c r="H1410" s="1">
        <v>8.9265883230490894E-2</v>
      </c>
    </row>
    <row r="1411" spans="1:8" x14ac:dyDescent="0.3">
      <c r="A1411" s="1" t="s">
        <v>2978</v>
      </c>
      <c r="B1411" s="1">
        <v>102178910</v>
      </c>
      <c r="C1411" s="1" t="s">
        <v>2979</v>
      </c>
      <c r="D1411" s="1">
        <v>14.9929093333</v>
      </c>
      <c r="E1411" s="1">
        <v>11.0024893333</v>
      </c>
      <c r="F1411" s="1">
        <v>0.446450388433</v>
      </c>
      <c r="G1411" s="1">
        <v>1.37659756305611E-2</v>
      </c>
      <c r="H1411" s="1">
        <v>8.9670825961651393E-2</v>
      </c>
    </row>
    <row r="1412" spans="1:8" x14ac:dyDescent="0.3">
      <c r="A1412" s="1" t="s">
        <v>2980</v>
      </c>
      <c r="B1412" s="1">
        <v>102172439</v>
      </c>
      <c r="C1412" s="1" t="s">
        <v>2981</v>
      </c>
      <c r="D1412" s="1">
        <v>1.5319653333300001</v>
      </c>
      <c r="E1412" s="1">
        <v>5.0116503333300004</v>
      </c>
      <c r="F1412" s="1">
        <v>-1.70990210918</v>
      </c>
      <c r="G1412" s="1">
        <v>1.3768725690795101E-2</v>
      </c>
      <c r="H1412" s="1">
        <v>8.9670825961651393E-2</v>
      </c>
    </row>
    <row r="1413" spans="1:8" x14ac:dyDescent="0.3">
      <c r="A1413" s="1" t="s">
        <v>2982</v>
      </c>
      <c r="B1413" s="1">
        <v>102168710</v>
      </c>
      <c r="C1413" s="1" t="s">
        <v>2983</v>
      </c>
      <c r="D1413" s="1">
        <v>29.677201</v>
      </c>
      <c r="E1413" s="1">
        <v>26.462258666699999</v>
      </c>
      <c r="F1413" s="1">
        <v>0.16541882379699999</v>
      </c>
      <c r="G1413" s="1">
        <v>1.37873032861253E-2</v>
      </c>
      <c r="H1413" s="1">
        <v>8.9730482042487694E-2</v>
      </c>
    </row>
    <row r="1414" spans="1:8" x14ac:dyDescent="0.3">
      <c r="A1414" s="1" t="s">
        <v>2984</v>
      </c>
      <c r="B1414" s="1">
        <v>102177417</v>
      </c>
      <c r="C1414" s="1" t="s">
        <v>2985</v>
      </c>
      <c r="D1414" s="1">
        <v>2.14677266667</v>
      </c>
      <c r="E1414" s="1">
        <v>5.70487266667</v>
      </c>
      <c r="F1414" s="1">
        <v>-1.4100252612499999</v>
      </c>
      <c r="G1414" s="1">
        <v>1.38156788298252E-2</v>
      </c>
      <c r="H1414" s="1">
        <v>8.9778585082992399E-2</v>
      </c>
    </row>
    <row r="1415" spans="1:8" x14ac:dyDescent="0.3">
      <c r="A1415" s="1" t="s">
        <v>2986</v>
      </c>
      <c r="B1415" s="1">
        <v>102189013</v>
      </c>
      <c r="C1415" s="1" t="s">
        <v>2987</v>
      </c>
      <c r="D1415" s="1">
        <v>45.492411333299998</v>
      </c>
      <c r="E1415" s="1">
        <v>27.662056</v>
      </c>
      <c r="F1415" s="1">
        <v>0.71771751725800004</v>
      </c>
      <c r="G1415" s="1">
        <v>1.38229622498688E-2</v>
      </c>
      <c r="H1415" s="1">
        <v>8.9778585082992399E-2</v>
      </c>
    </row>
    <row r="1416" spans="1:8" x14ac:dyDescent="0.3">
      <c r="A1416" s="1" t="s">
        <v>2988</v>
      </c>
      <c r="B1416" s="1">
        <v>102172932</v>
      </c>
      <c r="C1416" s="1" t="s">
        <v>2989</v>
      </c>
      <c r="D1416" s="1">
        <v>4.9155813333299996</v>
      </c>
      <c r="E1416" s="1">
        <v>8.0688793333300008</v>
      </c>
      <c r="F1416" s="1">
        <v>-0.71500627040700004</v>
      </c>
      <c r="G1416" s="1">
        <v>1.3855954559324E-2</v>
      </c>
      <c r="H1416" s="1">
        <v>8.9893464369601203E-2</v>
      </c>
    </row>
    <row r="1417" spans="1:8" x14ac:dyDescent="0.3">
      <c r="A1417" s="1" t="s">
        <v>2990</v>
      </c>
      <c r="B1417" s="1">
        <v>102189311</v>
      </c>
      <c r="C1417" s="1" t="s">
        <v>2991</v>
      </c>
      <c r="D1417" s="1">
        <v>11.7808086667</v>
      </c>
      <c r="E1417" s="1">
        <v>13.9658806667</v>
      </c>
      <c r="F1417" s="1">
        <v>-0.24546797751800001</v>
      </c>
      <c r="G1417" s="1">
        <v>1.38595192232309E-2</v>
      </c>
      <c r="H1417" s="1">
        <v>8.9893464369601203E-2</v>
      </c>
    </row>
    <row r="1418" spans="1:8" x14ac:dyDescent="0.3">
      <c r="A1418" s="1" t="s">
        <v>2992</v>
      </c>
      <c r="B1418" s="1">
        <v>102181125</v>
      </c>
      <c r="C1418" s="1" t="s">
        <v>2993</v>
      </c>
      <c r="D1418" s="1">
        <v>13.2476196667</v>
      </c>
      <c r="E1418" s="1">
        <v>16.505929999999999</v>
      </c>
      <c r="F1418" s="1">
        <v>-0.31725126777099999</v>
      </c>
      <c r="G1418" s="1">
        <v>1.38909877590496E-2</v>
      </c>
      <c r="H1418" s="1">
        <v>9.00362798423298E-2</v>
      </c>
    </row>
    <row r="1419" spans="1:8" x14ac:dyDescent="0.3">
      <c r="A1419" s="1" t="s">
        <v>2994</v>
      </c>
      <c r="B1419" s="1">
        <v>102175679</v>
      </c>
      <c r="C1419" s="1" t="s">
        <v>2995</v>
      </c>
      <c r="D1419" s="1">
        <v>14.059227999999999</v>
      </c>
      <c r="E1419" s="1">
        <v>9.0007973333300004</v>
      </c>
      <c r="F1419" s="1">
        <v>0.643392664414</v>
      </c>
      <c r="G1419" s="1">
        <v>1.3903680302083299E-2</v>
      </c>
      <c r="H1419" s="1">
        <v>9.0057284784670302E-2</v>
      </c>
    </row>
    <row r="1420" spans="1:8" x14ac:dyDescent="0.3">
      <c r="A1420" s="1" t="s">
        <v>2996</v>
      </c>
      <c r="B1420" s="1">
        <v>102172026</v>
      </c>
      <c r="C1420" s="1" t="s">
        <v>2997</v>
      </c>
      <c r="D1420" s="1">
        <v>11.120406666699999</v>
      </c>
      <c r="E1420" s="1">
        <v>8.6802556666699999</v>
      </c>
      <c r="F1420" s="1">
        <v>0.35740010624200003</v>
      </c>
      <c r="G1420" s="1">
        <v>1.3913527261856001E-2</v>
      </c>
      <c r="H1420" s="1">
        <v>9.0059842222122405E-2</v>
      </c>
    </row>
    <row r="1421" spans="1:8" x14ac:dyDescent="0.3">
      <c r="A1421" s="1" t="s">
        <v>2998</v>
      </c>
      <c r="B1421" s="1">
        <v>100861304</v>
      </c>
      <c r="C1421" s="1" t="s">
        <v>525</v>
      </c>
      <c r="D1421" s="1">
        <v>26.698010333300001</v>
      </c>
      <c r="E1421" s="1">
        <v>32.809818</v>
      </c>
      <c r="F1421" s="1">
        <v>-0.297395361867</v>
      </c>
      <c r="G1421" s="1">
        <v>1.39431639711302E-2</v>
      </c>
      <c r="H1421" s="1">
        <v>9.0190404831587301E-2</v>
      </c>
    </row>
    <row r="1422" spans="1:8" x14ac:dyDescent="0.3">
      <c r="A1422" s="1" t="s">
        <v>2999</v>
      </c>
      <c r="B1422" s="1">
        <v>102177467</v>
      </c>
      <c r="C1422" s="1" t="s">
        <v>3000</v>
      </c>
      <c r="D1422" s="1">
        <v>45.784627333300001</v>
      </c>
      <c r="E1422" s="1">
        <v>39.7257766667</v>
      </c>
      <c r="F1422" s="1">
        <v>0.20478785415699999</v>
      </c>
      <c r="G1422" s="1">
        <v>1.39709789900884E-2</v>
      </c>
      <c r="H1422" s="1">
        <v>9.0292448942185993E-2</v>
      </c>
    </row>
    <row r="1423" spans="1:8" x14ac:dyDescent="0.3">
      <c r="A1423" s="1" t="s">
        <v>3001</v>
      </c>
      <c r="B1423" s="1">
        <v>102190828</v>
      </c>
      <c r="C1423" s="1" t="s">
        <v>3002</v>
      </c>
      <c r="D1423" s="1">
        <v>62.8339106667</v>
      </c>
      <c r="E1423" s="1">
        <v>54.382866</v>
      </c>
      <c r="F1423" s="1">
        <v>0.20839118955200001</v>
      </c>
      <c r="G1423" s="1">
        <v>1.3977892757107899E-2</v>
      </c>
      <c r="H1423" s="1">
        <v>9.0292448942185993E-2</v>
      </c>
    </row>
    <row r="1424" spans="1:8" x14ac:dyDescent="0.3">
      <c r="A1424" s="1" t="s">
        <v>3003</v>
      </c>
      <c r="B1424" s="1">
        <v>102191356</v>
      </c>
      <c r="C1424" s="1" t="s">
        <v>3004</v>
      </c>
      <c r="D1424" s="1">
        <v>6.9229693333300002</v>
      </c>
      <c r="E1424" s="1">
        <v>20.300085666699999</v>
      </c>
      <c r="F1424" s="1">
        <v>-1.55202295304</v>
      </c>
      <c r="G1424" s="1">
        <v>1.4018366060060201E-2</v>
      </c>
      <c r="H1424" s="1">
        <v>9.0362485229230197E-2</v>
      </c>
    </row>
    <row r="1425" spans="1:8" x14ac:dyDescent="0.3">
      <c r="A1425" s="1" t="s">
        <v>3005</v>
      </c>
      <c r="B1425" s="1">
        <v>102188835</v>
      </c>
      <c r="C1425" s="1" t="s">
        <v>3006</v>
      </c>
      <c r="D1425" s="1">
        <v>19.945291999999998</v>
      </c>
      <c r="E1425" s="1">
        <v>42.4541036667</v>
      </c>
      <c r="F1425" s="1">
        <v>-1.0898557685200001</v>
      </c>
      <c r="G1425" s="1">
        <v>1.4021978130074801E-2</v>
      </c>
      <c r="H1425" s="1">
        <v>9.0362485229230197E-2</v>
      </c>
    </row>
    <row r="1426" spans="1:8" x14ac:dyDescent="0.3">
      <c r="A1426" s="1" t="s">
        <v>3007</v>
      </c>
      <c r="B1426" s="1">
        <v>102171290</v>
      </c>
      <c r="C1426" s="1" t="s">
        <v>3008</v>
      </c>
      <c r="D1426" s="1">
        <v>636.88189699999998</v>
      </c>
      <c r="E1426" s="1">
        <v>387.92818199999999</v>
      </c>
      <c r="F1426" s="1">
        <v>0.71523627695600001</v>
      </c>
      <c r="G1426" s="1">
        <v>1.4037683642315101E-2</v>
      </c>
      <c r="H1426" s="1">
        <v>9.0362485229230197E-2</v>
      </c>
    </row>
    <row r="1427" spans="1:8" x14ac:dyDescent="0.3">
      <c r="A1427" s="1" t="s">
        <v>3009</v>
      </c>
      <c r="B1427" s="1">
        <v>102173634</v>
      </c>
      <c r="C1427" s="1" t="s">
        <v>3010</v>
      </c>
      <c r="D1427" s="1">
        <v>7.5082500000000003</v>
      </c>
      <c r="E1427" s="1">
        <v>34.655492000000002</v>
      </c>
      <c r="F1427" s="1">
        <v>-2.2065354072900001</v>
      </c>
      <c r="G1427" s="1">
        <v>1.4044498539478501E-2</v>
      </c>
      <c r="H1427" s="1">
        <v>9.0362485229230197E-2</v>
      </c>
    </row>
    <row r="1428" spans="1:8" x14ac:dyDescent="0.3">
      <c r="A1428" s="1" t="s">
        <v>3011</v>
      </c>
      <c r="B1428" s="1">
        <v>102187323</v>
      </c>
      <c r="C1428" s="1" t="s">
        <v>3012</v>
      </c>
      <c r="D1428" s="1">
        <v>26.016137333300001</v>
      </c>
      <c r="E1428" s="1">
        <v>30.920501666700002</v>
      </c>
      <c r="F1428" s="1">
        <v>-0.24915694811</v>
      </c>
      <c r="G1428" s="1">
        <v>1.40644316705788E-2</v>
      </c>
      <c r="H1428" s="1">
        <v>9.0362485229230197E-2</v>
      </c>
    </row>
    <row r="1429" spans="1:8" x14ac:dyDescent="0.3">
      <c r="A1429" s="1" t="s">
        <v>3013</v>
      </c>
      <c r="B1429" s="1">
        <v>106501930</v>
      </c>
      <c r="C1429" s="1" t="s">
        <v>3014</v>
      </c>
      <c r="D1429" s="1">
        <v>16.705483000000001</v>
      </c>
      <c r="E1429" s="1">
        <v>12.5640156667</v>
      </c>
      <c r="F1429" s="1">
        <v>0.41102404836299999</v>
      </c>
      <c r="G1429" s="1">
        <v>1.40673091221816E-2</v>
      </c>
      <c r="H1429" s="1">
        <v>9.0362485229230197E-2</v>
      </c>
    </row>
    <row r="1430" spans="1:8" x14ac:dyDescent="0.3">
      <c r="A1430" s="1" t="s">
        <v>3015</v>
      </c>
      <c r="B1430" s="1">
        <v>106502275</v>
      </c>
      <c r="C1430" s="1" t="s">
        <v>3016</v>
      </c>
      <c r="D1430" s="1">
        <v>54.636949000000001</v>
      </c>
      <c r="E1430" s="1">
        <v>72.259801333300004</v>
      </c>
      <c r="F1430" s="1">
        <v>-0.40331636445399999</v>
      </c>
      <c r="G1430" s="1">
        <v>1.4097457023002399E-2</v>
      </c>
      <c r="H1430" s="1">
        <v>9.0440054015426097E-2</v>
      </c>
    </row>
    <row r="1431" spans="1:8" x14ac:dyDescent="0.3">
      <c r="A1431" s="1" t="s">
        <v>3017</v>
      </c>
      <c r="B1431" s="1">
        <v>102175744</v>
      </c>
      <c r="C1431" s="1" t="s">
        <v>3018</v>
      </c>
      <c r="D1431" s="1">
        <v>20.8328143333</v>
      </c>
      <c r="E1431" s="1">
        <v>16.018357999999999</v>
      </c>
      <c r="F1431" s="1">
        <v>0.37913147975799999</v>
      </c>
      <c r="G1431" s="1">
        <v>1.41083501582864E-2</v>
      </c>
      <c r="H1431" s="1">
        <v>9.0440054015426097E-2</v>
      </c>
    </row>
    <row r="1432" spans="1:8" x14ac:dyDescent="0.3">
      <c r="A1432" s="1" t="s">
        <v>3019</v>
      </c>
      <c r="B1432" s="1">
        <v>102179212</v>
      </c>
      <c r="C1432" s="1" t="s">
        <v>3020</v>
      </c>
      <c r="D1432" s="1">
        <v>32.5806656667</v>
      </c>
      <c r="E1432" s="1">
        <v>20.750952999999999</v>
      </c>
      <c r="F1432" s="1">
        <v>0.65083848573900005</v>
      </c>
      <c r="G1432" s="1">
        <v>1.41264364604048E-2</v>
      </c>
      <c r="H1432" s="1">
        <v>9.0440054015426097E-2</v>
      </c>
    </row>
    <row r="1433" spans="1:8" x14ac:dyDescent="0.3">
      <c r="A1433" s="1" t="s">
        <v>3021</v>
      </c>
      <c r="B1433" s="1">
        <v>102187081</v>
      </c>
      <c r="C1433" s="1" t="s">
        <v>3022</v>
      </c>
      <c r="D1433" s="1">
        <v>21.914197999999999</v>
      </c>
      <c r="E1433" s="1">
        <v>31.8965343333</v>
      </c>
      <c r="F1433" s="1">
        <v>-0.54153379767800003</v>
      </c>
      <c r="G1433" s="1">
        <v>1.4142226303048599E-2</v>
      </c>
      <c r="H1433" s="1">
        <v>9.0440054015426097E-2</v>
      </c>
    </row>
    <row r="1434" spans="1:8" x14ac:dyDescent="0.3">
      <c r="A1434" s="1" t="s">
        <v>3023</v>
      </c>
      <c r="B1434" s="1">
        <v>102178403</v>
      </c>
      <c r="C1434" s="1" t="s">
        <v>3024</v>
      </c>
      <c r="D1434" s="1">
        <v>2.52562</v>
      </c>
      <c r="E1434" s="1">
        <v>4.3437460000000003</v>
      </c>
      <c r="F1434" s="1">
        <v>-0.78230215390699998</v>
      </c>
      <c r="G1434" s="1">
        <v>1.4143123476383799E-2</v>
      </c>
      <c r="H1434" s="1">
        <v>9.0440054015426097E-2</v>
      </c>
    </row>
    <row r="1435" spans="1:8" x14ac:dyDescent="0.3">
      <c r="A1435" s="1" t="s">
        <v>3025</v>
      </c>
      <c r="B1435" s="1">
        <v>102179255</v>
      </c>
      <c r="C1435" s="1" t="s">
        <v>3026</v>
      </c>
      <c r="D1435" s="1">
        <v>4.6318900000000003</v>
      </c>
      <c r="E1435" s="1">
        <v>2.1286659999999999</v>
      </c>
      <c r="F1435" s="1">
        <v>1.1216513916699999</v>
      </c>
      <c r="G1435" s="1">
        <v>1.41688491315097E-2</v>
      </c>
      <c r="H1435" s="1">
        <v>9.0543792437977694E-2</v>
      </c>
    </row>
    <row r="1436" spans="1:8" x14ac:dyDescent="0.3">
      <c r="A1436" s="1" t="s">
        <v>47</v>
      </c>
      <c r="B1436" s="1">
        <v>100860788</v>
      </c>
      <c r="C1436" s="1" t="s">
        <v>48</v>
      </c>
      <c r="D1436" s="1">
        <v>112.36326099999999</v>
      </c>
      <c r="E1436" s="1">
        <v>90.585436333299995</v>
      </c>
      <c r="F1436" s="1">
        <v>0.310819371969</v>
      </c>
      <c r="G1436" s="1">
        <v>1.41870087712892E-2</v>
      </c>
      <c r="H1436" s="1">
        <v>9.0599074780726194E-2</v>
      </c>
    </row>
    <row r="1437" spans="1:8" x14ac:dyDescent="0.3">
      <c r="A1437" s="1" t="s">
        <v>3027</v>
      </c>
      <c r="B1437" s="1">
        <v>100861278</v>
      </c>
      <c r="C1437" s="1" t="s">
        <v>3028</v>
      </c>
      <c r="D1437" s="1">
        <v>33.007139333300003</v>
      </c>
      <c r="E1437" s="1">
        <v>49.182634</v>
      </c>
      <c r="F1437" s="1">
        <v>-0.57537089292700005</v>
      </c>
      <c r="G1437" s="1">
        <v>1.42705565408745E-2</v>
      </c>
      <c r="H1437" s="1">
        <v>9.1071575834864193E-2</v>
      </c>
    </row>
    <row r="1438" spans="1:8" x14ac:dyDescent="0.3">
      <c r="A1438" s="1" t="s">
        <v>3029</v>
      </c>
      <c r="B1438" s="1">
        <v>102190678</v>
      </c>
      <c r="C1438" s="1" t="s">
        <v>3030</v>
      </c>
      <c r="D1438" s="1">
        <v>1.963246</v>
      </c>
      <c r="E1438" s="1">
        <v>9.4174976666700001</v>
      </c>
      <c r="F1438" s="1">
        <v>-2.2621028130299998</v>
      </c>
      <c r="G1438" s="1">
        <v>1.4372021123184E-2</v>
      </c>
      <c r="H1438" s="1">
        <v>9.1627828652161999E-2</v>
      </c>
    </row>
    <row r="1439" spans="1:8" x14ac:dyDescent="0.3">
      <c r="A1439" s="1" t="s">
        <v>3031</v>
      </c>
      <c r="B1439" s="1">
        <v>100861081</v>
      </c>
      <c r="C1439" s="1" t="s">
        <v>3032</v>
      </c>
      <c r="D1439" s="1">
        <v>9.8121563333299999</v>
      </c>
      <c r="E1439" s="1">
        <v>8.0072336666700004</v>
      </c>
      <c r="F1439" s="1">
        <v>0.29326631252199997</v>
      </c>
      <c r="G1439" s="1">
        <v>1.4384700558273801E-2</v>
      </c>
      <c r="H1439" s="1">
        <v>9.1627828652161999E-2</v>
      </c>
    </row>
    <row r="1440" spans="1:8" x14ac:dyDescent="0.3">
      <c r="A1440" s="1" t="s">
        <v>3033</v>
      </c>
      <c r="B1440" s="1">
        <v>102181309</v>
      </c>
      <c r="C1440" s="1" t="s">
        <v>3034</v>
      </c>
      <c r="D1440" s="1">
        <v>33.696253666700002</v>
      </c>
      <c r="E1440" s="1">
        <v>15.0030846667</v>
      </c>
      <c r="F1440" s="1">
        <v>1.16732904974</v>
      </c>
      <c r="G1440" s="1">
        <v>1.4386569234218501E-2</v>
      </c>
      <c r="H1440" s="1">
        <v>9.1627828652161999E-2</v>
      </c>
    </row>
    <row r="1441" spans="1:8" x14ac:dyDescent="0.3">
      <c r="A1441" s="1" t="s">
        <v>3035</v>
      </c>
      <c r="B1441" s="1">
        <v>102174911</v>
      </c>
      <c r="C1441" s="1" t="s">
        <v>3036</v>
      </c>
      <c r="D1441" s="1">
        <v>55.402309333300003</v>
      </c>
      <c r="E1441" s="1">
        <v>49.771483333299997</v>
      </c>
      <c r="F1441" s="1">
        <v>0.154626729239</v>
      </c>
      <c r="G1441" s="1">
        <v>1.44517553007266E-2</v>
      </c>
      <c r="H1441" s="1">
        <v>9.1981512695606699E-2</v>
      </c>
    </row>
    <row r="1442" spans="1:8" x14ac:dyDescent="0.3">
      <c r="A1442" s="1" t="s">
        <v>3037</v>
      </c>
      <c r="B1442" s="1">
        <v>102183511</v>
      </c>
      <c r="C1442" s="1" t="s">
        <v>3038</v>
      </c>
      <c r="D1442" s="1">
        <v>20.207266333300002</v>
      </c>
      <c r="E1442" s="1">
        <v>11.9500016667</v>
      </c>
      <c r="F1442" s="1">
        <v>0.75786334573799996</v>
      </c>
      <c r="G1442" s="1">
        <v>1.4474798375411701E-2</v>
      </c>
      <c r="H1442" s="1">
        <v>9.2062239160336998E-2</v>
      </c>
    </row>
    <row r="1443" spans="1:8" x14ac:dyDescent="0.3">
      <c r="A1443" s="1" t="s">
        <v>3039</v>
      </c>
      <c r="B1443" s="1">
        <v>102185879</v>
      </c>
      <c r="C1443" s="1" t="s">
        <v>3040</v>
      </c>
      <c r="D1443" s="1">
        <v>31.637444333299999</v>
      </c>
      <c r="E1443" s="1">
        <v>40.723132</v>
      </c>
      <c r="F1443" s="1">
        <v>-0.36421545889700002</v>
      </c>
      <c r="G1443" s="1">
        <v>1.44837632767995E-2</v>
      </c>
      <c r="H1443" s="1">
        <v>9.2062239160336998E-2</v>
      </c>
    </row>
    <row r="1444" spans="1:8" x14ac:dyDescent="0.3">
      <c r="A1444" s="1" t="s">
        <v>3041</v>
      </c>
      <c r="B1444" s="1">
        <v>102190461</v>
      </c>
      <c r="C1444" s="1" t="s">
        <v>3042</v>
      </c>
      <c r="D1444" s="1">
        <v>14.357965999999999</v>
      </c>
      <c r="E1444" s="1">
        <v>12.7046103333</v>
      </c>
      <c r="F1444" s="1">
        <v>0.176499259613</v>
      </c>
      <c r="G1444" s="1">
        <v>1.45230099181171E-2</v>
      </c>
      <c r="H1444" s="1">
        <v>9.2250158999879595E-2</v>
      </c>
    </row>
    <row r="1445" spans="1:8" x14ac:dyDescent="0.3">
      <c r="A1445" s="1" t="s">
        <v>3043</v>
      </c>
      <c r="B1445" s="1">
        <v>102173789</v>
      </c>
      <c r="C1445" s="1" t="s">
        <v>3044</v>
      </c>
      <c r="D1445" s="1">
        <v>46.048476999999998</v>
      </c>
      <c r="E1445" s="1">
        <v>33.209788000000003</v>
      </c>
      <c r="F1445" s="1">
        <v>0.47154492844399998</v>
      </c>
      <c r="G1445" s="1">
        <v>1.45614837109356E-2</v>
      </c>
      <c r="H1445" s="1">
        <v>9.2432922583473798E-2</v>
      </c>
    </row>
    <row r="1446" spans="1:8" x14ac:dyDescent="0.3">
      <c r="A1446" s="1" t="s">
        <v>3045</v>
      </c>
      <c r="B1446" s="1">
        <v>102190121</v>
      </c>
      <c r="C1446" s="1" t="s">
        <v>3046</v>
      </c>
      <c r="D1446" s="1">
        <v>13.562068333299999</v>
      </c>
      <c r="E1446" s="1">
        <v>17.667438666700001</v>
      </c>
      <c r="F1446" s="1">
        <v>-0.381515681838</v>
      </c>
      <c r="G1446" s="1">
        <v>1.4595101205458099E-2</v>
      </c>
      <c r="H1446" s="1">
        <v>9.2565961678024403E-2</v>
      </c>
    </row>
    <row r="1447" spans="1:8" x14ac:dyDescent="0.3">
      <c r="A1447" s="1" t="s">
        <v>3047</v>
      </c>
      <c r="B1447" s="1">
        <v>102174491</v>
      </c>
      <c r="C1447" s="1" t="s">
        <v>3048</v>
      </c>
      <c r="D1447" s="1">
        <v>2.4129209999999999</v>
      </c>
      <c r="E1447" s="1">
        <v>4.2834856666699999</v>
      </c>
      <c r="F1447" s="1">
        <v>-0.82800457905799996</v>
      </c>
      <c r="G1447" s="1">
        <v>1.4611556460742499E-2</v>
      </c>
      <c r="H1447" s="1">
        <v>9.2565961678024403E-2</v>
      </c>
    </row>
    <row r="1448" spans="1:8" x14ac:dyDescent="0.3">
      <c r="A1448" s="1" t="s">
        <v>3049</v>
      </c>
      <c r="B1448" s="1">
        <v>102169734</v>
      </c>
      <c r="C1448" s="1" t="s">
        <v>2968</v>
      </c>
      <c r="D1448" s="1">
        <v>399.30401633299999</v>
      </c>
      <c r="E1448" s="1">
        <v>528.58347533300002</v>
      </c>
      <c r="F1448" s="1">
        <v>-0.40464374075300003</v>
      </c>
      <c r="G1448" s="1">
        <v>1.4611587569663E-2</v>
      </c>
      <c r="H1448" s="1">
        <v>9.2565961678024403E-2</v>
      </c>
    </row>
    <row r="1449" spans="1:8" x14ac:dyDescent="0.3">
      <c r="A1449" s="1" t="s">
        <v>3050</v>
      </c>
      <c r="B1449" s="1">
        <v>102190520</v>
      </c>
      <c r="C1449" s="1" t="s">
        <v>3051</v>
      </c>
      <c r="D1449" s="1">
        <v>53.5352566667</v>
      </c>
      <c r="E1449" s="1">
        <v>46.327200333299999</v>
      </c>
      <c r="F1449" s="1">
        <v>0.20862981951199999</v>
      </c>
      <c r="G1449" s="1">
        <v>1.4635232370698401E-2</v>
      </c>
      <c r="H1449" s="1">
        <v>9.2654148855823598E-2</v>
      </c>
    </row>
    <row r="1450" spans="1:8" x14ac:dyDescent="0.3">
      <c r="A1450" s="1" t="s">
        <v>3052</v>
      </c>
      <c r="B1450" s="1">
        <v>102191097</v>
      </c>
      <c r="C1450" s="1" t="s">
        <v>3053</v>
      </c>
      <c r="D1450" s="1">
        <v>9.3285330000000002</v>
      </c>
      <c r="E1450" s="1">
        <v>6.5325746666700004</v>
      </c>
      <c r="F1450" s="1">
        <v>0.51399851198299995</v>
      </c>
      <c r="G1450" s="1">
        <v>1.4648156491247301E-2</v>
      </c>
      <c r="H1450" s="1">
        <v>9.2674192889565396E-2</v>
      </c>
    </row>
    <row r="1451" spans="1:8" x14ac:dyDescent="0.3">
      <c r="A1451" s="1" t="s">
        <v>3054</v>
      </c>
      <c r="B1451" s="1">
        <v>106501844</v>
      </c>
      <c r="C1451" s="1" t="s">
        <v>3055</v>
      </c>
      <c r="D1451" s="1">
        <v>9.2159033333299991</v>
      </c>
      <c r="E1451" s="1">
        <v>6.12153066667</v>
      </c>
      <c r="F1451" s="1">
        <v>0.59023314554700002</v>
      </c>
      <c r="G1451" s="1">
        <v>1.4657851457239199E-2</v>
      </c>
      <c r="H1451" s="1">
        <v>9.2674192889565396E-2</v>
      </c>
    </row>
    <row r="1452" spans="1:8" x14ac:dyDescent="0.3">
      <c r="A1452" s="1" t="s">
        <v>3056</v>
      </c>
      <c r="B1452" s="1">
        <v>102190652</v>
      </c>
      <c r="C1452" s="1" t="s">
        <v>3057</v>
      </c>
      <c r="D1452" s="1">
        <v>12.695261</v>
      </c>
      <c r="E1452" s="1">
        <v>18.832982333299999</v>
      </c>
      <c r="F1452" s="1">
        <v>-0.56897142336100004</v>
      </c>
      <c r="G1452" s="1">
        <v>1.4675705942899899E-2</v>
      </c>
      <c r="H1452" s="1">
        <v>9.2709829918724201E-2</v>
      </c>
    </row>
    <row r="1453" spans="1:8" x14ac:dyDescent="0.3">
      <c r="A1453" s="1" t="s">
        <v>3058</v>
      </c>
      <c r="B1453" s="1">
        <v>102176855</v>
      </c>
      <c r="C1453" s="1" t="s">
        <v>3059</v>
      </c>
      <c r="D1453" s="1">
        <v>23.988474</v>
      </c>
      <c r="E1453" s="1">
        <v>21.494244666699998</v>
      </c>
      <c r="F1453" s="1">
        <v>0.15839097192400001</v>
      </c>
      <c r="G1453" s="1">
        <v>1.46829485041304E-2</v>
      </c>
      <c r="H1453" s="1">
        <v>9.2709829918724201E-2</v>
      </c>
    </row>
    <row r="1454" spans="1:8" x14ac:dyDescent="0.3">
      <c r="A1454" s="1" t="s">
        <v>3060</v>
      </c>
      <c r="B1454" s="1">
        <v>102170888</v>
      </c>
      <c r="C1454" s="1" t="s">
        <v>3061</v>
      </c>
      <c r="D1454" s="1">
        <v>40.984190666700002</v>
      </c>
      <c r="E1454" s="1">
        <v>55.0559896667</v>
      </c>
      <c r="F1454" s="1">
        <v>-0.42583201778399998</v>
      </c>
      <c r="G1454" s="1">
        <v>1.4713942862563801E-2</v>
      </c>
      <c r="H1454" s="1">
        <v>9.2844005029475304E-2</v>
      </c>
    </row>
    <row r="1455" spans="1:8" x14ac:dyDescent="0.3">
      <c r="A1455" s="1" t="s">
        <v>3062</v>
      </c>
      <c r="B1455" s="1">
        <v>102182927</v>
      </c>
      <c r="C1455" s="1" t="s">
        <v>3063</v>
      </c>
      <c r="D1455" s="1">
        <v>2.9131000000000001E-2</v>
      </c>
      <c r="E1455" s="1">
        <v>2.2254006666700001</v>
      </c>
      <c r="F1455" s="1">
        <v>-6.2553660689199999</v>
      </c>
      <c r="G1455" s="1">
        <v>1.4756258997969699E-2</v>
      </c>
      <c r="H1455" s="1">
        <v>9.3049394925648996E-2</v>
      </c>
    </row>
    <row r="1456" spans="1:8" x14ac:dyDescent="0.3">
      <c r="A1456" s="1" t="s">
        <v>3064</v>
      </c>
      <c r="B1456" s="1">
        <v>102188122</v>
      </c>
      <c r="C1456" s="1" t="s">
        <v>3065</v>
      </c>
      <c r="D1456" s="1">
        <v>4.0569863333300002</v>
      </c>
      <c r="E1456" s="1">
        <v>6.6257033333299997</v>
      </c>
      <c r="F1456" s="1">
        <v>-0.70766516543799995</v>
      </c>
      <c r="G1456" s="1">
        <v>1.4779971510166599E-2</v>
      </c>
      <c r="H1456" s="1">
        <v>9.3137280786288107E-2</v>
      </c>
    </row>
    <row r="1457" spans="1:8" x14ac:dyDescent="0.3">
      <c r="A1457" s="1" t="s">
        <v>3066</v>
      </c>
      <c r="B1457" s="1">
        <v>102185667</v>
      </c>
      <c r="C1457" s="1" t="s">
        <v>3067</v>
      </c>
      <c r="D1457" s="1">
        <v>24.696048000000001</v>
      </c>
      <c r="E1457" s="1">
        <v>21.985057333299999</v>
      </c>
      <c r="F1457" s="1">
        <v>0.167756897273</v>
      </c>
      <c r="G1457" s="1">
        <v>1.48191417773035E-2</v>
      </c>
      <c r="H1457" s="1">
        <v>9.3163651702633701E-2</v>
      </c>
    </row>
    <row r="1458" spans="1:8" x14ac:dyDescent="0.3">
      <c r="A1458" s="1" t="s">
        <v>3068</v>
      </c>
      <c r="B1458" s="1">
        <v>102176316</v>
      </c>
      <c r="C1458" s="1" t="s">
        <v>3069</v>
      </c>
      <c r="D1458" s="1">
        <v>864.25396699999999</v>
      </c>
      <c r="E1458" s="1">
        <v>1033.479777</v>
      </c>
      <c r="F1458" s="1">
        <v>-0.257982932858</v>
      </c>
      <c r="G1458" s="1">
        <v>1.48331030473798E-2</v>
      </c>
      <c r="H1458" s="1">
        <v>9.3163651702633701E-2</v>
      </c>
    </row>
    <row r="1459" spans="1:8" x14ac:dyDescent="0.3">
      <c r="A1459" s="1" t="s">
        <v>3070</v>
      </c>
      <c r="B1459" s="1">
        <v>102189923</v>
      </c>
      <c r="C1459" s="1" t="s">
        <v>2056</v>
      </c>
      <c r="D1459" s="1">
        <v>3.2977949999999998</v>
      </c>
      <c r="E1459" s="1">
        <v>6.4202469999999998</v>
      </c>
      <c r="F1459" s="1">
        <v>-0.96112708216200005</v>
      </c>
      <c r="G1459" s="1">
        <v>1.48337858429757E-2</v>
      </c>
      <c r="H1459" s="1">
        <v>9.3163651702633701E-2</v>
      </c>
    </row>
    <row r="1460" spans="1:8" x14ac:dyDescent="0.3">
      <c r="A1460" s="1" t="s">
        <v>3071</v>
      </c>
      <c r="B1460" s="1">
        <v>102174316</v>
      </c>
      <c r="C1460" s="1" t="s">
        <v>3072</v>
      </c>
      <c r="D1460" s="1">
        <v>46.641989333300003</v>
      </c>
      <c r="E1460" s="1">
        <v>37.798197333300003</v>
      </c>
      <c r="F1460" s="1">
        <v>0.303311891153</v>
      </c>
      <c r="G1460" s="1">
        <v>1.48363256170652E-2</v>
      </c>
      <c r="H1460" s="1">
        <v>9.3163651702633701E-2</v>
      </c>
    </row>
    <row r="1461" spans="1:8" x14ac:dyDescent="0.3">
      <c r="A1461" s="1" t="s">
        <v>3073</v>
      </c>
      <c r="B1461" s="1">
        <v>102177016</v>
      </c>
      <c r="C1461" s="1" t="s">
        <v>3074</v>
      </c>
      <c r="D1461" s="1">
        <v>11.9929276667</v>
      </c>
      <c r="E1461" s="1">
        <v>14.9885056667</v>
      </c>
      <c r="F1461" s="1">
        <v>-0.32167266892500002</v>
      </c>
      <c r="G1461" s="1">
        <v>1.48439811904217E-2</v>
      </c>
      <c r="H1461" s="1">
        <v>9.3163651702633701E-2</v>
      </c>
    </row>
    <row r="1462" spans="1:8" x14ac:dyDescent="0.3">
      <c r="A1462" s="1" t="s">
        <v>3075</v>
      </c>
      <c r="B1462" s="1">
        <v>102184210</v>
      </c>
      <c r="C1462" s="1" t="s">
        <v>3076</v>
      </c>
      <c r="D1462" s="1">
        <v>22.115977666700001</v>
      </c>
      <c r="E1462" s="1">
        <v>28.871122</v>
      </c>
      <c r="F1462" s="1">
        <v>-0.38453815527099999</v>
      </c>
      <c r="G1462" s="1">
        <v>1.48494598563966E-2</v>
      </c>
      <c r="H1462" s="1">
        <v>9.3163651702633701E-2</v>
      </c>
    </row>
    <row r="1463" spans="1:8" x14ac:dyDescent="0.3">
      <c r="A1463" s="1" t="s">
        <v>3077</v>
      </c>
      <c r="B1463" s="1">
        <v>102181151</v>
      </c>
      <c r="C1463" s="1" t="s">
        <v>3078</v>
      </c>
      <c r="D1463" s="1">
        <v>14.3121806667</v>
      </c>
      <c r="E1463" s="1">
        <v>11.070778666700001</v>
      </c>
      <c r="F1463" s="1">
        <v>0.370486806068</v>
      </c>
      <c r="G1463" s="1">
        <v>1.48526014836587E-2</v>
      </c>
      <c r="H1463" s="1">
        <v>9.3163651702633701E-2</v>
      </c>
    </row>
    <row r="1464" spans="1:8" x14ac:dyDescent="0.3">
      <c r="A1464" s="1" t="s">
        <v>3079</v>
      </c>
      <c r="B1464" s="1">
        <v>102186114</v>
      </c>
      <c r="C1464" s="1" t="s">
        <v>3080</v>
      </c>
      <c r="D1464" s="1">
        <v>10.966126666699999</v>
      </c>
      <c r="E1464" s="1">
        <v>6.1651480000000003</v>
      </c>
      <c r="F1464" s="1">
        <v>0.83084660964500001</v>
      </c>
      <c r="G1464" s="1">
        <v>1.48730898744295E-2</v>
      </c>
      <c r="H1464" s="1">
        <v>9.3175242231066602E-2</v>
      </c>
    </row>
    <row r="1465" spans="1:8" x14ac:dyDescent="0.3">
      <c r="A1465" s="1" t="s">
        <v>3081</v>
      </c>
      <c r="B1465" s="1">
        <v>102177083</v>
      </c>
      <c r="C1465" s="1" t="s">
        <v>3082</v>
      </c>
      <c r="D1465" s="1">
        <v>28.4664796667</v>
      </c>
      <c r="E1465" s="1">
        <v>32.822510333300002</v>
      </c>
      <c r="F1465" s="1">
        <v>-0.205421491461</v>
      </c>
      <c r="G1465" s="1">
        <v>1.4877026548806E-2</v>
      </c>
      <c r="H1465" s="1">
        <v>9.3175242231066602E-2</v>
      </c>
    </row>
    <row r="1466" spans="1:8" x14ac:dyDescent="0.3">
      <c r="A1466" s="1" t="s">
        <v>3083</v>
      </c>
      <c r="B1466" s="1">
        <v>102168630</v>
      </c>
      <c r="C1466" s="1" t="s">
        <v>3084</v>
      </c>
      <c r="D1466" s="1">
        <v>63.033171333299997</v>
      </c>
      <c r="E1466" s="1">
        <v>192.20466633300001</v>
      </c>
      <c r="F1466" s="1">
        <v>-1.6084602074600001</v>
      </c>
      <c r="G1466" s="1">
        <v>1.4883786594844999E-2</v>
      </c>
      <c r="H1466" s="1">
        <v>9.3175242231066602E-2</v>
      </c>
    </row>
    <row r="1467" spans="1:8" x14ac:dyDescent="0.3">
      <c r="A1467" s="1" t="s">
        <v>3085</v>
      </c>
      <c r="B1467" s="1">
        <v>102184816</v>
      </c>
      <c r="C1467" s="1" t="s">
        <v>3086</v>
      </c>
      <c r="D1467" s="1">
        <v>118.421623</v>
      </c>
      <c r="E1467" s="1">
        <v>95.210281333300003</v>
      </c>
      <c r="F1467" s="1">
        <v>0.31474325427400002</v>
      </c>
      <c r="G1467" s="1">
        <v>1.49228000878272E-2</v>
      </c>
      <c r="H1467" s="1">
        <v>9.3298113427778495E-2</v>
      </c>
    </row>
    <row r="1468" spans="1:8" x14ac:dyDescent="0.3">
      <c r="A1468" s="1" t="s">
        <v>3087</v>
      </c>
      <c r="B1468" s="1">
        <v>102187575</v>
      </c>
      <c r="C1468" s="1" t="s">
        <v>3088</v>
      </c>
      <c r="D1468" s="1">
        <v>1.4285016666699999</v>
      </c>
      <c r="E1468" s="1">
        <v>5.75414266667</v>
      </c>
      <c r="F1468" s="1">
        <v>-2.01009827181</v>
      </c>
      <c r="G1468" s="1">
        <v>1.49235640458993E-2</v>
      </c>
      <c r="H1468" s="1">
        <v>9.3298113427778495E-2</v>
      </c>
    </row>
    <row r="1469" spans="1:8" x14ac:dyDescent="0.3">
      <c r="A1469" s="1" t="s">
        <v>3089</v>
      </c>
      <c r="B1469" s="1">
        <v>102186311</v>
      </c>
      <c r="C1469" s="1" t="s">
        <v>3090</v>
      </c>
      <c r="D1469" s="1">
        <v>180.808426</v>
      </c>
      <c r="E1469" s="1">
        <v>188.59600833299999</v>
      </c>
      <c r="F1469" s="1">
        <v>-6.0837229929099998E-2</v>
      </c>
      <c r="G1469" s="1">
        <v>1.49364457680206E-2</v>
      </c>
      <c r="H1469" s="1">
        <v>9.3298113427778495E-2</v>
      </c>
    </row>
    <row r="1470" spans="1:8" x14ac:dyDescent="0.3">
      <c r="A1470" s="1" t="s">
        <v>3091</v>
      </c>
      <c r="B1470" s="1">
        <v>102190192</v>
      </c>
      <c r="C1470" s="1" t="s">
        <v>3092</v>
      </c>
      <c r="D1470" s="1">
        <v>960.29374199999995</v>
      </c>
      <c r="E1470" s="1">
        <v>1177.3315836700001</v>
      </c>
      <c r="F1470" s="1">
        <v>-0.29397301717899998</v>
      </c>
      <c r="G1470" s="1">
        <v>1.49425819784624E-2</v>
      </c>
      <c r="H1470" s="1">
        <v>9.3298113427778495E-2</v>
      </c>
    </row>
    <row r="1471" spans="1:8" x14ac:dyDescent="0.3">
      <c r="A1471" s="1" t="s">
        <v>3093</v>
      </c>
      <c r="B1471" s="1">
        <v>102184207</v>
      </c>
      <c r="C1471" s="1" t="s">
        <v>3094</v>
      </c>
      <c r="D1471" s="1">
        <v>19.248104000000001</v>
      </c>
      <c r="E1471" s="1">
        <v>17.713059999999999</v>
      </c>
      <c r="F1471" s="1">
        <v>0.11990287791699999</v>
      </c>
      <c r="G1471" s="1">
        <v>1.4975698548487199E-2</v>
      </c>
      <c r="H1471" s="1">
        <v>9.3443651453822094E-2</v>
      </c>
    </row>
    <row r="1472" spans="1:8" x14ac:dyDescent="0.3">
      <c r="A1472" s="1" t="s">
        <v>3095</v>
      </c>
      <c r="B1472" s="1">
        <v>102168781</v>
      </c>
      <c r="C1472" s="1" t="s">
        <v>3096</v>
      </c>
      <c r="D1472" s="1">
        <v>19.977111333300002</v>
      </c>
      <c r="E1472" s="1">
        <v>8.7587743333300008</v>
      </c>
      <c r="F1472" s="1">
        <v>1.18954708193</v>
      </c>
      <c r="G1472" s="1">
        <v>1.50556258403369E-2</v>
      </c>
      <c r="H1472" s="1">
        <v>9.3685597952686703E-2</v>
      </c>
    </row>
    <row r="1473" spans="1:8" x14ac:dyDescent="0.3">
      <c r="A1473" s="1" t="s">
        <v>3097</v>
      </c>
      <c r="B1473" s="1">
        <v>102178945</v>
      </c>
      <c r="C1473" s="1" t="s">
        <v>3098</v>
      </c>
      <c r="D1473" s="1">
        <v>57.6193353333</v>
      </c>
      <c r="E1473" s="1">
        <v>47.452396666699997</v>
      </c>
      <c r="F1473" s="1">
        <v>0.28007206348000002</v>
      </c>
      <c r="G1473" s="1">
        <v>1.50775018771548E-2</v>
      </c>
      <c r="H1473" s="1">
        <v>9.3685597952686703E-2</v>
      </c>
    </row>
    <row r="1474" spans="1:8" x14ac:dyDescent="0.3">
      <c r="A1474" s="1" t="s">
        <v>3099</v>
      </c>
      <c r="B1474" s="1">
        <v>102187972</v>
      </c>
      <c r="C1474" s="1" t="s">
        <v>3100</v>
      </c>
      <c r="D1474" s="1">
        <v>9.9640979999999999</v>
      </c>
      <c r="E1474" s="1">
        <v>12.970104666699999</v>
      </c>
      <c r="F1474" s="1">
        <v>-0.38037900583899997</v>
      </c>
      <c r="G1474" s="1">
        <v>1.5079039310387499E-2</v>
      </c>
      <c r="H1474" s="1">
        <v>9.3685597952686703E-2</v>
      </c>
    </row>
    <row r="1475" spans="1:8" x14ac:dyDescent="0.3">
      <c r="A1475" s="1" t="s">
        <v>3101</v>
      </c>
      <c r="B1475" s="1">
        <v>102175277</v>
      </c>
      <c r="C1475" s="1" t="s">
        <v>3102</v>
      </c>
      <c r="D1475" s="1">
        <v>13.679169</v>
      </c>
      <c r="E1475" s="1">
        <v>9.7633150000000004</v>
      </c>
      <c r="F1475" s="1">
        <v>0.48653760672700003</v>
      </c>
      <c r="G1475" s="1">
        <v>1.50818157219557E-2</v>
      </c>
      <c r="H1475" s="1">
        <v>9.3685597952686703E-2</v>
      </c>
    </row>
    <row r="1476" spans="1:8" x14ac:dyDescent="0.3">
      <c r="A1476" s="1" t="s">
        <v>3103</v>
      </c>
      <c r="B1476" s="1">
        <v>102178435</v>
      </c>
      <c r="C1476" s="1" t="s">
        <v>3104</v>
      </c>
      <c r="D1476" s="1">
        <v>39.579563</v>
      </c>
      <c r="E1476" s="1">
        <v>51.924016000000002</v>
      </c>
      <c r="F1476" s="1">
        <v>-0.39164628754699998</v>
      </c>
      <c r="G1476" s="1">
        <v>1.50833801709767E-2</v>
      </c>
      <c r="H1476" s="1">
        <v>9.3685597952686703E-2</v>
      </c>
    </row>
    <row r="1477" spans="1:8" x14ac:dyDescent="0.3">
      <c r="A1477" s="1" t="s">
        <v>3105</v>
      </c>
      <c r="B1477" s="1">
        <v>102172102</v>
      </c>
      <c r="C1477" s="1" t="s">
        <v>3106</v>
      </c>
      <c r="D1477" s="1">
        <v>6.1411673333300003</v>
      </c>
      <c r="E1477" s="1">
        <v>3.9837723333300001</v>
      </c>
      <c r="F1477" s="1">
        <v>0.62437771200699999</v>
      </c>
      <c r="G1477" s="1">
        <v>1.5088524378536399E-2</v>
      </c>
      <c r="H1477" s="1">
        <v>9.3685597952686703E-2</v>
      </c>
    </row>
    <row r="1478" spans="1:8" x14ac:dyDescent="0.3">
      <c r="A1478" s="1" t="s">
        <v>3107</v>
      </c>
      <c r="B1478" s="1">
        <v>102186346</v>
      </c>
      <c r="C1478" s="1" t="s">
        <v>3108</v>
      </c>
      <c r="D1478" s="1">
        <v>7.5117446666700003</v>
      </c>
      <c r="E1478" s="1">
        <v>5.2735236666700001</v>
      </c>
      <c r="F1478" s="1">
        <v>0.51038075983999998</v>
      </c>
      <c r="G1478" s="1">
        <v>1.5093135270505299E-2</v>
      </c>
      <c r="H1478" s="1">
        <v>9.3685597952686703E-2</v>
      </c>
    </row>
    <row r="1479" spans="1:8" x14ac:dyDescent="0.3">
      <c r="A1479" s="1" t="s">
        <v>3109</v>
      </c>
      <c r="B1479" s="1">
        <v>108633505</v>
      </c>
      <c r="C1479" s="1" t="s">
        <v>3110</v>
      </c>
      <c r="D1479" s="1">
        <v>22.8127893333</v>
      </c>
      <c r="E1479" s="1">
        <v>28.905394333299999</v>
      </c>
      <c r="F1479" s="1">
        <v>-0.34149589741500003</v>
      </c>
      <c r="G1479" s="1">
        <v>1.51597659253424E-2</v>
      </c>
      <c r="H1479" s="1">
        <v>9.4037923005639595E-2</v>
      </c>
    </row>
    <row r="1480" spans="1:8" x14ac:dyDescent="0.3">
      <c r="A1480" s="1" t="s">
        <v>3111</v>
      </c>
      <c r="B1480" s="1">
        <v>102179694</v>
      </c>
      <c r="C1480" s="1" t="s">
        <v>3112</v>
      </c>
      <c r="D1480" s="1">
        <v>35.1233</v>
      </c>
      <c r="E1480" s="1">
        <v>30.614094000000001</v>
      </c>
      <c r="F1480" s="1">
        <v>0.198232410957</v>
      </c>
      <c r="G1480" s="1">
        <v>1.5178479424067999E-2</v>
      </c>
      <c r="H1480" s="1">
        <v>9.4058539331387594E-2</v>
      </c>
    </row>
    <row r="1481" spans="1:8" x14ac:dyDescent="0.3">
      <c r="A1481" s="1" t="s">
        <v>3113</v>
      </c>
      <c r="B1481" s="1">
        <v>102182126</v>
      </c>
      <c r="C1481" s="1" t="s">
        <v>3114</v>
      </c>
      <c r="D1481" s="1">
        <v>38.952671000000002</v>
      </c>
      <c r="E1481" s="1">
        <v>33.824871000000002</v>
      </c>
      <c r="F1481" s="1">
        <v>0.20363782572899999</v>
      </c>
      <c r="G1481" s="1">
        <v>1.5182833070074999E-2</v>
      </c>
      <c r="H1481" s="1">
        <v>9.4058539331387594E-2</v>
      </c>
    </row>
    <row r="1482" spans="1:8" x14ac:dyDescent="0.3">
      <c r="A1482" s="1" t="s">
        <v>3115</v>
      </c>
      <c r="B1482" s="1">
        <v>102182097</v>
      </c>
      <c r="C1482" s="1" t="s">
        <v>3116</v>
      </c>
      <c r="D1482" s="1">
        <v>5.8104800000000001</v>
      </c>
      <c r="E1482" s="1">
        <v>4.4380976666700001</v>
      </c>
      <c r="F1482" s="1">
        <v>0.38871593221299999</v>
      </c>
      <c r="G1482" s="1">
        <v>1.52004239403531E-2</v>
      </c>
      <c r="H1482" s="1">
        <v>9.41063283324787E-2</v>
      </c>
    </row>
    <row r="1483" spans="1:8" x14ac:dyDescent="0.3">
      <c r="A1483" s="1" t="s">
        <v>3117</v>
      </c>
      <c r="B1483" s="1">
        <v>102176448</v>
      </c>
      <c r="C1483" s="1" t="s">
        <v>3118</v>
      </c>
      <c r="D1483" s="1">
        <v>41.645193666700003</v>
      </c>
      <c r="E1483" s="1">
        <v>36.969476</v>
      </c>
      <c r="F1483" s="1">
        <v>0.17181540651300001</v>
      </c>
      <c r="G1483" s="1">
        <v>1.5230747753821199E-2</v>
      </c>
      <c r="H1483" s="1">
        <v>9.4232834154810402E-2</v>
      </c>
    </row>
    <row r="1484" spans="1:8" x14ac:dyDescent="0.3">
      <c r="A1484" s="1" t="s">
        <v>3119</v>
      </c>
      <c r="B1484" s="1">
        <v>102178547</v>
      </c>
      <c r="C1484" s="1" t="s">
        <v>3120</v>
      </c>
      <c r="D1484" s="1">
        <v>10.3751366667</v>
      </c>
      <c r="E1484" s="1">
        <v>4.6820726666699999</v>
      </c>
      <c r="F1484" s="1">
        <v>1.1479111098699999</v>
      </c>
      <c r="G1484" s="1">
        <v>1.5277387607990399E-2</v>
      </c>
      <c r="H1484" s="1">
        <v>9.4460057838372594E-2</v>
      </c>
    </row>
    <row r="1485" spans="1:8" x14ac:dyDescent="0.3">
      <c r="A1485" s="1" t="s">
        <v>3121</v>
      </c>
      <c r="B1485" s="1">
        <v>102170704</v>
      </c>
      <c r="C1485" s="1" t="s">
        <v>3122</v>
      </c>
      <c r="D1485" s="1">
        <v>63.200955666699997</v>
      </c>
      <c r="E1485" s="1">
        <v>41.371054666699997</v>
      </c>
      <c r="F1485" s="1">
        <v>0.61132463720300001</v>
      </c>
      <c r="G1485" s="1">
        <v>1.53231145154371E-2</v>
      </c>
      <c r="H1485" s="1">
        <v>9.4676352083851903E-2</v>
      </c>
    </row>
    <row r="1486" spans="1:8" x14ac:dyDescent="0.3">
      <c r="A1486" s="1" t="s">
        <v>3123</v>
      </c>
      <c r="B1486" s="1">
        <v>102171384</v>
      </c>
      <c r="C1486" s="1" t="s">
        <v>3124</v>
      </c>
      <c r="D1486" s="1">
        <v>27.633410333299999</v>
      </c>
      <c r="E1486" s="1">
        <v>30.5015133333</v>
      </c>
      <c r="F1486" s="1">
        <v>-0.14246720275200001</v>
      </c>
      <c r="G1486" s="1">
        <v>1.5332242995947E-2</v>
      </c>
      <c r="H1486" s="1">
        <v>9.4676352083851903E-2</v>
      </c>
    </row>
    <row r="1487" spans="1:8" x14ac:dyDescent="0.3">
      <c r="A1487" s="1" t="s">
        <v>3125</v>
      </c>
      <c r="B1487" s="1">
        <v>102181156</v>
      </c>
      <c r="C1487" s="1" t="s">
        <v>3126</v>
      </c>
      <c r="D1487" s="1">
        <v>3.6391483333300001</v>
      </c>
      <c r="E1487" s="1">
        <v>1.90634366667</v>
      </c>
      <c r="F1487" s="1">
        <v>0.93279263231300003</v>
      </c>
      <c r="G1487" s="1">
        <v>1.5405302235701201E-2</v>
      </c>
      <c r="H1487" s="1">
        <v>9.5065880635855901E-2</v>
      </c>
    </row>
    <row r="1488" spans="1:8" x14ac:dyDescent="0.3">
      <c r="A1488" s="1" t="s">
        <v>3127</v>
      </c>
      <c r="B1488" s="1">
        <v>102189424</v>
      </c>
      <c r="C1488" s="1" t="s">
        <v>3128</v>
      </c>
      <c r="D1488" s="1">
        <v>4.4152496666700003</v>
      </c>
      <c r="E1488" s="1">
        <v>6.0729870000000004</v>
      </c>
      <c r="F1488" s="1">
        <v>-0.459911261465</v>
      </c>
      <c r="G1488" s="1">
        <v>1.54211622267126E-2</v>
      </c>
      <c r="H1488" s="1">
        <v>9.5102157732115195E-2</v>
      </c>
    </row>
    <row r="1489" spans="1:8" x14ac:dyDescent="0.3">
      <c r="A1489" s="1" t="s">
        <v>3129</v>
      </c>
      <c r="B1489" s="1">
        <v>102184900</v>
      </c>
      <c r="C1489" s="1" t="s">
        <v>3130</v>
      </c>
      <c r="D1489" s="1">
        <v>163.19419866699999</v>
      </c>
      <c r="E1489" s="1">
        <v>103.160118333</v>
      </c>
      <c r="F1489" s="1">
        <v>0.66170443922800004</v>
      </c>
      <c r="G1489" s="1">
        <v>1.54588287004834E-2</v>
      </c>
      <c r="H1489" s="1">
        <v>9.5272781279564095E-2</v>
      </c>
    </row>
    <row r="1490" spans="1:8" x14ac:dyDescent="0.3">
      <c r="A1490" s="1" t="s">
        <v>3131</v>
      </c>
      <c r="B1490" s="1">
        <v>102185531</v>
      </c>
      <c r="C1490" s="1" t="s">
        <v>3132</v>
      </c>
      <c r="D1490" s="1">
        <v>14.474698333299999</v>
      </c>
      <c r="E1490" s="1">
        <v>18.636279333299999</v>
      </c>
      <c r="F1490" s="1">
        <v>-0.364580578451</v>
      </c>
      <c r="G1490" s="1">
        <v>1.5500801885003E-2</v>
      </c>
      <c r="H1490" s="1">
        <v>9.5375290544982394E-2</v>
      </c>
    </row>
    <row r="1491" spans="1:8" x14ac:dyDescent="0.3">
      <c r="A1491" s="1" t="s">
        <v>3133</v>
      </c>
      <c r="B1491" s="1">
        <v>102182773</v>
      </c>
      <c r="C1491" s="1" t="s">
        <v>3134</v>
      </c>
      <c r="D1491" s="1">
        <v>0.47003233333299999</v>
      </c>
      <c r="E1491" s="1">
        <v>2.9605236666699999</v>
      </c>
      <c r="F1491" s="1">
        <v>-2.6550204791100001</v>
      </c>
      <c r="G1491" s="1">
        <v>1.55054917143344E-2</v>
      </c>
      <c r="H1491" s="1">
        <v>9.5375290544982394E-2</v>
      </c>
    </row>
    <row r="1492" spans="1:8" x14ac:dyDescent="0.3">
      <c r="A1492" s="1" t="s">
        <v>3135</v>
      </c>
      <c r="B1492" s="1">
        <v>102168547</v>
      </c>
      <c r="C1492" s="1" t="s">
        <v>3136</v>
      </c>
      <c r="D1492" s="1">
        <v>386.97773233300001</v>
      </c>
      <c r="E1492" s="1">
        <v>319.46100866699999</v>
      </c>
      <c r="F1492" s="1">
        <v>0.27661069653499998</v>
      </c>
      <c r="G1492" s="1">
        <v>1.55503361685791E-2</v>
      </c>
      <c r="H1492" s="1">
        <v>9.5542512030574595E-2</v>
      </c>
    </row>
    <row r="1493" spans="1:8" x14ac:dyDescent="0.3">
      <c r="A1493" s="1" t="s">
        <v>3137</v>
      </c>
      <c r="B1493" s="1">
        <v>102172859</v>
      </c>
      <c r="C1493" s="1" t="s">
        <v>3138</v>
      </c>
      <c r="D1493" s="1">
        <v>20.755199999999999</v>
      </c>
      <c r="E1493" s="1">
        <v>15.5803456667</v>
      </c>
      <c r="F1493" s="1">
        <v>0.41374559252900001</v>
      </c>
      <c r="G1493" s="1">
        <v>1.55660868000729E-2</v>
      </c>
      <c r="H1493" s="1">
        <v>9.5542512030574595E-2</v>
      </c>
    </row>
    <row r="1494" spans="1:8" x14ac:dyDescent="0.3">
      <c r="A1494" s="1" t="s">
        <v>3139</v>
      </c>
      <c r="B1494" s="1">
        <v>102189414</v>
      </c>
      <c r="C1494" s="1" t="s">
        <v>3140</v>
      </c>
      <c r="D1494" s="1">
        <v>33.400565666699997</v>
      </c>
      <c r="E1494" s="1">
        <v>43.268706000000002</v>
      </c>
      <c r="F1494" s="1">
        <v>-0.37345143980399997</v>
      </c>
      <c r="G1494" s="1">
        <v>1.5572385913579101E-2</v>
      </c>
      <c r="H1494" s="1">
        <v>9.5542512030574595E-2</v>
      </c>
    </row>
    <row r="1495" spans="1:8" x14ac:dyDescent="0.3">
      <c r="A1495" s="1" t="s">
        <v>3141</v>
      </c>
      <c r="B1495" s="1">
        <v>102169744</v>
      </c>
      <c r="C1495" s="1" t="s">
        <v>3142</v>
      </c>
      <c r="D1495" s="1">
        <v>9.9137113333299993</v>
      </c>
      <c r="E1495" s="1">
        <v>7.2772256666699997</v>
      </c>
      <c r="F1495" s="1">
        <v>0.44603670178600002</v>
      </c>
      <c r="G1495" s="1">
        <v>1.55828152493191E-2</v>
      </c>
      <c r="H1495" s="1">
        <v>9.5542512030574595E-2</v>
      </c>
    </row>
    <row r="1496" spans="1:8" x14ac:dyDescent="0.3">
      <c r="A1496" s="1" t="s">
        <v>3143</v>
      </c>
      <c r="B1496" s="1">
        <v>102191183</v>
      </c>
      <c r="C1496" s="1" t="s">
        <v>3144</v>
      </c>
      <c r="D1496" s="1">
        <v>29.203206333299999</v>
      </c>
      <c r="E1496" s="1">
        <v>37.763247</v>
      </c>
      <c r="F1496" s="1">
        <v>-0.37085604049699999</v>
      </c>
      <c r="G1496" s="1">
        <v>1.5601091865418399E-2</v>
      </c>
      <c r="H1496" s="1">
        <v>9.5593056780518396E-2</v>
      </c>
    </row>
    <row r="1497" spans="1:8" x14ac:dyDescent="0.3">
      <c r="A1497" s="1" t="s">
        <v>3145</v>
      </c>
      <c r="B1497" s="1">
        <v>102168578</v>
      </c>
      <c r="C1497" s="1" t="s">
        <v>3146</v>
      </c>
      <c r="D1497" s="1">
        <v>23.582101999999999</v>
      </c>
      <c r="E1497" s="1">
        <v>15.010045</v>
      </c>
      <c r="F1497" s="1">
        <v>0.651764017089</v>
      </c>
      <c r="G1497" s="1">
        <v>1.5632308016137599E-2</v>
      </c>
      <c r="H1497" s="1">
        <v>9.5682250235504696E-2</v>
      </c>
    </row>
    <row r="1498" spans="1:8" x14ac:dyDescent="0.3">
      <c r="A1498" s="1" t="s">
        <v>3147</v>
      </c>
      <c r="B1498" s="1">
        <v>102176825</v>
      </c>
      <c r="C1498" s="1" t="s">
        <v>1042</v>
      </c>
      <c r="D1498" s="1">
        <v>1.75545333333</v>
      </c>
      <c r="E1498" s="1">
        <v>17.3200696667</v>
      </c>
      <c r="F1498" s="1">
        <v>-3.3025291835499999</v>
      </c>
      <c r="G1498" s="1">
        <v>1.5635732957250299E-2</v>
      </c>
      <c r="H1498" s="1">
        <v>9.5682250235504696E-2</v>
      </c>
    </row>
    <row r="1499" spans="1:8" x14ac:dyDescent="0.3">
      <c r="A1499" s="1" t="s">
        <v>3148</v>
      </c>
      <c r="B1499" s="1">
        <v>102172539</v>
      </c>
      <c r="C1499" s="1" t="s">
        <v>3149</v>
      </c>
      <c r="D1499" s="1">
        <v>26.185963999999998</v>
      </c>
      <c r="E1499" s="1">
        <v>29.505981999999999</v>
      </c>
      <c r="F1499" s="1">
        <v>-0.17221375744299999</v>
      </c>
      <c r="G1499" s="1">
        <v>1.5699214994853501E-2</v>
      </c>
      <c r="H1499" s="1">
        <v>9.59647595685576E-2</v>
      </c>
    </row>
    <row r="1500" spans="1:8" x14ac:dyDescent="0.3">
      <c r="A1500" s="1" t="s">
        <v>3150</v>
      </c>
      <c r="B1500" s="1">
        <v>102182090</v>
      </c>
      <c r="C1500" s="1" t="s">
        <v>3151</v>
      </c>
      <c r="D1500" s="1">
        <v>20.5680096667</v>
      </c>
      <c r="E1500" s="1">
        <v>26.116164333299999</v>
      </c>
      <c r="F1500" s="1">
        <v>-0.34454083128700003</v>
      </c>
      <c r="G1500" s="1">
        <v>1.5702042418910701E-2</v>
      </c>
      <c r="H1500" s="1">
        <v>9.59647595685576E-2</v>
      </c>
    </row>
    <row r="1501" spans="1:8" x14ac:dyDescent="0.3">
      <c r="A1501" s="1" t="s">
        <v>3152</v>
      </c>
      <c r="B1501" s="1">
        <v>102177226</v>
      </c>
      <c r="C1501" s="1" t="s">
        <v>3153</v>
      </c>
      <c r="D1501" s="1">
        <v>19.213618</v>
      </c>
      <c r="E1501" s="1">
        <v>13.793683</v>
      </c>
      <c r="F1501" s="1">
        <v>0.478121492822</v>
      </c>
      <c r="G1501" s="1">
        <v>1.57181017445291E-2</v>
      </c>
      <c r="H1501" s="1">
        <v>9.6001329116585696E-2</v>
      </c>
    </row>
    <row r="1502" spans="1:8" x14ac:dyDescent="0.3">
      <c r="A1502" s="1" t="s">
        <v>3154</v>
      </c>
      <c r="B1502" s="1">
        <v>102181315</v>
      </c>
      <c r="C1502" s="1" t="s">
        <v>3155</v>
      </c>
      <c r="D1502" s="1">
        <v>20.4092156667</v>
      </c>
      <c r="E1502" s="1">
        <v>0.95556700000000006</v>
      </c>
      <c r="F1502" s="1">
        <v>4.4167198979900002</v>
      </c>
      <c r="G1502" s="1">
        <v>1.5731441627077701E-2</v>
      </c>
      <c r="H1502" s="1">
        <v>9.6021252929402098E-2</v>
      </c>
    </row>
    <row r="1503" spans="1:8" x14ac:dyDescent="0.3">
      <c r="A1503" s="1" t="s">
        <v>3156</v>
      </c>
      <c r="B1503" s="1">
        <v>102183672</v>
      </c>
      <c r="C1503" s="1" t="s">
        <v>2431</v>
      </c>
      <c r="D1503" s="1">
        <v>6.2000733333299998</v>
      </c>
      <c r="E1503" s="1">
        <v>2.2874159999999999</v>
      </c>
      <c r="F1503" s="1">
        <v>1.43856651476</v>
      </c>
      <c r="G1503" s="1">
        <v>1.5753383612007399E-2</v>
      </c>
      <c r="H1503" s="1">
        <v>9.6077736409036496E-2</v>
      </c>
    </row>
    <row r="1504" spans="1:8" x14ac:dyDescent="0.3">
      <c r="A1504" s="1" t="s">
        <v>3157</v>
      </c>
      <c r="B1504" s="1">
        <v>102184138</v>
      </c>
      <c r="C1504" s="1" t="s">
        <v>2505</v>
      </c>
      <c r="D1504" s="1">
        <v>225.39773566700001</v>
      </c>
      <c r="E1504" s="1">
        <v>153.89579766700001</v>
      </c>
      <c r="F1504" s="1">
        <v>0.55051918488700002</v>
      </c>
      <c r="G1504" s="1">
        <v>1.5764322713979002E-2</v>
      </c>
      <c r="H1504" s="1">
        <v>9.6077736409036496E-2</v>
      </c>
    </row>
    <row r="1505" spans="1:8" x14ac:dyDescent="0.3">
      <c r="A1505" s="1" t="s">
        <v>3158</v>
      </c>
      <c r="B1505" s="1">
        <v>102185557</v>
      </c>
      <c r="C1505" s="1" t="s">
        <v>3159</v>
      </c>
      <c r="D1505" s="1">
        <v>59.510919000000001</v>
      </c>
      <c r="E1505" s="1">
        <v>41.088296</v>
      </c>
      <c r="F1505" s="1">
        <v>0.53442689607399996</v>
      </c>
      <c r="G1505" s="1">
        <v>1.57709466565631E-2</v>
      </c>
      <c r="H1505" s="1">
        <v>9.6077736409036496E-2</v>
      </c>
    </row>
    <row r="1506" spans="1:8" x14ac:dyDescent="0.3">
      <c r="A1506" s="1" t="s">
        <v>3160</v>
      </c>
      <c r="B1506" s="1">
        <v>102175998</v>
      </c>
      <c r="C1506" s="1" t="s">
        <v>3161</v>
      </c>
      <c r="D1506" s="1">
        <v>324.44157933299999</v>
      </c>
      <c r="E1506" s="1">
        <v>252.70529166700001</v>
      </c>
      <c r="F1506" s="1">
        <v>0.36050284757599999</v>
      </c>
      <c r="G1506" s="1">
        <v>1.57980580473851E-2</v>
      </c>
      <c r="H1506" s="1">
        <v>9.6080957990052507E-2</v>
      </c>
    </row>
    <row r="1507" spans="1:8" x14ac:dyDescent="0.3">
      <c r="A1507" s="1" t="s">
        <v>3162</v>
      </c>
      <c r="B1507" s="1">
        <v>102174191</v>
      </c>
      <c r="C1507" s="1" t="s">
        <v>3163</v>
      </c>
      <c r="D1507" s="1">
        <v>5.4622096666699997</v>
      </c>
      <c r="E1507" s="1">
        <v>7.3290110000000004</v>
      </c>
      <c r="F1507" s="1">
        <v>-0.42413383669799998</v>
      </c>
      <c r="G1507" s="1">
        <v>1.57997897024129E-2</v>
      </c>
      <c r="H1507" s="1">
        <v>9.6080957990052507E-2</v>
      </c>
    </row>
    <row r="1508" spans="1:8" x14ac:dyDescent="0.3">
      <c r="A1508" s="1" t="s">
        <v>3164</v>
      </c>
      <c r="B1508" s="1">
        <v>102177552</v>
      </c>
      <c r="C1508" s="1" t="s">
        <v>3165</v>
      </c>
      <c r="D1508" s="1">
        <v>23.7965986667</v>
      </c>
      <c r="E1508" s="1">
        <v>20.381133666699998</v>
      </c>
      <c r="F1508" s="1">
        <v>0.223521077436</v>
      </c>
      <c r="G1508" s="1">
        <v>1.58131284156364E-2</v>
      </c>
      <c r="H1508" s="1">
        <v>9.6081494399016504E-2</v>
      </c>
    </row>
    <row r="1509" spans="1:8" x14ac:dyDescent="0.3">
      <c r="A1509" s="1" t="s">
        <v>3166</v>
      </c>
      <c r="B1509" s="1">
        <v>102183750</v>
      </c>
      <c r="C1509" s="1" t="s">
        <v>3167</v>
      </c>
      <c r="D1509" s="1">
        <v>59.257950999999998</v>
      </c>
      <c r="E1509" s="1">
        <v>35.932701000000002</v>
      </c>
      <c r="F1509" s="1">
        <v>0.72171135782600004</v>
      </c>
      <c r="G1509" s="1">
        <v>1.5821984121752401E-2</v>
      </c>
      <c r="H1509" s="1">
        <v>9.6081494399016504E-2</v>
      </c>
    </row>
    <row r="1510" spans="1:8" x14ac:dyDescent="0.3">
      <c r="A1510" s="1" t="s">
        <v>3168</v>
      </c>
      <c r="B1510" s="1">
        <v>102169565</v>
      </c>
      <c r="C1510" s="1" t="s">
        <v>3169</v>
      </c>
      <c r="D1510" s="1">
        <v>2.6719360000000001</v>
      </c>
      <c r="E1510" s="1">
        <v>4.9878523333300002</v>
      </c>
      <c r="F1510" s="1">
        <v>-0.900533302609</v>
      </c>
      <c r="G1510" s="1">
        <v>1.58781402860525E-2</v>
      </c>
      <c r="H1510" s="1">
        <v>9.6343037602347595E-2</v>
      </c>
    </row>
    <row r="1511" spans="1:8" x14ac:dyDescent="0.3">
      <c r="A1511" s="1" t="s">
        <v>3170</v>
      </c>
      <c r="B1511" s="1">
        <v>102183017</v>
      </c>
      <c r="C1511" s="1" t="s">
        <v>329</v>
      </c>
      <c r="D1511" s="1">
        <v>8.9611646666699993</v>
      </c>
      <c r="E1511" s="1">
        <v>5.6696619999999998</v>
      </c>
      <c r="F1511" s="1">
        <v>0.66042351830500001</v>
      </c>
      <c r="G1511" s="1">
        <v>1.5889851426640601E-2</v>
      </c>
      <c r="H1511" s="1">
        <v>9.6343037602347595E-2</v>
      </c>
    </row>
    <row r="1512" spans="1:8" x14ac:dyDescent="0.3">
      <c r="A1512" s="1" t="s">
        <v>3171</v>
      </c>
      <c r="B1512" s="1">
        <v>102191195</v>
      </c>
      <c r="C1512" s="1" t="s">
        <v>3172</v>
      </c>
      <c r="D1512" s="1">
        <v>65.485695333300001</v>
      </c>
      <c r="E1512" s="1">
        <v>76.692446333299998</v>
      </c>
      <c r="F1512" s="1">
        <v>-0.22790469001800001</v>
      </c>
      <c r="G1512" s="1">
        <v>1.5918832454310899E-2</v>
      </c>
      <c r="H1512" s="1">
        <v>9.6343037602347595E-2</v>
      </c>
    </row>
    <row r="1513" spans="1:8" x14ac:dyDescent="0.3">
      <c r="A1513" s="1" t="s">
        <v>3173</v>
      </c>
      <c r="B1513" s="1">
        <v>102171689</v>
      </c>
      <c r="C1513" s="1" t="s">
        <v>3174</v>
      </c>
      <c r="D1513" s="1">
        <v>40.137656</v>
      </c>
      <c r="E1513" s="1">
        <v>34.095888666699999</v>
      </c>
      <c r="F1513" s="1">
        <v>0.23535857976800001</v>
      </c>
      <c r="G1513" s="1">
        <v>1.59235900396382E-2</v>
      </c>
      <c r="H1513" s="1">
        <v>9.6343037602347595E-2</v>
      </c>
    </row>
    <row r="1514" spans="1:8" x14ac:dyDescent="0.3">
      <c r="A1514" s="1" t="s">
        <v>3175</v>
      </c>
      <c r="B1514" s="1">
        <v>100861084</v>
      </c>
      <c r="C1514" s="1" t="s">
        <v>3176</v>
      </c>
      <c r="D1514" s="1">
        <v>31.236490333300001</v>
      </c>
      <c r="E1514" s="1">
        <v>28.728919999999999</v>
      </c>
      <c r="F1514" s="1">
        <v>0.12072860542</v>
      </c>
      <c r="G1514" s="1">
        <v>1.59273118563645E-2</v>
      </c>
      <c r="H1514" s="1">
        <v>9.6343037602347595E-2</v>
      </c>
    </row>
    <row r="1515" spans="1:8" x14ac:dyDescent="0.3">
      <c r="A1515" s="1" t="s">
        <v>3177</v>
      </c>
      <c r="B1515" s="1">
        <v>102186623</v>
      </c>
      <c r="C1515" s="1" t="s">
        <v>3178</v>
      </c>
      <c r="D1515" s="1">
        <v>48.478294333299999</v>
      </c>
      <c r="E1515" s="1">
        <v>46.543816999999997</v>
      </c>
      <c r="F1515" s="1">
        <v>5.87494105282E-2</v>
      </c>
      <c r="G1515" s="1">
        <v>1.5934810043109399E-2</v>
      </c>
      <c r="H1515" s="1">
        <v>9.6343037602347595E-2</v>
      </c>
    </row>
    <row r="1516" spans="1:8" x14ac:dyDescent="0.3">
      <c r="A1516" s="1" t="s">
        <v>3179</v>
      </c>
      <c r="B1516" s="1">
        <v>102178726</v>
      </c>
      <c r="C1516" s="1" t="s">
        <v>3180</v>
      </c>
      <c r="D1516" s="1">
        <v>6.4582223333300002</v>
      </c>
      <c r="E1516" s="1">
        <v>9.7138159999999996</v>
      </c>
      <c r="F1516" s="1">
        <v>-0.58890105035700002</v>
      </c>
      <c r="G1516" s="1">
        <v>1.5937620300151299E-2</v>
      </c>
      <c r="H1516" s="1">
        <v>9.6343037602347595E-2</v>
      </c>
    </row>
    <row r="1517" spans="1:8" x14ac:dyDescent="0.3">
      <c r="A1517" s="1" t="s">
        <v>3181</v>
      </c>
      <c r="B1517" s="1">
        <v>102180886</v>
      </c>
      <c r="C1517" s="1" t="s">
        <v>3182</v>
      </c>
      <c r="D1517" s="1">
        <v>7.3097046666700001</v>
      </c>
      <c r="E1517" s="1">
        <v>9.7179303333299991</v>
      </c>
      <c r="F1517" s="1">
        <v>-0.41083597170800001</v>
      </c>
      <c r="G1517" s="1">
        <v>1.5958050240080499E-2</v>
      </c>
      <c r="H1517" s="1">
        <v>9.6343037602347595E-2</v>
      </c>
    </row>
    <row r="1518" spans="1:8" x14ac:dyDescent="0.3">
      <c r="A1518" s="1" t="s">
        <v>3183</v>
      </c>
      <c r="B1518" s="1">
        <v>102172971</v>
      </c>
      <c r="C1518" s="1" t="s">
        <v>3184</v>
      </c>
      <c r="D1518" s="1">
        <v>63.603368333299997</v>
      </c>
      <c r="E1518" s="1">
        <v>55.260936666699997</v>
      </c>
      <c r="F1518" s="1">
        <v>0.20284315449400001</v>
      </c>
      <c r="G1518" s="1">
        <v>1.5959985837314901E-2</v>
      </c>
      <c r="H1518" s="1">
        <v>9.6343037602347595E-2</v>
      </c>
    </row>
    <row r="1519" spans="1:8" x14ac:dyDescent="0.3">
      <c r="A1519" s="1" t="s">
        <v>3185</v>
      </c>
      <c r="B1519" s="1">
        <v>102174474</v>
      </c>
      <c r="C1519" s="1" t="s">
        <v>3186</v>
      </c>
      <c r="D1519" s="1">
        <v>1721.6235349999999</v>
      </c>
      <c r="E1519" s="1">
        <v>1985.79321267</v>
      </c>
      <c r="F1519" s="1">
        <v>-0.20594569287200001</v>
      </c>
      <c r="G1519" s="1">
        <v>1.5966168805007001E-2</v>
      </c>
      <c r="H1519" s="1">
        <v>9.6343037602347595E-2</v>
      </c>
    </row>
    <row r="1520" spans="1:8" x14ac:dyDescent="0.3">
      <c r="A1520" s="1" t="s">
        <v>3187</v>
      </c>
      <c r="B1520" s="1">
        <v>102186154</v>
      </c>
      <c r="C1520" s="1" t="s">
        <v>3188</v>
      </c>
      <c r="D1520" s="1">
        <v>17.967110999999999</v>
      </c>
      <c r="E1520" s="1">
        <v>24.323995</v>
      </c>
      <c r="F1520" s="1">
        <v>-0.437021746998</v>
      </c>
      <c r="G1520" s="1">
        <v>1.6008282572154801E-2</v>
      </c>
      <c r="H1520" s="1">
        <v>9.6446176718567797E-2</v>
      </c>
    </row>
    <row r="1521" spans="1:8" x14ac:dyDescent="0.3">
      <c r="A1521" s="1" t="s">
        <v>3189</v>
      </c>
      <c r="B1521" s="1">
        <v>102174407</v>
      </c>
      <c r="C1521" s="1" t="s">
        <v>3190</v>
      </c>
      <c r="D1521" s="1">
        <v>5.9872746666700003</v>
      </c>
      <c r="E1521" s="1">
        <v>4.1933153333300002</v>
      </c>
      <c r="F1521" s="1">
        <v>0.51380813193899999</v>
      </c>
      <c r="G1521" s="1">
        <v>1.6008811648729099E-2</v>
      </c>
      <c r="H1521" s="1">
        <v>9.6446176718567797E-2</v>
      </c>
    </row>
    <row r="1522" spans="1:8" x14ac:dyDescent="0.3">
      <c r="A1522" s="1" t="s">
        <v>3191</v>
      </c>
      <c r="B1522" s="1">
        <v>102184008</v>
      </c>
      <c r="C1522" s="1" t="s">
        <v>3192</v>
      </c>
      <c r="D1522" s="1">
        <v>15.340609000000001</v>
      </c>
      <c r="E1522" s="1">
        <v>17.092453666699999</v>
      </c>
      <c r="F1522" s="1">
        <v>-0.156003757662</v>
      </c>
      <c r="G1522" s="1">
        <v>1.6028195407594099E-2</v>
      </c>
      <c r="H1522" s="1">
        <v>9.6446176718567797E-2</v>
      </c>
    </row>
    <row r="1523" spans="1:8" x14ac:dyDescent="0.3">
      <c r="A1523" s="1" t="s">
        <v>3193</v>
      </c>
      <c r="B1523" s="1">
        <v>102187916</v>
      </c>
      <c r="C1523" s="1" t="s">
        <v>3194</v>
      </c>
      <c r="D1523" s="1">
        <v>7.4686139999999996</v>
      </c>
      <c r="E1523" s="1">
        <v>5.1287339999999997</v>
      </c>
      <c r="F1523" s="1">
        <v>0.54223778903099995</v>
      </c>
      <c r="G1523" s="1">
        <v>1.6028623530704101E-2</v>
      </c>
      <c r="H1523" s="1">
        <v>9.6446176718567797E-2</v>
      </c>
    </row>
    <row r="1524" spans="1:8" x14ac:dyDescent="0.3">
      <c r="A1524" s="1" t="s">
        <v>3195</v>
      </c>
      <c r="B1524" s="1">
        <v>102188748</v>
      </c>
      <c r="C1524" s="1" t="s">
        <v>3196</v>
      </c>
      <c r="D1524" s="1">
        <v>26.911128000000001</v>
      </c>
      <c r="E1524" s="1">
        <v>31.668196333299999</v>
      </c>
      <c r="F1524" s="1">
        <v>-0.234831836919</v>
      </c>
      <c r="G1524" s="1">
        <v>1.60338732076208E-2</v>
      </c>
      <c r="H1524" s="1">
        <v>9.6446176718567797E-2</v>
      </c>
    </row>
    <row r="1525" spans="1:8" x14ac:dyDescent="0.3">
      <c r="A1525" s="1" t="s">
        <v>3197</v>
      </c>
      <c r="B1525" s="1">
        <v>102188226</v>
      </c>
      <c r="C1525" s="1" t="s">
        <v>3198</v>
      </c>
      <c r="D1525" s="1">
        <v>16.143474333299999</v>
      </c>
      <c r="E1525" s="1">
        <v>14.9734626667</v>
      </c>
      <c r="F1525" s="1">
        <v>0.108543214676</v>
      </c>
      <c r="G1525" s="1">
        <v>1.6054539212963001E-2</v>
      </c>
      <c r="H1525" s="1">
        <v>9.6509558120574795E-2</v>
      </c>
    </row>
    <row r="1526" spans="1:8" x14ac:dyDescent="0.3">
      <c r="A1526" s="1" t="s">
        <v>3199</v>
      </c>
      <c r="B1526" s="1">
        <v>102173327</v>
      </c>
      <c r="C1526" s="1" t="s">
        <v>3200</v>
      </c>
      <c r="D1526" s="1">
        <v>66.641940000000005</v>
      </c>
      <c r="E1526" s="1">
        <v>77.0459723333</v>
      </c>
      <c r="F1526" s="1">
        <v>-0.20928914085399999</v>
      </c>
      <c r="G1526" s="1">
        <v>1.6100782781090801E-2</v>
      </c>
      <c r="H1526" s="1">
        <v>9.6726518498255698E-2</v>
      </c>
    </row>
    <row r="1527" spans="1:8" x14ac:dyDescent="0.3">
      <c r="A1527" s="1" t="s">
        <v>3201</v>
      </c>
      <c r="B1527" s="1">
        <v>102171177</v>
      </c>
      <c r="C1527" s="1" t="s">
        <v>3202</v>
      </c>
      <c r="D1527" s="1">
        <v>7.3177213333299997</v>
      </c>
      <c r="E1527" s="1">
        <v>11.047088666700001</v>
      </c>
      <c r="F1527" s="1">
        <v>-0.59419983153699996</v>
      </c>
      <c r="G1527" s="1">
        <v>1.6125039269275599E-2</v>
      </c>
      <c r="H1527" s="1">
        <v>9.6781467775991295E-2</v>
      </c>
    </row>
    <row r="1528" spans="1:8" x14ac:dyDescent="0.3">
      <c r="A1528" s="1" t="s">
        <v>3203</v>
      </c>
      <c r="B1528" s="1">
        <v>102169566</v>
      </c>
      <c r="C1528" s="1" t="s">
        <v>3204</v>
      </c>
      <c r="D1528" s="1">
        <v>24.848215</v>
      </c>
      <c r="E1528" s="1">
        <v>8.7559389999999997</v>
      </c>
      <c r="F1528" s="1">
        <v>1.50480840902</v>
      </c>
      <c r="G1528" s="1">
        <v>1.6135059680566301E-2</v>
      </c>
      <c r="H1528" s="1">
        <v>9.6781467775991295E-2</v>
      </c>
    </row>
    <row r="1529" spans="1:8" x14ac:dyDescent="0.3">
      <c r="A1529" s="1" t="s">
        <v>3205</v>
      </c>
      <c r="B1529" s="1">
        <v>102186251</v>
      </c>
      <c r="C1529" s="1" t="s">
        <v>3206</v>
      </c>
      <c r="D1529" s="1">
        <v>16.7722323333</v>
      </c>
      <c r="E1529" s="1">
        <v>24.6850186667</v>
      </c>
      <c r="F1529" s="1">
        <v>-0.55756101601399999</v>
      </c>
      <c r="G1529" s="1">
        <v>1.6149596257400801E-2</v>
      </c>
      <c r="H1529" s="1">
        <v>9.6781467775991295E-2</v>
      </c>
    </row>
    <row r="1530" spans="1:8" x14ac:dyDescent="0.3">
      <c r="A1530" s="1" t="s">
        <v>3207</v>
      </c>
      <c r="B1530" s="1">
        <v>102187165</v>
      </c>
      <c r="C1530" s="1" t="s">
        <v>3208</v>
      </c>
      <c r="D1530" s="1">
        <v>23.148619333300001</v>
      </c>
      <c r="E1530" s="1">
        <v>19.683723333300001</v>
      </c>
      <c r="F1530" s="1">
        <v>0.233923004776</v>
      </c>
      <c r="G1530" s="1">
        <v>1.6150559798890199E-2</v>
      </c>
      <c r="H1530" s="1">
        <v>9.6781467775991295E-2</v>
      </c>
    </row>
    <row r="1531" spans="1:8" x14ac:dyDescent="0.3">
      <c r="A1531" s="1" t="s">
        <v>3209</v>
      </c>
      <c r="B1531" s="1">
        <v>102188004</v>
      </c>
      <c r="C1531" s="1" t="s">
        <v>3210</v>
      </c>
      <c r="D1531" s="1">
        <v>45.663688666699997</v>
      </c>
      <c r="E1531" s="1">
        <v>16.758815333299999</v>
      </c>
      <c r="F1531" s="1">
        <v>1.44612723399</v>
      </c>
      <c r="G1531" s="1">
        <v>1.6162709168846701E-2</v>
      </c>
      <c r="H1531" s="1">
        <v>9.6793395952715897E-2</v>
      </c>
    </row>
    <row r="1532" spans="1:8" x14ac:dyDescent="0.3">
      <c r="A1532" s="1" t="s">
        <v>3211</v>
      </c>
      <c r="B1532" s="1">
        <v>106502233</v>
      </c>
      <c r="C1532" s="1" t="s">
        <v>3212</v>
      </c>
      <c r="D1532" s="1">
        <v>21.345868666699999</v>
      </c>
      <c r="E1532" s="1">
        <v>29.391228999999999</v>
      </c>
      <c r="F1532" s="1">
        <v>-0.46142881280499998</v>
      </c>
      <c r="G1532" s="1">
        <v>1.6279940404396401E-2</v>
      </c>
      <c r="H1532" s="1">
        <v>9.7374985426853397E-2</v>
      </c>
    </row>
    <row r="1533" spans="1:8" x14ac:dyDescent="0.3">
      <c r="A1533" s="1" t="s">
        <v>3213</v>
      </c>
      <c r="B1533" s="1">
        <v>102184509</v>
      </c>
      <c r="C1533" s="1" t="s">
        <v>3214</v>
      </c>
      <c r="D1533" s="1">
        <v>991.93691000000001</v>
      </c>
      <c r="E1533" s="1">
        <v>1208.5109863299999</v>
      </c>
      <c r="F1533" s="1">
        <v>-0.28491031926999999</v>
      </c>
      <c r="G1533" s="1">
        <v>1.6280263621429199E-2</v>
      </c>
      <c r="H1533" s="1">
        <v>9.7374985426853397E-2</v>
      </c>
    </row>
    <row r="1534" spans="1:8" x14ac:dyDescent="0.3">
      <c r="A1534" s="1" t="s">
        <v>3215</v>
      </c>
      <c r="B1534" s="1">
        <v>100750233</v>
      </c>
      <c r="C1534" s="1" t="s">
        <v>3216</v>
      </c>
      <c r="D1534" s="1">
        <v>34.826931666699998</v>
      </c>
      <c r="E1534" s="1">
        <v>30.8136023333</v>
      </c>
      <c r="F1534" s="1">
        <v>0.17663602001100001</v>
      </c>
      <c r="G1534" s="1">
        <v>1.6294572559498101E-2</v>
      </c>
      <c r="H1534" s="1">
        <v>9.7399427444728695E-2</v>
      </c>
    </row>
    <row r="1535" spans="1:8" x14ac:dyDescent="0.3">
      <c r="A1535" s="1" t="s">
        <v>3217</v>
      </c>
      <c r="B1535" s="1">
        <v>100860777</v>
      </c>
      <c r="C1535" s="1" t="s">
        <v>3218</v>
      </c>
      <c r="D1535" s="1">
        <v>104.513366667</v>
      </c>
      <c r="E1535" s="1">
        <v>127.386368</v>
      </c>
      <c r="F1535" s="1">
        <v>-0.28552343208300002</v>
      </c>
      <c r="G1535" s="1">
        <v>1.6327356261573601E-2</v>
      </c>
      <c r="H1535" s="1">
        <v>9.7534200915531596E-2</v>
      </c>
    </row>
    <row r="1536" spans="1:8" x14ac:dyDescent="0.3">
      <c r="A1536" s="1" t="s">
        <v>3219</v>
      </c>
      <c r="B1536" s="1">
        <v>102176431</v>
      </c>
      <c r="C1536" s="1" t="s">
        <v>3220</v>
      </c>
      <c r="D1536" s="1">
        <v>3.97286766667</v>
      </c>
      <c r="E1536" s="1">
        <v>5.9086800000000004</v>
      </c>
      <c r="F1536" s="1">
        <v>-0.57265512900600002</v>
      </c>
      <c r="G1536" s="1">
        <v>1.6347770942684501E-2</v>
      </c>
      <c r="H1536" s="1">
        <v>9.7594963372116303E-2</v>
      </c>
    </row>
    <row r="1537" spans="1:8" x14ac:dyDescent="0.3">
      <c r="A1537" s="1" t="s">
        <v>3221</v>
      </c>
      <c r="B1537" s="1">
        <v>102179007</v>
      </c>
      <c r="C1537" s="1" t="s">
        <v>3222</v>
      </c>
      <c r="D1537" s="1">
        <v>13.694517666699999</v>
      </c>
      <c r="E1537" s="1">
        <v>16.475024999999999</v>
      </c>
      <c r="F1537" s="1">
        <v>-0.26668220054000003</v>
      </c>
      <c r="G1537" s="1">
        <v>1.64312458790975E-2</v>
      </c>
      <c r="H1537" s="1">
        <v>9.7981766420018004E-2</v>
      </c>
    </row>
    <row r="1538" spans="1:8" x14ac:dyDescent="0.3">
      <c r="A1538" s="1" t="s">
        <v>3223</v>
      </c>
      <c r="B1538" s="1">
        <v>102185464</v>
      </c>
      <c r="C1538" s="1" t="s">
        <v>3224</v>
      </c>
      <c r="D1538" s="1">
        <v>10.794594</v>
      </c>
      <c r="E1538" s="1">
        <v>9.7691680000000005</v>
      </c>
      <c r="F1538" s="1">
        <v>0.14400137845899999</v>
      </c>
      <c r="G1538" s="1">
        <v>1.6433130010410201E-2</v>
      </c>
      <c r="H1538" s="1">
        <v>9.7981766420018004E-2</v>
      </c>
    </row>
    <row r="1539" spans="1:8" x14ac:dyDescent="0.3">
      <c r="A1539" s="1" t="s">
        <v>3225</v>
      </c>
      <c r="B1539" s="1">
        <v>102170573</v>
      </c>
      <c r="C1539" s="1" t="s">
        <v>3226</v>
      </c>
      <c r="D1539" s="1">
        <v>7.8260266666699998</v>
      </c>
      <c r="E1539" s="1">
        <v>9.8076476666700003</v>
      </c>
      <c r="F1539" s="1">
        <v>-0.32562712594799997</v>
      </c>
      <c r="G1539" s="1">
        <v>1.6471213141319802E-2</v>
      </c>
      <c r="H1539" s="1">
        <v>9.8147416391804507E-2</v>
      </c>
    </row>
    <row r="1540" spans="1:8" x14ac:dyDescent="0.3">
      <c r="A1540" s="1" t="s">
        <v>3227</v>
      </c>
      <c r="B1540" s="1">
        <v>102188759</v>
      </c>
      <c r="C1540" s="1" t="s">
        <v>3228</v>
      </c>
      <c r="D1540" s="1">
        <v>6.3018846666700004</v>
      </c>
      <c r="E1540" s="1">
        <v>2.9319383333300002</v>
      </c>
      <c r="F1540" s="1">
        <v>1.1039285912800001</v>
      </c>
      <c r="G1540" s="1">
        <v>1.6512870788487601E-2</v>
      </c>
      <c r="H1540" s="1">
        <v>9.82888896040882E-2</v>
      </c>
    </row>
    <row r="1541" spans="1:8" x14ac:dyDescent="0.3">
      <c r="A1541" s="1" t="s">
        <v>3229</v>
      </c>
      <c r="B1541" s="1">
        <v>102183090</v>
      </c>
      <c r="C1541" s="1" t="s">
        <v>3230</v>
      </c>
      <c r="D1541" s="1">
        <v>13.553186333299999</v>
      </c>
      <c r="E1541" s="1">
        <v>9.8034443333300008</v>
      </c>
      <c r="F1541" s="1">
        <v>0.46727144826299999</v>
      </c>
      <c r="G1541" s="1">
        <v>1.6516812310300701E-2</v>
      </c>
      <c r="H1541" s="1">
        <v>9.82888896040882E-2</v>
      </c>
    </row>
    <row r="1542" spans="1:8" x14ac:dyDescent="0.3">
      <c r="A1542" s="1" t="s">
        <v>3231</v>
      </c>
      <c r="B1542" s="1">
        <v>102186188</v>
      </c>
      <c r="C1542" s="1" t="s">
        <v>2622</v>
      </c>
      <c r="D1542" s="1">
        <v>32.805486999999999</v>
      </c>
      <c r="E1542" s="1">
        <v>30.416463333300001</v>
      </c>
      <c r="F1542" s="1">
        <v>0.10908472437699999</v>
      </c>
      <c r="G1542" s="1">
        <v>1.6525902723105501E-2</v>
      </c>
      <c r="H1542" s="1">
        <v>9.82888896040882E-2</v>
      </c>
    </row>
    <row r="1543" spans="1:8" x14ac:dyDescent="0.3">
      <c r="A1543" s="1" t="s">
        <v>3232</v>
      </c>
      <c r="B1543" s="1">
        <v>102177066</v>
      </c>
      <c r="C1543" s="1" t="s">
        <v>3233</v>
      </c>
      <c r="D1543" s="1">
        <v>12.416802000000001</v>
      </c>
      <c r="E1543" s="1">
        <v>6.5781513333300001</v>
      </c>
      <c r="F1543" s="1">
        <v>0.91653954565899998</v>
      </c>
      <c r="G1543" s="1">
        <v>1.65367970844295E-2</v>
      </c>
      <c r="H1543" s="1">
        <v>9.8292328521799005E-2</v>
      </c>
    </row>
    <row r="1544" spans="1:8" x14ac:dyDescent="0.3">
      <c r="A1544" s="1" t="s">
        <v>3234</v>
      </c>
      <c r="B1544" s="1">
        <v>108636002</v>
      </c>
      <c r="C1544" s="1" t="s">
        <v>3235</v>
      </c>
      <c r="D1544" s="1">
        <v>99.477697000000006</v>
      </c>
      <c r="E1544" s="1">
        <v>65.031892333299993</v>
      </c>
      <c r="F1544" s="1">
        <v>0.61322570351399996</v>
      </c>
      <c r="G1544" s="1">
        <v>1.6551327722955901E-2</v>
      </c>
      <c r="H1544" s="1">
        <v>9.8317363182246598E-2</v>
      </c>
    </row>
    <row r="1545" spans="1:8" x14ac:dyDescent="0.3">
      <c r="A1545" s="1" t="s">
        <v>3236</v>
      </c>
      <c r="B1545" s="1">
        <v>102190808</v>
      </c>
      <c r="C1545" s="1" t="s">
        <v>863</v>
      </c>
      <c r="D1545" s="1">
        <v>16.68938</v>
      </c>
      <c r="E1545" s="1">
        <v>26.030257666699999</v>
      </c>
      <c r="F1545" s="1">
        <v>-0.64125923219100001</v>
      </c>
      <c r="G1545" s="1">
        <v>1.6585973497915199E-2</v>
      </c>
      <c r="H1545" s="1">
        <v>9.8400470416025204E-2</v>
      </c>
    </row>
    <row r="1546" spans="1:8" x14ac:dyDescent="0.3">
      <c r="A1546" s="1" t="s">
        <v>3237</v>
      </c>
      <c r="B1546" s="1">
        <v>102178282</v>
      </c>
      <c r="C1546" s="1" t="s">
        <v>3238</v>
      </c>
      <c r="D1546" s="1">
        <v>3.9551243333300001</v>
      </c>
      <c r="E1546" s="1">
        <v>1.7654270000000001</v>
      </c>
      <c r="F1546" s="1">
        <v>1.16370588077</v>
      </c>
      <c r="G1546" s="1">
        <v>1.6597131176092E-2</v>
      </c>
      <c r="H1546" s="1">
        <v>9.8405392561172506E-2</v>
      </c>
    </row>
    <row r="1547" spans="1:8" x14ac:dyDescent="0.3">
      <c r="A1547" s="1" t="s">
        <v>3239</v>
      </c>
      <c r="B1547" s="1">
        <v>102176722</v>
      </c>
      <c r="C1547" s="1" t="s">
        <v>3240</v>
      </c>
      <c r="D1547" s="1">
        <v>3.352967</v>
      </c>
      <c r="E1547" s="1">
        <v>5.5811823333300001</v>
      </c>
      <c r="F1547" s="1">
        <v>-0.73513249484400001</v>
      </c>
      <c r="G1547" s="1">
        <v>1.6625459151587099E-2</v>
      </c>
      <c r="H1547" s="1">
        <v>9.8512049002687604E-2</v>
      </c>
    </row>
    <row r="1548" spans="1:8" x14ac:dyDescent="0.3">
      <c r="A1548" s="1" t="s">
        <v>3241</v>
      </c>
      <c r="B1548" s="1">
        <v>102186663</v>
      </c>
      <c r="C1548" s="1" t="s">
        <v>3242</v>
      </c>
      <c r="D1548" s="1">
        <v>0.55054933333300005</v>
      </c>
      <c r="E1548" s="1">
        <v>3.1684393333299998</v>
      </c>
      <c r="F1548" s="1">
        <v>-2.5248286413100001</v>
      </c>
      <c r="G1548" s="1">
        <v>1.66498779709566E-2</v>
      </c>
      <c r="H1548" s="1">
        <v>9.8567901463683993E-2</v>
      </c>
    </row>
    <row r="1549" spans="1:8" x14ac:dyDescent="0.3">
      <c r="A1549" s="1" t="s">
        <v>3243</v>
      </c>
      <c r="B1549" s="1">
        <v>100860808</v>
      </c>
      <c r="C1549" s="1" t="s">
        <v>3244</v>
      </c>
      <c r="D1549" s="1">
        <v>164.247161667</v>
      </c>
      <c r="E1549" s="1">
        <v>124.585795</v>
      </c>
      <c r="F1549" s="1">
        <v>0.39872885493799998</v>
      </c>
      <c r="G1549" s="1">
        <v>1.6658638322038202E-2</v>
      </c>
      <c r="H1549" s="1">
        <v>9.8567901463683993E-2</v>
      </c>
    </row>
    <row r="1550" spans="1:8" x14ac:dyDescent="0.3">
      <c r="A1550" s="1" t="s">
        <v>3245</v>
      </c>
      <c r="B1550" s="1">
        <v>102176221</v>
      </c>
      <c r="C1550" s="1" t="s">
        <v>3246</v>
      </c>
      <c r="D1550" s="1">
        <v>3.5332156666699999</v>
      </c>
      <c r="E1550" s="1">
        <v>5.1031203333299997</v>
      </c>
      <c r="F1550" s="1">
        <v>-0.53039784768099996</v>
      </c>
      <c r="G1550" s="1">
        <v>1.6686058187336299E-2</v>
      </c>
      <c r="H1550" s="1">
        <v>9.8567901463683993E-2</v>
      </c>
    </row>
    <row r="1551" spans="1:8" x14ac:dyDescent="0.3">
      <c r="A1551" s="1" t="s">
        <v>3247</v>
      </c>
      <c r="B1551" s="1">
        <v>102172515</v>
      </c>
      <c r="C1551" s="1" t="s">
        <v>3248</v>
      </c>
      <c r="D1551" s="1">
        <v>28.443775666699999</v>
      </c>
      <c r="E1551" s="1">
        <v>33.286762000000003</v>
      </c>
      <c r="F1551" s="1">
        <v>-0.22683555480199999</v>
      </c>
      <c r="G1551" s="1">
        <v>1.66917435334661E-2</v>
      </c>
      <c r="H1551" s="1">
        <v>9.8567901463683993E-2</v>
      </c>
    </row>
    <row r="1552" spans="1:8" x14ac:dyDescent="0.3">
      <c r="A1552" s="1" t="s">
        <v>3249</v>
      </c>
      <c r="B1552" s="1">
        <v>102173744</v>
      </c>
      <c r="C1552" s="1" t="s">
        <v>3250</v>
      </c>
      <c r="D1552" s="1">
        <v>13.513733333299999</v>
      </c>
      <c r="E1552" s="1">
        <v>18.012928666699999</v>
      </c>
      <c r="F1552" s="1">
        <v>-0.41460647186999999</v>
      </c>
      <c r="G1552" s="1">
        <v>1.6696731786752801E-2</v>
      </c>
      <c r="H1552" s="1">
        <v>9.8567901463683993E-2</v>
      </c>
    </row>
    <row r="1553" spans="1:8" x14ac:dyDescent="0.3">
      <c r="A1553" s="1" t="s">
        <v>3251</v>
      </c>
      <c r="B1553" s="1">
        <v>102186272</v>
      </c>
      <c r="C1553" s="1" t="s">
        <v>3252</v>
      </c>
      <c r="D1553" s="1">
        <v>26.717185666700001</v>
      </c>
      <c r="E1553" s="1">
        <v>32.150547000000003</v>
      </c>
      <c r="F1553" s="1">
        <v>-0.26707523806299999</v>
      </c>
      <c r="G1553" s="1">
        <v>1.6696955600586299E-2</v>
      </c>
      <c r="H1553" s="1">
        <v>9.8567901463683993E-2</v>
      </c>
    </row>
    <row r="1554" spans="1:8" x14ac:dyDescent="0.3">
      <c r="A1554" s="1" t="s">
        <v>3253</v>
      </c>
      <c r="B1554" s="1">
        <v>102180575</v>
      </c>
      <c r="C1554" s="1" t="s">
        <v>3254</v>
      </c>
      <c r="D1554" s="1">
        <v>9.2795566666700005</v>
      </c>
      <c r="E1554" s="1">
        <v>12.24747</v>
      </c>
      <c r="F1554" s="1">
        <v>-0.40035597079899998</v>
      </c>
      <c r="G1554" s="1">
        <v>1.6728161449894401E-2</v>
      </c>
      <c r="H1554" s="1">
        <v>9.8690973557024206E-2</v>
      </c>
    </row>
    <row r="1555" spans="1:8" x14ac:dyDescent="0.3">
      <c r="A1555" s="1" t="s">
        <v>3255</v>
      </c>
      <c r="B1555" s="1">
        <v>102187571</v>
      </c>
      <c r="C1555" s="1" t="s">
        <v>3256</v>
      </c>
      <c r="D1555" s="1">
        <v>17.322471</v>
      </c>
      <c r="E1555" s="1">
        <v>19.788150333299999</v>
      </c>
      <c r="F1555" s="1">
        <v>-0.19199202401900001</v>
      </c>
      <c r="G1555" s="1">
        <v>1.6768993758111899E-2</v>
      </c>
      <c r="H1555" s="1">
        <v>9.8870651316392499E-2</v>
      </c>
    </row>
    <row r="1556" spans="1:8" x14ac:dyDescent="0.3">
      <c r="A1556" s="1" t="s">
        <v>3257</v>
      </c>
      <c r="B1556" s="1">
        <v>102170648</v>
      </c>
      <c r="C1556" s="1" t="s">
        <v>3258</v>
      </c>
      <c r="D1556" s="1">
        <v>18.249732999999999</v>
      </c>
      <c r="E1556" s="1">
        <v>15.909155</v>
      </c>
      <c r="F1556" s="1">
        <v>0.19801814671599999</v>
      </c>
      <c r="G1556" s="1">
        <v>1.6783935044939899E-2</v>
      </c>
      <c r="H1556" s="1">
        <v>9.8897546758310098E-2</v>
      </c>
    </row>
    <row r="1557" spans="1:8" x14ac:dyDescent="0.3">
      <c r="A1557" s="1" t="s">
        <v>3259</v>
      </c>
      <c r="B1557" s="1">
        <v>102172998</v>
      </c>
      <c r="C1557" s="1" t="s">
        <v>3260</v>
      </c>
      <c r="D1557" s="1">
        <v>8.1448486666700006</v>
      </c>
      <c r="E1557" s="1">
        <v>4.3064753333299999</v>
      </c>
      <c r="F1557" s="1">
        <v>0.91938032555500004</v>
      </c>
      <c r="G1557" s="1">
        <v>1.67963525072987E-2</v>
      </c>
      <c r="H1557" s="1">
        <v>9.8909546779692298E-2</v>
      </c>
    </row>
    <row r="1558" spans="1:8" x14ac:dyDescent="0.3">
      <c r="A1558" s="1" t="s">
        <v>3261</v>
      </c>
      <c r="B1558" s="1">
        <v>102191017</v>
      </c>
      <c r="C1558" s="1" t="s">
        <v>3262</v>
      </c>
      <c r="D1558" s="1">
        <v>14.8846566667</v>
      </c>
      <c r="E1558" s="1">
        <v>16.8168993333</v>
      </c>
      <c r="F1558" s="1">
        <v>-0.176085784468</v>
      </c>
      <c r="G1558" s="1">
        <v>1.68125480499213E-2</v>
      </c>
      <c r="H1558" s="1">
        <v>9.8943766411148798E-2</v>
      </c>
    </row>
    <row r="1559" spans="1:8" x14ac:dyDescent="0.3">
      <c r="A1559" s="1" t="s">
        <v>3263</v>
      </c>
      <c r="B1559" s="1">
        <v>102171222</v>
      </c>
      <c r="C1559" s="1" t="s">
        <v>3264</v>
      </c>
      <c r="D1559" s="1">
        <v>19.121828000000001</v>
      </c>
      <c r="E1559" s="1">
        <v>14.980613333299999</v>
      </c>
      <c r="F1559" s="1">
        <v>0.35212375648599997</v>
      </c>
      <c r="G1559" s="1">
        <v>1.6860313074563399E-2</v>
      </c>
      <c r="H1559" s="1">
        <v>9.9163619120024596E-2</v>
      </c>
    </row>
    <row r="1560" spans="1:8" x14ac:dyDescent="0.3">
      <c r="A1560" s="1" t="s">
        <v>3265</v>
      </c>
      <c r="B1560" s="1">
        <v>102188351</v>
      </c>
      <c r="C1560" s="1" t="s">
        <v>3266</v>
      </c>
      <c r="D1560" s="1">
        <v>14.582596000000001</v>
      </c>
      <c r="E1560" s="1">
        <v>17.211622999999999</v>
      </c>
      <c r="F1560" s="1">
        <v>-0.23913557351799999</v>
      </c>
      <c r="G1560" s="1">
        <v>1.6897437031066699E-2</v>
      </c>
      <c r="H1560" s="1">
        <v>9.9259420488288397E-2</v>
      </c>
    </row>
    <row r="1561" spans="1:8" x14ac:dyDescent="0.3">
      <c r="A1561" s="1" t="s">
        <v>3267</v>
      </c>
      <c r="B1561" s="1">
        <v>108635249</v>
      </c>
      <c r="C1561" s="1" t="s">
        <v>3268</v>
      </c>
      <c r="D1561" s="1">
        <v>3.66088833333</v>
      </c>
      <c r="E1561" s="1">
        <v>1.67341933333</v>
      </c>
      <c r="F1561" s="1">
        <v>1.1293947603100001</v>
      </c>
      <c r="G1561" s="1">
        <v>1.6913794774053002E-2</v>
      </c>
      <c r="H1561" s="1">
        <v>9.9294292425863601E-2</v>
      </c>
    </row>
    <row r="1562" spans="1:8" x14ac:dyDescent="0.3">
      <c r="A1562" s="1" t="s">
        <v>3269</v>
      </c>
      <c r="B1562" s="1">
        <v>102178470</v>
      </c>
      <c r="C1562" s="1" t="s">
        <v>3270</v>
      </c>
      <c r="D1562" s="1">
        <v>27.966028000000001</v>
      </c>
      <c r="E1562" s="1">
        <v>31.391327333300001</v>
      </c>
      <c r="F1562" s="1">
        <v>-0.166690669161</v>
      </c>
      <c r="G1562" s="1">
        <v>1.6932378613909799E-2</v>
      </c>
      <c r="H1562" s="1">
        <v>9.9342181917076902E-2</v>
      </c>
    </row>
    <row r="1563" spans="1:8" x14ac:dyDescent="0.3">
      <c r="A1563" s="1" t="s">
        <v>3271</v>
      </c>
      <c r="B1563" s="1">
        <v>102185103</v>
      </c>
      <c r="C1563" s="1" t="s">
        <v>3272</v>
      </c>
      <c r="D1563" s="1">
        <v>1659.8584390000001</v>
      </c>
      <c r="E1563" s="1">
        <v>2022.88663767</v>
      </c>
      <c r="F1563" s="1">
        <v>-0.28535526710300002</v>
      </c>
      <c r="G1563" s="1">
        <v>1.7023893210895001E-2</v>
      </c>
      <c r="H1563" s="1">
        <v>9.9709518787159196E-2</v>
      </c>
    </row>
    <row r="1564" spans="1:8" x14ac:dyDescent="0.3">
      <c r="A1564" s="1" t="s">
        <v>3273</v>
      </c>
      <c r="B1564" s="1">
        <v>106502966</v>
      </c>
      <c r="C1564" s="1" t="s">
        <v>3274</v>
      </c>
      <c r="D1564" s="1">
        <v>5.4784116666699996</v>
      </c>
      <c r="E1564" s="1">
        <v>9.02182666667</v>
      </c>
      <c r="F1564" s="1">
        <v>-0.71966188913100004</v>
      </c>
      <c r="G1564" s="1">
        <v>1.70263840330298E-2</v>
      </c>
      <c r="H1564" s="1">
        <v>9.9709518787159196E-2</v>
      </c>
    </row>
    <row r="1565" spans="1:8" x14ac:dyDescent="0.3">
      <c r="A1565" s="1" t="s">
        <v>3275</v>
      </c>
      <c r="B1565" s="1">
        <v>102188798</v>
      </c>
      <c r="C1565" s="1" t="s">
        <v>3276</v>
      </c>
      <c r="D1565" s="1">
        <v>30.887785666700001</v>
      </c>
      <c r="E1565" s="1">
        <v>25.956117666699999</v>
      </c>
      <c r="F1565" s="1">
        <v>0.25096183711999998</v>
      </c>
      <c r="G1565" s="1">
        <v>1.70405199115173E-2</v>
      </c>
      <c r="H1565" s="1">
        <v>9.9731003511632194E-2</v>
      </c>
    </row>
    <row r="1566" spans="1:8" x14ac:dyDescent="0.3">
      <c r="A1566" s="1" t="s">
        <v>3277</v>
      </c>
      <c r="B1566" s="1">
        <v>102168557</v>
      </c>
      <c r="C1566" s="1" t="s">
        <v>3278</v>
      </c>
      <c r="D1566" s="1">
        <v>36.378807000000002</v>
      </c>
      <c r="E1566" s="1">
        <v>44.476356333299996</v>
      </c>
      <c r="F1566" s="1">
        <v>-0.289940369734</v>
      </c>
      <c r="G1566" s="1">
        <v>1.7095579711905201E-2</v>
      </c>
      <c r="H1566" s="1">
        <v>9.9991825349928204E-2</v>
      </c>
    </row>
    <row r="1567" spans="1:8" x14ac:dyDescent="0.3">
      <c r="A1567" s="1" t="s">
        <v>3279</v>
      </c>
      <c r="B1567" s="1">
        <v>102187497</v>
      </c>
      <c r="C1567" s="1" t="s">
        <v>2601</v>
      </c>
      <c r="D1567" s="1">
        <v>36.143077666700002</v>
      </c>
      <c r="E1567" s="1">
        <v>21.045223333300001</v>
      </c>
      <c r="F1567" s="1">
        <v>0.78022654051600004</v>
      </c>
      <c r="G1567" s="1">
        <v>1.7118166413508301E-2</v>
      </c>
      <c r="H1567" s="1">
        <v>0.100062508949636</v>
      </c>
    </row>
    <row r="1568" spans="1:8" x14ac:dyDescent="0.3">
      <c r="A1568" s="1" t="s">
        <v>3280</v>
      </c>
      <c r="B1568" s="1">
        <v>102190104</v>
      </c>
      <c r="C1568" s="1" t="s">
        <v>3281</v>
      </c>
      <c r="D1568" s="1">
        <v>14.4298753333</v>
      </c>
      <c r="E1568" s="1">
        <v>10.7759036667</v>
      </c>
      <c r="F1568" s="1">
        <v>0.42124997703200001</v>
      </c>
      <c r="G1568" s="1">
        <v>1.7139562912294799E-2</v>
      </c>
      <c r="H1568" s="1">
        <v>0.10012615292970201</v>
      </c>
    </row>
    <row r="1569" spans="1:8" x14ac:dyDescent="0.3">
      <c r="A1569" s="1" t="s">
        <v>3282</v>
      </c>
      <c r="B1569" s="1">
        <v>102172635</v>
      </c>
      <c r="C1569" s="1" t="s">
        <v>3283</v>
      </c>
      <c r="D1569" s="1">
        <v>18.204706999999999</v>
      </c>
      <c r="E1569" s="1">
        <v>19.1736</v>
      </c>
      <c r="F1569" s="1">
        <v>-7.4809719046400006E-2</v>
      </c>
      <c r="G1569" s="1">
        <v>1.71670623776017E-2</v>
      </c>
      <c r="H1569" s="1">
        <v>0.100212146405041</v>
      </c>
    </row>
    <row r="1570" spans="1:8" x14ac:dyDescent="0.3">
      <c r="A1570" s="1" t="s">
        <v>3284</v>
      </c>
      <c r="B1570" s="1">
        <v>102183910</v>
      </c>
      <c r="C1570" s="1" t="s">
        <v>3285</v>
      </c>
      <c r="D1570" s="1">
        <v>54.037725000000002</v>
      </c>
      <c r="E1570" s="1">
        <v>66.690840333300002</v>
      </c>
      <c r="F1570" s="1">
        <v>-0.30352168961300002</v>
      </c>
      <c r="G1570" s="1">
        <v>1.71753185431813E-2</v>
      </c>
      <c r="H1570" s="1">
        <v>0.100212146405041</v>
      </c>
    </row>
    <row r="1571" spans="1:8" x14ac:dyDescent="0.3">
      <c r="A1571" s="1" t="s">
        <v>3286</v>
      </c>
      <c r="B1571" s="1">
        <v>102177363</v>
      </c>
      <c r="C1571" s="1" t="s">
        <v>3287</v>
      </c>
      <c r="D1571" s="1">
        <v>122.76499666700001</v>
      </c>
      <c r="E1571" s="1">
        <v>101.114967333</v>
      </c>
      <c r="F1571" s="1">
        <v>0.279902706354</v>
      </c>
      <c r="G1571" s="1">
        <v>1.7191049050778499E-2</v>
      </c>
      <c r="H1571" s="1">
        <v>0.10024254305741601</v>
      </c>
    </row>
    <row r="1572" spans="1:8" x14ac:dyDescent="0.3">
      <c r="A1572" s="1" t="s">
        <v>3288</v>
      </c>
      <c r="B1572" s="1">
        <v>102187685</v>
      </c>
      <c r="C1572" s="1" t="s">
        <v>3289</v>
      </c>
      <c r="D1572" s="1">
        <v>9.9520466666700003</v>
      </c>
      <c r="E1572" s="1">
        <v>13.0943073333</v>
      </c>
      <c r="F1572" s="1">
        <v>-0.39587458997000002</v>
      </c>
      <c r="G1572" s="1">
        <v>1.7233466456686199E-2</v>
      </c>
      <c r="H1572" s="1">
        <v>0.100428421039331</v>
      </c>
    </row>
    <row r="1573" spans="1:8" x14ac:dyDescent="0.3">
      <c r="A1573" s="1" t="s">
        <v>3290</v>
      </c>
      <c r="B1573" s="1">
        <v>102177246</v>
      </c>
      <c r="C1573" s="1" t="s">
        <v>3291</v>
      </c>
      <c r="D1573" s="1">
        <v>7.2812743333299998</v>
      </c>
      <c r="E1573" s="1">
        <v>3.854266</v>
      </c>
      <c r="F1573" s="1">
        <v>0.91773482415700003</v>
      </c>
      <c r="G1573" s="1">
        <v>1.7282101723016901E-2</v>
      </c>
      <c r="H1573" s="1">
        <v>0.100589324795321</v>
      </c>
    </row>
    <row r="1574" spans="1:8" x14ac:dyDescent="0.3">
      <c r="A1574" s="1" t="s">
        <v>3292</v>
      </c>
      <c r="B1574" s="1">
        <v>102184384</v>
      </c>
      <c r="C1574" s="1" t="s">
        <v>3293</v>
      </c>
      <c r="D1574" s="1">
        <v>11.251242</v>
      </c>
      <c r="E1574" s="1">
        <v>7.489668</v>
      </c>
      <c r="F1574" s="1">
        <v>0.58711059236899998</v>
      </c>
      <c r="G1574" s="1">
        <v>1.7282191927995499E-2</v>
      </c>
      <c r="H1574" s="1">
        <v>0.100589324795321</v>
      </c>
    </row>
    <row r="1575" spans="1:8" x14ac:dyDescent="0.3">
      <c r="A1575" s="1" t="s">
        <v>3294</v>
      </c>
      <c r="B1575" s="1">
        <v>102182889</v>
      </c>
      <c r="C1575" s="1" t="s">
        <v>3295</v>
      </c>
      <c r="D1575" s="1">
        <v>15.6541823333</v>
      </c>
      <c r="E1575" s="1">
        <v>46.088343333300003</v>
      </c>
      <c r="F1575" s="1">
        <v>-1.5578537562799999</v>
      </c>
      <c r="G1575" s="1">
        <v>1.7313727114734299E-2</v>
      </c>
      <c r="H1575" s="1">
        <v>0.10071135039633</v>
      </c>
    </row>
    <row r="1576" spans="1:8" x14ac:dyDescent="0.3">
      <c r="A1576" s="1" t="s">
        <v>3296</v>
      </c>
      <c r="B1576" s="1">
        <v>102180238</v>
      </c>
      <c r="C1576" s="1" t="s">
        <v>3297</v>
      </c>
      <c r="D1576" s="1">
        <v>880.15645333299994</v>
      </c>
      <c r="E1576" s="1">
        <v>1065.89546733</v>
      </c>
      <c r="F1576" s="1">
        <v>-0.27623405977299997</v>
      </c>
      <c r="G1576" s="1">
        <v>1.7360179562072899E-2</v>
      </c>
      <c r="H1576" s="1">
        <v>0.10089068312626499</v>
      </c>
    </row>
    <row r="1577" spans="1:8" x14ac:dyDescent="0.3">
      <c r="A1577" s="1" t="s">
        <v>3298</v>
      </c>
      <c r="B1577" s="1">
        <v>102184664</v>
      </c>
      <c r="C1577" s="1" t="s">
        <v>3299</v>
      </c>
      <c r="D1577" s="1">
        <v>4.9249003333300001</v>
      </c>
      <c r="E1577" s="1">
        <v>2.29001233333</v>
      </c>
      <c r="F1577" s="1">
        <v>1.1047391603400001</v>
      </c>
      <c r="G1577" s="1">
        <v>1.7373236597512401E-2</v>
      </c>
      <c r="H1577" s="1">
        <v>0.10089068312626499</v>
      </c>
    </row>
    <row r="1578" spans="1:8" x14ac:dyDescent="0.3">
      <c r="A1578" s="1" t="s">
        <v>3300</v>
      </c>
      <c r="B1578" s="1">
        <v>102181251</v>
      </c>
      <c r="C1578" s="1" t="s">
        <v>3301</v>
      </c>
      <c r="D1578" s="1">
        <v>13.3155416667</v>
      </c>
      <c r="E1578" s="1">
        <v>16.734532999999999</v>
      </c>
      <c r="F1578" s="1">
        <v>-0.32971717367100001</v>
      </c>
      <c r="G1578" s="1">
        <v>1.7376323573698699E-2</v>
      </c>
      <c r="H1578" s="1">
        <v>0.10089068312626499</v>
      </c>
    </row>
    <row r="1579" spans="1:8" x14ac:dyDescent="0.3">
      <c r="A1579" s="1" t="s">
        <v>3302</v>
      </c>
      <c r="B1579" s="1">
        <v>102182445</v>
      </c>
      <c r="C1579" s="1" t="s">
        <v>3303</v>
      </c>
      <c r="D1579" s="1">
        <v>268.23722333299997</v>
      </c>
      <c r="E1579" s="1">
        <v>231.45609033299999</v>
      </c>
      <c r="F1579" s="1">
        <v>0.21277092926899999</v>
      </c>
      <c r="G1579" s="1">
        <v>1.74128692517895E-2</v>
      </c>
      <c r="H1579" s="1">
        <v>0.101041302211358</v>
      </c>
    </row>
    <row r="1580" spans="1:8" x14ac:dyDescent="0.3">
      <c r="A1580" s="1" t="s">
        <v>3304</v>
      </c>
      <c r="B1580" s="1">
        <v>102169002</v>
      </c>
      <c r="C1580" s="1" t="s">
        <v>3305</v>
      </c>
      <c r="D1580" s="1">
        <v>1.93092366667</v>
      </c>
      <c r="E1580" s="1">
        <v>6.8005943333300003</v>
      </c>
      <c r="F1580" s="1">
        <v>-1.8163697024800001</v>
      </c>
      <c r="G1580" s="1">
        <v>1.74590651269859E-2</v>
      </c>
      <c r="H1580" s="1">
        <v>0.101234434160165</v>
      </c>
    </row>
    <row r="1581" spans="1:8" x14ac:dyDescent="0.3">
      <c r="A1581" s="1" t="s">
        <v>3306</v>
      </c>
      <c r="B1581" s="1">
        <v>102176143</v>
      </c>
      <c r="C1581" s="1" t="s">
        <v>3307</v>
      </c>
      <c r="D1581" s="1">
        <v>10.315697</v>
      </c>
      <c r="E1581" s="1">
        <v>12.883746</v>
      </c>
      <c r="F1581" s="1">
        <v>-0.32071082072700002</v>
      </c>
      <c r="G1581" s="1">
        <v>1.7467402367686E-2</v>
      </c>
      <c r="H1581" s="1">
        <v>0.101234434160165</v>
      </c>
    </row>
    <row r="1582" spans="1:8" x14ac:dyDescent="0.3">
      <c r="A1582" s="1" t="s">
        <v>3308</v>
      </c>
      <c r="B1582" s="1">
        <v>102190575</v>
      </c>
      <c r="C1582" s="1" t="s">
        <v>3309</v>
      </c>
      <c r="D1582" s="1">
        <v>6.77974433333</v>
      </c>
      <c r="E1582" s="1">
        <v>8.7963240000000003</v>
      </c>
      <c r="F1582" s="1">
        <v>-0.375669874954</v>
      </c>
      <c r="G1582" s="1">
        <v>1.7498612174684802E-2</v>
      </c>
      <c r="H1582" s="1">
        <v>0.10135366370844801</v>
      </c>
    </row>
    <row r="1583" spans="1:8" x14ac:dyDescent="0.3">
      <c r="A1583" s="1" t="s">
        <v>3310</v>
      </c>
      <c r="B1583" s="1">
        <v>102190676</v>
      </c>
      <c r="C1583" s="1" t="s">
        <v>3311</v>
      </c>
      <c r="D1583" s="1">
        <v>10.223634666700001</v>
      </c>
      <c r="E1583" s="1">
        <v>14.571593333299999</v>
      </c>
      <c r="F1583" s="1">
        <v>-0.51125044898500005</v>
      </c>
      <c r="G1583" s="1">
        <v>1.75257900523575E-2</v>
      </c>
      <c r="H1583" s="1">
        <v>0.101401491978054</v>
      </c>
    </row>
    <row r="1584" spans="1:8" x14ac:dyDescent="0.3">
      <c r="A1584" s="1" t="s">
        <v>3312</v>
      </c>
      <c r="B1584" s="1">
        <v>102188943</v>
      </c>
      <c r="C1584" s="1" t="s">
        <v>3313</v>
      </c>
      <c r="D1584" s="1">
        <v>53.851588</v>
      </c>
      <c r="E1584" s="1">
        <v>63.355414000000003</v>
      </c>
      <c r="F1584" s="1">
        <v>-0.234479021057</v>
      </c>
      <c r="G1584" s="1">
        <v>1.7528154627188802E-2</v>
      </c>
      <c r="H1584" s="1">
        <v>0.101401491978054</v>
      </c>
    </row>
    <row r="1585" spans="1:8" x14ac:dyDescent="0.3">
      <c r="A1585" s="1" t="s">
        <v>3314</v>
      </c>
      <c r="B1585" s="1">
        <v>102180524</v>
      </c>
      <c r="C1585" s="1" t="s">
        <v>3315</v>
      </c>
      <c r="D1585" s="1">
        <v>16.579626666700001</v>
      </c>
      <c r="E1585" s="1">
        <v>19.980871</v>
      </c>
      <c r="F1585" s="1">
        <v>-0.26920795284499999</v>
      </c>
      <c r="G1585" s="1">
        <v>1.7539332429928702E-2</v>
      </c>
      <c r="H1585" s="1">
        <v>0.10140458700992699</v>
      </c>
    </row>
    <row r="1586" spans="1:8" x14ac:dyDescent="0.3">
      <c r="A1586" s="1" t="s">
        <v>3316</v>
      </c>
      <c r="B1586" s="1">
        <v>106502661</v>
      </c>
      <c r="C1586" s="1" t="s">
        <v>3317</v>
      </c>
      <c r="D1586" s="1">
        <v>120.526896333</v>
      </c>
      <c r="E1586" s="1">
        <v>132.961959667</v>
      </c>
      <c r="F1586" s="1">
        <v>-0.141658421777</v>
      </c>
      <c r="G1586" s="1">
        <v>1.7556365450037501E-2</v>
      </c>
      <c r="H1586" s="1">
        <v>0.10144151001089</v>
      </c>
    </row>
    <row r="1587" spans="1:8" x14ac:dyDescent="0.3">
      <c r="A1587" s="1" t="s">
        <v>3318</v>
      </c>
      <c r="B1587" s="1">
        <v>102175374</v>
      </c>
      <c r="C1587" s="1" t="s">
        <v>3319</v>
      </c>
      <c r="D1587" s="1">
        <v>6.0275096666700003</v>
      </c>
      <c r="E1587" s="1">
        <v>8.0995963333300001</v>
      </c>
      <c r="F1587" s="1">
        <v>-0.42628794937100001</v>
      </c>
      <c r="G1587" s="1">
        <v>1.7573987685265299E-2</v>
      </c>
      <c r="H1587" s="1">
        <v>0.101481790706187</v>
      </c>
    </row>
    <row r="1588" spans="1:8" x14ac:dyDescent="0.3">
      <c r="A1588" s="1" t="s">
        <v>3320</v>
      </c>
      <c r="B1588" s="1">
        <v>102186041</v>
      </c>
      <c r="C1588" s="1" t="s">
        <v>3321</v>
      </c>
      <c r="D1588" s="1">
        <v>4.0120623333300003</v>
      </c>
      <c r="E1588" s="1">
        <v>1.7507710000000001</v>
      </c>
      <c r="F1588" s="1">
        <v>1.19635362823</v>
      </c>
      <c r="G1588" s="1">
        <v>1.7604347103575599E-2</v>
      </c>
      <c r="H1588" s="1">
        <v>0.101595529499012</v>
      </c>
    </row>
    <row r="1589" spans="1:8" x14ac:dyDescent="0.3">
      <c r="A1589" s="1" t="s">
        <v>3322</v>
      </c>
      <c r="B1589" s="1">
        <v>102190143</v>
      </c>
      <c r="C1589" s="1" t="s">
        <v>3323</v>
      </c>
      <c r="D1589" s="1">
        <v>6.63483</v>
      </c>
      <c r="E1589" s="1">
        <v>22.6714903333</v>
      </c>
      <c r="F1589" s="1">
        <v>-1.77274782528</v>
      </c>
      <c r="G1589" s="1">
        <v>1.7635698471687201E-2</v>
      </c>
      <c r="H1589" s="1">
        <v>0.101713739304141</v>
      </c>
    </row>
    <row r="1590" spans="1:8" x14ac:dyDescent="0.3">
      <c r="A1590" s="1" t="s">
        <v>3324</v>
      </c>
      <c r="B1590" s="1">
        <v>102189193</v>
      </c>
      <c r="C1590" s="1" t="s">
        <v>3325</v>
      </c>
      <c r="D1590" s="1">
        <v>26.307743666699999</v>
      </c>
      <c r="E1590" s="1">
        <v>22.804544333300001</v>
      </c>
      <c r="F1590" s="1">
        <v>0.206166174924</v>
      </c>
      <c r="G1590" s="1">
        <v>1.7646180842752501E-2</v>
      </c>
      <c r="H1590" s="1">
        <v>0.101713739304141</v>
      </c>
    </row>
    <row r="1591" spans="1:8" x14ac:dyDescent="0.3">
      <c r="A1591" s="1" t="s">
        <v>3326</v>
      </c>
      <c r="B1591" s="1">
        <v>102169705</v>
      </c>
      <c r="C1591" s="1" t="s">
        <v>3327</v>
      </c>
      <c r="D1591" s="1">
        <v>9.3986516666700002</v>
      </c>
      <c r="E1591" s="1">
        <v>13.635014333299999</v>
      </c>
      <c r="F1591" s="1">
        <v>-0.53679050954399998</v>
      </c>
      <c r="G1591" s="1">
        <v>1.7662990967157701E-2</v>
      </c>
      <c r="H1591" s="1">
        <v>0.101749079767279</v>
      </c>
    </row>
    <row r="1592" spans="1:8" x14ac:dyDescent="0.3">
      <c r="A1592" s="1" t="s">
        <v>3328</v>
      </c>
      <c r="B1592" s="1">
        <v>102173942</v>
      </c>
      <c r="C1592" s="1" t="s">
        <v>3329</v>
      </c>
      <c r="D1592" s="1">
        <v>21.162590666700002</v>
      </c>
      <c r="E1592" s="1">
        <v>19.206811999999999</v>
      </c>
      <c r="F1592" s="1">
        <v>0.13989817271300001</v>
      </c>
      <c r="G1592" s="1">
        <v>1.76825813910929E-2</v>
      </c>
      <c r="H1592" s="1">
        <v>0.101752869886213</v>
      </c>
    </row>
    <row r="1593" spans="1:8" x14ac:dyDescent="0.3">
      <c r="A1593" s="1" t="s">
        <v>3330</v>
      </c>
      <c r="B1593" s="1">
        <v>102177346</v>
      </c>
      <c r="C1593" s="1" t="s">
        <v>3331</v>
      </c>
      <c r="D1593" s="1">
        <v>11.282229666699999</v>
      </c>
      <c r="E1593" s="1">
        <v>14.573636666700001</v>
      </c>
      <c r="F1593" s="1">
        <v>-0.36930871805299997</v>
      </c>
      <c r="G1593" s="1">
        <v>1.76850076124653E-2</v>
      </c>
      <c r="H1593" s="1">
        <v>0.101752869886213</v>
      </c>
    </row>
    <row r="1594" spans="1:8" x14ac:dyDescent="0.3">
      <c r="A1594" s="1" t="s">
        <v>3332</v>
      </c>
      <c r="B1594" s="1">
        <v>102173700</v>
      </c>
      <c r="C1594" s="1" t="s">
        <v>3333</v>
      </c>
      <c r="D1594" s="1">
        <v>10.2517026667</v>
      </c>
      <c r="E1594" s="1">
        <v>8.2410876666699995</v>
      </c>
      <c r="F1594" s="1">
        <v>0.31495687804900002</v>
      </c>
      <c r="G1594" s="1">
        <v>1.7812274808648099E-2</v>
      </c>
      <c r="H1594" s="1">
        <v>0.102423267578032</v>
      </c>
    </row>
    <row r="1595" spans="1:8" x14ac:dyDescent="0.3">
      <c r="A1595" s="1" t="s">
        <v>3334</v>
      </c>
      <c r="B1595" s="1">
        <v>102190943</v>
      </c>
      <c r="C1595" s="1" t="s">
        <v>3335</v>
      </c>
      <c r="D1595" s="1">
        <v>10.717346666699999</v>
      </c>
      <c r="E1595" s="1">
        <v>25.2077156667</v>
      </c>
      <c r="F1595" s="1">
        <v>-1.23391760988</v>
      </c>
      <c r="G1595" s="1">
        <v>1.7830449246225701E-2</v>
      </c>
      <c r="H1595" s="1">
        <v>0.102465935113413</v>
      </c>
    </row>
    <row r="1596" spans="1:8" x14ac:dyDescent="0.3">
      <c r="A1596" s="1" t="s">
        <v>3336</v>
      </c>
      <c r="B1596" s="1">
        <v>102190784</v>
      </c>
      <c r="C1596" s="1" t="s">
        <v>3337</v>
      </c>
      <c r="D1596" s="1">
        <v>297.46907533299998</v>
      </c>
      <c r="E1596" s="1">
        <v>370.67865</v>
      </c>
      <c r="F1596" s="1">
        <v>-0.31742932786</v>
      </c>
      <c r="G1596" s="1">
        <v>1.78608741836539E-2</v>
      </c>
      <c r="H1596" s="1">
        <v>0.102578908512269</v>
      </c>
    </row>
    <row r="1597" spans="1:8" x14ac:dyDescent="0.3">
      <c r="A1597" s="1" t="s">
        <v>3338</v>
      </c>
      <c r="B1597" s="1">
        <v>102168574</v>
      </c>
      <c r="C1597" s="1" t="s">
        <v>3339</v>
      </c>
      <c r="D1597" s="1">
        <v>12.52875</v>
      </c>
      <c r="E1597" s="1">
        <v>9.0413556666700003</v>
      </c>
      <c r="F1597" s="1">
        <v>0.47063147080200002</v>
      </c>
      <c r="G1597" s="1">
        <v>1.7904380090852299E-2</v>
      </c>
      <c r="H1597" s="1">
        <v>0.102766827413036</v>
      </c>
    </row>
    <row r="1598" spans="1:8" x14ac:dyDescent="0.3">
      <c r="A1598" s="1" t="s">
        <v>3340</v>
      </c>
      <c r="B1598" s="1">
        <v>102191301</v>
      </c>
      <c r="C1598" s="1" t="s">
        <v>895</v>
      </c>
      <c r="D1598" s="1">
        <v>6.4127049999999999</v>
      </c>
      <c r="E1598" s="1">
        <v>3.9165540000000001</v>
      </c>
      <c r="F1598" s="1">
        <v>0.711348191372</v>
      </c>
      <c r="G1598" s="1">
        <v>1.7932291158696999E-2</v>
      </c>
      <c r="H1598" s="1">
        <v>0.10286506331129699</v>
      </c>
    </row>
    <row r="1599" spans="1:8" x14ac:dyDescent="0.3">
      <c r="A1599" s="1" t="s">
        <v>3341</v>
      </c>
      <c r="B1599" s="1">
        <v>102176843</v>
      </c>
      <c r="C1599" s="1" t="s">
        <v>3342</v>
      </c>
      <c r="D1599" s="1">
        <v>7.6576446666700004</v>
      </c>
      <c r="E1599" s="1">
        <v>8.8548580000000001</v>
      </c>
      <c r="F1599" s="1">
        <v>-0.209568454352</v>
      </c>
      <c r="G1599" s="1">
        <v>1.7954657694775802E-2</v>
      </c>
      <c r="H1599" s="1">
        <v>0.102918624161545</v>
      </c>
    </row>
    <row r="1600" spans="1:8" x14ac:dyDescent="0.3">
      <c r="A1600" s="1" t="s">
        <v>3343</v>
      </c>
      <c r="B1600" s="1">
        <v>102168591</v>
      </c>
      <c r="C1600" s="1" t="s">
        <v>627</v>
      </c>
      <c r="D1600" s="1">
        <v>0.35077700000000001</v>
      </c>
      <c r="E1600" s="1">
        <v>4.2780843333299998</v>
      </c>
      <c r="F1600" s="1">
        <v>-3.6083388621200001</v>
      </c>
      <c r="G1600" s="1">
        <v>1.7963231736004299E-2</v>
      </c>
      <c r="H1600" s="1">
        <v>0.102918624161545</v>
      </c>
    </row>
    <row r="1601" spans="1:8" x14ac:dyDescent="0.3">
      <c r="A1601" s="1" t="s">
        <v>3344</v>
      </c>
      <c r="B1601" s="1">
        <v>102179549</v>
      </c>
      <c r="C1601" s="1" t="s">
        <v>3345</v>
      </c>
      <c r="D1601" s="1">
        <v>1012.969218</v>
      </c>
      <c r="E1601" s="1">
        <v>1166.15751133</v>
      </c>
      <c r="F1601" s="1">
        <v>-0.203172330244</v>
      </c>
      <c r="G1601" s="1">
        <v>1.7989773753350799E-2</v>
      </c>
      <c r="H1601" s="1">
        <v>0.103008752597311</v>
      </c>
    </row>
    <row r="1602" spans="1:8" x14ac:dyDescent="0.3">
      <c r="A1602" s="1" t="s">
        <v>3346</v>
      </c>
      <c r="B1602" s="1">
        <v>102188340</v>
      </c>
      <c r="C1602" s="1" t="s">
        <v>3347</v>
      </c>
      <c r="D1602" s="1">
        <v>30.856460666699999</v>
      </c>
      <c r="E1602" s="1">
        <v>44.786862666700003</v>
      </c>
      <c r="F1602" s="1">
        <v>-0.53750301877899997</v>
      </c>
      <c r="G1602" s="1">
        <v>1.8052128968864899E-2</v>
      </c>
      <c r="H1602" s="1">
        <v>0.10327299484197899</v>
      </c>
    </row>
    <row r="1603" spans="1:8" x14ac:dyDescent="0.3">
      <c r="A1603" s="1" t="s">
        <v>3348</v>
      </c>
      <c r="B1603" s="1">
        <v>102170427</v>
      </c>
      <c r="C1603" s="1" t="s">
        <v>3349</v>
      </c>
      <c r="D1603" s="1">
        <v>4.3679183333299996</v>
      </c>
      <c r="E1603" s="1">
        <v>6.0764019999999999</v>
      </c>
      <c r="F1603" s="1">
        <v>-0.47627143565699998</v>
      </c>
      <c r="G1603" s="1">
        <v>1.8064971983648499E-2</v>
      </c>
      <c r="H1603" s="1">
        <v>0.10327299484197899</v>
      </c>
    </row>
    <row r="1604" spans="1:8" x14ac:dyDescent="0.3">
      <c r="A1604" s="1" t="s">
        <v>3350</v>
      </c>
      <c r="B1604" s="1">
        <v>102177032</v>
      </c>
      <c r="C1604" s="1" t="s">
        <v>3351</v>
      </c>
      <c r="D1604" s="1">
        <v>21.923407999999998</v>
      </c>
      <c r="E1604" s="1">
        <v>43.846567999999998</v>
      </c>
      <c r="F1604" s="1">
        <v>-0.99999184001499997</v>
      </c>
      <c r="G1604" s="1">
        <v>1.8077789820946301E-2</v>
      </c>
      <c r="H1604" s="1">
        <v>0.10327299484197899</v>
      </c>
    </row>
    <row r="1605" spans="1:8" x14ac:dyDescent="0.3">
      <c r="A1605" s="1" t="s">
        <v>3352</v>
      </c>
      <c r="B1605" s="1">
        <v>102185499</v>
      </c>
      <c r="C1605" s="1" t="s">
        <v>3353</v>
      </c>
      <c r="D1605" s="1">
        <v>18.430011333300001</v>
      </c>
      <c r="E1605" s="1">
        <v>7.2018209999999998</v>
      </c>
      <c r="F1605" s="1">
        <v>1.35562331098</v>
      </c>
      <c r="G1605" s="1">
        <v>1.8079277434552999E-2</v>
      </c>
      <c r="H1605" s="1">
        <v>0.10327299484197899</v>
      </c>
    </row>
    <row r="1606" spans="1:8" x14ac:dyDescent="0.3">
      <c r="A1606" s="1" t="s">
        <v>3354</v>
      </c>
      <c r="B1606" s="1">
        <v>102188551</v>
      </c>
      <c r="C1606" s="1" t="s">
        <v>3355</v>
      </c>
      <c r="D1606" s="1">
        <v>15.184718333299999</v>
      </c>
      <c r="E1606" s="1">
        <v>21.6308896667</v>
      </c>
      <c r="F1606" s="1">
        <v>-0.51047285608100001</v>
      </c>
      <c r="G1606" s="1">
        <v>1.8173138814258999E-2</v>
      </c>
      <c r="H1606" s="1">
        <v>0.103746954237423</v>
      </c>
    </row>
    <row r="1607" spans="1:8" x14ac:dyDescent="0.3">
      <c r="A1607" s="1" t="s">
        <v>3356</v>
      </c>
      <c r="B1607" s="1">
        <v>102191571</v>
      </c>
      <c r="C1607" s="1" t="s">
        <v>3357</v>
      </c>
      <c r="D1607" s="1">
        <v>0.258734333333</v>
      </c>
      <c r="E1607" s="1">
        <v>2.9039133333299998</v>
      </c>
      <c r="F1607" s="1">
        <v>-3.4884549835600001</v>
      </c>
      <c r="G1607" s="1">
        <v>1.8190163928165599E-2</v>
      </c>
      <c r="H1607" s="1">
        <v>0.103781965214109</v>
      </c>
    </row>
    <row r="1608" spans="1:8" x14ac:dyDescent="0.3">
      <c r="A1608" s="1" t="s">
        <v>3358</v>
      </c>
      <c r="B1608" s="1">
        <v>102175764</v>
      </c>
      <c r="C1608" s="1" t="s">
        <v>3359</v>
      </c>
      <c r="D1608" s="1">
        <v>7.4180886666700001</v>
      </c>
      <c r="E1608" s="1">
        <v>9.5056883333299993</v>
      </c>
      <c r="F1608" s="1">
        <v>-0.35774358807899997</v>
      </c>
      <c r="G1608" s="1">
        <v>1.8210068560008799E-2</v>
      </c>
      <c r="H1608" s="1">
        <v>0.103788542987431</v>
      </c>
    </row>
    <row r="1609" spans="1:8" x14ac:dyDescent="0.3">
      <c r="A1609" s="1" t="s">
        <v>3360</v>
      </c>
      <c r="B1609" s="1">
        <v>102168934</v>
      </c>
      <c r="C1609" s="1" t="s">
        <v>3361</v>
      </c>
      <c r="D1609" s="1">
        <v>12.403663999999999</v>
      </c>
      <c r="E1609" s="1">
        <v>19.554995000000002</v>
      </c>
      <c r="F1609" s="1">
        <v>-0.65677081643099999</v>
      </c>
      <c r="G1609" s="1">
        <v>1.8213102841622999E-2</v>
      </c>
      <c r="H1609" s="1">
        <v>0.103788542987431</v>
      </c>
    </row>
    <row r="1610" spans="1:8" x14ac:dyDescent="0.3">
      <c r="A1610" s="1" t="s">
        <v>3362</v>
      </c>
      <c r="B1610" s="1">
        <v>102178423</v>
      </c>
      <c r="C1610" s="1" t="s">
        <v>3363</v>
      </c>
      <c r="D1610" s="1">
        <v>38.491924666700001</v>
      </c>
      <c r="E1610" s="1">
        <v>30.017250666700001</v>
      </c>
      <c r="F1610" s="1">
        <v>0.35876396633699997</v>
      </c>
      <c r="G1610" s="1">
        <v>1.8225823221811901E-2</v>
      </c>
      <c r="H1610" s="1">
        <v>0.103797335351201</v>
      </c>
    </row>
    <row r="1611" spans="1:8" x14ac:dyDescent="0.3">
      <c r="A1611" s="1" t="s">
        <v>3364</v>
      </c>
      <c r="B1611" s="1">
        <v>102170271</v>
      </c>
      <c r="C1611" s="1" t="s">
        <v>3365</v>
      </c>
      <c r="D1611" s="1">
        <v>43.634250666699998</v>
      </c>
      <c r="E1611" s="1">
        <v>51.753311333299997</v>
      </c>
      <c r="F1611" s="1">
        <v>-0.24619015166300001</v>
      </c>
      <c r="G1611" s="1">
        <v>1.8236433603894899E-2</v>
      </c>
      <c r="H1611" s="1">
        <v>0.103797335351201</v>
      </c>
    </row>
    <row r="1612" spans="1:8" x14ac:dyDescent="0.3">
      <c r="A1612" s="1" t="s">
        <v>3366</v>
      </c>
      <c r="B1612" s="1">
        <v>102176601</v>
      </c>
      <c r="C1612" s="1" t="s">
        <v>3367</v>
      </c>
      <c r="D1612" s="1">
        <v>221.844640333</v>
      </c>
      <c r="E1612" s="1">
        <v>178.60016400000001</v>
      </c>
      <c r="F1612" s="1">
        <v>0.31281629349899998</v>
      </c>
      <c r="G1612" s="1">
        <v>1.8292609915161E-2</v>
      </c>
      <c r="H1612" s="1">
        <v>0.104054917774122</v>
      </c>
    </row>
    <row r="1613" spans="1:8" x14ac:dyDescent="0.3">
      <c r="A1613" s="1" t="s">
        <v>3368</v>
      </c>
      <c r="B1613" s="1">
        <v>102170905</v>
      </c>
      <c r="C1613" s="1" t="s">
        <v>3369</v>
      </c>
      <c r="D1613" s="1">
        <v>5.3367576666699996</v>
      </c>
      <c r="E1613" s="1">
        <v>2.30001366667</v>
      </c>
      <c r="F1613" s="1">
        <v>1.2143210687399999</v>
      </c>
      <c r="G1613" s="1">
        <v>1.83291028131327E-2</v>
      </c>
      <c r="H1613" s="1">
        <v>0.104200293319528</v>
      </c>
    </row>
    <row r="1614" spans="1:8" x14ac:dyDescent="0.3">
      <c r="A1614" s="1" t="s">
        <v>3370</v>
      </c>
      <c r="B1614" s="1">
        <v>102180788</v>
      </c>
      <c r="C1614" s="1" t="s">
        <v>3371</v>
      </c>
      <c r="D1614" s="1">
        <v>8.495082</v>
      </c>
      <c r="E1614" s="1">
        <v>6.4808729999999999</v>
      </c>
      <c r="F1614" s="1">
        <v>0.39043971019700002</v>
      </c>
      <c r="G1614" s="1">
        <v>1.8346684707289299E-2</v>
      </c>
      <c r="H1614" s="1">
        <v>0.104238051217085</v>
      </c>
    </row>
    <row r="1615" spans="1:8" x14ac:dyDescent="0.3">
      <c r="A1615" s="1" t="s">
        <v>3372</v>
      </c>
      <c r="B1615" s="1">
        <v>100860792</v>
      </c>
      <c r="C1615" s="1" t="s">
        <v>3373</v>
      </c>
      <c r="D1615" s="1">
        <v>3.0550606666700002</v>
      </c>
      <c r="E1615" s="1">
        <v>0.57870200000000005</v>
      </c>
      <c r="F1615" s="1">
        <v>2.4003084938199999</v>
      </c>
      <c r="G1615" s="1">
        <v>1.83912618864541E-2</v>
      </c>
      <c r="H1615" s="1">
        <v>0.104429048423203</v>
      </c>
    </row>
    <row r="1616" spans="1:8" x14ac:dyDescent="0.3">
      <c r="A1616" s="1" t="s">
        <v>3374</v>
      </c>
      <c r="B1616" s="1">
        <v>102176407</v>
      </c>
      <c r="C1616" s="1" t="s">
        <v>3375</v>
      </c>
      <c r="D1616" s="1">
        <v>197.39355466699999</v>
      </c>
      <c r="E1616" s="1">
        <v>334.76036599999998</v>
      </c>
      <c r="F1616" s="1">
        <v>-0.76205384651899999</v>
      </c>
      <c r="G1616" s="1">
        <v>1.84450622967989E-2</v>
      </c>
      <c r="H1616" s="1">
        <v>0.104672158167897</v>
      </c>
    </row>
    <row r="1617" spans="1:8" x14ac:dyDescent="0.3">
      <c r="A1617" s="1" t="s">
        <v>3376</v>
      </c>
      <c r="B1617" s="1">
        <v>102178914</v>
      </c>
      <c r="C1617" s="1" t="s">
        <v>3377</v>
      </c>
      <c r="D1617" s="1">
        <v>0.253155333333</v>
      </c>
      <c r="E1617" s="1">
        <v>2.1494979999999999</v>
      </c>
      <c r="F1617" s="1">
        <v>-3.0859049843999999</v>
      </c>
      <c r="G1617" s="1">
        <v>1.8460387213017501E-2</v>
      </c>
      <c r="H1617" s="1">
        <v>0.104696767479542</v>
      </c>
    </row>
    <row r="1618" spans="1:8" x14ac:dyDescent="0.3">
      <c r="A1618" s="1" t="s">
        <v>3378</v>
      </c>
      <c r="B1618" s="1">
        <v>102179793</v>
      </c>
      <c r="C1618" s="1" t="s">
        <v>3379</v>
      </c>
      <c r="D1618" s="1">
        <v>0.1416</v>
      </c>
      <c r="E1618" s="1">
        <v>1.65163066667</v>
      </c>
      <c r="F1618" s="1">
        <v>-3.5439979405900002</v>
      </c>
      <c r="G1618" s="1">
        <v>1.8583635740516202E-2</v>
      </c>
      <c r="H1618" s="1">
        <v>0.105333064447138</v>
      </c>
    </row>
    <row r="1619" spans="1:8" x14ac:dyDescent="0.3">
      <c r="A1619" s="1" t="s">
        <v>3380</v>
      </c>
      <c r="B1619" s="1">
        <v>102171851</v>
      </c>
      <c r="C1619" s="1" t="s">
        <v>342</v>
      </c>
      <c r="D1619" s="1">
        <v>0</v>
      </c>
      <c r="E1619" s="1">
        <v>2.0717563333300002</v>
      </c>
      <c r="F1619" s="1" t="e">
        <f>-inf</f>
        <v>#NAME?</v>
      </c>
      <c r="G1619" s="1">
        <v>1.8658215350532401E-2</v>
      </c>
      <c r="H1619" s="1">
        <v>0.105592328683384</v>
      </c>
    </row>
    <row r="1620" spans="1:8" x14ac:dyDescent="0.3">
      <c r="A1620" s="1" t="s">
        <v>3381</v>
      </c>
      <c r="B1620" s="1">
        <v>102179284</v>
      </c>
      <c r="C1620" s="1" t="s">
        <v>3382</v>
      </c>
      <c r="D1620" s="1">
        <v>1.25673233333</v>
      </c>
      <c r="E1620" s="1">
        <v>2.98083266667</v>
      </c>
      <c r="F1620" s="1">
        <v>-1.24603798152</v>
      </c>
      <c r="G1620" s="1">
        <v>1.86626728935557E-2</v>
      </c>
      <c r="H1620" s="1">
        <v>0.105592328683384</v>
      </c>
    </row>
    <row r="1621" spans="1:8" x14ac:dyDescent="0.3">
      <c r="A1621" s="1" t="s">
        <v>3383</v>
      </c>
      <c r="B1621" s="1">
        <v>102171557</v>
      </c>
      <c r="C1621" s="1" t="s">
        <v>3384</v>
      </c>
      <c r="D1621" s="1">
        <v>26.409623</v>
      </c>
      <c r="E1621" s="1">
        <v>32.727485666699998</v>
      </c>
      <c r="F1621" s="1">
        <v>-0.30943906260699999</v>
      </c>
      <c r="G1621" s="1">
        <v>1.86685406332452E-2</v>
      </c>
      <c r="H1621" s="1">
        <v>0.105592328683384</v>
      </c>
    </row>
    <row r="1622" spans="1:8" x14ac:dyDescent="0.3">
      <c r="A1622" s="1" t="s">
        <v>3385</v>
      </c>
      <c r="B1622" s="1">
        <v>102182916</v>
      </c>
      <c r="C1622" s="1" t="s">
        <v>3386</v>
      </c>
      <c r="D1622" s="1">
        <v>33.472148666700001</v>
      </c>
      <c r="E1622" s="1">
        <v>29.372503666699998</v>
      </c>
      <c r="F1622" s="1">
        <v>0.18849492045499999</v>
      </c>
      <c r="G1622" s="1">
        <v>1.86737063215263E-2</v>
      </c>
      <c r="H1622" s="1">
        <v>0.105592328683384</v>
      </c>
    </row>
    <row r="1623" spans="1:8" x14ac:dyDescent="0.3">
      <c r="A1623" s="1" t="s">
        <v>3387</v>
      </c>
      <c r="B1623" s="1">
        <v>102181544</v>
      </c>
      <c r="C1623" s="1" t="s">
        <v>3388</v>
      </c>
      <c r="D1623" s="1">
        <v>15.2956973333</v>
      </c>
      <c r="E1623" s="1">
        <v>8.7804649999999995</v>
      </c>
      <c r="F1623" s="1">
        <v>0.80075663127800001</v>
      </c>
      <c r="G1623" s="1">
        <v>1.8691296459576501E-2</v>
      </c>
      <c r="H1623" s="1">
        <v>0.105622539858075</v>
      </c>
    </row>
    <row r="1624" spans="1:8" x14ac:dyDescent="0.3">
      <c r="A1624" s="1" t="s">
        <v>3389</v>
      </c>
      <c r="B1624" s="1">
        <v>102171015</v>
      </c>
      <c r="C1624" s="1" t="s">
        <v>3390</v>
      </c>
      <c r="D1624" s="1">
        <v>10.58168</v>
      </c>
      <c r="E1624" s="1">
        <v>16.739935666699999</v>
      </c>
      <c r="F1624" s="1">
        <v>-0.66172528841400002</v>
      </c>
      <c r="G1624" s="1">
        <v>1.8701220060933301E-2</v>
      </c>
      <c r="H1624" s="1">
        <v>0.105622539858075</v>
      </c>
    </row>
    <row r="1625" spans="1:8" x14ac:dyDescent="0.3">
      <c r="A1625" s="1" t="s">
        <v>3391</v>
      </c>
      <c r="B1625" s="1">
        <v>102185299</v>
      </c>
      <c r="C1625" s="1" t="s">
        <v>3392</v>
      </c>
      <c r="D1625" s="1">
        <v>22.0783763333</v>
      </c>
      <c r="E1625" s="1">
        <v>25.884367000000001</v>
      </c>
      <c r="F1625" s="1">
        <v>-0.229446958916</v>
      </c>
      <c r="G1625" s="1">
        <v>1.87931426109085E-2</v>
      </c>
      <c r="H1625" s="1">
        <v>0.10601357551144699</v>
      </c>
    </row>
    <row r="1626" spans="1:8" x14ac:dyDescent="0.3">
      <c r="A1626" s="1" t="s">
        <v>3393</v>
      </c>
      <c r="B1626" s="1">
        <v>102187438</v>
      </c>
      <c r="C1626" s="1" t="s">
        <v>3394</v>
      </c>
      <c r="D1626" s="1">
        <v>7.3997820000000001</v>
      </c>
      <c r="E1626" s="1">
        <v>1.3650496666700001</v>
      </c>
      <c r="F1626" s="1">
        <v>2.4385293252400002</v>
      </c>
      <c r="G1626" s="1">
        <v>1.8801568011214902E-2</v>
      </c>
      <c r="H1626" s="1">
        <v>0.10601357551144699</v>
      </c>
    </row>
    <row r="1627" spans="1:8" x14ac:dyDescent="0.3">
      <c r="A1627" s="1" t="s">
        <v>3395</v>
      </c>
      <c r="B1627" s="1">
        <v>102180187</v>
      </c>
      <c r="C1627" s="1" t="s">
        <v>3396</v>
      </c>
      <c r="D1627" s="1">
        <v>12.6777526667</v>
      </c>
      <c r="E1627" s="1">
        <v>16.148423000000001</v>
      </c>
      <c r="F1627" s="1">
        <v>-0.34909425561700003</v>
      </c>
      <c r="G1627" s="1">
        <v>1.88038352869799E-2</v>
      </c>
      <c r="H1627" s="1">
        <v>0.10601357551144699</v>
      </c>
    </row>
    <row r="1628" spans="1:8" x14ac:dyDescent="0.3">
      <c r="A1628" s="1" t="s">
        <v>3397</v>
      </c>
      <c r="B1628" s="1">
        <v>102178409</v>
      </c>
      <c r="C1628" s="1" t="s">
        <v>3398</v>
      </c>
      <c r="D1628" s="1">
        <v>199.55647266700001</v>
      </c>
      <c r="E1628" s="1">
        <v>117.529830667</v>
      </c>
      <c r="F1628" s="1">
        <v>0.76377009494500003</v>
      </c>
      <c r="G1628" s="1">
        <v>1.8850786759859101E-2</v>
      </c>
      <c r="H1628" s="1">
        <v>0.106167440005035</v>
      </c>
    </row>
    <row r="1629" spans="1:8" x14ac:dyDescent="0.3">
      <c r="A1629" s="1" t="s">
        <v>3399</v>
      </c>
      <c r="B1629" s="1">
        <v>102171772</v>
      </c>
      <c r="C1629" s="1" t="s">
        <v>3400</v>
      </c>
      <c r="D1629" s="1">
        <v>58.107649666699999</v>
      </c>
      <c r="E1629" s="1">
        <v>77.044136333300003</v>
      </c>
      <c r="F1629" s="1">
        <v>-0.40695705860800002</v>
      </c>
      <c r="G1629" s="1">
        <v>1.8853411890062802E-2</v>
      </c>
      <c r="H1629" s="1">
        <v>0.106167440005035</v>
      </c>
    </row>
    <row r="1630" spans="1:8" x14ac:dyDescent="0.3">
      <c r="A1630" s="1" t="s">
        <v>3401</v>
      </c>
      <c r="B1630" s="1">
        <v>102168651</v>
      </c>
      <c r="C1630" s="1" t="s">
        <v>3402</v>
      </c>
      <c r="D1630" s="1">
        <v>4.9267113333300001</v>
      </c>
      <c r="E1630" s="1">
        <v>9.7530833333300002</v>
      </c>
      <c r="F1630" s="1">
        <v>-0.98523344012500003</v>
      </c>
      <c r="G1630" s="1">
        <v>1.8870956972476802E-2</v>
      </c>
      <c r="H1630" s="1">
        <v>0.106203471963236</v>
      </c>
    </row>
    <row r="1631" spans="1:8" x14ac:dyDescent="0.3">
      <c r="A1631" s="1" t="s">
        <v>3403</v>
      </c>
      <c r="B1631" s="1">
        <v>102172855</v>
      </c>
      <c r="C1631" s="1" t="s">
        <v>3404</v>
      </c>
      <c r="D1631" s="1">
        <v>102.504471</v>
      </c>
      <c r="E1631" s="1">
        <v>82.140246000000005</v>
      </c>
      <c r="F1631" s="1">
        <v>0.31952566488099998</v>
      </c>
      <c r="G1631" s="1">
        <v>1.8998017141153501E-2</v>
      </c>
      <c r="H1631" s="1">
        <v>0.10685543525437401</v>
      </c>
    </row>
    <row r="1632" spans="1:8" x14ac:dyDescent="0.3">
      <c r="A1632" s="1" t="s">
        <v>3405</v>
      </c>
      <c r="B1632" s="1">
        <v>100860965</v>
      </c>
      <c r="C1632" s="1" t="s">
        <v>3406</v>
      </c>
      <c r="D1632" s="1">
        <v>36.077254000000003</v>
      </c>
      <c r="E1632" s="1">
        <v>40.312178000000003</v>
      </c>
      <c r="F1632" s="1">
        <v>-0.16012619886400001</v>
      </c>
      <c r="G1632" s="1">
        <v>1.9087777490756699E-2</v>
      </c>
      <c r="H1632" s="1">
        <v>0.107296958071935</v>
      </c>
    </row>
    <row r="1633" spans="1:8" x14ac:dyDescent="0.3">
      <c r="A1633" s="1" t="s">
        <v>3407</v>
      </c>
      <c r="B1633" s="1">
        <v>102187767</v>
      </c>
      <c r="C1633" s="1" t="s">
        <v>3408</v>
      </c>
      <c r="D1633" s="1">
        <v>9.8879806666699999</v>
      </c>
      <c r="E1633" s="1">
        <v>11.3834796667</v>
      </c>
      <c r="F1633" s="1">
        <v>-0.20319379604500001</v>
      </c>
      <c r="G1633" s="1">
        <v>1.9140637902531701E-2</v>
      </c>
      <c r="H1633" s="1">
        <v>0.107530659159978</v>
      </c>
    </row>
    <row r="1634" spans="1:8" x14ac:dyDescent="0.3">
      <c r="A1634" s="1" t="s">
        <v>3409</v>
      </c>
      <c r="B1634" s="1">
        <v>102184217</v>
      </c>
      <c r="C1634" s="1" t="s">
        <v>3410</v>
      </c>
      <c r="D1634" s="1">
        <v>8.2962609999999994</v>
      </c>
      <c r="E1634" s="1">
        <v>6.6168996666700002</v>
      </c>
      <c r="F1634" s="1">
        <v>0.32630587813099998</v>
      </c>
      <c r="G1634" s="1">
        <v>1.9158883962675701E-2</v>
      </c>
      <c r="H1634" s="1">
        <v>0.107544421325778</v>
      </c>
    </row>
    <row r="1635" spans="1:8" x14ac:dyDescent="0.3">
      <c r="A1635" s="1" t="s">
        <v>3411</v>
      </c>
      <c r="B1635" s="1">
        <v>102190728</v>
      </c>
      <c r="C1635" s="1" t="s">
        <v>3412</v>
      </c>
      <c r="D1635" s="1">
        <v>55.393075333299997</v>
      </c>
      <c r="E1635" s="1">
        <v>61.373252666699997</v>
      </c>
      <c r="F1635" s="1">
        <v>-0.147904408815</v>
      </c>
      <c r="G1635" s="1">
        <v>1.9165661986898699E-2</v>
      </c>
      <c r="H1635" s="1">
        <v>0.107544421325778</v>
      </c>
    </row>
    <row r="1636" spans="1:8" x14ac:dyDescent="0.3">
      <c r="A1636" s="1" t="s">
        <v>3413</v>
      </c>
      <c r="B1636" s="1">
        <v>102186426</v>
      </c>
      <c r="C1636" s="1" t="s">
        <v>3414</v>
      </c>
      <c r="D1636" s="1">
        <v>7.0928596666699999</v>
      </c>
      <c r="E1636" s="1">
        <v>12.1310653333</v>
      </c>
      <c r="F1636" s="1">
        <v>-0.77426694245799998</v>
      </c>
      <c r="G1636" s="1">
        <v>1.92096095074221E-2</v>
      </c>
      <c r="H1636" s="1">
        <v>0.107727580568992</v>
      </c>
    </row>
    <row r="1637" spans="1:8" x14ac:dyDescent="0.3">
      <c r="A1637" s="1" t="s">
        <v>3415</v>
      </c>
      <c r="B1637" s="1">
        <v>102184122</v>
      </c>
      <c r="C1637" s="1" t="s">
        <v>3416</v>
      </c>
      <c r="D1637" s="1">
        <v>1.6041826666700001</v>
      </c>
      <c r="E1637" s="1">
        <v>3.57922133333</v>
      </c>
      <c r="F1637" s="1">
        <v>-1.1578073310899999</v>
      </c>
      <c r="G1637" s="1">
        <v>1.9243238836431899E-2</v>
      </c>
      <c r="H1637" s="1">
        <v>0.107852693902072</v>
      </c>
    </row>
    <row r="1638" spans="1:8" x14ac:dyDescent="0.3">
      <c r="A1638" s="1" t="s">
        <v>3417</v>
      </c>
      <c r="B1638" s="1">
        <v>102180177</v>
      </c>
      <c r="C1638" s="1" t="s">
        <v>3418</v>
      </c>
      <c r="D1638" s="1">
        <v>8.31895566667</v>
      </c>
      <c r="E1638" s="1">
        <v>12.6921103333</v>
      </c>
      <c r="F1638" s="1">
        <v>-0.60945763403499997</v>
      </c>
      <c r="G1638" s="1">
        <v>1.92782297640526E-2</v>
      </c>
      <c r="H1638" s="1">
        <v>0.107985287002877</v>
      </c>
    </row>
    <row r="1639" spans="1:8" x14ac:dyDescent="0.3">
      <c r="A1639" s="1" t="s">
        <v>3419</v>
      </c>
      <c r="B1639" s="1">
        <v>102187763</v>
      </c>
      <c r="C1639" s="1" t="s">
        <v>3420</v>
      </c>
      <c r="D1639" s="1">
        <v>8.8147796666700007</v>
      </c>
      <c r="E1639" s="1">
        <v>10.5558546667</v>
      </c>
      <c r="F1639" s="1">
        <v>-0.26004697919300002</v>
      </c>
      <c r="G1639" s="1">
        <v>1.9313297469156599E-2</v>
      </c>
      <c r="H1639" s="1">
        <v>0.108118154104655</v>
      </c>
    </row>
    <row r="1640" spans="1:8" x14ac:dyDescent="0.3">
      <c r="A1640" s="1" t="s">
        <v>3421</v>
      </c>
      <c r="B1640" s="1">
        <v>102175797</v>
      </c>
      <c r="C1640" s="1" t="s">
        <v>3422</v>
      </c>
      <c r="D1640" s="1">
        <v>12.626499000000001</v>
      </c>
      <c r="E1640" s="1">
        <v>15.609768666700001</v>
      </c>
      <c r="F1640" s="1">
        <v>-0.30599448431699999</v>
      </c>
      <c r="G1640" s="1">
        <v>1.93761828848831E-2</v>
      </c>
      <c r="H1640" s="1">
        <v>0.108345558596586</v>
      </c>
    </row>
    <row r="1641" spans="1:8" x14ac:dyDescent="0.3">
      <c r="A1641" s="1" t="s">
        <v>3423</v>
      </c>
      <c r="B1641" s="1">
        <v>102188690</v>
      </c>
      <c r="C1641" s="1" t="s">
        <v>3424</v>
      </c>
      <c r="D1641" s="1">
        <v>122.801915333</v>
      </c>
      <c r="E1641" s="1">
        <v>152.37091566699999</v>
      </c>
      <c r="F1641" s="1">
        <v>-0.31125448712800002</v>
      </c>
      <c r="G1641" s="1">
        <v>1.9381391105429399E-2</v>
      </c>
      <c r="H1641" s="1">
        <v>0.108345558596586</v>
      </c>
    </row>
    <row r="1642" spans="1:8" x14ac:dyDescent="0.3">
      <c r="A1642" s="1" t="s">
        <v>3425</v>
      </c>
      <c r="B1642" s="1">
        <v>102182048</v>
      </c>
      <c r="C1642" s="1" t="s">
        <v>2085</v>
      </c>
      <c r="D1642" s="1">
        <v>11.075846333299999</v>
      </c>
      <c r="E1642" s="1">
        <v>14.2490803333</v>
      </c>
      <c r="F1642" s="1">
        <v>-0.36345186464700002</v>
      </c>
      <c r="G1642" s="1">
        <v>1.9388032893280699E-2</v>
      </c>
      <c r="H1642" s="1">
        <v>0.108345558596586</v>
      </c>
    </row>
    <row r="1643" spans="1:8" x14ac:dyDescent="0.3">
      <c r="A1643" s="1" t="s">
        <v>3426</v>
      </c>
      <c r="B1643" s="1">
        <v>102185857</v>
      </c>
      <c r="C1643" s="1" t="s">
        <v>3427</v>
      </c>
      <c r="D1643" s="1">
        <v>18.495365</v>
      </c>
      <c r="E1643" s="1">
        <v>21.962075666699999</v>
      </c>
      <c r="F1643" s="1">
        <v>-0.24785064006499999</v>
      </c>
      <c r="G1643" s="1">
        <v>1.94153627346999E-2</v>
      </c>
      <c r="H1643" s="1">
        <v>0.108434687066952</v>
      </c>
    </row>
    <row r="1644" spans="1:8" x14ac:dyDescent="0.3">
      <c r="A1644" s="1" t="s">
        <v>3428</v>
      </c>
      <c r="B1644" s="1">
        <v>100861245</v>
      </c>
      <c r="C1644" s="1" t="s">
        <v>1445</v>
      </c>
      <c r="D1644" s="1">
        <v>24.328854333300001</v>
      </c>
      <c r="E1644" s="1">
        <v>88.5166473333</v>
      </c>
      <c r="F1644" s="1">
        <v>-1.8632804243700001</v>
      </c>
      <c r="G1644" s="1">
        <v>1.9448668894902401E-2</v>
      </c>
      <c r="H1644" s="1">
        <v>0.108502831883245</v>
      </c>
    </row>
    <row r="1645" spans="1:8" x14ac:dyDescent="0.3">
      <c r="A1645" s="1" t="s">
        <v>3429</v>
      </c>
      <c r="B1645" s="1">
        <v>102190298</v>
      </c>
      <c r="C1645" s="1" t="s">
        <v>1644</v>
      </c>
      <c r="D1645" s="1">
        <v>0.78296366666700001</v>
      </c>
      <c r="E1645" s="1">
        <v>3.0561686666700001</v>
      </c>
      <c r="F1645" s="1">
        <v>-1.9647069002699999</v>
      </c>
      <c r="G1645" s="1">
        <v>1.9450339720464199E-2</v>
      </c>
      <c r="H1645" s="1">
        <v>0.108502831883245</v>
      </c>
    </row>
    <row r="1646" spans="1:8" x14ac:dyDescent="0.3">
      <c r="A1646" s="1" t="s">
        <v>3430</v>
      </c>
      <c r="B1646" s="1">
        <v>102187864</v>
      </c>
      <c r="C1646" s="1" t="s">
        <v>3431</v>
      </c>
      <c r="D1646" s="1">
        <v>5.1514040000000003</v>
      </c>
      <c r="E1646" s="1">
        <v>3.0467586666700002</v>
      </c>
      <c r="F1646" s="1">
        <v>0.75769045930099999</v>
      </c>
      <c r="G1646" s="1">
        <v>1.9506342509075299E-2</v>
      </c>
      <c r="H1646" s="1">
        <v>0.108751569003201</v>
      </c>
    </row>
    <row r="1647" spans="1:8" x14ac:dyDescent="0.3">
      <c r="A1647" s="1" t="s">
        <v>3432</v>
      </c>
      <c r="B1647" s="1">
        <v>102189774</v>
      </c>
      <c r="C1647" s="1" t="s">
        <v>3433</v>
      </c>
      <c r="D1647" s="1">
        <v>13.812317999999999</v>
      </c>
      <c r="E1647" s="1">
        <v>5.5731713333300004</v>
      </c>
      <c r="F1647" s="1">
        <v>1.3093850434600001</v>
      </c>
      <c r="G1647" s="1">
        <v>1.95228998688028E-2</v>
      </c>
      <c r="H1647" s="1">
        <v>0.10878022804090801</v>
      </c>
    </row>
    <row r="1648" spans="1:8" x14ac:dyDescent="0.3">
      <c r="A1648" s="1" t="s">
        <v>3434</v>
      </c>
      <c r="B1648" s="1">
        <v>102182362</v>
      </c>
      <c r="C1648" s="1" t="s">
        <v>3435</v>
      </c>
      <c r="D1648" s="1">
        <v>1166.806885</v>
      </c>
      <c r="E1648" s="1">
        <v>1369.7619223300001</v>
      </c>
      <c r="F1648" s="1">
        <v>-0.231359356525</v>
      </c>
      <c r="G1648" s="1">
        <v>1.9597341614232301E-2</v>
      </c>
      <c r="H1648" s="1">
        <v>0.109131192811459</v>
      </c>
    </row>
    <row r="1649" spans="1:8" x14ac:dyDescent="0.3">
      <c r="A1649" s="1" t="s">
        <v>3436</v>
      </c>
      <c r="B1649" s="1">
        <v>102181310</v>
      </c>
      <c r="C1649" s="1" t="s">
        <v>3437</v>
      </c>
      <c r="D1649" s="1">
        <v>13.166376333300001</v>
      </c>
      <c r="E1649" s="1">
        <v>12.000248666699999</v>
      </c>
      <c r="F1649" s="1">
        <v>0.13379403850800001</v>
      </c>
      <c r="G1649" s="1">
        <v>1.9620688376574599E-2</v>
      </c>
      <c r="H1649" s="1">
        <v>0.109197382507011</v>
      </c>
    </row>
    <row r="1650" spans="1:8" x14ac:dyDescent="0.3">
      <c r="A1650" s="1" t="s">
        <v>3438</v>
      </c>
      <c r="B1650" s="1">
        <v>102185447</v>
      </c>
      <c r="C1650" s="1" t="s">
        <v>3439</v>
      </c>
      <c r="D1650" s="1">
        <v>913.496846667</v>
      </c>
      <c r="E1650" s="1">
        <v>1171.7038576699999</v>
      </c>
      <c r="F1650" s="1">
        <v>-0.35913632794099998</v>
      </c>
      <c r="G1650" s="1">
        <v>1.9642378912431299E-2</v>
      </c>
      <c r="H1650" s="1">
        <v>0.109254282707323</v>
      </c>
    </row>
    <row r="1651" spans="1:8" x14ac:dyDescent="0.3">
      <c r="A1651" s="1" t="s">
        <v>3440</v>
      </c>
      <c r="B1651" s="1">
        <v>102177396</v>
      </c>
      <c r="C1651" s="1" t="s">
        <v>3441</v>
      </c>
      <c r="D1651" s="1">
        <v>127.15019233300001</v>
      </c>
      <c r="E1651" s="1">
        <v>121.805598</v>
      </c>
      <c r="F1651" s="1">
        <v>6.1953205480299998E-2</v>
      </c>
      <c r="G1651" s="1">
        <v>1.9678022705672302E-2</v>
      </c>
      <c r="H1651" s="1">
        <v>0.10936943215261601</v>
      </c>
    </row>
    <row r="1652" spans="1:8" x14ac:dyDescent="0.3">
      <c r="A1652" s="1" t="s">
        <v>3442</v>
      </c>
      <c r="B1652" s="1">
        <v>100860971</v>
      </c>
      <c r="C1652" s="1" t="s">
        <v>3443</v>
      </c>
      <c r="D1652" s="1">
        <v>559.48400866700001</v>
      </c>
      <c r="E1652" s="1">
        <v>147.63048566699999</v>
      </c>
      <c r="F1652" s="1">
        <v>1.9221062278600001</v>
      </c>
      <c r="G1652" s="1">
        <v>1.9697932505452299E-2</v>
      </c>
      <c r="H1652" s="1">
        <v>0.10936943215261601</v>
      </c>
    </row>
    <row r="1653" spans="1:8" x14ac:dyDescent="0.3">
      <c r="A1653" s="1" t="s">
        <v>3444</v>
      </c>
      <c r="B1653" s="1">
        <v>102191665</v>
      </c>
      <c r="C1653" s="1" t="s">
        <v>3445</v>
      </c>
      <c r="D1653" s="1">
        <v>20.440062999999999</v>
      </c>
      <c r="E1653" s="1">
        <v>10.523013000000001</v>
      </c>
      <c r="F1653" s="1">
        <v>0.95785179972800005</v>
      </c>
      <c r="G1653" s="1">
        <v>1.9699022879497301E-2</v>
      </c>
      <c r="H1653" s="1">
        <v>0.10936943215261601</v>
      </c>
    </row>
    <row r="1654" spans="1:8" x14ac:dyDescent="0.3">
      <c r="A1654" s="1" t="s">
        <v>3446</v>
      </c>
      <c r="B1654" s="1">
        <v>102182377</v>
      </c>
      <c r="C1654" s="1" t="s">
        <v>3447</v>
      </c>
      <c r="D1654" s="1">
        <v>9.7285063333299995</v>
      </c>
      <c r="E1654" s="1">
        <v>7.9687156666699996</v>
      </c>
      <c r="F1654" s="1">
        <v>0.28787109676099998</v>
      </c>
      <c r="G1654" s="1">
        <v>1.9708996117342701E-2</v>
      </c>
      <c r="H1654" s="1">
        <v>0.10936943215261601</v>
      </c>
    </row>
    <row r="1655" spans="1:8" x14ac:dyDescent="0.3">
      <c r="A1655" s="1" t="s">
        <v>3448</v>
      </c>
      <c r="B1655" s="1">
        <v>102171208</v>
      </c>
      <c r="C1655" s="1" t="s">
        <v>3449</v>
      </c>
      <c r="D1655" s="1">
        <v>3.5860016666700001</v>
      </c>
      <c r="E1655" s="1">
        <v>1.38589433333</v>
      </c>
      <c r="F1655" s="1">
        <v>1.3715588944599999</v>
      </c>
      <c r="G1655" s="1">
        <v>1.97733067350266E-2</v>
      </c>
      <c r="H1655" s="1">
        <v>0.109640277322073</v>
      </c>
    </row>
    <row r="1656" spans="1:8" x14ac:dyDescent="0.3">
      <c r="A1656" s="1" t="s">
        <v>3450</v>
      </c>
      <c r="B1656" s="1">
        <v>102176372</v>
      </c>
      <c r="C1656" s="1" t="s">
        <v>3451</v>
      </c>
      <c r="D1656" s="1">
        <v>23.5430793333</v>
      </c>
      <c r="E1656" s="1">
        <v>26.572845333299998</v>
      </c>
      <c r="F1656" s="1">
        <v>-0.17464968415099999</v>
      </c>
      <c r="G1656" s="1">
        <v>1.9827056872865598E-2</v>
      </c>
      <c r="H1656" s="1">
        <v>0.109776221883853</v>
      </c>
    </row>
    <row r="1657" spans="1:8" x14ac:dyDescent="0.3">
      <c r="A1657" s="1" t="s">
        <v>3452</v>
      </c>
      <c r="B1657" s="1">
        <v>102169617</v>
      </c>
      <c r="C1657" s="1" t="s">
        <v>3453</v>
      </c>
      <c r="D1657" s="1">
        <v>8.0871763333299995</v>
      </c>
      <c r="E1657" s="1">
        <v>5.42369833333</v>
      </c>
      <c r="F1657" s="1">
        <v>0.57635913055999999</v>
      </c>
      <c r="G1657" s="1">
        <v>1.9828387684940298E-2</v>
      </c>
      <c r="H1657" s="1">
        <v>0.109776221883853</v>
      </c>
    </row>
    <row r="1658" spans="1:8" x14ac:dyDescent="0.3">
      <c r="A1658" s="1" t="s">
        <v>3454</v>
      </c>
      <c r="B1658" s="1">
        <v>102168201</v>
      </c>
      <c r="C1658" s="1" t="s">
        <v>2296</v>
      </c>
      <c r="D1658" s="1">
        <v>38.634682666700002</v>
      </c>
      <c r="E1658" s="1">
        <v>10.6759176667</v>
      </c>
      <c r="F1658" s="1">
        <v>1.85553646367</v>
      </c>
      <c r="G1658" s="1">
        <v>1.9855177765863801E-2</v>
      </c>
      <c r="H1658" s="1">
        <v>0.109798411518331</v>
      </c>
    </row>
    <row r="1659" spans="1:8" x14ac:dyDescent="0.3">
      <c r="A1659" s="1" t="s">
        <v>3455</v>
      </c>
      <c r="B1659" s="1">
        <v>102174352</v>
      </c>
      <c r="C1659" s="1" t="s">
        <v>3456</v>
      </c>
      <c r="D1659" s="1">
        <v>15.699126</v>
      </c>
      <c r="E1659" s="1">
        <v>17.238749666699999</v>
      </c>
      <c r="F1659" s="1">
        <v>-0.13497089518499999</v>
      </c>
      <c r="G1659" s="1">
        <v>1.9856228818327701E-2</v>
      </c>
      <c r="H1659" s="1">
        <v>0.109798411518331</v>
      </c>
    </row>
    <row r="1660" spans="1:8" x14ac:dyDescent="0.3">
      <c r="A1660" s="1" t="s">
        <v>3457</v>
      </c>
      <c r="B1660" s="1">
        <v>102177377</v>
      </c>
      <c r="C1660" s="1" t="s">
        <v>3458</v>
      </c>
      <c r="D1660" s="1">
        <v>6.3144676666699997</v>
      </c>
      <c r="E1660" s="1">
        <v>8.79685566667</v>
      </c>
      <c r="F1660" s="1">
        <v>-0.47832682686299999</v>
      </c>
      <c r="G1660" s="1">
        <v>1.98669669875737E-2</v>
      </c>
      <c r="H1660" s="1">
        <v>0.109798411518331</v>
      </c>
    </row>
    <row r="1661" spans="1:8" x14ac:dyDescent="0.3">
      <c r="A1661" s="1" t="s">
        <v>3459</v>
      </c>
      <c r="B1661" s="1">
        <v>102190901</v>
      </c>
      <c r="C1661" s="1" t="s">
        <v>2030</v>
      </c>
      <c r="D1661" s="1">
        <v>371.55902099999997</v>
      </c>
      <c r="E1661" s="1">
        <v>483.90990233299999</v>
      </c>
      <c r="F1661" s="1">
        <v>-0.38114706503200002</v>
      </c>
      <c r="G1661" s="1">
        <v>1.98914104352272E-2</v>
      </c>
      <c r="H1661" s="1">
        <v>0.109869773117012</v>
      </c>
    </row>
    <row r="1662" spans="1:8" x14ac:dyDescent="0.3">
      <c r="A1662" s="1" t="s">
        <v>3460</v>
      </c>
      <c r="B1662" s="1">
        <v>102176581</v>
      </c>
      <c r="C1662" s="1" t="s">
        <v>3461</v>
      </c>
      <c r="D1662" s="1">
        <v>40.930665333299999</v>
      </c>
      <c r="E1662" s="1">
        <v>33.032820000000001</v>
      </c>
      <c r="F1662" s="1">
        <v>0.309281980929</v>
      </c>
      <c r="G1662" s="1">
        <v>1.9908048721020699E-2</v>
      </c>
      <c r="H1662" s="1">
        <v>0.109897965361463</v>
      </c>
    </row>
    <row r="1663" spans="1:8" x14ac:dyDescent="0.3">
      <c r="A1663" s="1" t="s">
        <v>3462</v>
      </c>
      <c r="B1663" s="1">
        <v>108633208</v>
      </c>
      <c r="C1663" s="1" t="s">
        <v>3463</v>
      </c>
      <c r="D1663" s="1">
        <v>483.83216366699997</v>
      </c>
      <c r="E1663" s="1">
        <v>389.41489666699999</v>
      </c>
      <c r="F1663" s="1">
        <v>0.31319860448300002</v>
      </c>
      <c r="G1663" s="1">
        <v>1.9934510643381299E-2</v>
      </c>
      <c r="H1663" s="1">
        <v>0.109980322762094</v>
      </c>
    </row>
    <row r="1664" spans="1:8" x14ac:dyDescent="0.3">
      <c r="A1664" s="1" t="s">
        <v>3464</v>
      </c>
      <c r="B1664" s="1">
        <v>102183759</v>
      </c>
      <c r="C1664" s="1" t="s">
        <v>3465</v>
      </c>
      <c r="D1664" s="1">
        <v>22.933825666699999</v>
      </c>
      <c r="E1664" s="1">
        <v>38.144054333299998</v>
      </c>
      <c r="F1664" s="1">
        <v>-0.73398116024000004</v>
      </c>
      <c r="G1664" s="1">
        <v>1.9951167061988101E-2</v>
      </c>
      <c r="H1664" s="1">
        <v>0.110008518383462</v>
      </c>
    </row>
    <row r="1665" spans="1:8" x14ac:dyDescent="0.3">
      <c r="A1665" s="1" t="s">
        <v>3466</v>
      </c>
      <c r="B1665" s="1">
        <v>102171371</v>
      </c>
      <c r="C1665" s="1" t="s">
        <v>3467</v>
      </c>
      <c r="D1665" s="1">
        <v>9.177403</v>
      </c>
      <c r="E1665" s="1">
        <v>16.447427000000001</v>
      </c>
      <c r="F1665" s="1">
        <v>-0.84170404347100003</v>
      </c>
      <c r="G1665" s="1">
        <v>1.99659886516831E-2</v>
      </c>
      <c r="H1665" s="1">
        <v>0.110026570198517</v>
      </c>
    </row>
    <row r="1666" spans="1:8" x14ac:dyDescent="0.3">
      <c r="A1666" s="1" t="s">
        <v>3468</v>
      </c>
      <c r="B1666" s="1">
        <v>102177555</v>
      </c>
      <c r="C1666" s="1" t="s">
        <v>2521</v>
      </c>
      <c r="D1666" s="1">
        <v>20.472391666699998</v>
      </c>
      <c r="E1666" s="1">
        <v>32.738727666700001</v>
      </c>
      <c r="F1666" s="1">
        <v>-0.67731860147300005</v>
      </c>
      <c r="G1666" s="1">
        <v>2.00161779868403E-2</v>
      </c>
      <c r="H1666" s="1">
        <v>0.110217954281429</v>
      </c>
    </row>
    <row r="1667" spans="1:8" x14ac:dyDescent="0.3">
      <c r="A1667" s="1" t="s">
        <v>3469</v>
      </c>
      <c r="B1667" s="1">
        <v>100861028</v>
      </c>
      <c r="C1667" s="1" t="s">
        <v>3470</v>
      </c>
      <c r="D1667" s="1">
        <v>156.54751099999999</v>
      </c>
      <c r="E1667" s="1">
        <v>195.70524599999999</v>
      </c>
      <c r="F1667" s="1">
        <v>-0.322081858035</v>
      </c>
      <c r="G1667" s="1">
        <v>2.00238537847559E-2</v>
      </c>
      <c r="H1667" s="1">
        <v>0.110217954281429</v>
      </c>
    </row>
    <row r="1668" spans="1:8" x14ac:dyDescent="0.3">
      <c r="A1668" s="1" t="s">
        <v>3471</v>
      </c>
      <c r="B1668" s="1">
        <v>100860971</v>
      </c>
      <c r="C1668" s="1" t="s">
        <v>3443</v>
      </c>
      <c r="D1668" s="1">
        <v>4008.1424966700001</v>
      </c>
      <c r="E1668" s="1">
        <v>1069.90832533</v>
      </c>
      <c r="F1668" s="1">
        <v>1.90544661467</v>
      </c>
      <c r="G1668" s="1">
        <v>2.0045408719531001E-2</v>
      </c>
      <c r="H1668" s="1">
        <v>0.11027289508065299</v>
      </c>
    </row>
    <row r="1669" spans="1:8" x14ac:dyDescent="0.3">
      <c r="A1669" s="1" t="s">
        <v>3472</v>
      </c>
      <c r="B1669" s="1">
        <v>102180676</v>
      </c>
      <c r="C1669" s="1" t="s">
        <v>3473</v>
      </c>
      <c r="D1669" s="1">
        <v>31.344059000000001</v>
      </c>
      <c r="E1669" s="1">
        <v>22.4057946667</v>
      </c>
      <c r="F1669" s="1">
        <v>0.48432012286999998</v>
      </c>
      <c r="G1669" s="1">
        <v>2.0066298213280698E-2</v>
      </c>
      <c r="H1669" s="1">
        <v>0.110324113892751</v>
      </c>
    </row>
    <row r="1670" spans="1:8" x14ac:dyDescent="0.3">
      <c r="A1670" s="1" t="s">
        <v>3474</v>
      </c>
      <c r="B1670" s="1">
        <v>102187428</v>
      </c>
      <c r="C1670" s="1" t="s">
        <v>3475</v>
      </c>
      <c r="D1670" s="1">
        <v>27.189897999999999</v>
      </c>
      <c r="E1670" s="1">
        <v>40.857937</v>
      </c>
      <c r="F1670" s="1">
        <v>-0.58754562205899996</v>
      </c>
      <c r="G1670" s="1">
        <v>2.01032918092744E-2</v>
      </c>
      <c r="H1670" s="1">
        <v>0.110463762605978</v>
      </c>
    </row>
    <row r="1671" spans="1:8" x14ac:dyDescent="0.3">
      <c r="A1671" s="1" t="s">
        <v>3476</v>
      </c>
      <c r="B1671" s="1">
        <v>102186448</v>
      </c>
      <c r="C1671" s="1" t="s">
        <v>1249</v>
      </c>
      <c r="D1671" s="1">
        <v>5.1854846666699999</v>
      </c>
      <c r="E1671" s="1">
        <v>7.5504790000000002</v>
      </c>
      <c r="F1671" s="1">
        <v>-0.54208933313899998</v>
      </c>
      <c r="G1671" s="1">
        <v>2.0122771484834E-2</v>
      </c>
      <c r="H1671" s="1">
        <v>0.110507070148414</v>
      </c>
    </row>
    <row r="1672" spans="1:8" x14ac:dyDescent="0.3">
      <c r="A1672" s="1" t="s">
        <v>3477</v>
      </c>
      <c r="B1672" s="1">
        <v>102188739</v>
      </c>
      <c r="C1672" s="1" t="s">
        <v>3478</v>
      </c>
      <c r="D1672" s="1">
        <v>47.400064999999998</v>
      </c>
      <c r="E1672" s="1">
        <v>13.508084999999999</v>
      </c>
      <c r="F1672" s="1">
        <v>1.8110658748199999</v>
      </c>
      <c r="G1672" s="1">
        <v>2.0142644854505301E-2</v>
      </c>
      <c r="H1672" s="1">
        <v>0.110552488579336</v>
      </c>
    </row>
    <row r="1673" spans="1:8" x14ac:dyDescent="0.3">
      <c r="A1673" s="1" t="s">
        <v>3479</v>
      </c>
      <c r="B1673" s="1">
        <v>102182187</v>
      </c>
      <c r="C1673" s="1" t="s">
        <v>3480</v>
      </c>
      <c r="D1673" s="1">
        <v>103.323252333</v>
      </c>
      <c r="E1673" s="1">
        <v>101.131683333</v>
      </c>
      <c r="F1673" s="1">
        <v>3.0929914412299999E-2</v>
      </c>
      <c r="G1673" s="1">
        <v>2.02074258899427E-2</v>
      </c>
      <c r="H1673" s="1">
        <v>0.110844187610463</v>
      </c>
    </row>
    <row r="1674" spans="1:8" x14ac:dyDescent="0.3">
      <c r="A1674" s="1" t="s">
        <v>3481</v>
      </c>
      <c r="B1674" s="1">
        <v>102185489</v>
      </c>
      <c r="C1674" s="1" t="s">
        <v>3482</v>
      </c>
      <c r="D1674" s="1">
        <v>14.3956216667</v>
      </c>
      <c r="E1674" s="1">
        <v>11.7546033333</v>
      </c>
      <c r="F1674" s="1">
        <v>0.29240423706599999</v>
      </c>
      <c r="G1674" s="1">
        <v>2.0219252541476398E-2</v>
      </c>
      <c r="H1674" s="1">
        <v>0.110845246383882</v>
      </c>
    </row>
    <row r="1675" spans="1:8" x14ac:dyDescent="0.3">
      <c r="A1675" s="1" t="s">
        <v>3483</v>
      </c>
      <c r="B1675" s="1">
        <v>102181608</v>
      </c>
      <c r="C1675" s="1" t="s">
        <v>3484</v>
      </c>
      <c r="D1675" s="1">
        <v>14.548453333299999</v>
      </c>
      <c r="E1675" s="1">
        <v>24.220786</v>
      </c>
      <c r="F1675" s="1">
        <v>-0.73537989702600004</v>
      </c>
      <c r="G1675" s="1">
        <v>2.0285398581679499E-2</v>
      </c>
      <c r="H1675" s="1">
        <v>0.111103167843183</v>
      </c>
    </row>
    <row r="1676" spans="1:8" x14ac:dyDescent="0.3">
      <c r="A1676" s="1" t="s">
        <v>51</v>
      </c>
      <c r="B1676" s="1">
        <v>102179947</v>
      </c>
      <c r="C1676" s="1" t="s">
        <v>52</v>
      </c>
      <c r="D1676" s="1">
        <v>6.921659</v>
      </c>
      <c r="E1676" s="1">
        <v>3.8309929999999999</v>
      </c>
      <c r="F1676" s="1">
        <v>0.853399478283</v>
      </c>
      <c r="G1676" s="1">
        <v>2.0293301345869201E-2</v>
      </c>
      <c r="H1676" s="1">
        <v>0.111103167843183</v>
      </c>
    </row>
    <row r="1677" spans="1:8" x14ac:dyDescent="0.3">
      <c r="A1677" s="1" t="s">
        <v>3485</v>
      </c>
      <c r="B1677" s="1">
        <v>102170708</v>
      </c>
      <c r="C1677" s="1" t="s">
        <v>3486</v>
      </c>
      <c r="D1677" s="1">
        <v>31.6712283333</v>
      </c>
      <c r="E1677" s="1">
        <v>39.026279666699999</v>
      </c>
      <c r="F1677" s="1">
        <v>-0.30127311698999998</v>
      </c>
      <c r="G1677" s="1">
        <v>2.0301282033478401E-2</v>
      </c>
      <c r="H1677" s="1">
        <v>0.111103167843183</v>
      </c>
    </row>
    <row r="1678" spans="1:8" x14ac:dyDescent="0.3">
      <c r="A1678" s="1" t="s">
        <v>3487</v>
      </c>
      <c r="B1678" s="1">
        <v>102172289</v>
      </c>
      <c r="C1678" s="1" t="s">
        <v>3488</v>
      </c>
      <c r="D1678" s="1">
        <v>66.491534999999999</v>
      </c>
      <c r="E1678" s="1">
        <v>58.463901333300001</v>
      </c>
      <c r="F1678" s="1">
        <v>0.185624579294</v>
      </c>
      <c r="G1678" s="1">
        <v>2.03232686207893E-2</v>
      </c>
      <c r="H1678" s="1">
        <v>0.11115964604987399</v>
      </c>
    </row>
    <row r="1679" spans="1:8" x14ac:dyDescent="0.3">
      <c r="A1679" s="1" t="s">
        <v>3489</v>
      </c>
      <c r="B1679" s="1">
        <v>102178968</v>
      </c>
      <c r="C1679" s="1" t="s">
        <v>3490</v>
      </c>
      <c r="D1679" s="1">
        <v>24.625775000000001</v>
      </c>
      <c r="E1679" s="1">
        <v>33.351331000000002</v>
      </c>
      <c r="F1679" s="1">
        <v>-0.43757520981499998</v>
      </c>
      <c r="G1679" s="1">
        <v>2.0370132538587198E-2</v>
      </c>
      <c r="H1679" s="1">
        <v>0.111352049815065</v>
      </c>
    </row>
    <row r="1680" spans="1:8" x14ac:dyDescent="0.3">
      <c r="A1680" s="1" t="s">
        <v>3491</v>
      </c>
      <c r="B1680" s="1">
        <v>102187671</v>
      </c>
      <c r="C1680" s="1" t="s">
        <v>3492</v>
      </c>
      <c r="D1680" s="1">
        <v>40.974782333299999</v>
      </c>
      <c r="E1680" s="1">
        <v>27.684985999999999</v>
      </c>
      <c r="F1680" s="1">
        <v>0.56563249313200004</v>
      </c>
      <c r="G1680" s="1">
        <v>2.0430422707342199E-2</v>
      </c>
      <c r="H1680" s="1">
        <v>0.11156520789526</v>
      </c>
    </row>
    <row r="1681" spans="1:8" x14ac:dyDescent="0.3">
      <c r="A1681" s="1" t="s">
        <v>3493</v>
      </c>
      <c r="B1681" s="1">
        <v>102181687</v>
      </c>
      <c r="C1681" s="1" t="s">
        <v>3494</v>
      </c>
      <c r="D1681" s="1">
        <v>3.03339166667</v>
      </c>
      <c r="E1681" s="1">
        <v>1.542638</v>
      </c>
      <c r="F1681" s="1">
        <v>0.97553223392300004</v>
      </c>
      <c r="G1681" s="1">
        <v>2.04325448968543E-2</v>
      </c>
      <c r="H1681" s="1">
        <v>0.11156520789526</v>
      </c>
    </row>
    <row r="1682" spans="1:8" x14ac:dyDescent="0.3">
      <c r="A1682" s="1" t="s">
        <v>3495</v>
      </c>
      <c r="B1682" s="1">
        <v>102175171</v>
      </c>
      <c r="C1682" s="1" t="s">
        <v>3496</v>
      </c>
      <c r="D1682" s="1">
        <v>38.442171666699998</v>
      </c>
      <c r="E1682" s="1">
        <v>47.738653666700003</v>
      </c>
      <c r="F1682" s="1">
        <v>-0.31246804104800002</v>
      </c>
      <c r="G1682" s="1">
        <v>2.0447078225471999E-2</v>
      </c>
      <c r="H1682" s="1">
        <v>0.111580619319758</v>
      </c>
    </row>
    <row r="1683" spans="1:8" x14ac:dyDescent="0.3">
      <c r="A1683" s="1" t="s">
        <v>3497</v>
      </c>
      <c r="B1683" s="1">
        <v>102173397</v>
      </c>
      <c r="C1683" s="1" t="s">
        <v>3498</v>
      </c>
      <c r="D1683" s="1">
        <v>1.7127093333300001</v>
      </c>
      <c r="E1683" s="1">
        <v>3.6508293333299999</v>
      </c>
      <c r="F1683" s="1">
        <v>-1.09194389806</v>
      </c>
      <c r="G1683" s="1">
        <v>2.0480246588524102E-2</v>
      </c>
      <c r="H1683" s="1">
        <v>0.111605523995112</v>
      </c>
    </row>
    <row r="1684" spans="1:8" x14ac:dyDescent="0.3">
      <c r="A1684" s="1" t="s">
        <v>3499</v>
      </c>
      <c r="B1684" s="1">
        <v>102171693</v>
      </c>
      <c r="C1684" s="1" t="s">
        <v>3500</v>
      </c>
      <c r="D1684" s="1">
        <v>45.43853</v>
      </c>
      <c r="E1684" s="1">
        <v>31.774027333300001</v>
      </c>
      <c r="F1684" s="1">
        <v>0.51606820027599998</v>
      </c>
      <c r="G1684" s="1">
        <v>2.0486782269883499E-2</v>
      </c>
      <c r="H1684" s="1">
        <v>0.111605523995112</v>
      </c>
    </row>
    <row r="1685" spans="1:8" x14ac:dyDescent="0.3">
      <c r="A1685" s="1" t="s">
        <v>3501</v>
      </c>
      <c r="B1685" s="1">
        <v>102174830</v>
      </c>
      <c r="C1685" s="1" t="s">
        <v>3502</v>
      </c>
      <c r="D1685" s="1">
        <v>36.053603000000003</v>
      </c>
      <c r="E1685" s="1">
        <v>31.1234346667</v>
      </c>
      <c r="F1685" s="1">
        <v>0.21214216215000001</v>
      </c>
      <c r="G1685" s="1">
        <v>2.0519951292850201E-2</v>
      </c>
      <c r="H1685" s="1">
        <v>0.11167604054418701</v>
      </c>
    </row>
    <row r="1686" spans="1:8" x14ac:dyDescent="0.3">
      <c r="A1686" s="1" t="s">
        <v>3503</v>
      </c>
      <c r="B1686" s="1">
        <v>102169756</v>
      </c>
      <c r="C1686" s="1" t="s">
        <v>3504</v>
      </c>
      <c r="D1686" s="1">
        <v>21.765927666700001</v>
      </c>
      <c r="E1686" s="1">
        <v>36.341850000000001</v>
      </c>
      <c r="F1686" s="1">
        <v>-0.739560353266</v>
      </c>
      <c r="G1686" s="1">
        <v>2.0531413455066001E-2</v>
      </c>
      <c r="H1686" s="1">
        <v>0.11167604054418701</v>
      </c>
    </row>
    <row r="1687" spans="1:8" x14ac:dyDescent="0.3">
      <c r="A1687" s="1" t="s">
        <v>3505</v>
      </c>
      <c r="B1687" s="1">
        <v>102178216</v>
      </c>
      <c r="C1687" s="1" t="s">
        <v>3506</v>
      </c>
      <c r="D1687" s="1">
        <v>13.2638716667</v>
      </c>
      <c r="E1687" s="1">
        <v>20.500965999999998</v>
      </c>
      <c r="F1687" s="1">
        <v>-0.62818993737999995</v>
      </c>
      <c r="G1687" s="1">
        <v>2.0547574764683899E-2</v>
      </c>
      <c r="H1687" s="1">
        <v>0.11167604054418701</v>
      </c>
    </row>
    <row r="1688" spans="1:8" x14ac:dyDescent="0.3">
      <c r="A1688" s="1" t="s">
        <v>3507</v>
      </c>
      <c r="B1688" s="1">
        <v>102179856</v>
      </c>
      <c r="C1688" s="1" t="s">
        <v>3508</v>
      </c>
      <c r="D1688" s="1">
        <v>21.1270116667</v>
      </c>
      <c r="E1688" s="1">
        <v>8.3162136666700004</v>
      </c>
      <c r="F1688" s="1">
        <v>1.34508998749</v>
      </c>
      <c r="G1688" s="1">
        <v>2.05606290511577E-2</v>
      </c>
      <c r="H1688" s="1">
        <v>0.11167604054418701</v>
      </c>
    </row>
    <row r="1689" spans="1:8" x14ac:dyDescent="0.3">
      <c r="A1689" s="1" t="s">
        <v>3509</v>
      </c>
      <c r="B1689" s="1">
        <v>102173846</v>
      </c>
      <c r="C1689" s="1" t="s">
        <v>3510</v>
      </c>
      <c r="D1689" s="1">
        <v>46.981986999999997</v>
      </c>
      <c r="E1689" s="1">
        <v>61.604590000000002</v>
      </c>
      <c r="F1689" s="1">
        <v>-0.39093011617200002</v>
      </c>
      <c r="G1689" s="1">
        <v>2.0563688611297499E-2</v>
      </c>
      <c r="H1689" s="1">
        <v>0.11167604054418701</v>
      </c>
    </row>
    <row r="1690" spans="1:8" x14ac:dyDescent="0.3">
      <c r="A1690" s="1" t="s">
        <v>3511</v>
      </c>
      <c r="B1690" s="1">
        <v>102168883</v>
      </c>
      <c r="C1690" s="1" t="s">
        <v>3512</v>
      </c>
      <c r="D1690" s="1">
        <v>13.113972</v>
      </c>
      <c r="E1690" s="1">
        <v>14.845660666700001</v>
      </c>
      <c r="F1690" s="1">
        <v>-0.178936578421</v>
      </c>
      <c r="G1690" s="1">
        <v>2.05700515485987E-2</v>
      </c>
      <c r="H1690" s="1">
        <v>0.11167604054418701</v>
      </c>
    </row>
    <row r="1691" spans="1:8" x14ac:dyDescent="0.3">
      <c r="A1691" s="1" t="s">
        <v>3513</v>
      </c>
      <c r="B1691" s="1">
        <v>102171976</v>
      </c>
      <c r="C1691" s="1" t="s">
        <v>1695</v>
      </c>
      <c r="D1691" s="1">
        <v>9.6366876666699994</v>
      </c>
      <c r="E1691" s="1">
        <v>5.1570660000000004</v>
      </c>
      <c r="F1691" s="1">
        <v>0.90198683763499998</v>
      </c>
      <c r="G1691" s="1">
        <v>2.0591416841297599E-2</v>
      </c>
      <c r="H1691" s="1">
        <v>0.111728371106995</v>
      </c>
    </row>
    <row r="1692" spans="1:8" x14ac:dyDescent="0.3">
      <c r="A1692" s="1" t="s">
        <v>3514</v>
      </c>
      <c r="B1692" s="1">
        <v>102171249</v>
      </c>
      <c r="C1692" s="1" t="s">
        <v>3515</v>
      </c>
      <c r="D1692" s="1">
        <v>95.585883999999993</v>
      </c>
      <c r="E1692" s="1">
        <v>82.1491953333</v>
      </c>
      <c r="F1692" s="1">
        <v>0.218551134816</v>
      </c>
      <c r="G1692" s="1">
        <v>2.0624957470221701E-2</v>
      </c>
      <c r="H1692" s="1">
        <v>0.111743679900782</v>
      </c>
    </row>
    <row r="1693" spans="1:8" x14ac:dyDescent="0.3">
      <c r="A1693" s="1" t="s">
        <v>3516</v>
      </c>
      <c r="B1693" s="1">
        <v>102171605</v>
      </c>
      <c r="C1693" s="1" t="s">
        <v>3517</v>
      </c>
      <c r="D1693" s="1">
        <v>41.760848666699999</v>
      </c>
      <c r="E1693" s="1">
        <v>13.468819333300001</v>
      </c>
      <c r="F1693" s="1">
        <v>1.6325276399799999</v>
      </c>
      <c r="G1693" s="1">
        <v>2.06286357788978E-2</v>
      </c>
      <c r="H1693" s="1">
        <v>0.111743679900782</v>
      </c>
    </row>
    <row r="1694" spans="1:8" x14ac:dyDescent="0.3">
      <c r="A1694" s="1" t="s">
        <v>3518</v>
      </c>
      <c r="B1694" s="1">
        <v>102170609</v>
      </c>
      <c r="C1694" s="1" t="s">
        <v>3519</v>
      </c>
      <c r="D1694" s="1">
        <v>50.366967666699999</v>
      </c>
      <c r="E1694" s="1">
        <v>41.358536000000001</v>
      </c>
      <c r="F1694" s="1">
        <v>0.28429275807299997</v>
      </c>
      <c r="G1694" s="1">
        <v>2.06352283991467E-2</v>
      </c>
      <c r="H1694" s="1">
        <v>0.111743679900782</v>
      </c>
    </row>
    <row r="1695" spans="1:8" x14ac:dyDescent="0.3">
      <c r="A1695" s="1" t="s">
        <v>3520</v>
      </c>
      <c r="B1695" s="1">
        <v>102175360</v>
      </c>
      <c r="C1695" s="1" t="s">
        <v>3521</v>
      </c>
      <c r="D1695" s="1">
        <v>17.128378666700002</v>
      </c>
      <c r="E1695" s="1">
        <v>23.1883716667</v>
      </c>
      <c r="F1695" s="1">
        <v>-0.43701291898400002</v>
      </c>
      <c r="G1695" s="1">
        <v>2.0641149939691E-2</v>
      </c>
      <c r="H1695" s="1">
        <v>0.111743679900782</v>
      </c>
    </row>
    <row r="1696" spans="1:8" x14ac:dyDescent="0.3">
      <c r="A1696" s="1" t="s">
        <v>3522</v>
      </c>
      <c r="B1696" s="1">
        <v>102176029</v>
      </c>
      <c r="C1696" s="1" t="s">
        <v>3523</v>
      </c>
      <c r="D1696" s="1">
        <v>65.4739823333</v>
      </c>
      <c r="E1696" s="1">
        <v>78.109479666699997</v>
      </c>
      <c r="F1696" s="1">
        <v>-0.25457591916700001</v>
      </c>
      <c r="G1696" s="1">
        <v>2.06934002471004E-2</v>
      </c>
      <c r="H1696" s="1">
        <v>0.111937834290545</v>
      </c>
    </row>
    <row r="1697" spans="1:8" x14ac:dyDescent="0.3">
      <c r="A1697" s="1" t="s">
        <v>3524</v>
      </c>
      <c r="B1697" s="1">
        <v>108636574</v>
      </c>
      <c r="C1697" s="1" t="s">
        <v>3525</v>
      </c>
      <c r="D1697" s="1">
        <v>25.197834333300001</v>
      </c>
      <c r="E1697" s="1">
        <v>1.0998173333300001</v>
      </c>
      <c r="F1697" s="1">
        <v>4.5179639102499998</v>
      </c>
      <c r="G1697" s="1">
        <v>2.0713801064585299E-2</v>
      </c>
      <c r="H1697" s="1">
        <v>0.111937834290545</v>
      </c>
    </row>
    <row r="1698" spans="1:8" x14ac:dyDescent="0.3">
      <c r="A1698" s="1" t="s">
        <v>3526</v>
      </c>
      <c r="B1698" s="1">
        <v>102182265</v>
      </c>
      <c r="C1698" s="1" t="s">
        <v>3527</v>
      </c>
      <c r="D1698" s="1">
        <v>1.38748933333</v>
      </c>
      <c r="E1698" s="1">
        <v>1.6869063333300001</v>
      </c>
      <c r="F1698" s="1">
        <v>-0.28190318875600001</v>
      </c>
      <c r="G1698" s="1">
        <v>2.07189651014166E-2</v>
      </c>
      <c r="H1698" s="1">
        <v>0.111937834290545</v>
      </c>
    </row>
    <row r="1699" spans="1:8" x14ac:dyDescent="0.3">
      <c r="A1699" s="1" t="s">
        <v>3528</v>
      </c>
      <c r="B1699" s="1">
        <v>102180361</v>
      </c>
      <c r="C1699" s="1" t="s">
        <v>3529</v>
      </c>
      <c r="D1699" s="1">
        <v>13.9261303333</v>
      </c>
      <c r="E1699" s="1">
        <v>11.5162806667</v>
      </c>
      <c r="F1699" s="1">
        <v>0.27411957583699997</v>
      </c>
      <c r="G1699" s="1">
        <v>2.0724007104168999E-2</v>
      </c>
      <c r="H1699" s="1">
        <v>0.111937834290545</v>
      </c>
    </row>
    <row r="1700" spans="1:8" x14ac:dyDescent="0.3">
      <c r="A1700" s="1" t="s">
        <v>3530</v>
      </c>
      <c r="B1700" s="1">
        <v>102180411</v>
      </c>
      <c r="C1700" s="1" t="s">
        <v>3531</v>
      </c>
      <c r="D1700" s="1">
        <v>0.71518933333300005</v>
      </c>
      <c r="E1700" s="1">
        <v>3.8402146666700001</v>
      </c>
      <c r="F1700" s="1">
        <v>-2.4247898345799999</v>
      </c>
      <c r="G1700" s="1">
        <v>2.07602542886989E-2</v>
      </c>
      <c r="H1700" s="1">
        <v>0.112070086607775</v>
      </c>
    </row>
    <row r="1701" spans="1:8" x14ac:dyDescent="0.3">
      <c r="A1701" s="1" t="s">
        <v>3532</v>
      </c>
      <c r="B1701" s="1">
        <v>102185092</v>
      </c>
      <c r="C1701" s="1" t="s">
        <v>3533</v>
      </c>
      <c r="D1701" s="1">
        <v>6.1794450000000003</v>
      </c>
      <c r="E1701" s="1">
        <v>4.1868610000000004</v>
      </c>
      <c r="F1701" s="1">
        <v>0.561608247191</v>
      </c>
      <c r="G1701" s="1">
        <v>2.0774463715200302E-2</v>
      </c>
      <c r="H1701" s="1">
        <v>0.112083290078385</v>
      </c>
    </row>
    <row r="1702" spans="1:8" x14ac:dyDescent="0.3">
      <c r="A1702" s="1" t="s">
        <v>3534</v>
      </c>
      <c r="B1702" s="1">
        <v>102177308</v>
      </c>
      <c r="C1702" s="1" t="s">
        <v>3535</v>
      </c>
      <c r="D1702" s="1">
        <v>20.913740333300002</v>
      </c>
      <c r="E1702" s="1">
        <v>20.084562333299999</v>
      </c>
      <c r="F1702" s="1">
        <v>5.8364081189899997E-2</v>
      </c>
      <c r="G1702" s="1">
        <v>2.07864354150149E-2</v>
      </c>
      <c r="H1702" s="1">
        <v>0.112084412356685</v>
      </c>
    </row>
    <row r="1703" spans="1:8" x14ac:dyDescent="0.3">
      <c r="A1703" s="1" t="s">
        <v>3536</v>
      </c>
      <c r="B1703" s="1">
        <v>102184348</v>
      </c>
      <c r="C1703" s="1" t="s">
        <v>3537</v>
      </c>
      <c r="D1703" s="1">
        <v>8.4675653333300005</v>
      </c>
      <c r="E1703" s="1">
        <v>6.8666426666699998</v>
      </c>
      <c r="F1703" s="1">
        <v>0.30234232405200001</v>
      </c>
      <c r="G1703" s="1">
        <v>2.0799583891159702E-2</v>
      </c>
      <c r="H1703" s="1">
        <v>0.11209187517815</v>
      </c>
    </row>
    <row r="1704" spans="1:8" x14ac:dyDescent="0.3">
      <c r="A1704" s="1" t="s">
        <v>3538</v>
      </c>
      <c r="B1704" s="1">
        <v>102187420</v>
      </c>
      <c r="C1704" s="1" t="s">
        <v>3539</v>
      </c>
      <c r="D1704" s="1">
        <v>20.6435256667</v>
      </c>
      <c r="E1704" s="1">
        <v>13.730738000000001</v>
      </c>
      <c r="F1704" s="1">
        <v>0.58828021724599999</v>
      </c>
      <c r="G1704" s="1">
        <v>2.08699561383443E-2</v>
      </c>
      <c r="H1704" s="1">
        <v>0.112299866656678</v>
      </c>
    </row>
    <row r="1705" spans="1:8" x14ac:dyDescent="0.3">
      <c r="A1705" s="1" t="s">
        <v>3540</v>
      </c>
      <c r="B1705" s="1">
        <v>102191505</v>
      </c>
      <c r="C1705" s="1" t="s">
        <v>3541</v>
      </c>
      <c r="D1705" s="1">
        <v>23.4744103333</v>
      </c>
      <c r="E1705" s="1">
        <v>16.936330333299999</v>
      </c>
      <c r="F1705" s="1">
        <v>0.47096760481599997</v>
      </c>
      <c r="G1705" s="1">
        <v>2.08716426071116E-2</v>
      </c>
      <c r="H1705" s="1">
        <v>0.112299866656678</v>
      </c>
    </row>
    <row r="1706" spans="1:8" x14ac:dyDescent="0.3">
      <c r="A1706" s="1" t="s">
        <v>3542</v>
      </c>
      <c r="B1706" s="1">
        <v>102177244</v>
      </c>
      <c r="C1706" s="1" t="s">
        <v>3543</v>
      </c>
      <c r="D1706" s="1">
        <v>6.8999290000000002</v>
      </c>
      <c r="E1706" s="1">
        <v>9.0776226666700008</v>
      </c>
      <c r="F1706" s="1">
        <v>-0.39573300372300002</v>
      </c>
      <c r="G1706" s="1">
        <v>2.0880074637368899E-2</v>
      </c>
      <c r="H1706" s="1">
        <v>0.112299866656678</v>
      </c>
    </row>
    <row r="1707" spans="1:8" x14ac:dyDescent="0.3">
      <c r="A1707" s="1" t="s">
        <v>3544</v>
      </c>
      <c r="B1707" s="1">
        <v>102190887</v>
      </c>
      <c r="C1707" s="1" t="s">
        <v>3545</v>
      </c>
      <c r="D1707" s="1">
        <v>9.4590060000000005</v>
      </c>
      <c r="E1707" s="1">
        <v>6.5021966666699997</v>
      </c>
      <c r="F1707" s="1">
        <v>0.54076139315299998</v>
      </c>
      <c r="G1707" s="1">
        <v>2.08853236477364E-2</v>
      </c>
      <c r="H1707" s="1">
        <v>0.112299866656678</v>
      </c>
    </row>
    <row r="1708" spans="1:8" x14ac:dyDescent="0.3">
      <c r="A1708" s="1" t="s">
        <v>3546</v>
      </c>
      <c r="B1708" s="1">
        <v>102185205</v>
      </c>
      <c r="C1708" s="1" t="s">
        <v>3547</v>
      </c>
      <c r="D1708" s="1">
        <v>27.018657333299998</v>
      </c>
      <c r="E1708" s="1">
        <v>34.579900000000002</v>
      </c>
      <c r="F1708" s="1">
        <v>-0.355977713847</v>
      </c>
      <c r="G1708" s="1">
        <v>2.0910096819380299E-2</v>
      </c>
      <c r="H1708" s="1">
        <v>0.112358831664899</v>
      </c>
    </row>
    <row r="1709" spans="1:8" x14ac:dyDescent="0.3">
      <c r="A1709" s="1" t="s">
        <v>3548</v>
      </c>
      <c r="B1709" s="1">
        <v>102174554</v>
      </c>
      <c r="C1709" s="1" t="s">
        <v>3549</v>
      </c>
      <c r="D1709" s="1">
        <v>38.484545333299998</v>
      </c>
      <c r="E1709" s="1">
        <v>35.268849000000003</v>
      </c>
      <c r="F1709" s="1">
        <v>0.12588470888700001</v>
      </c>
      <c r="G1709" s="1">
        <v>2.09198748292958E-2</v>
      </c>
      <c r="H1709" s="1">
        <v>0.112358831664899</v>
      </c>
    </row>
    <row r="1710" spans="1:8" x14ac:dyDescent="0.3">
      <c r="A1710" s="1" t="s">
        <v>3550</v>
      </c>
      <c r="B1710" s="1">
        <v>102189233</v>
      </c>
      <c r="C1710" s="1" t="s">
        <v>3551</v>
      </c>
      <c r="D1710" s="1">
        <v>536.49535100000003</v>
      </c>
      <c r="E1710" s="1">
        <v>648.42468266699996</v>
      </c>
      <c r="F1710" s="1">
        <v>-0.273373339572</v>
      </c>
      <c r="G1710" s="1">
        <v>2.0975641175786E-2</v>
      </c>
      <c r="H1710" s="1">
        <v>0.112594878379092</v>
      </c>
    </row>
    <row r="1711" spans="1:8" x14ac:dyDescent="0.3">
      <c r="A1711" s="1" t="s">
        <v>3552</v>
      </c>
      <c r="B1711" s="1">
        <v>102175571</v>
      </c>
      <c r="C1711" s="1" t="s">
        <v>3553</v>
      </c>
      <c r="D1711" s="1">
        <v>21.723262666699998</v>
      </c>
      <c r="E1711" s="1">
        <v>23.797302333299999</v>
      </c>
      <c r="F1711" s="1">
        <v>-0.13155723752699999</v>
      </c>
      <c r="G1711" s="1">
        <v>2.0994754138216502E-2</v>
      </c>
      <c r="H1711" s="1">
        <v>0.112634018822594</v>
      </c>
    </row>
    <row r="1712" spans="1:8" x14ac:dyDescent="0.3">
      <c r="A1712" s="1" t="s">
        <v>3554</v>
      </c>
      <c r="B1712" s="1">
        <v>102185917</v>
      </c>
      <c r="C1712" s="1" t="s">
        <v>3555</v>
      </c>
      <c r="D1712" s="1">
        <v>5.3840963333299996</v>
      </c>
      <c r="E1712" s="1">
        <v>1.3381746666700001</v>
      </c>
      <c r="F1712" s="1">
        <v>2.0084377856</v>
      </c>
      <c r="G1712" s="1">
        <v>2.1008974404784799E-2</v>
      </c>
      <c r="H1712" s="1">
        <v>0.112646881333027</v>
      </c>
    </row>
    <row r="1713" spans="1:8" x14ac:dyDescent="0.3">
      <c r="A1713" s="1" t="s">
        <v>3556</v>
      </c>
      <c r="B1713" s="1">
        <v>102190933</v>
      </c>
      <c r="C1713" s="1" t="s">
        <v>3557</v>
      </c>
      <c r="D1713" s="1">
        <v>64.944531666700001</v>
      </c>
      <c r="E1713" s="1">
        <v>72.052520666700005</v>
      </c>
      <c r="F1713" s="1">
        <v>-0.14984084637100001</v>
      </c>
      <c r="G1713" s="1">
        <v>2.1033500837440901E-2</v>
      </c>
      <c r="H1713" s="1">
        <v>0.112670011641564</v>
      </c>
    </row>
    <row r="1714" spans="1:8" x14ac:dyDescent="0.3">
      <c r="A1714" s="1" t="s">
        <v>3558</v>
      </c>
      <c r="B1714" s="1">
        <v>102181460</v>
      </c>
      <c r="C1714" s="1" t="s">
        <v>3559</v>
      </c>
      <c r="D1714" s="1">
        <v>19.827056666699999</v>
      </c>
      <c r="E1714" s="1">
        <v>17.638290999999999</v>
      </c>
      <c r="F1714" s="1">
        <v>0.168759742071</v>
      </c>
      <c r="G1714" s="1">
        <v>2.1041252096269399E-2</v>
      </c>
      <c r="H1714" s="1">
        <v>0.112670011641564</v>
      </c>
    </row>
    <row r="1715" spans="1:8" x14ac:dyDescent="0.3">
      <c r="A1715" s="1" t="s">
        <v>3560</v>
      </c>
      <c r="B1715" s="1">
        <v>102180885</v>
      </c>
      <c r="C1715" s="1" t="s">
        <v>3561</v>
      </c>
      <c r="D1715" s="1">
        <v>3.823223</v>
      </c>
      <c r="E1715" s="1">
        <v>6.752847</v>
      </c>
      <c r="F1715" s="1">
        <v>-0.82070651879800005</v>
      </c>
      <c r="G1715" s="1">
        <v>2.1054317037954799E-2</v>
      </c>
      <c r="H1715" s="1">
        <v>0.112670011641564</v>
      </c>
    </row>
    <row r="1716" spans="1:8" x14ac:dyDescent="0.3">
      <c r="A1716" s="1" t="s">
        <v>3562</v>
      </c>
      <c r="B1716" s="1">
        <v>102186793</v>
      </c>
      <c r="C1716" s="1" t="s">
        <v>3563</v>
      </c>
      <c r="D1716" s="1">
        <v>1.5885069999999999</v>
      </c>
      <c r="E1716" s="1">
        <v>4.0744983333300002</v>
      </c>
      <c r="F1716" s="1">
        <v>-1.3589509930300001</v>
      </c>
      <c r="G1716" s="1">
        <v>2.1060588867928699E-2</v>
      </c>
      <c r="H1716" s="1">
        <v>0.112670011641564</v>
      </c>
    </row>
    <row r="1717" spans="1:8" x14ac:dyDescent="0.3">
      <c r="A1717" s="1" t="s">
        <v>3564</v>
      </c>
      <c r="B1717" s="1">
        <v>102174540</v>
      </c>
      <c r="C1717" s="1" t="s">
        <v>3565</v>
      </c>
      <c r="D1717" s="1">
        <v>151.69704200000001</v>
      </c>
      <c r="E1717" s="1">
        <v>230.070806</v>
      </c>
      <c r="F1717" s="1">
        <v>-0.60088497543999997</v>
      </c>
      <c r="G1717" s="1">
        <v>2.1146449561744302E-2</v>
      </c>
      <c r="H1717" s="1">
        <v>0.113065864996801</v>
      </c>
    </row>
    <row r="1718" spans="1:8" x14ac:dyDescent="0.3">
      <c r="A1718" s="1" t="s">
        <v>3566</v>
      </c>
      <c r="B1718" s="1">
        <v>102185310</v>
      </c>
      <c r="C1718" s="1" t="s">
        <v>3567</v>
      </c>
      <c r="D1718" s="1">
        <v>855.45273833299996</v>
      </c>
      <c r="E1718" s="1">
        <v>1096.58740233</v>
      </c>
      <c r="F1718" s="1">
        <v>-0.35826074840400002</v>
      </c>
      <c r="G1718" s="1">
        <v>2.1227181771085402E-2</v>
      </c>
      <c r="H1718" s="1">
        <v>0.113433868712788</v>
      </c>
    </row>
    <row r="1719" spans="1:8" x14ac:dyDescent="0.3">
      <c r="A1719" s="1" t="s">
        <v>3568</v>
      </c>
      <c r="B1719" s="1">
        <v>102172272</v>
      </c>
      <c r="C1719" s="1" t="s">
        <v>3569</v>
      </c>
      <c r="D1719" s="1">
        <v>72.767802000000003</v>
      </c>
      <c r="E1719" s="1">
        <v>65.265647666700005</v>
      </c>
      <c r="F1719" s="1">
        <v>0.15697639947700001</v>
      </c>
      <c r="G1719" s="1">
        <v>2.1244903882951301E-2</v>
      </c>
      <c r="H1719" s="1">
        <v>0.11346493508787001</v>
      </c>
    </row>
    <row r="1720" spans="1:8" x14ac:dyDescent="0.3">
      <c r="A1720" s="1" t="s">
        <v>3570</v>
      </c>
      <c r="B1720" s="1">
        <v>102184809</v>
      </c>
      <c r="C1720" s="1" t="s">
        <v>3571</v>
      </c>
      <c r="D1720" s="1">
        <v>78.466901333300001</v>
      </c>
      <c r="E1720" s="1">
        <v>97.952278000000007</v>
      </c>
      <c r="F1720" s="1">
        <v>-0.31999481538199998</v>
      </c>
      <c r="G1720" s="1">
        <v>2.13317838686242E-2</v>
      </c>
      <c r="H1720" s="1">
        <v>0.113855123876499</v>
      </c>
    </row>
    <row r="1721" spans="1:8" x14ac:dyDescent="0.3">
      <c r="A1721" s="1" t="s">
        <v>3572</v>
      </c>
      <c r="B1721" s="1">
        <v>102183253</v>
      </c>
      <c r="C1721" s="1" t="s">
        <v>3573</v>
      </c>
      <c r="D1721" s="1">
        <v>8.2954976666700002</v>
      </c>
      <c r="E1721" s="1">
        <v>7.6836313333300001</v>
      </c>
      <c r="F1721" s="1">
        <v>0.11054023546699999</v>
      </c>
      <c r="G1721" s="1">
        <v>2.1355304417251399E-2</v>
      </c>
      <c r="H1721" s="1">
        <v>0.113855123876499</v>
      </c>
    </row>
    <row r="1722" spans="1:8" x14ac:dyDescent="0.3">
      <c r="A1722" s="1" t="s">
        <v>3574</v>
      </c>
      <c r="B1722" s="1">
        <v>102190521</v>
      </c>
      <c r="C1722" s="1" t="s">
        <v>3575</v>
      </c>
      <c r="D1722" s="1">
        <v>15.097689000000001</v>
      </c>
      <c r="E1722" s="1">
        <v>11.140495333300001</v>
      </c>
      <c r="F1722" s="1">
        <v>0.438514353621</v>
      </c>
      <c r="G1722" s="1">
        <v>2.13756626880236E-2</v>
      </c>
      <c r="H1722" s="1">
        <v>0.113855123876499</v>
      </c>
    </row>
    <row r="1723" spans="1:8" x14ac:dyDescent="0.3">
      <c r="A1723" s="1" t="s">
        <v>3576</v>
      </c>
      <c r="B1723" s="1">
        <v>102171520</v>
      </c>
      <c r="C1723" s="1" t="s">
        <v>3577</v>
      </c>
      <c r="D1723" s="1">
        <v>1.7593813333299999</v>
      </c>
      <c r="E1723" s="1">
        <v>5.0601529999999997</v>
      </c>
      <c r="F1723" s="1">
        <v>-1.5241127967100001</v>
      </c>
      <c r="G1723" s="1">
        <v>2.1377182546549502E-2</v>
      </c>
      <c r="H1723" s="1">
        <v>0.113855123876499</v>
      </c>
    </row>
    <row r="1724" spans="1:8" x14ac:dyDescent="0.3">
      <c r="A1724" s="1" t="s">
        <v>3578</v>
      </c>
      <c r="B1724" s="1">
        <v>102176146</v>
      </c>
      <c r="C1724" s="1" t="s">
        <v>3579</v>
      </c>
      <c r="D1724" s="1">
        <v>8.2529623333300002</v>
      </c>
      <c r="E1724" s="1">
        <v>14.464041999999999</v>
      </c>
      <c r="F1724" s="1">
        <v>-0.809486811084</v>
      </c>
      <c r="G1724" s="1">
        <v>2.1377709552377801E-2</v>
      </c>
      <c r="H1724" s="1">
        <v>0.113855123876499</v>
      </c>
    </row>
    <row r="1725" spans="1:8" x14ac:dyDescent="0.3">
      <c r="A1725" s="1" t="s">
        <v>3580</v>
      </c>
      <c r="B1725" s="1">
        <v>102178743</v>
      </c>
      <c r="C1725" s="1" t="s">
        <v>3581</v>
      </c>
      <c r="D1725" s="1">
        <v>59.437049999999999</v>
      </c>
      <c r="E1725" s="1">
        <v>69.005323000000004</v>
      </c>
      <c r="F1725" s="1">
        <v>-0.215345140883</v>
      </c>
      <c r="G1725" s="1">
        <v>2.1419006772700502E-2</v>
      </c>
      <c r="H1725" s="1">
        <v>0.114011338843738</v>
      </c>
    </row>
    <row r="1726" spans="1:8" x14ac:dyDescent="0.3">
      <c r="A1726" s="1" t="s">
        <v>3582</v>
      </c>
      <c r="B1726" s="1">
        <v>102175390</v>
      </c>
      <c r="C1726" s="1" t="s">
        <v>3583</v>
      </c>
      <c r="D1726" s="1">
        <v>20.1897886667</v>
      </c>
      <c r="E1726" s="1">
        <v>13.758783666699999</v>
      </c>
      <c r="F1726" s="1">
        <v>0.55327287409899994</v>
      </c>
      <c r="G1726" s="1">
        <v>2.14328679475333E-2</v>
      </c>
      <c r="H1726" s="1">
        <v>0.114021421442824</v>
      </c>
    </row>
    <row r="1727" spans="1:8" x14ac:dyDescent="0.3">
      <c r="A1727" s="1" t="s">
        <v>3584</v>
      </c>
      <c r="B1727" s="1">
        <v>102170718</v>
      </c>
      <c r="C1727" s="1" t="s">
        <v>3585</v>
      </c>
      <c r="D1727" s="1">
        <v>4.4089369999999999</v>
      </c>
      <c r="E1727" s="1">
        <v>2.7531443333299999</v>
      </c>
      <c r="F1727" s="1">
        <v>0.67935061713400002</v>
      </c>
      <c r="G1727" s="1">
        <v>2.1474547089221498E-2</v>
      </c>
      <c r="H1727" s="1">
        <v>0.11416814685967799</v>
      </c>
    </row>
    <row r="1728" spans="1:8" x14ac:dyDescent="0.3">
      <c r="A1728" s="1" t="s">
        <v>3586</v>
      </c>
      <c r="B1728" s="1">
        <v>102191568</v>
      </c>
      <c r="C1728" s="1" t="s">
        <v>3587</v>
      </c>
      <c r="D1728" s="1">
        <v>18.708767000000002</v>
      </c>
      <c r="E1728" s="1">
        <v>25.225055333299998</v>
      </c>
      <c r="F1728" s="1">
        <v>-0.43114295301700001</v>
      </c>
      <c r="G1728" s="1">
        <v>2.14934681539279E-2</v>
      </c>
      <c r="H1728" s="1">
        <v>0.11416814685967799</v>
      </c>
    </row>
    <row r="1729" spans="1:8" x14ac:dyDescent="0.3">
      <c r="A1729" s="1" t="s">
        <v>3588</v>
      </c>
      <c r="B1729" s="1">
        <v>102168633</v>
      </c>
      <c r="C1729" s="1" t="s">
        <v>3589</v>
      </c>
      <c r="D1729" s="1">
        <v>13.1072946667</v>
      </c>
      <c r="E1729" s="1">
        <v>14.8989406667</v>
      </c>
      <c r="F1729" s="1">
        <v>-0.184839811529</v>
      </c>
      <c r="G1729" s="1">
        <v>2.1496395409977199E-2</v>
      </c>
      <c r="H1729" s="1">
        <v>0.11416814685967799</v>
      </c>
    </row>
    <row r="1730" spans="1:8" x14ac:dyDescent="0.3">
      <c r="A1730" s="1" t="s">
        <v>3590</v>
      </c>
      <c r="B1730" s="1">
        <v>102186125</v>
      </c>
      <c r="C1730" s="1" t="s">
        <v>3591</v>
      </c>
      <c r="D1730" s="1">
        <v>279.33469633300001</v>
      </c>
      <c r="E1730" s="1">
        <v>357.62387066700001</v>
      </c>
      <c r="F1730" s="1">
        <v>-0.35644825391700002</v>
      </c>
      <c r="G1730" s="1">
        <v>2.1519810213966099E-2</v>
      </c>
      <c r="H1730" s="1">
        <v>0.11422883104104101</v>
      </c>
    </row>
    <row r="1731" spans="1:8" x14ac:dyDescent="0.3">
      <c r="A1731" s="1" t="s">
        <v>3592</v>
      </c>
      <c r="B1731" s="1">
        <v>102191227</v>
      </c>
      <c r="C1731" s="1" t="s">
        <v>3593</v>
      </c>
      <c r="D1731" s="1">
        <v>13.146144333300001</v>
      </c>
      <c r="E1731" s="1">
        <v>21.143101000000001</v>
      </c>
      <c r="F1731" s="1">
        <v>-0.685547258524</v>
      </c>
      <c r="G1731" s="1">
        <v>2.1560545407998299E-2</v>
      </c>
      <c r="H1731" s="1">
        <v>0.11437522561134</v>
      </c>
    </row>
    <row r="1732" spans="1:8" x14ac:dyDescent="0.3">
      <c r="A1732" s="1" t="s">
        <v>3594</v>
      </c>
      <c r="B1732" s="1">
        <v>102176661</v>
      </c>
      <c r="C1732" s="1" t="s">
        <v>3595</v>
      </c>
      <c r="D1732" s="1">
        <v>143.11926</v>
      </c>
      <c r="E1732" s="1">
        <v>186.17078666699999</v>
      </c>
      <c r="F1732" s="1">
        <v>-0.37940887444799998</v>
      </c>
      <c r="G1732" s="1">
        <v>2.1571398029342801E-2</v>
      </c>
      <c r="H1732" s="1">
        <v>0.11437522561134</v>
      </c>
    </row>
    <row r="1733" spans="1:8" x14ac:dyDescent="0.3">
      <c r="A1733" s="1" t="s">
        <v>3596</v>
      </c>
      <c r="B1733" s="1">
        <v>102169650</v>
      </c>
      <c r="C1733" s="1" t="s">
        <v>3597</v>
      </c>
      <c r="D1733" s="1">
        <v>18.078869999999998</v>
      </c>
      <c r="E1733" s="1">
        <v>22.815781333299999</v>
      </c>
      <c r="F1733" s="1">
        <v>-0.33572755366200002</v>
      </c>
      <c r="G1733" s="1">
        <v>2.1618921286989699E-2</v>
      </c>
      <c r="H1733" s="1">
        <v>0.114469637431521</v>
      </c>
    </row>
    <row r="1734" spans="1:8" x14ac:dyDescent="0.3">
      <c r="A1734" s="1" t="s">
        <v>3598</v>
      </c>
      <c r="B1734" s="1">
        <v>102173831</v>
      </c>
      <c r="C1734" s="1" t="s">
        <v>3599</v>
      </c>
      <c r="D1734" s="1">
        <v>148.54554233299999</v>
      </c>
      <c r="E1734" s="1">
        <v>140.982233667</v>
      </c>
      <c r="F1734" s="1">
        <v>7.5391944157299995E-2</v>
      </c>
      <c r="G1734" s="1">
        <v>2.1625246366156401E-2</v>
      </c>
      <c r="H1734" s="1">
        <v>0.114469637431521</v>
      </c>
    </row>
    <row r="1735" spans="1:8" x14ac:dyDescent="0.3">
      <c r="A1735" s="1" t="s">
        <v>3600</v>
      </c>
      <c r="B1735" s="1">
        <v>102188069</v>
      </c>
      <c r="C1735" s="1" t="s">
        <v>3601</v>
      </c>
      <c r="D1735" s="1">
        <v>28.573778999999998</v>
      </c>
      <c r="E1735" s="1">
        <v>31.043493666700002</v>
      </c>
      <c r="F1735" s="1">
        <v>-0.119599077788</v>
      </c>
      <c r="G1735" s="1">
        <v>2.1651653544798699E-2</v>
      </c>
      <c r="H1735" s="1">
        <v>0.114478753226786</v>
      </c>
    </row>
    <row r="1736" spans="1:8" x14ac:dyDescent="0.3">
      <c r="A1736" s="1" t="s">
        <v>3602</v>
      </c>
      <c r="B1736" s="1">
        <v>102188617</v>
      </c>
      <c r="C1736" s="1" t="s">
        <v>3603</v>
      </c>
      <c r="D1736" s="1">
        <v>85.194592999999998</v>
      </c>
      <c r="E1736" s="1">
        <v>110.391080333</v>
      </c>
      <c r="F1736" s="1">
        <v>-0.37378983047600001</v>
      </c>
      <c r="G1736" s="1">
        <v>2.16563587281954E-2</v>
      </c>
      <c r="H1736" s="1">
        <v>0.114478753226786</v>
      </c>
    </row>
    <row r="1737" spans="1:8" x14ac:dyDescent="0.3">
      <c r="A1737" s="1" t="s">
        <v>3604</v>
      </c>
      <c r="B1737" s="1">
        <v>102180866</v>
      </c>
      <c r="C1737" s="1" t="s">
        <v>3605</v>
      </c>
      <c r="D1737" s="1">
        <v>45.226246000000003</v>
      </c>
      <c r="E1737" s="1">
        <v>54.180688333299997</v>
      </c>
      <c r="F1737" s="1">
        <v>-0.26061847205400002</v>
      </c>
      <c r="G1737" s="1">
        <v>2.16783530152246E-2</v>
      </c>
      <c r="H1737" s="1">
        <v>0.114478753226786</v>
      </c>
    </row>
    <row r="1738" spans="1:8" x14ac:dyDescent="0.3">
      <c r="A1738" s="1" t="s">
        <v>3606</v>
      </c>
      <c r="B1738" s="1">
        <v>102175527</v>
      </c>
      <c r="C1738" s="1" t="s">
        <v>3607</v>
      </c>
      <c r="D1738" s="1">
        <v>55.7430803333</v>
      </c>
      <c r="E1738" s="1">
        <v>179.02319333299999</v>
      </c>
      <c r="F1738" s="1">
        <v>-1.6832818754900001</v>
      </c>
      <c r="G1738" s="1">
        <v>2.1686607504247401E-2</v>
      </c>
      <c r="H1738" s="1">
        <v>0.114478753226786</v>
      </c>
    </row>
    <row r="1739" spans="1:8" x14ac:dyDescent="0.3">
      <c r="A1739" s="1" t="s">
        <v>3608</v>
      </c>
      <c r="B1739" s="1">
        <v>102190766</v>
      </c>
      <c r="C1739" s="1" t="s">
        <v>3609</v>
      </c>
      <c r="D1739" s="1">
        <v>11.5882186667</v>
      </c>
      <c r="E1739" s="1">
        <v>9.6827053333300004</v>
      </c>
      <c r="F1739" s="1">
        <v>0.25917671749499999</v>
      </c>
      <c r="G1739" s="1">
        <v>2.1687043406208001E-2</v>
      </c>
      <c r="H1739" s="1">
        <v>0.114478753226786</v>
      </c>
    </row>
    <row r="1740" spans="1:8" x14ac:dyDescent="0.3">
      <c r="A1740" s="1" t="s">
        <v>3610</v>
      </c>
      <c r="B1740" s="1">
        <v>102182970</v>
      </c>
      <c r="C1740" s="1" t="s">
        <v>3611</v>
      </c>
      <c r="D1740" s="1">
        <v>22.9886676667</v>
      </c>
      <c r="E1740" s="1">
        <v>20.015678333299999</v>
      </c>
      <c r="F1740" s="1">
        <v>0.19979234588</v>
      </c>
      <c r="G1740" s="1">
        <v>2.1715810017017601E-2</v>
      </c>
      <c r="H1740" s="1">
        <v>0.11456713058812</v>
      </c>
    </row>
    <row r="1741" spans="1:8" x14ac:dyDescent="0.3">
      <c r="A1741" s="1" t="s">
        <v>3612</v>
      </c>
      <c r="B1741" s="1">
        <v>102181269</v>
      </c>
      <c r="C1741" s="1" t="s">
        <v>3613</v>
      </c>
      <c r="D1741" s="1">
        <v>60.373156666699998</v>
      </c>
      <c r="E1741" s="1">
        <v>77.670885999999996</v>
      </c>
      <c r="F1741" s="1">
        <v>-0.36346668725300002</v>
      </c>
      <c r="G1741" s="1">
        <v>2.178688214031E-2</v>
      </c>
      <c r="H1741" s="1">
        <v>0.114878479818967</v>
      </c>
    </row>
    <row r="1742" spans="1:8" x14ac:dyDescent="0.3">
      <c r="A1742" s="1" t="s">
        <v>3614</v>
      </c>
      <c r="B1742" s="1">
        <v>102174142</v>
      </c>
      <c r="C1742" s="1" t="s">
        <v>3615</v>
      </c>
      <c r="D1742" s="1">
        <v>2.1440313333300001</v>
      </c>
      <c r="E1742" s="1">
        <v>0.121452333333</v>
      </c>
      <c r="F1742" s="1">
        <v>4.1418638774999996</v>
      </c>
      <c r="G1742" s="1">
        <v>2.1840933630106401E-2</v>
      </c>
      <c r="H1742" s="1">
        <v>0.115099787404676</v>
      </c>
    </row>
    <row r="1743" spans="1:8" x14ac:dyDescent="0.3">
      <c r="A1743" s="1" t="s">
        <v>3616</v>
      </c>
      <c r="B1743" s="1">
        <v>102185431</v>
      </c>
      <c r="C1743" s="1" t="s">
        <v>3617</v>
      </c>
      <c r="D1743" s="1">
        <v>3.7197559999999998</v>
      </c>
      <c r="E1743" s="1">
        <v>1.87198966667</v>
      </c>
      <c r="F1743" s="1">
        <v>0.99063551853999998</v>
      </c>
      <c r="G1743" s="1">
        <v>2.1891079465495001E-2</v>
      </c>
      <c r="H1743" s="1">
        <v>0.115300279241148</v>
      </c>
    </row>
    <row r="1744" spans="1:8" x14ac:dyDescent="0.3">
      <c r="A1744" s="1" t="s">
        <v>3618</v>
      </c>
      <c r="B1744" s="1">
        <v>102189604</v>
      </c>
      <c r="C1744" s="1" t="s">
        <v>3619</v>
      </c>
      <c r="D1744" s="1">
        <v>87.491226333300006</v>
      </c>
      <c r="E1744" s="1">
        <v>77.015360333299995</v>
      </c>
      <c r="F1744" s="1">
        <v>0.18399213706600001</v>
      </c>
      <c r="G1744" s="1">
        <v>2.1904544158995301E-2</v>
      </c>
      <c r="H1744" s="1">
        <v>0.115307456766247</v>
      </c>
    </row>
    <row r="1745" spans="1:8" x14ac:dyDescent="0.3">
      <c r="A1745" s="1" t="s">
        <v>3620</v>
      </c>
      <c r="B1745" s="1">
        <v>102172664</v>
      </c>
      <c r="C1745" s="1" t="s">
        <v>3621</v>
      </c>
      <c r="D1745" s="1">
        <v>16.432492333300001</v>
      </c>
      <c r="E1745" s="1">
        <v>19.627769666700001</v>
      </c>
      <c r="F1745" s="1">
        <v>-0.25634493453200002</v>
      </c>
      <c r="G1745" s="1">
        <v>2.1916876033777101E-2</v>
      </c>
      <c r="H1745" s="1">
        <v>0.115308666399684</v>
      </c>
    </row>
    <row r="1746" spans="1:8" x14ac:dyDescent="0.3">
      <c r="A1746" s="1" t="s">
        <v>3622</v>
      </c>
      <c r="B1746" s="1">
        <v>102183904</v>
      </c>
      <c r="C1746" s="1" t="s">
        <v>3623</v>
      </c>
      <c r="D1746" s="1">
        <v>51.911115000000002</v>
      </c>
      <c r="E1746" s="1">
        <v>45.908292000000003</v>
      </c>
      <c r="F1746" s="1">
        <v>0.17728871759600001</v>
      </c>
      <c r="G1746" s="1">
        <v>2.19303760081003E-2</v>
      </c>
      <c r="H1746" s="1">
        <v>0.115316016890276</v>
      </c>
    </row>
    <row r="1747" spans="1:8" x14ac:dyDescent="0.3">
      <c r="A1747" s="1" t="s">
        <v>3624</v>
      </c>
      <c r="B1747" s="1">
        <v>102191137</v>
      </c>
      <c r="C1747" s="1" t="s">
        <v>3625</v>
      </c>
      <c r="D1747" s="1">
        <v>6.1329760000000002</v>
      </c>
      <c r="E1747" s="1">
        <v>2.4448989999999999</v>
      </c>
      <c r="F1747" s="1">
        <v>1.3268124373800001</v>
      </c>
      <c r="G1747" s="1">
        <v>2.1961069402216399E-2</v>
      </c>
      <c r="H1747" s="1">
        <v>0.11541371718936499</v>
      </c>
    </row>
    <row r="1748" spans="1:8" x14ac:dyDescent="0.3">
      <c r="A1748" s="1" t="s">
        <v>3626</v>
      </c>
      <c r="B1748" s="1">
        <v>102188512</v>
      </c>
      <c r="C1748" s="1" t="s">
        <v>3627</v>
      </c>
      <c r="D1748" s="1">
        <v>1.6662876666699999</v>
      </c>
      <c r="E1748" s="1">
        <v>5.0341089999999999</v>
      </c>
      <c r="F1748" s="1">
        <v>-1.5950989664899999</v>
      </c>
      <c r="G1748" s="1">
        <v>2.2094151658700101E-2</v>
      </c>
      <c r="H1748" s="1">
        <v>0.11604910529442899</v>
      </c>
    </row>
    <row r="1749" spans="1:8" x14ac:dyDescent="0.3">
      <c r="A1749" s="1" t="s">
        <v>3628</v>
      </c>
      <c r="B1749" s="1">
        <v>102175484</v>
      </c>
      <c r="C1749" s="1" t="s">
        <v>3629</v>
      </c>
      <c r="D1749" s="1">
        <v>17.473171333300002</v>
      </c>
      <c r="E1749" s="1">
        <v>29.646491999999999</v>
      </c>
      <c r="F1749" s="1">
        <v>-0.76271992687599999</v>
      </c>
      <c r="G1749" s="1">
        <v>2.2168291389650999E-2</v>
      </c>
      <c r="H1749" s="1">
        <v>0.116314848593615</v>
      </c>
    </row>
    <row r="1750" spans="1:8" x14ac:dyDescent="0.3">
      <c r="A1750" s="1" t="s">
        <v>3630</v>
      </c>
      <c r="B1750" s="1">
        <v>106503742</v>
      </c>
      <c r="C1750" s="1" t="s">
        <v>3631</v>
      </c>
      <c r="D1750" s="1">
        <v>31.576187666700001</v>
      </c>
      <c r="E1750" s="1">
        <v>27.561364666700001</v>
      </c>
      <c r="F1750" s="1">
        <v>0.196189675674</v>
      </c>
      <c r="G1750" s="1">
        <v>2.2169160899034999E-2</v>
      </c>
      <c r="H1750" s="1">
        <v>0.116314848593615</v>
      </c>
    </row>
    <row r="1751" spans="1:8" x14ac:dyDescent="0.3">
      <c r="A1751" s="1" t="s">
        <v>3632</v>
      </c>
      <c r="B1751" s="1">
        <v>102172266</v>
      </c>
      <c r="C1751" s="1" t="s">
        <v>3633</v>
      </c>
      <c r="D1751" s="1">
        <v>4.0296099999999999</v>
      </c>
      <c r="E1751" s="1">
        <v>5.8522506666699998</v>
      </c>
      <c r="F1751" s="1">
        <v>-0.53835134872199997</v>
      </c>
      <c r="G1751" s="1">
        <v>2.2229629939953099E-2</v>
      </c>
      <c r="H1751" s="1">
        <v>0.116567921886557</v>
      </c>
    </row>
    <row r="1752" spans="1:8" x14ac:dyDescent="0.3">
      <c r="A1752" s="1" t="s">
        <v>3634</v>
      </c>
      <c r="B1752" s="1">
        <v>102174142</v>
      </c>
      <c r="C1752" s="1" t="s">
        <v>3615</v>
      </c>
      <c r="D1752" s="1">
        <v>1.3059259999999999</v>
      </c>
      <c r="E1752" s="1">
        <v>3.6858490000000002</v>
      </c>
      <c r="F1752" s="1">
        <v>-1.4969238193600001</v>
      </c>
      <c r="G1752" s="1">
        <v>2.2246497278901701E-2</v>
      </c>
      <c r="H1752" s="1">
        <v>0.116569576907324</v>
      </c>
    </row>
    <row r="1753" spans="1:8" x14ac:dyDescent="0.3">
      <c r="A1753" s="1" t="s">
        <v>45</v>
      </c>
      <c r="B1753" s="1">
        <v>100860770</v>
      </c>
      <c r="C1753" s="1" t="s">
        <v>46</v>
      </c>
      <c r="D1753" s="1">
        <v>18.487127333299998</v>
      </c>
      <c r="E1753" s="1">
        <v>10.33948</v>
      </c>
      <c r="F1753" s="1">
        <v>0.83835743502500004</v>
      </c>
      <c r="G1753" s="1">
        <v>2.2257525441520501E-2</v>
      </c>
      <c r="H1753" s="1">
        <v>0.116569576907324</v>
      </c>
    </row>
    <row r="1754" spans="1:8" x14ac:dyDescent="0.3">
      <c r="A1754" s="1" t="s">
        <v>3635</v>
      </c>
      <c r="B1754" s="1">
        <v>102171687</v>
      </c>
      <c r="C1754" s="1" t="s">
        <v>3636</v>
      </c>
      <c r="D1754" s="1">
        <v>12.8874673333</v>
      </c>
      <c r="E1754" s="1">
        <v>15.637873000000001</v>
      </c>
      <c r="F1754" s="1">
        <v>-0.27907552575799999</v>
      </c>
      <c r="G1754" s="1">
        <v>2.2266648821508198E-2</v>
      </c>
      <c r="H1754" s="1">
        <v>0.116569576907324</v>
      </c>
    </row>
    <row r="1755" spans="1:8" x14ac:dyDescent="0.3">
      <c r="A1755" s="1" t="s">
        <v>3637</v>
      </c>
      <c r="B1755" s="1">
        <v>100860788</v>
      </c>
      <c r="C1755" s="1" t="s">
        <v>48</v>
      </c>
      <c r="D1755" s="1">
        <v>11.891089666699999</v>
      </c>
      <c r="E1755" s="1">
        <v>8.8863523333300005</v>
      </c>
      <c r="F1755" s="1">
        <v>0.42021767699399998</v>
      </c>
      <c r="G1755" s="1">
        <v>2.23443150176924E-2</v>
      </c>
      <c r="H1755" s="1">
        <v>0.11691193491959</v>
      </c>
    </row>
    <row r="1756" spans="1:8" x14ac:dyDescent="0.3">
      <c r="A1756" s="1" t="s">
        <v>3638</v>
      </c>
      <c r="B1756" s="1">
        <v>102174592</v>
      </c>
      <c r="C1756" s="1" t="s">
        <v>3639</v>
      </c>
      <c r="D1756" s="1">
        <v>5.3378490000000003</v>
      </c>
      <c r="E1756" s="1">
        <v>7.3115300000000003</v>
      </c>
      <c r="F1756" s="1">
        <v>-0.45391483970000002</v>
      </c>
      <c r="G1756" s="1">
        <v>2.2394978085999301E-2</v>
      </c>
      <c r="H1756" s="1">
        <v>0.11711270647826701</v>
      </c>
    </row>
    <row r="1757" spans="1:8" x14ac:dyDescent="0.3">
      <c r="A1757" s="1" t="s">
        <v>3640</v>
      </c>
      <c r="B1757" s="1">
        <v>108636730</v>
      </c>
      <c r="C1757" s="1" t="s">
        <v>3641</v>
      </c>
      <c r="D1757" s="1">
        <v>184.89860033299999</v>
      </c>
      <c r="E1757" s="1">
        <v>231.104365333</v>
      </c>
      <c r="F1757" s="1">
        <v>-0.32181020744299998</v>
      </c>
      <c r="G1757" s="1">
        <v>2.24198346286523E-2</v>
      </c>
      <c r="H1757" s="1">
        <v>0.117178378684475</v>
      </c>
    </row>
    <row r="1758" spans="1:8" x14ac:dyDescent="0.3">
      <c r="A1758" s="1" t="s">
        <v>3642</v>
      </c>
      <c r="B1758" s="1">
        <v>102178930</v>
      </c>
      <c r="C1758" s="1" t="s">
        <v>3643</v>
      </c>
      <c r="D1758" s="1">
        <v>29.627142666699999</v>
      </c>
      <c r="E1758" s="1">
        <v>24.705670333299999</v>
      </c>
      <c r="F1758" s="1">
        <v>0.26207729440100003</v>
      </c>
      <c r="G1758" s="1">
        <v>2.2449953796277101E-2</v>
      </c>
      <c r="H1758" s="1">
        <v>0.11719199494756299</v>
      </c>
    </row>
    <row r="1759" spans="1:8" x14ac:dyDescent="0.3">
      <c r="A1759" s="1" t="s">
        <v>3644</v>
      </c>
      <c r="B1759" s="1">
        <v>102171383</v>
      </c>
      <c r="C1759" s="1" t="s">
        <v>3645</v>
      </c>
      <c r="D1759" s="1">
        <v>5.49647366667</v>
      </c>
      <c r="E1759" s="1">
        <v>8.7989536666700001</v>
      </c>
      <c r="F1759" s="1">
        <v>-0.67882563905399995</v>
      </c>
      <c r="G1759" s="1">
        <v>2.24538222801938E-2</v>
      </c>
      <c r="H1759" s="1">
        <v>0.11719199494756299</v>
      </c>
    </row>
    <row r="1760" spans="1:8" x14ac:dyDescent="0.3">
      <c r="A1760" s="1" t="s">
        <v>3646</v>
      </c>
      <c r="B1760" s="1">
        <v>102176271</v>
      </c>
      <c r="C1760" s="3">
        <v>43535</v>
      </c>
      <c r="D1760" s="1">
        <v>32.541522999999998</v>
      </c>
      <c r="E1760" s="1">
        <v>20.468817999999999</v>
      </c>
      <c r="F1760" s="1">
        <v>0.66885397887300002</v>
      </c>
      <c r="G1760" s="1">
        <v>2.2459339082100099E-2</v>
      </c>
      <c r="H1760" s="1">
        <v>0.11719199494756299</v>
      </c>
    </row>
    <row r="1761" spans="1:8" x14ac:dyDescent="0.3">
      <c r="A1761" s="1" t="s">
        <v>3647</v>
      </c>
      <c r="B1761" s="1">
        <v>102187112</v>
      </c>
      <c r="C1761" s="1" t="s">
        <v>3648</v>
      </c>
      <c r="D1761" s="1">
        <v>44.711544333299997</v>
      </c>
      <c r="E1761" s="1">
        <v>37.478394999999999</v>
      </c>
      <c r="F1761" s="1">
        <v>0.25458820594100001</v>
      </c>
      <c r="G1761" s="1">
        <v>2.2483512803873E-2</v>
      </c>
      <c r="H1761" s="1">
        <v>0.117194292826989</v>
      </c>
    </row>
    <row r="1762" spans="1:8" x14ac:dyDescent="0.3">
      <c r="A1762" s="1" t="s">
        <v>3649</v>
      </c>
      <c r="B1762" s="1">
        <v>102173400</v>
      </c>
      <c r="C1762" s="1" t="s">
        <v>3650</v>
      </c>
      <c r="D1762" s="1">
        <v>76.589549000000005</v>
      </c>
      <c r="E1762" s="1">
        <v>64.3425646667</v>
      </c>
      <c r="F1762" s="1">
        <v>0.25137410080099998</v>
      </c>
      <c r="G1762" s="1">
        <v>2.2487368435808799E-2</v>
      </c>
      <c r="H1762" s="1">
        <v>0.117194292826989</v>
      </c>
    </row>
    <row r="1763" spans="1:8" x14ac:dyDescent="0.3">
      <c r="A1763" s="1" t="s">
        <v>3651</v>
      </c>
      <c r="B1763" s="1">
        <v>102182634</v>
      </c>
      <c r="C1763" s="1" t="s">
        <v>3652</v>
      </c>
      <c r="D1763" s="1">
        <v>41.788372000000003</v>
      </c>
      <c r="E1763" s="1">
        <v>60.1598333333</v>
      </c>
      <c r="F1763" s="1">
        <v>-0.52569901523700002</v>
      </c>
      <c r="G1763" s="1">
        <v>2.2496679427011199E-2</v>
      </c>
      <c r="H1763" s="1">
        <v>0.117194292826989</v>
      </c>
    </row>
    <row r="1764" spans="1:8" x14ac:dyDescent="0.3">
      <c r="A1764" s="1" t="s">
        <v>3653</v>
      </c>
      <c r="B1764" s="1">
        <v>102183237</v>
      </c>
      <c r="C1764" s="1" t="s">
        <v>3654</v>
      </c>
      <c r="D1764" s="1">
        <v>8.1930846666699999</v>
      </c>
      <c r="E1764" s="1">
        <v>5.0094776666699996</v>
      </c>
      <c r="F1764" s="1">
        <v>0.70974654073099996</v>
      </c>
      <c r="G1764" s="1">
        <v>2.2510963266709899E-2</v>
      </c>
      <c r="H1764" s="1">
        <v>0.117204621860771</v>
      </c>
    </row>
    <row r="1765" spans="1:8" x14ac:dyDescent="0.3">
      <c r="A1765" s="1" t="s">
        <v>3655</v>
      </c>
      <c r="B1765" s="1">
        <v>102177022</v>
      </c>
      <c r="C1765" s="1" t="s">
        <v>3656</v>
      </c>
      <c r="D1765" s="1">
        <v>116.412814</v>
      </c>
      <c r="E1765" s="1">
        <v>62.6429673333</v>
      </c>
      <c r="F1765" s="1">
        <v>0.89402541155299997</v>
      </c>
      <c r="G1765" s="1">
        <v>2.2544661337467999E-2</v>
      </c>
      <c r="H1765" s="1">
        <v>0.11731596571458</v>
      </c>
    </row>
    <row r="1766" spans="1:8" x14ac:dyDescent="0.3">
      <c r="A1766" s="1" t="s">
        <v>3657</v>
      </c>
      <c r="B1766" s="1">
        <v>102176591</v>
      </c>
      <c r="C1766" s="1" t="s">
        <v>3658</v>
      </c>
      <c r="D1766" s="1">
        <v>29.5094903333</v>
      </c>
      <c r="E1766" s="1">
        <v>26.651824333299999</v>
      </c>
      <c r="F1766" s="1">
        <v>0.14694471409099999</v>
      </c>
      <c r="G1766" s="1">
        <v>2.2569489013962898E-2</v>
      </c>
      <c r="H1766" s="1">
        <v>0.117381054216724</v>
      </c>
    </row>
    <row r="1767" spans="1:8" x14ac:dyDescent="0.3">
      <c r="A1767" s="1" t="s">
        <v>3659</v>
      </c>
      <c r="B1767" s="1">
        <v>102171091</v>
      </c>
      <c r="C1767" s="1" t="s">
        <v>3660</v>
      </c>
      <c r="D1767" s="1">
        <v>148.33295200000001</v>
      </c>
      <c r="E1767" s="1">
        <v>160.54568499999999</v>
      </c>
      <c r="F1767" s="1">
        <v>-0.114144763656</v>
      </c>
      <c r="G1767" s="1">
        <v>2.2630576679453E-2</v>
      </c>
      <c r="H1767" s="1">
        <v>0.117570411451379</v>
      </c>
    </row>
    <row r="1768" spans="1:8" x14ac:dyDescent="0.3">
      <c r="A1768" s="1" t="s">
        <v>3661</v>
      </c>
      <c r="B1768" s="1">
        <v>102185383</v>
      </c>
      <c r="C1768" s="1" t="s">
        <v>3662</v>
      </c>
      <c r="D1768" s="1">
        <v>49.456471666699997</v>
      </c>
      <c r="E1768" s="1">
        <v>46.147688666699999</v>
      </c>
      <c r="F1768" s="1">
        <v>9.9900926889900002E-2</v>
      </c>
      <c r="G1768" s="1">
        <v>2.2681114120758201E-2</v>
      </c>
      <c r="H1768" s="1">
        <v>0.117768749505496</v>
      </c>
    </row>
    <row r="1769" spans="1:8" x14ac:dyDescent="0.3">
      <c r="A1769" s="1" t="s">
        <v>3663</v>
      </c>
      <c r="B1769" s="1">
        <v>102175132</v>
      </c>
      <c r="C1769" s="1" t="s">
        <v>3664</v>
      </c>
      <c r="D1769" s="1">
        <v>23.660776333299999</v>
      </c>
      <c r="E1769" s="1">
        <v>25.554808999999999</v>
      </c>
      <c r="F1769" s="1">
        <v>-0.111097397789</v>
      </c>
      <c r="G1769" s="1">
        <v>2.2725647047934599E-2</v>
      </c>
      <c r="H1769" s="1">
        <v>0.117895445434579</v>
      </c>
    </row>
    <row r="1770" spans="1:8" x14ac:dyDescent="0.3">
      <c r="A1770" s="1" t="s">
        <v>82</v>
      </c>
      <c r="B1770" s="1">
        <v>102170938</v>
      </c>
      <c r="C1770" s="1" t="s">
        <v>83</v>
      </c>
      <c r="D1770" s="1">
        <v>2.2626613333300001</v>
      </c>
      <c r="E1770" s="1">
        <v>0.51831266666700004</v>
      </c>
      <c r="F1770" s="1">
        <v>2.1261261073400002</v>
      </c>
      <c r="G1770" s="1">
        <v>2.2730261677510698E-2</v>
      </c>
      <c r="H1770" s="1">
        <v>0.117895445434579</v>
      </c>
    </row>
    <row r="1771" spans="1:8" x14ac:dyDescent="0.3">
      <c r="A1771" s="1" t="s">
        <v>3665</v>
      </c>
      <c r="B1771" s="1">
        <v>102187784</v>
      </c>
      <c r="C1771" s="1" t="s">
        <v>3666</v>
      </c>
      <c r="D1771" s="1">
        <v>8.9156610000000001</v>
      </c>
      <c r="E1771" s="1">
        <v>11.1980593333</v>
      </c>
      <c r="F1771" s="1">
        <v>-0.32883506216899999</v>
      </c>
      <c r="G1771" s="1">
        <v>2.27939614752211E-2</v>
      </c>
      <c r="H1771" s="1">
        <v>0.118153873026699</v>
      </c>
    </row>
    <row r="1772" spans="1:8" x14ac:dyDescent="0.3">
      <c r="A1772" s="1" t="s">
        <v>3667</v>
      </c>
      <c r="B1772" s="1">
        <v>102178979</v>
      </c>
      <c r="C1772" s="1" t="s">
        <v>2258</v>
      </c>
      <c r="D1772" s="1">
        <v>3.4106843333299999</v>
      </c>
      <c r="E1772" s="1">
        <v>1.0109376666700001</v>
      </c>
      <c r="F1772" s="1">
        <v>1.7543671914400001</v>
      </c>
      <c r="G1772" s="1">
        <v>2.28172804495749E-2</v>
      </c>
      <c r="H1772" s="1">
        <v>0.118153873026699</v>
      </c>
    </row>
    <row r="1773" spans="1:8" x14ac:dyDescent="0.3">
      <c r="A1773" s="1" t="s">
        <v>3668</v>
      </c>
      <c r="B1773" s="1">
        <v>102185217</v>
      </c>
      <c r="C1773" s="1" t="s">
        <v>3669</v>
      </c>
      <c r="D1773" s="1">
        <v>9.3689703333299992</v>
      </c>
      <c r="E1773" s="1">
        <v>7.3068280000000003</v>
      </c>
      <c r="F1773" s="1">
        <v>0.35864525458000002</v>
      </c>
      <c r="G1773" s="1">
        <v>2.2825946119833001E-2</v>
      </c>
      <c r="H1773" s="1">
        <v>0.118153873026699</v>
      </c>
    </row>
    <row r="1774" spans="1:8" x14ac:dyDescent="0.3">
      <c r="A1774" s="1" t="s">
        <v>3670</v>
      </c>
      <c r="B1774" s="1">
        <v>102177389</v>
      </c>
      <c r="C1774" s="1" t="s">
        <v>3671</v>
      </c>
      <c r="D1774" s="1">
        <v>10.056502999999999</v>
      </c>
      <c r="E1774" s="1">
        <v>7.7117829999999996</v>
      </c>
      <c r="F1774" s="1">
        <v>0.38299235490700001</v>
      </c>
      <c r="G1774" s="1">
        <v>2.2829689362106699E-2</v>
      </c>
      <c r="H1774" s="1">
        <v>0.118153873026699</v>
      </c>
    </row>
    <row r="1775" spans="1:8" x14ac:dyDescent="0.3">
      <c r="A1775" s="1" t="s">
        <v>3672</v>
      </c>
      <c r="B1775" s="1">
        <v>102176940</v>
      </c>
      <c r="C1775" s="1" t="s">
        <v>3673</v>
      </c>
      <c r="D1775" s="1">
        <v>2.4769803333299998</v>
      </c>
      <c r="E1775" s="1">
        <v>5.2527746666699997</v>
      </c>
      <c r="F1775" s="1">
        <v>-1.0844972831899999</v>
      </c>
      <c r="G1775" s="1">
        <v>2.2916878075990101E-2</v>
      </c>
      <c r="H1775" s="1">
        <v>0.11845961773703</v>
      </c>
    </row>
    <row r="1776" spans="1:8" x14ac:dyDescent="0.3">
      <c r="A1776" s="1" t="s">
        <v>3674</v>
      </c>
      <c r="B1776" s="1">
        <v>102171169</v>
      </c>
      <c r="C1776" s="1" t="s">
        <v>384</v>
      </c>
      <c r="D1776" s="1">
        <v>4.2500530000000003</v>
      </c>
      <c r="E1776" s="1">
        <v>8.4779733333300005</v>
      </c>
      <c r="F1776" s="1">
        <v>-0.99623859614499999</v>
      </c>
      <c r="G1776" s="1">
        <v>2.2930407150652601E-2</v>
      </c>
      <c r="H1776" s="1">
        <v>0.11845961773703</v>
      </c>
    </row>
    <row r="1777" spans="1:8" x14ac:dyDescent="0.3">
      <c r="A1777" s="1" t="s">
        <v>3675</v>
      </c>
      <c r="B1777" s="1">
        <v>102185319</v>
      </c>
      <c r="C1777" s="1" t="s">
        <v>3676</v>
      </c>
      <c r="D1777" s="1">
        <v>25.934991</v>
      </c>
      <c r="E1777" s="1">
        <v>22.685924</v>
      </c>
      <c r="F1777" s="1">
        <v>0.19310244705400001</v>
      </c>
      <c r="G1777" s="1">
        <v>2.2945694099871801E-2</v>
      </c>
      <c r="H1777" s="1">
        <v>0.11845961773703</v>
      </c>
    </row>
    <row r="1778" spans="1:8" x14ac:dyDescent="0.3">
      <c r="A1778" s="1" t="s">
        <v>3677</v>
      </c>
      <c r="B1778" s="1">
        <v>108633505</v>
      </c>
      <c r="C1778" s="1" t="s">
        <v>3110</v>
      </c>
      <c r="D1778" s="1">
        <v>82.596980000000002</v>
      </c>
      <c r="E1778" s="1">
        <v>93.778750000000002</v>
      </c>
      <c r="F1778" s="1">
        <v>-0.18317201591599999</v>
      </c>
      <c r="G1778" s="1">
        <v>2.29462776783507E-2</v>
      </c>
      <c r="H1778" s="1">
        <v>0.11845961773703</v>
      </c>
    </row>
    <row r="1779" spans="1:8" x14ac:dyDescent="0.3">
      <c r="A1779" s="1" t="s">
        <v>3678</v>
      </c>
      <c r="B1779" s="1">
        <v>102184685</v>
      </c>
      <c r="C1779" s="1" t="s">
        <v>3679</v>
      </c>
      <c r="D1779" s="1">
        <v>164.413579333</v>
      </c>
      <c r="E1779" s="1">
        <v>179.727574667</v>
      </c>
      <c r="F1779" s="1">
        <v>-0.12848231125099999</v>
      </c>
      <c r="G1779" s="1">
        <v>2.2950929297077802E-2</v>
      </c>
      <c r="H1779" s="1">
        <v>0.11845961773703</v>
      </c>
    </row>
    <row r="1780" spans="1:8" x14ac:dyDescent="0.3">
      <c r="A1780" s="1" t="s">
        <v>3680</v>
      </c>
      <c r="B1780" s="1">
        <v>102184666</v>
      </c>
      <c r="C1780" s="1" t="s">
        <v>3681</v>
      </c>
      <c r="D1780" s="1">
        <v>18.460736333300002</v>
      </c>
      <c r="E1780" s="1">
        <v>9.1156609999999993</v>
      </c>
      <c r="F1780" s="1">
        <v>1.01804091943</v>
      </c>
      <c r="G1780" s="1">
        <v>2.30255423624042E-2</v>
      </c>
      <c r="H1780" s="1">
        <v>0.118780383123436</v>
      </c>
    </row>
    <row r="1781" spans="1:8" x14ac:dyDescent="0.3">
      <c r="A1781" s="1" t="s">
        <v>3682</v>
      </c>
      <c r="B1781" s="1">
        <v>102170882</v>
      </c>
      <c r="C1781" s="1" t="s">
        <v>3683</v>
      </c>
      <c r="D1781" s="1">
        <v>16.6273043333</v>
      </c>
      <c r="E1781" s="1">
        <v>13.903695666699999</v>
      </c>
      <c r="F1781" s="1">
        <v>0.25808588474799998</v>
      </c>
      <c r="G1781" s="1">
        <v>2.3069559975944301E-2</v>
      </c>
      <c r="H1781" s="1">
        <v>0.118943055979869</v>
      </c>
    </row>
    <row r="1782" spans="1:8" x14ac:dyDescent="0.3">
      <c r="A1782" s="1" t="s">
        <v>3684</v>
      </c>
      <c r="B1782" s="1">
        <v>102182344</v>
      </c>
      <c r="C1782" s="1" t="s">
        <v>3685</v>
      </c>
      <c r="D1782" s="1">
        <v>308.46985866699998</v>
      </c>
      <c r="E1782" s="1">
        <v>411.65648399999998</v>
      </c>
      <c r="F1782" s="1">
        <v>-0.41631142310000002</v>
      </c>
      <c r="G1782" s="1">
        <v>2.3087160926532301E-2</v>
      </c>
      <c r="H1782" s="1">
        <v>0.118969426342888</v>
      </c>
    </row>
    <row r="1783" spans="1:8" x14ac:dyDescent="0.3">
      <c r="A1783" s="1" t="s">
        <v>3686</v>
      </c>
      <c r="B1783" s="1">
        <v>106502906</v>
      </c>
      <c r="C1783" s="1" t="s">
        <v>3687</v>
      </c>
      <c r="D1783" s="1">
        <v>7.2606723333299996</v>
      </c>
      <c r="E1783" s="1">
        <v>3.7010450000000001</v>
      </c>
      <c r="F1783" s="1">
        <v>0.97217046990699996</v>
      </c>
      <c r="G1783" s="1">
        <v>2.3102671193359299E-2</v>
      </c>
      <c r="H1783" s="1">
        <v>0.118985000610988</v>
      </c>
    </row>
    <row r="1784" spans="1:8" x14ac:dyDescent="0.3">
      <c r="A1784" s="1" t="s">
        <v>3688</v>
      </c>
      <c r="B1784" s="1">
        <v>102184205</v>
      </c>
      <c r="C1784" s="1" t="s">
        <v>1317</v>
      </c>
      <c r="D1784" s="1">
        <v>3.0336366666700001</v>
      </c>
      <c r="E1784" s="1">
        <v>1.17280566667</v>
      </c>
      <c r="F1784" s="1">
        <v>1.37108432758</v>
      </c>
      <c r="G1784" s="1">
        <v>2.3205286110116199E-2</v>
      </c>
      <c r="H1784" s="1">
        <v>0.119448928177843</v>
      </c>
    </row>
    <row r="1785" spans="1:8" x14ac:dyDescent="0.3">
      <c r="A1785" s="1" t="s">
        <v>3689</v>
      </c>
      <c r="B1785" s="1">
        <v>102178611</v>
      </c>
      <c r="C1785" s="1" t="s">
        <v>3690</v>
      </c>
      <c r="D1785" s="1">
        <v>12.320669666700001</v>
      </c>
      <c r="E1785" s="1">
        <v>13.922789333300001</v>
      </c>
      <c r="F1785" s="1">
        <v>-0.17636760087</v>
      </c>
      <c r="G1785" s="1">
        <v>2.32178775968803E-2</v>
      </c>
      <c r="H1785" s="1">
        <v>0.119449210444425</v>
      </c>
    </row>
    <row r="1786" spans="1:8" x14ac:dyDescent="0.3">
      <c r="A1786" s="1" t="s">
        <v>3691</v>
      </c>
      <c r="B1786" s="1">
        <v>106503061</v>
      </c>
      <c r="C1786" s="1" t="s">
        <v>3692</v>
      </c>
      <c r="D1786" s="1">
        <v>5.827312</v>
      </c>
      <c r="E1786" s="1">
        <v>8.0778490000000005</v>
      </c>
      <c r="F1786" s="1">
        <v>-0.471140621797</v>
      </c>
      <c r="G1786" s="1">
        <v>2.3239021477266902E-2</v>
      </c>
      <c r="H1786" s="1">
        <v>0.119493468232811</v>
      </c>
    </row>
    <row r="1787" spans="1:8" x14ac:dyDescent="0.3">
      <c r="A1787" s="1" t="s">
        <v>3693</v>
      </c>
      <c r="B1787" s="1">
        <v>102173265</v>
      </c>
      <c r="C1787" s="1" t="s">
        <v>535</v>
      </c>
      <c r="D1787" s="1">
        <v>21.956557333300001</v>
      </c>
      <c r="E1787" s="1">
        <v>33.010981333300002</v>
      </c>
      <c r="F1787" s="1">
        <v>-0.58829416141000002</v>
      </c>
      <c r="G1787" s="1">
        <v>2.3276489239748999E-2</v>
      </c>
      <c r="H1787" s="1">
        <v>0.11960078302246401</v>
      </c>
    </row>
    <row r="1788" spans="1:8" x14ac:dyDescent="0.3">
      <c r="A1788" s="1" t="s">
        <v>27</v>
      </c>
      <c r="B1788" s="1">
        <v>102181778</v>
      </c>
      <c r="C1788" s="1" t="s">
        <v>28</v>
      </c>
      <c r="D1788" s="1">
        <v>11.805336666700001</v>
      </c>
      <c r="E1788" s="1">
        <v>8.3972709999999999</v>
      </c>
      <c r="F1788" s="1">
        <v>0.49144673247199999</v>
      </c>
      <c r="G1788" s="1">
        <v>2.3285413899066701E-2</v>
      </c>
      <c r="H1788" s="1">
        <v>0.11960078302246401</v>
      </c>
    </row>
    <row r="1789" spans="1:8" x14ac:dyDescent="0.3">
      <c r="A1789" s="1" t="s">
        <v>3694</v>
      </c>
      <c r="B1789" s="1">
        <v>102176370</v>
      </c>
      <c r="C1789" s="1" t="s">
        <v>3695</v>
      </c>
      <c r="D1789" s="1">
        <v>24.598571</v>
      </c>
      <c r="E1789" s="1">
        <v>15.140680333300001</v>
      </c>
      <c r="F1789" s="1">
        <v>0.70014447476599995</v>
      </c>
      <c r="G1789" s="1">
        <v>2.3297549673561301E-2</v>
      </c>
      <c r="H1789" s="1">
        <v>0.11960078302246401</v>
      </c>
    </row>
    <row r="1790" spans="1:8" x14ac:dyDescent="0.3">
      <c r="A1790" s="1" t="s">
        <v>3696</v>
      </c>
      <c r="B1790" s="1">
        <v>102188631</v>
      </c>
      <c r="C1790" s="1" t="s">
        <v>3697</v>
      </c>
      <c r="D1790" s="1">
        <v>5.1055796666699997</v>
      </c>
      <c r="E1790" s="1">
        <v>1.3415296666700001</v>
      </c>
      <c r="F1790" s="1">
        <v>1.92819580931</v>
      </c>
      <c r="G1790" s="1">
        <v>2.3327392467666699E-2</v>
      </c>
      <c r="H1790" s="1">
        <v>0.119689496732325</v>
      </c>
    </row>
    <row r="1791" spans="1:8" x14ac:dyDescent="0.3">
      <c r="A1791" s="1" t="s">
        <v>3698</v>
      </c>
      <c r="B1791" s="1">
        <v>102184844</v>
      </c>
      <c r="C1791" s="1" t="s">
        <v>3699</v>
      </c>
      <c r="D1791" s="1">
        <v>43.183028</v>
      </c>
      <c r="E1791" s="1">
        <v>52.056930666699998</v>
      </c>
      <c r="F1791" s="1">
        <v>-0.269625842492</v>
      </c>
      <c r="G1791" s="1">
        <v>2.3347025125926901E-2</v>
      </c>
      <c r="H1791" s="1">
        <v>0.119725756404646</v>
      </c>
    </row>
    <row r="1792" spans="1:8" x14ac:dyDescent="0.3">
      <c r="A1792" s="1" t="s">
        <v>3700</v>
      </c>
      <c r="B1792" s="1">
        <v>102183062</v>
      </c>
      <c r="C1792" s="1" t="s">
        <v>3701</v>
      </c>
      <c r="D1792" s="1">
        <v>15.700551666699999</v>
      </c>
      <c r="E1792" s="1">
        <v>8.1961063333300004</v>
      </c>
      <c r="F1792" s="1">
        <v>0.93780464506100003</v>
      </c>
      <c r="G1792" s="1">
        <v>2.33614277193155E-2</v>
      </c>
      <c r="H1792" s="1">
        <v>0.119735171226271</v>
      </c>
    </row>
    <row r="1793" spans="1:8" x14ac:dyDescent="0.3">
      <c r="A1793" s="1" t="s">
        <v>3702</v>
      </c>
      <c r="B1793" s="1">
        <v>102183816</v>
      </c>
      <c r="C1793" s="1" t="s">
        <v>3703</v>
      </c>
      <c r="D1793" s="1">
        <v>60.862093666699998</v>
      </c>
      <c r="E1793" s="1">
        <v>37.218897666700002</v>
      </c>
      <c r="F1793" s="1">
        <v>0.70950863675999998</v>
      </c>
      <c r="G1793" s="1">
        <v>2.34241287785775E-2</v>
      </c>
      <c r="H1793" s="1">
        <v>0.11999198871090699</v>
      </c>
    </row>
    <row r="1794" spans="1:8" x14ac:dyDescent="0.3">
      <c r="A1794" s="1" t="s">
        <v>3704</v>
      </c>
      <c r="B1794" s="1">
        <v>108638254</v>
      </c>
      <c r="C1794" s="1" t="s">
        <v>3705</v>
      </c>
      <c r="D1794" s="1">
        <v>11.191494666700001</v>
      </c>
      <c r="E1794" s="1">
        <v>7.8037383333300001</v>
      </c>
      <c r="F1794" s="1">
        <v>0.52016541763799995</v>
      </c>
      <c r="G1794" s="1">
        <v>2.3446064327571799E-2</v>
      </c>
      <c r="H1794" s="1">
        <v>0.120039817793178</v>
      </c>
    </row>
    <row r="1795" spans="1:8" x14ac:dyDescent="0.3">
      <c r="A1795" s="1" t="s">
        <v>3706</v>
      </c>
      <c r="B1795" s="1">
        <v>102172598</v>
      </c>
      <c r="C1795" s="1" t="s">
        <v>2415</v>
      </c>
      <c r="D1795" s="1">
        <v>35.217115</v>
      </c>
      <c r="E1795" s="1">
        <v>19.816873999999999</v>
      </c>
      <c r="F1795" s="1">
        <v>0.82954732438699996</v>
      </c>
      <c r="G1795" s="1">
        <v>2.3491773733297101E-2</v>
      </c>
      <c r="H1795" s="1">
        <v>0.120209248190577</v>
      </c>
    </row>
    <row r="1796" spans="1:8" x14ac:dyDescent="0.3">
      <c r="A1796" s="1" t="s">
        <v>3707</v>
      </c>
      <c r="B1796" s="1">
        <v>102187246</v>
      </c>
      <c r="C1796" s="1" t="s">
        <v>3708</v>
      </c>
      <c r="D1796" s="1">
        <v>128.82112366699999</v>
      </c>
      <c r="E1796" s="1">
        <v>115.995071333</v>
      </c>
      <c r="F1796" s="1">
        <v>0.151305675172</v>
      </c>
      <c r="G1796" s="1">
        <v>2.3533561978580399E-2</v>
      </c>
      <c r="H1796" s="1">
        <v>0.12030266945917201</v>
      </c>
    </row>
    <row r="1797" spans="1:8" x14ac:dyDescent="0.3">
      <c r="A1797" s="1" t="s">
        <v>3709</v>
      </c>
      <c r="B1797" s="1">
        <v>100861125</v>
      </c>
      <c r="C1797" s="1" t="s">
        <v>3710</v>
      </c>
      <c r="D1797" s="1">
        <v>108.358258667</v>
      </c>
      <c r="E1797" s="1">
        <v>89.692759333300003</v>
      </c>
      <c r="F1797" s="1">
        <v>0.272745684632</v>
      </c>
      <c r="G1797" s="1">
        <v>2.3545985807945199E-2</v>
      </c>
      <c r="H1797" s="1">
        <v>0.12030266945917201</v>
      </c>
    </row>
    <row r="1798" spans="1:8" x14ac:dyDescent="0.3">
      <c r="A1798" s="1" t="s">
        <v>3711</v>
      </c>
      <c r="B1798" s="1">
        <v>102185438</v>
      </c>
      <c r="C1798" s="1" t="s">
        <v>3712</v>
      </c>
      <c r="D1798" s="1">
        <v>2.226623</v>
      </c>
      <c r="E1798" s="1">
        <v>0.47636899999999999</v>
      </c>
      <c r="F1798" s="1">
        <v>2.2247058722099999</v>
      </c>
      <c r="G1798" s="1">
        <v>2.3596426268515502E-2</v>
      </c>
      <c r="H1798" s="1">
        <v>0.12030266945917201</v>
      </c>
    </row>
    <row r="1799" spans="1:8" x14ac:dyDescent="0.3">
      <c r="A1799" s="1" t="s">
        <v>3713</v>
      </c>
      <c r="B1799" s="1">
        <v>102185622</v>
      </c>
      <c r="C1799" s="1" t="s">
        <v>1944</v>
      </c>
      <c r="D1799" s="1">
        <v>3.01161833333</v>
      </c>
      <c r="E1799" s="1">
        <v>10.8804506667</v>
      </c>
      <c r="F1799" s="1">
        <v>-1.85312746213</v>
      </c>
      <c r="G1799" s="1">
        <v>2.3601274931409798E-2</v>
      </c>
      <c r="H1799" s="1">
        <v>0.12030266945917201</v>
      </c>
    </row>
    <row r="1800" spans="1:8" x14ac:dyDescent="0.3">
      <c r="A1800" s="1" t="s">
        <v>3714</v>
      </c>
      <c r="B1800" s="1">
        <v>102185045</v>
      </c>
      <c r="C1800" s="1" t="s">
        <v>3715</v>
      </c>
      <c r="D1800" s="1">
        <v>15.593823666700001</v>
      </c>
      <c r="E1800" s="1">
        <v>14.1319146667</v>
      </c>
      <c r="F1800" s="1">
        <v>0.142017783009</v>
      </c>
      <c r="G1800" s="1">
        <v>2.3606401036987499E-2</v>
      </c>
      <c r="H1800" s="1">
        <v>0.12030266945917201</v>
      </c>
    </row>
    <row r="1801" spans="1:8" x14ac:dyDescent="0.3">
      <c r="A1801" s="1" t="s">
        <v>3716</v>
      </c>
      <c r="B1801" s="1">
        <v>102168578</v>
      </c>
      <c r="C1801" s="1" t="s">
        <v>3146</v>
      </c>
      <c r="D1801" s="1">
        <v>7.3130076666699999</v>
      </c>
      <c r="E1801" s="1">
        <v>4.6308763333299998</v>
      </c>
      <c r="F1801" s="1">
        <v>0.65917964383000005</v>
      </c>
      <c r="G1801" s="1">
        <v>2.3606760551252999E-2</v>
      </c>
      <c r="H1801" s="1">
        <v>0.12030266945917201</v>
      </c>
    </row>
    <row r="1802" spans="1:8" x14ac:dyDescent="0.3">
      <c r="A1802" s="1" t="s">
        <v>3717</v>
      </c>
      <c r="B1802" s="1">
        <v>102180655</v>
      </c>
      <c r="C1802" s="1" t="s">
        <v>3718</v>
      </c>
      <c r="D1802" s="1">
        <v>84.811147000000005</v>
      </c>
      <c r="E1802" s="1">
        <v>105.62163566700001</v>
      </c>
      <c r="F1802" s="1">
        <v>-0.316579588026</v>
      </c>
      <c r="G1802" s="1">
        <v>2.3614493613142801E-2</v>
      </c>
      <c r="H1802" s="1">
        <v>0.12030266945917201</v>
      </c>
    </row>
    <row r="1803" spans="1:8" x14ac:dyDescent="0.3">
      <c r="A1803" s="1" t="s">
        <v>3719</v>
      </c>
      <c r="B1803" s="1">
        <v>102191167</v>
      </c>
      <c r="C1803" s="1" t="s">
        <v>3720</v>
      </c>
      <c r="D1803" s="1">
        <v>9.0927666666700005E-2</v>
      </c>
      <c r="E1803" s="1">
        <v>2.5881716666700001</v>
      </c>
      <c r="F1803" s="1">
        <v>-4.8310701687600002</v>
      </c>
      <c r="G1803" s="1">
        <v>2.3620516829898901E-2</v>
      </c>
      <c r="H1803" s="1">
        <v>0.12030266945917201</v>
      </c>
    </row>
    <row r="1804" spans="1:8" x14ac:dyDescent="0.3">
      <c r="A1804" s="1" t="s">
        <v>3721</v>
      </c>
      <c r="B1804" s="1">
        <v>102186729</v>
      </c>
      <c r="C1804" s="1" t="s">
        <v>3722</v>
      </c>
      <c r="D1804" s="1">
        <v>2.1456550000000001</v>
      </c>
      <c r="E1804" s="1">
        <v>0.38972800000000002</v>
      </c>
      <c r="F1804" s="1">
        <v>2.4608786329800001</v>
      </c>
      <c r="G1804" s="1">
        <v>2.3627637974679701E-2</v>
      </c>
      <c r="H1804" s="1">
        <v>0.12030266945917201</v>
      </c>
    </row>
    <row r="1805" spans="1:8" x14ac:dyDescent="0.3">
      <c r="A1805" s="1" t="s">
        <v>3723</v>
      </c>
      <c r="B1805" s="1">
        <v>102186530</v>
      </c>
      <c r="C1805" s="1" t="s">
        <v>3724</v>
      </c>
      <c r="D1805" s="1">
        <v>0.32282300000000003</v>
      </c>
      <c r="E1805" s="1">
        <v>7.1912253333300002</v>
      </c>
      <c r="F1805" s="1">
        <v>-4.4774223421999997</v>
      </c>
      <c r="G1805" s="1">
        <v>2.3636292740089201E-2</v>
      </c>
      <c r="H1805" s="1">
        <v>0.12030266945917201</v>
      </c>
    </row>
    <row r="1806" spans="1:8" x14ac:dyDescent="0.3">
      <c r="A1806" s="1" t="s">
        <v>3725</v>
      </c>
      <c r="B1806" s="1">
        <v>102191439</v>
      </c>
      <c r="C1806" s="1" t="s">
        <v>3726</v>
      </c>
      <c r="D1806" s="1">
        <v>10.008830333300001</v>
      </c>
      <c r="E1806" s="1">
        <v>12.800399666700001</v>
      </c>
      <c r="F1806" s="1">
        <v>-0.35491547049900002</v>
      </c>
      <c r="G1806" s="1">
        <v>2.3656907203082399E-2</v>
      </c>
      <c r="H1806" s="1">
        <v>0.120313582548312</v>
      </c>
    </row>
    <row r="1807" spans="1:8" x14ac:dyDescent="0.3">
      <c r="A1807" s="1" t="s">
        <v>3727</v>
      </c>
      <c r="B1807" s="1">
        <v>102171306</v>
      </c>
      <c r="C1807" s="1" t="s">
        <v>3728</v>
      </c>
      <c r="D1807" s="1">
        <v>57.140189999999997</v>
      </c>
      <c r="E1807" s="1">
        <v>54.816282999999999</v>
      </c>
      <c r="F1807" s="1">
        <v>5.9901328712399997E-2</v>
      </c>
      <c r="G1807" s="1">
        <v>2.3663691613721401E-2</v>
      </c>
      <c r="H1807" s="1">
        <v>0.120313582548312</v>
      </c>
    </row>
    <row r="1808" spans="1:8" x14ac:dyDescent="0.3">
      <c r="A1808" s="1" t="s">
        <v>3729</v>
      </c>
      <c r="B1808" s="1">
        <v>102172116</v>
      </c>
      <c r="C1808" s="1" t="s">
        <v>3730</v>
      </c>
      <c r="D1808" s="1">
        <v>72.613390666699999</v>
      </c>
      <c r="E1808" s="1">
        <v>91.586110666699994</v>
      </c>
      <c r="F1808" s="1">
        <v>-0.33489320471799999</v>
      </c>
      <c r="G1808" s="1">
        <v>2.3686844071637E-2</v>
      </c>
      <c r="H1808" s="1">
        <v>0.12036706683443101</v>
      </c>
    </row>
    <row r="1809" spans="1:8" x14ac:dyDescent="0.3">
      <c r="A1809" s="1" t="s">
        <v>3731</v>
      </c>
      <c r="B1809" s="1">
        <v>102185207</v>
      </c>
      <c r="C1809" s="1" t="s">
        <v>3732</v>
      </c>
      <c r="D1809" s="1">
        <v>4.2164746666699999</v>
      </c>
      <c r="E1809" s="1">
        <v>0.41228500000000001</v>
      </c>
      <c r="F1809" s="1">
        <v>3.3543234082</v>
      </c>
      <c r="G1809" s="1">
        <v>2.37509103338636E-2</v>
      </c>
      <c r="H1809" s="1">
        <v>0.12059719818780899</v>
      </c>
    </row>
    <row r="1810" spans="1:8" x14ac:dyDescent="0.3">
      <c r="A1810" s="1" t="s">
        <v>3733</v>
      </c>
      <c r="B1810" s="1">
        <v>102180288</v>
      </c>
      <c r="C1810" s="1" t="s">
        <v>3734</v>
      </c>
      <c r="D1810" s="1">
        <v>18.868201666699999</v>
      </c>
      <c r="E1810" s="1">
        <v>22.989833333299998</v>
      </c>
      <c r="F1810" s="1">
        <v>-0.28503908131700001</v>
      </c>
      <c r="G1810" s="1">
        <v>2.3757445528811601E-2</v>
      </c>
      <c r="H1810" s="1">
        <v>0.12059719818780899</v>
      </c>
    </row>
    <row r="1811" spans="1:8" x14ac:dyDescent="0.3">
      <c r="A1811" s="1" t="s">
        <v>3735</v>
      </c>
      <c r="B1811" s="1">
        <v>102187837</v>
      </c>
      <c r="C1811" s="1" t="s">
        <v>3736</v>
      </c>
      <c r="D1811" s="1">
        <v>103.548846</v>
      </c>
      <c r="E1811" s="1">
        <v>87.426742666699994</v>
      </c>
      <c r="F1811" s="1">
        <v>0.244164922147</v>
      </c>
      <c r="G1811" s="1">
        <v>2.3771083123990799E-2</v>
      </c>
      <c r="H1811" s="1">
        <v>0.120601215124264</v>
      </c>
    </row>
    <row r="1812" spans="1:8" x14ac:dyDescent="0.3">
      <c r="A1812" s="1" t="s">
        <v>3737</v>
      </c>
      <c r="B1812" s="1">
        <v>102173645</v>
      </c>
      <c r="C1812" s="1" t="s">
        <v>3738</v>
      </c>
      <c r="D1812" s="1">
        <v>81.048774666699998</v>
      </c>
      <c r="E1812" s="1">
        <v>92.371045666699999</v>
      </c>
      <c r="F1812" s="1">
        <v>-0.188650325349</v>
      </c>
      <c r="G1812" s="1">
        <v>2.37844930499749E-2</v>
      </c>
      <c r="H1812" s="1">
        <v>0.120601215124264</v>
      </c>
    </row>
    <row r="1813" spans="1:8" x14ac:dyDescent="0.3">
      <c r="A1813" s="1" t="s">
        <v>3739</v>
      </c>
      <c r="B1813" s="1">
        <v>102184568</v>
      </c>
      <c r="C1813" s="1" t="s">
        <v>3740</v>
      </c>
      <c r="D1813" s="1">
        <v>13.672306000000001</v>
      </c>
      <c r="E1813" s="1">
        <v>11.0616556667</v>
      </c>
      <c r="F1813" s="1">
        <v>0.30568925260199997</v>
      </c>
      <c r="G1813" s="1">
        <v>2.3808867091597501E-2</v>
      </c>
      <c r="H1813" s="1">
        <v>0.120601215124264</v>
      </c>
    </row>
    <row r="1814" spans="1:8" x14ac:dyDescent="0.3">
      <c r="A1814" s="1" t="s">
        <v>3741</v>
      </c>
      <c r="B1814" s="1">
        <v>102184021</v>
      </c>
      <c r="C1814" s="1" t="s">
        <v>3742</v>
      </c>
      <c r="D1814" s="1">
        <v>14.870207000000001</v>
      </c>
      <c r="E1814" s="1">
        <v>13.650010999999999</v>
      </c>
      <c r="F1814" s="1">
        <v>0.123522616741</v>
      </c>
      <c r="G1814" s="1">
        <v>2.3877079396629201E-2</v>
      </c>
      <c r="H1814" s="1">
        <v>0.12087624583468699</v>
      </c>
    </row>
    <row r="1815" spans="1:8" x14ac:dyDescent="0.3">
      <c r="A1815" s="1" t="s">
        <v>3743</v>
      </c>
      <c r="B1815" s="1">
        <v>102184120</v>
      </c>
      <c r="C1815" s="1" t="s">
        <v>3744</v>
      </c>
      <c r="D1815" s="1">
        <v>2.98346033333</v>
      </c>
      <c r="E1815" s="1">
        <v>0.91496366666700002</v>
      </c>
      <c r="F1815" s="1">
        <v>1.70520023561</v>
      </c>
      <c r="G1815" s="1">
        <v>2.3888535989369901E-2</v>
      </c>
      <c r="H1815" s="1">
        <v>0.12087624583468699</v>
      </c>
    </row>
    <row r="1816" spans="1:8" x14ac:dyDescent="0.3">
      <c r="A1816" s="1" t="s">
        <v>3745</v>
      </c>
      <c r="B1816" s="1">
        <v>102178213</v>
      </c>
      <c r="C1816" s="1" t="s">
        <v>3746</v>
      </c>
      <c r="D1816" s="1">
        <v>6.6337566666700001</v>
      </c>
      <c r="E1816" s="1">
        <v>9.6867606666700006</v>
      </c>
      <c r="F1816" s="1">
        <v>-0.546188203579</v>
      </c>
      <c r="G1816" s="1">
        <v>2.39421097929093E-2</v>
      </c>
      <c r="H1816" s="1">
        <v>0.121047796137079</v>
      </c>
    </row>
    <row r="1817" spans="1:8" x14ac:dyDescent="0.3">
      <c r="A1817" s="1" t="s">
        <v>3747</v>
      </c>
      <c r="B1817" s="1">
        <v>102170840</v>
      </c>
      <c r="C1817" s="1" t="s">
        <v>3748</v>
      </c>
      <c r="D1817" s="1">
        <v>254.355412667</v>
      </c>
      <c r="E1817" s="1">
        <v>354.29272500000002</v>
      </c>
      <c r="F1817" s="1">
        <v>-0.47809604666700001</v>
      </c>
      <c r="G1817" s="1">
        <v>2.3947847997312501E-2</v>
      </c>
      <c r="H1817" s="1">
        <v>0.121047796137079</v>
      </c>
    </row>
    <row r="1818" spans="1:8" x14ac:dyDescent="0.3">
      <c r="A1818" s="1" t="s">
        <v>3749</v>
      </c>
      <c r="B1818" s="1">
        <v>102180872</v>
      </c>
      <c r="C1818" s="1" t="s">
        <v>3750</v>
      </c>
      <c r="D1818" s="1">
        <v>8.3392083333299993</v>
      </c>
      <c r="E1818" s="1">
        <v>12.535025666699999</v>
      </c>
      <c r="F1818" s="1">
        <v>-0.58798261442099997</v>
      </c>
      <c r="G1818" s="1">
        <v>2.4069605436430899E-2</v>
      </c>
      <c r="H1818" s="1">
        <v>0.121598727782775</v>
      </c>
    </row>
    <row r="1819" spans="1:8" x14ac:dyDescent="0.3">
      <c r="A1819" s="1" t="s">
        <v>3751</v>
      </c>
      <c r="B1819" s="1">
        <v>102190636</v>
      </c>
      <c r="C1819" s="1" t="s">
        <v>3752</v>
      </c>
      <c r="D1819" s="1">
        <v>12.433937999999999</v>
      </c>
      <c r="E1819" s="1">
        <v>28.501864666700001</v>
      </c>
      <c r="F1819" s="1">
        <v>-1.1967730170399999</v>
      </c>
      <c r="G1819" s="1">
        <v>2.4085273625591701E-2</v>
      </c>
      <c r="H1819" s="1">
        <v>0.121599135157498</v>
      </c>
    </row>
    <row r="1820" spans="1:8" x14ac:dyDescent="0.3">
      <c r="A1820" s="1" t="s">
        <v>3753</v>
      </c>
      <c r="B1820" s="1">
        <v>102186804</v>
      </c>
      <c r="C1820" s="1" t="s">
        <v>3754</v>
      </c>
      <c r="D1820" s="1">
        <v>45.909275333300002</v>
      </c>
      <c r="E1820" s="1">
        <v>53.315722000000001</v>
      </c>
      <c r="F1820" s="1">
        <v>-0.21577536502700001</v>
      </c>
      <c r="G1820" s="1">
        <v>2.4096515406166599E-2</v>
      </c>
      <c r="H1820" s="1">
        <v>0.121599135157498</v>
      </c>
    </row>
    <row r="1821" spans="1:8" x14ac:dyDescent="0.3">
      <c r="A1821" s="1" t="s">
        <v>3755</v>
      </c>
      <c r="B1821" s="1">
        <v>100861049</v>
      </c>
      <c r="C1821" s="1" t="s">
        <v>3756</v>
      </c>
      <c r="D1821" s="1">
        <v>6.0462420000000003</v>
      </c>
      <c r="E1821" s="1">
        <v>7.8912616666700002</v>
      </c>
      <c r="F1821" s="1">
        <v>-0.38421725512100002</v>
      </c>
      <c r="G1821" s="1">
        <v>2.4114941384053099E-2</v>
      </c>
      <c r="H1821" s="1">
        <v>0.121599135157498</v>
      </c>
    </row>
    <row r="1822" spans="1:8" x14ac:dyDescent="0.3">
      <c r="A1822" s="1" t="s">
        <v>3757</v>
      </c>
      <c r="B1822" s="1">
        <v>102181201</v>
      </c>
      <c r="C1822" s="1" t="s">
        <v>3758</v>
      </c>
      <c r="D1822" s="1">
        <v>36.208145000000002</v>
      </c>
      <c r="E1822" s="1">
        <v>53.245975333300002</v>
      </c>
      <c r="F1822" s="1">
        <v>-0.55635821428900001</v>
      </c>
      <c r="G1822" s="1">
        <v>2.41207352484962E-2</v>
      </c>
      <c r="H1822" s="1">
        <v>0.121599135157498</v>
      </c>
    </row>
    <row r="1823" spans="1:8" x14ac:dyDescent="0.3">
      <c r="A1823" s="1" t="s">
        <v>3759</v>
      </c>
      <c r="B1823" s="1">
        <v>102186802</v>
      </c>
      <c r="C1823" s="1" t="s">
        <v>3760</v>
      </c>
      <c r="D1823" s="1">
        <v>9.4214193333300003</v>
      </c>
      <c r="E1823" s="1">
        <v>7.1840436666700001</v>
      </c>
      <c r="F1823" s="1">
        <v>0.391148298467</v>
      </c>
      <c r="G1823" s="1">
        <v>2.41570394387761E-2</v>
      </c>
      <c r="H1823" s="1">
        <v>0.121717753449317</v>
      </c>
    </row>
    <row r="1824" spans="1:8" x14ac:dyDescent="0.3">
      <c r="A1824" s="1" t="s">
        <v>3761</v>
      </c>
      <c r="B1824" s="1">
        <v>102182571</v>
      </c>
      <c r="C1824" s="1" t="s">
        <v>3762</v>
      </c>
      <c r="D1824" s="1">
        <v>5.0622953333299998</v>
      </c>
      <c r="E1824" s="1">
        <v>3.17546833333</v>
      </c>
      <c r="F1824" s="1">
        <v>0.67282229327800003</v>
      </c>
      <c r="G1824" s="1">
        <v>2.4208069247472E-2</v>
      </c>
      <c r="H1824" s="1">
        <v>0.121751798013045</v>
      </c>
    </row>
    <row r="1825" spans="1:8" x14ac:dyDescent="0.3">
      <c r="A1825" s="1" t="s">
        <v>3763</v>
      </c>
      <c r="B1825" s="1">
        <v>102191023</v>
      </c>
      <c r="C1825" s="1" t="s">
        <v>3764</v>
      </c>
      <c r="D1825" s="1">
        <v>114.892710333</v>
      </c>
      <c r="E1825" s="1">
        <v>75.179313666699997</v>
      </c>
      <c r="F1825" s="1">
        <v>0.61187961557000003</v>
      </c>
      <c r="G1825" s="1">
        <v>2.42165512373211E-2</v>
      </c>
      <c r="H1825" s="1">
        <v>0.121751798013045</v>
      </c>
    </row>
    <row r="1826" spans="1:8" x14ac:dyDescent="0.3">
      <c r="A1826" s="1" t="s">
        <v>3765</v>
      </c>
      <c r="B1826" s="1">
        <v>102186365</v>
      </c>
      <c r="C1826" s="1" t="s">
        <v>3766</v>
      </c>
      <c r="D1826" s="1">
        <v>25.595032333300001</v>
      </c>
      <c r="E1826" s="1">
        <v>29.526800333299999</v>
      </c>
      <c r="F1826" s="1">
        <v>-0.20616119870300001</v>
      </c>
      <c r="G1826" s="1">
        <v>2.42415462689319E-2</v>
      </c>
      <c r="H1826" s="1">
        <v>0.121751798013045</v>
      </c>
    </row>
    <row r="1827" spans="1:8" x14ac:dyDescent="0.3">
      <c r="A1827" s="1" t="s">
        <v>3767</v>
      </c>
      <c r="B1827" s="1">
        <v>102188556</v>
      </c>
      <c r="C1827" s="1" t="s">
        <v>3768</v>
      </c>
      <c r="D1827" s="1">
        <v>6.3394233333300001</v>
      </c>
      <c r="E1827" s="1">
        <v>4.8712566666699999</v>
      </c>
      <c r="F1827" s="1">
        <v>0.38005761051800002</v>
      </c>
      <c r="G1827" s="1">
        <v>2.42505087432969E-2</v>
      </c>
      <c r="H1827" s="1">
        <v>0.121751798013045</v>
      </c>
    </row>
    <row r="1828" spans="1:8" x14ac:dyDescent="0.3">
      <c r="A1828" s="1" t="s">
        <v>3769</v>
      </c>
      <c r="B1828" s="1">
        <v>102190130</v>
      </c>
      <c r="C1828" s="1" t="s">
        <v>2934</v>
      </c>
      <c r="D1828" s="1">
        <v>9.8450403333299992</v>
      </c>
      <c r="E1828" s="1">
        <v>7.8557759999999996</v>
      </c>
      <c r="F1828" s="1">
        <v>0.32564332343899999</v>
      </c>
      <c r="G1828" s="1">
        <v>2.4253142502166099E-2</v>
      </c>
      <c r="H1828" s="1">
        <v>0.121751798013045</v>
      </c>
    </row>
    <row r="1829" spans="1:8" x14ac:dyDescent="0.3">
      <c r="A1829" s="1" t="s">
        <v>3770</v>
      </c>
      <c r="B1829" s="1">
        <v>102169810</v>
      </c>
      <c r="C1829" s="1" t="s">
        <v>3771</v>
      </c>
      <c r="D1829" s="1">
        <v>8.9844340000000003</v>
      </c>
      <c r="E1829" s="1">
        <v>11.251334999999999</v>
      </c>
      <c r="F1829" s="1">
        <v>-0.32459666606799997</v>
      </c>
      <c r="G1829" s="1">
        <v>2.4255212009007401E-2</v>
      </c>
      <c r="H1829" s="1">
        <v>0.121751798013045</v>
      </c>
    </row>
    <row r="1830" spans="1:8" x14ac:dyDescent="0.3">
      <c r="A1830" s="1" t="s">
        <v>3772</v>
      </c>
      <c r="B1830" s="1">
        <v>102190918</v>
      </c>
      <c r="C1830" s="1" t="s">
        <v>3773</v>
      </c>
      <c r="D1830" s="1">
        <v>25.727639333300001</v>
      </c>
      <c r="E1830" s="1">
        <v>34.985045</v>
      </c>
      <c r="F1830" s="1">
        <v>-0.4434192602</v>
      </c>
      <c r="G1830" s="1">
        <v>2.4259736306936602E-2</v>
      </c>
      <c r="H1830" s="1">
        <v>0.121751798013045</v>
      </c>
    </row>
    <row r="1831" spans="1:8" x14ac:dyDescent="0.3">
      <c r="A1831" s="1" t="s">
        <v>3774</v>
      </c>
      <c r="B1831" s="1">
        <v>102169094</v>
      </c>
      <c r="C1831" s="1" t="s">
        <v>3775</v>
      </c>
      <c r="D1831" s="1">
        <v>1156.0635580000001</v>
      </c>
      <c r="E1831" s="1">
        <v>1435.2438556699999</v>
      </c>
      <c r="F1831" s="1">
        <v>-0.31207516296100002</v>
      </c>
      <c r="G1831" s="1">
        <v>2.42660227148166E-2</v>
      </c>
      <c r="H1831" s="1">
        <v>0.121751798013045</v>
      </c>
    </row>
    <row r="1832" spans="1:8" x14ac:dyDescent="0.3">
      <c r="A1832" s="1" t="s">
        <v>3776</v>
      </c>
      <c r="B1832" s="1">
        <v>102172524</v>
      </c>
      <c r="C1832" s="1" t="s">
        <v>3777</v>
      </c>
      <c r="D1832" s="1">
        <v>7.7069016666700003</v>
      </c>
      <c r="E1832" s="1">
        <v>4.2740343333300004</v>
      </c>
      <c r="F1832" s="1">
        <v>0.85055248633000002</v>
      </c>
      <c r="G1832" s="1">
        <v>2.4291479372545301E-2</v>
      </c>
      <c r="H1832" s="1">
        <v>0.121815376558743</v>
      </c>
    </row>
    <row r="1833" spans="1:8" x14ac:dyDescent="0.3">
      <c r="A1833" s="1" t="s">
        <v>3778</v>
      </c>
      <c r="B1833" s="1">
        <v>102172425</v>
      </c>
      <c r="C1833" s="1" t="s">
        <v>3779</v>
      </c>
      <c r="D1833" s="1">
        <v>69.784625000000005</v>
      </c>
      <c r="E1833" s="1">
        <v>87.102661333300006</v>
      </c>
      <c r="F1833" s="1">
        <v>-0.31980758376899998</v>
      </c>
      <c r="G1833" s="1">
        <v>2.4347283234919099E-2</v>
      </c>
      <c r="H1833" s="1">
        <v>0.122030991405739</v>
      </c>
    </row>
    <row r="1834" spans="1:8" x14ac:dyDescent="0.3">
      <c r="A1834" s="1" t="s">
        <v>3780</v>
      </c>
      <c r="B1834" s="1">
        <v>102187181</v>
      </c>
      <c r="C1834" s="1" t="s">
        <v>3781</v>
      </c>
      <c r="D1834" s="1">
        <v>4.5244173333299997</v>
      </c>
      <c r="E1834" s="1">
        <v>1.71926466667</v>
      </c>
      <c r="F1834" s="1">
        <v>1.39594035704</v>
      </c>
      <c r="G1834" s="1">
        <v>2.43874274033304E-2</v>
      </c>
      <c r="H1834" s="1">
        <v>0.122136392267303</v>
      </c>
    </row>
    <row r="1835" spans="1:8" x14ac:dyDescent="0.3">
      <c r="A1835" s="1" t="s">
        <v>3782</v>
      </c>
      <c r="B1835" s="1">
        <v>102170953</v>
      </c>
      <c r="C1835" s="1" t="s">
        <v>3783</v>
      </c>
      <c r="D1835" s="1">
        <v>12.181740333300001</v>
      </c>
      <c r="E1835" s="1">
        <v>17.2490366667</v>
      </c>
      <c r="F1835" s="1">
        <v>-0.501795534451</v>
      </c>
      <c r="G1835" s="1">
        <v>2.4393949882942599E-2</v>
      </c>
      <c r="H1835" s="1">
        <v>0.122136392267303</v>
      </c>
    </row>
    <row r="1836" spans="1:8" x14ac:dyDescent="0.3">
      <c r="A1836" s="1" t="s">
        <v>3784</v>
      </c>
      <c r="B1836" s="1">
        <v>102176822</v>
      </c>
      <c r="C1836" s="1" t="s">
        <v>3785</v>
      </c>
      <c r="D1836" s="1">
        <v>61.273749000000002</v>
      </c>
      <c r="E1836" s="1">
        <v>54.506667999999998</v>
      </c>
      <c r="F1836" s="1">
        <v>0.16883639365799999</v>
      </c>
      <c r="G1836" s="1">
        <v>2.4441205546199999E-2</v>
      </c>
      <c r="H1836" s="1">
        <v>0.122280491777516</v>
      </c>
    </row>
    <row r="1837" spans="1:8" x14ac:dyDescent="0.3">
      <c r="A1837" s="1" t="s">
        <v>3786</v>
      </c>
      <c r="B1837" s="1">
        <v>108633201</v>
      </c>
      <c r="C1837" s="1" t="s">
        <v>3787</v>
      </c>
      <c r="D1837" s="1">
        <v>182.10005200000001</v>
      </c>
      <c r="E1837" s="1">
        <v>290.84137966700001</v>
      </c>
      <c r="F1837" s="1">
        <v>-0.67550121004899999</v>
      </c>
      <c r="G1837" s="1">
        <v>2.4448398072645799E-2</v>
      </c>
      <c r="H1837" s="1">
        <v>0.122280491777516</v>
      </c>
    </row>
    <row r="1838" spans="1:8" x14ac:dyDescent="0.3">
      <c r="A1838" s="1" t="s">
        <v>3788</v>
      </c>
      <c r="B1838" s="1">
        <v>102181442</v>
      </c>
      <c r="C1838" s="1" t="s">
        <v>3789</v>
      </c>
      <c r="D1838" s="1">
        <v>73.111635666699996</v>
      </c>
      <c r="E1838" s="1">
        <v>64.627431333299995</v>
      </c>
      <c r="F1838" s="1">
        <v>0.17795437663800001</v>
      </c>
      <c r="G1838" s="1">
        <v>2.4499464085495599E-2</v>
      </c>
      <c r="H1838" s="1">
        <v>0.12247161270021099</v>
      </c>
    </row>
    <row r="1839" spans="1:8" x14ac:dyDescent="0.3">
      <c r="A1839" s="1" t="s">
        <v>3790</v>
      </c>
      <c r="B1839" s="1">
        <v>102173887</v>
      </c>
      <c r="C1839" s="1" t="s">
        <v>3791</v>
      </c>
      <c r="D1839" s="1">
        <v>13.183422999999999</v>
      </c>
      <c r="E1839" s="1">
        <v>25.272291666699999</v>
      </c>
      <c r="F1839" s="1">
        <v>-0.93883148592999999</v>
      </c>
      <c r="G1839" s="1">
        <v>2.45778055643107E-2</v>
      </c>
      <c r="H1839" s="1">
        <v>0.12279881039158499</v>
      </c>
    </row>
    <row r="1840" spans="1:8" x14ac:dyDescent="0.3">
      <c r="A1840" s="1" t="s">
        <v>3792</v>
      </c>
      <c r="B1840" s="1">
        <v>102175871</v>
      </c>
      <c r="C1840" s="1" t="s">
        <v>3793</v>
      </c>
      <c r="D1840" s="1">
        <v>346.68968699999999</v>
      </c>
      <c r="E1840" s="1">
        <v>415.14877333300001</v>
      </c>
      <c r="F1840" s="1">
        <v>-0.25998351422600002</v>
      </c>
      <c r="G1840" s="1">
        <v>2.4603063343210399E-2</v>
      </c>
      <c r="H1840" s="1">
        <v>0.12286058046861</v>
      </c>
    </row>
    <row r="1841" spans="1:8" x14ac:dyDescent="0.3">
      <c r="A1841" s="1" t="s">
        <v>3794</v>
      </c>
      <c r="B1841" s="1">
        <v>102171692</v>
      </c>
      <c r="C1841" s="1" t="s">
        <v>3795</v>
      </c>
      <c r="D1841" s="1">
        <v>7.7018269999999998</v>
      </c>
      <c r="E1841" s="1">
        <v>3.768221</v>
      </c>
      <c r="F1841" s="1">
        <v>1.0313171382499999</v>
      </c>
      <c r="G1841" s="1">
        <v>2.4642267615003301E-2</v>
      </c>
      <c r="H1841" s="1">
        <v>0.122945458545655</v>
      </c>
    </row>
    <row r="1842" spans="1:8" x14ac:dyDescent="0.3">
      <c r="A1842" s="1" t="s">
        <v>3796</v>
      </c>
      <c r="B1842" s="1">
        <v>102172908</v>
      </c>
      <c r="C1842" s="1" t="s">
        <v>3797</v>
      </c>
      <c r="D1842" s="1">
        <v>32.174487999999997</v>
      </c>
      <c r="E1842" s="1">
        <v>24.425312000000002</v>
      </c>
      <c r="F1842" s="1">
        <v>0.39754019992200001</v>
      </c>
      <c r="G1842" s="1">
        <v>2.4659197851444801E-2</v>
      </c>
      <c r="H1842" s="1">
        <v>0.122945458545655</v>
      </c>
    </row>
    <row r="1843" spans="1:8" x14ac:dyDescent="0.3">
      <c r="A1843" s="1" t="s">
        <v>3798</v>
      </c>
      <c r="B1843" s="1">
        <v>102180251</v>
      </c>
      <c r="C1843" s="1" t="s">
        <v>3799</v>
      </c>
      <c r="D1843" s="1">
        <v>149.200999</v>
      </c>
      <c r="E1843" s="1">
        <v>179.800456</v>
      </c>
      <c r="F1843" s="1">
        <v>-0.26913948431200002</v>
      </c>
      <c r="G1843" s="1">
        <v>2.4667062087202402E-2</v>
      </c>
      <c r="H1843" s="1">
        <v>0.122945458545655</v>
      </c>
    </row>
    <row r="1844" spans="1:8" x14ac:dyDescent="0.3">
      <c r="A1844" s="1" t="s">
        <v>3800</v>
      </c>
      <c r="B1844" s="1">
        <v>106503512</v>
      </c>
      <c r="C1844" s="1" t="s">
        <v>3801</v>
      </c>
      <c r="D1844" s="1">
        <v>7.2551986666700001</v>
      </c>
      <c r="E1844" s="1">
        <v>4.1314279999999997</v>
      </c>
      <c r="F1844" s="1">
        <v>0.81237459409000001</v>
      </c>
      <c r="G1844" s="1">
        <v>2.46716747207485E-2</v>
      </c>
      <c r="H1844" s="1">
        <v>0.122945458545655</v>
      </c>
    </row>
    <row r="1845" spans="1:8" x14ac:dyDescent="0.3">
      <c r="A1845" s="1" t="s">
        <v>3802</v>
      </c>
      <c r="B1845" s="1">
        <v>108633263</v>
      </c>
      <c r="C1845" s="1" t="s">
        <v>3803</v>
      </c>
      <c r="D1845" s="1">
        <v>2.821885</v>
      </c>
      <c r="E1845" s="1">
        <v>4.84756866667</v>
      </c>
      <c r="F1845" s="1">
        <v>-0.78060213938199996</v>
      </c>
      <c r="G1845" s="1">
        <v>2.47192513316923E-2</v>
      </c>
      <c r="H1845" s="1">
        <v>0.123118152999668</v>
      </c>
    </row>
    <row r="1846" spans="1:8" x14ac:dyDescent="0.3">
      <c r="A1846" s="1" t="s">
        <v>3804</v>
      </c>
      <c r="B1846" s="1">
        <v>102184835</v>
      </c>
      <c r="C1846" s="1" t="s">
        <v>3805</v>
      </c>
      <c r="D1846" s="1">
        <v>41.531488000000003</v>
      </c>
      <c r="E1846" s="1">
        <v>31.101873000000001</v>
      </c>
      <c r="F1846" s="1">
        <v>0.41720409774400002</v>
      </c>
      <c r="G1846" s="1">
        <v>2.47730593961464E-2</v>
      </c>
      <c r="H1846" s="1">
        <v>0.12329193269312</v>
      </c>
    </row>
    <row r="1847" spans="1:8" x14ac:dyDescent="0.3">
      <c r="A1847" s="1" t="s">
        <v>3806</v>
      </c>
      <c r="B1847" s="1">
        <v>102181315</v>
      </c>
      <c r="C1847" s="1" t="s">
        <v>3155</v>
      </c>
      <c r="D1847" s="1">
        <v>0.108695</v>
      </c>
      <c r="E1847" s="1">
        <v>5.76565033333</v>
      </c>
      <c r="F1847" s="1">
        <v>-5.7291258624100001</v>
      </c>
      <c r="G1847" s="1">
        <v>2.4780022156520198E-2</v>
      </c>
      <c r="H1847" s="1">
        <v>0.12329193269312</v>
      </c>
    </row>
    <row r="1848" spans="1:8" x14ac:dyDescent="0.3">
      <c r="A1848" s="1" t="s">
        <v>3807</v>
      </c>
      <c r="B1848" s="1">
        <v>102185206</v>
      </c>
      <c r="C1848" s="1" t="s">
        <v>3808</v>
      </c>
      <c r="D1848" s="1">
        <v>15.3912806667</v>
      </c>
      <c r="E1848" s="1">
        <v>12.997494</v>
      </c>
      <c r="F1848" s="1">
        <v>0.243879790165</v>
      </c>
      <c r="G1848" s="1">
        <v>2.4859621291225101E-2</v>
      </c>
      <c r="H1848" s="1">
        <v>0.123604960050805</v>
      </c>
    </row>
    <row r="1849" spans="1:8" x14ac:dyDescent="0.3">
      <c r="A1849" s="1" t="s">
        <v>3809</v>
      </c>
      <c r="B1849" s="1">
        <v>102188589</v>
      </c>
      <c r="C1849" s="1" t="s">
        <v>3810</v>
      </c>
      <c r="D1849" s="1">
        <v>30.317930666700001</v>
      </c>
      <c r="E1849" s="1">
        <v>27.556802000000001</v>
      </c>
      <c r="F1849" s="1">
        <v>0.13776281526699999</v>
      </c>
      <c r="G1849" s="1">
        <v>2.4868882075713E-2</v>
      </c>
      <c r="H1849" s="1">
        <v>0.123604960050805</v>
      </c>
    </row>
    <row r="1850" spans="1:8" x14ac:dyDescent="0.3">
      <c r="A1850" s="1" t="s">
        <v>3811</v>
      </c>
      <c r="B1850" s="1">
        <v>102168471</v>
      </c>
      <c r="C1850" s="1" t="s">
        <v>3812</v>
      </c>
      <c r="D1850" s="1">
        <v>39.542587333299998</v>
      </c>
      <c r="E1850" s="1">
        <v>33.181361000000003</v>
      </c>
      <c r="F1850" s="1">
        <v>0.25303420941400001</v>
      </c>
      <c r="G1850" s="1">
        <v>2.49071052677328E-2</v>
      </c>
      <c r="H1850" s="1">
        <v>0.123715110940469</v>
      </c>
    </row>
    <row r="1851" spans="1:8" x14ac:dyDescent="0.3">
      <c r="A1851" s="1" t="s">
        <v>3813</v>
      </c>
      <c r="B1851" s="1">
        <v>102175349</v>
      </c>
      <c r="C1851" s="1" t="s">
        <v>3814</v>
      </c>
      <c r="D1851" s="1">
        <v>87.5492016667</v>
      </c>
      <c r="E1851" s="1">
        <v>75.632596666699996</v>
      </c>
      <c r="F1851" s="1">
        <v>0.211085871945</v>
      </c>
      <c r="G1851" s="1">
        <v>2.49170127933208E-2</v>
      </c>
      <c r="H1851" s="1">
        <v>0.123715110940469</v>
      </c>
    </row>
    <row r="1852" spans="1:8" x14ac:dyDescent="0.3">
      <c r="A1852" s="1" t="s">
        <v>3815</v>
      </c>
      <c r="B1852" s="1">
        <v>102171948</v>
      </c>
      <c r="C1852" s="1" t="s">
        <v>3816</v>
      </c>
      <c r="D1852" s="1">
        <v>3.8546576666700001</v>
      </c>
      <c r="E1852" s="1">
        <v>1.1539646666700001</v>
      </c>
      <c r="F1852" s="1">
        <v>1.7400036889699999</v>
      </c>
      <c r="G1852" s="1">
        <v>2.49382204298472E-2</v>
      </c>
      <c r="H1852" s="1">
        <v>0.123755918883117</v>
      </c>
    </row>
    <row r="1853" spans="1:8" x14ac:dyDescent="0.3">
      <c r="A1853" s="1" t="s">
        <v>3817</v>
      </c>
      <c r="B1853" s="1">
        <v>102175345</v>
      </c>
      <c r="C1853" s="1" t="s">
        <v>3818</v>
      </c>
      <c r="D1853" s="1">
        <v>5.0875219999999999</v>
      </c>
      <c r="E1853" s="1">
        <v>2.4898376666700002</v>
      </c>
      <c r="F1853" s="1">
        <v>1.03091144404</v>
      </c>
      <c r="G1853" s="1">
        <v>2.4951366097600101E-2</v>
      </c>
      <c r="H1853" s="1">
        <v>0.123756697645983</v>
      </c>
    </row>
    <row r="1854" spans="1:8" x14ac:dyDescent="0.3">
      <c r="A1854" s="1" t="s">
        <v>3819</v>
      </c>
      <c r="B1854" s="1">
        <v>102190414</v>
      </c>
      <c r="C1854" s="1" t="s">
        <v>3820</v>
      </c>
      <c r="D1854" s="1">
        <v>56.651673666699999</v>
      </c>
      <c r="E1854" s="1">
        <v>101.385851667</v>
      </c>
      <c r="F1854" s="1">
        <v>-0.83966585569300001</v>
      </c>
      <c r="G1854" s="1">
        <v>2.49845508409197E-2</v>
      </c>
      <c r="H1854" s="1">
        <v>0.123856816031364</v>
      </c>
    </row>
    <row r="1855" spans="1:8" x14ac:dyDescent="0.3">
      <c r="A1855" s="1" t="s">
        <v>3821</v>
      </c>
      <c r="B1855" s="1">
        <v>102188120</v>
      </c>
      <c r="C1855" s="1" t="s">
        <v>3822</v>
      </c>
      <c r="D1855" s="1">
        <v>11.214838</v>
      </c>
      <c r="E1855" s="1">
        <v>8.0751406666700003</v>
      </c>
      <c r="F1855" s="1">
        <v>0.47384948415299999</v>
      </c>
      <c r="G1855" s="1">
        <v>2.5022244143499399E-2</v>
      </c>
      <c r="H1855" s="1">
        <v>0.123979169110381</v>
      </c>
    </row>
    <row r="1856" spans="1:8" x14ac:dyDescent="0.3">
      <c r="A1856" s="1" t="s">
        <v>3823</v>
      </c>
      <c r="B1856" s="1">
        <v>102169541</v>
      </c>
      <c r="C1856" s="1" t="s">
        <v>3824</v>
      </c>
      <c r="D1856" s="1">
        <v>3.8991666666699998</v>
      </c>
      <c r="E1856" s="1">
        <v>29.449227</v>
      </c>
      <c r="F1856" s="1">
        <v>-2.9169920379000001</v>
      </c>
      <c r="G1856" s="1">
        <v>2.5041269627416599E-2</v>
      </c>
      <c r="H1856" s="1">
        <v>0.124008948549909</v>
      </c>
    </row>
    <row r="1857" spans="1:8" x14ac:dyDescent="0.3">
      <c r="A1857" s="1" t="s">
        <v>3825</v>
      </c>
      <c r="B1857" s="1">
        <v>108638534</v>
      </c>
      <c r="C1857" s="1" t="s">
        <v>3826</v>
      </c>
      <c r="D1857" s="1">
        <v>20.531884333299999</v>
      </c>
      <c r="E1857" s="1">
        <v>36.881351333300003</v>
      </c>
      <c r="F1857" s="1">
        <v>-0.84502547886599999</v>
      </c>
      <c r="G1857" s="1">
        <v>2.50647464156337E-2</v>
      </c>
      <c r="H1857" s="1">
        <v>0.12406072927177</v>
      </c>
    </row>
    <row r="1858" spans="1:8" x14ac:dyDescent="0.3">
      <c r="A1858" s="1" t="s">
        <v>3827</v>
      </c>
      <c r="B1858" s="1">
        <v>102180735</v>
      </c>
      <c r="C1858" s="1" t="s">
        <v>3828</v>
      </c>
      <c r="D1858" s="1">
        <v>11.639705666699999</v>
      </c>
      <c r="E1858" s="1">
        <v>9.4013726666699995</v>
      </c>
      <c r="F1858" s="1">
        <v>0.30811125633999997</v>
      </c>
      <c r="G1858" s="1">
        <v>2.5107549641660499E-2</v>
      </c>
      <c r="H1858" s="1">
        <v>0.12420806489394701</v>
      </c>
    </row>
    <row r="1859" spans="1:8" x14ac:dyDescent="0.3">
      <c r="A1859" s="1" t="s">
        <v>3829</v>
      </c>
      <c r="B1859" s="1">
        <v>102172673</v>
      </c>
      <c r="C1859" s="1" t="s">
        <v>3830</v>
      </c>
      <c r="D1859" s="1">
        <v>1166.9666749999999</v>
      </c>
      <c r="E1859" s="1">
        <v>1503.90327933</v>
      </c>
      <c r="F1859" s="1">
        <v>-0.365948423149</v>
      </c>
      <c r="G1859" s="1">
        <v>2.5152107960464899E-2</v>
      </c>
      <c r="H1859" s="1">
        <v>0.12436392560836</v>
      </c>
    </row>
    <row r="1860" spans="1:8" x14ac:dyDescent="0.3">
      <c r="A1860" s="1" t="s">
        <v>3831</v>
      </c>
      <c r="B1860" s="1">
        <v>102172184</v>
      </c>
      <c r="C1860" s="1" t="s">
        <v>3832</v>
      </c>
      <c r="D1860" s="1">
        <v>3.2393839999999998</v>
      </c>
      <c r="E1860" s="1">
        <v>1.5823929999999999</v>
      </c>
      <c r="F1860" s="1">
        <v>1.0336115476600001</v>
      </c>
      <c r="G1860" s="1">
        <v>2.5194710384461201E-2</v>
      </c>
      <c r="H1860" s="1">
        <v>0.124509958787939</v>
      </c>
    </row>
    <row r="1861" spans="1:8" x14ac:dyDescent="0.3">
      <c r="A1861" s="1" t="s">
        <v>3833</v>
      </c>
      <c r="B1861" s="1">
        <v>102171265</v>
      </c>
      <c r="C1861" s="1" t="s">
        <v>3834</v>
      </c>
      <c r="D1861" s="1">
        <v>462.32613099999998</v>
      </c>
      <c r="E1861" s="1">
        <v>544.05584699999997</v>
      </c>
      <c r="F1861" s="1">
        <v>-0.234843843818</v>
      </c>
      <c r="G1861" s="1">
        <v>2.52423597755469E-2</v>
      </c>
      <c r="H1861" s="1">
        <v>0.124649318556775</v>
      </c>
    </row>
    <row r="1862" spans="1:8" x14ac:dyDescent="0.3">
      <c r="A1862" s="1" t="s">
        <v>3835</v>
      </c>
      <c r="B1862" s="1">
        <v>100860971</v>
      </c>
      <c r="C1862" s="1" t="s">
        <v>3443</v>
      </c>
      <c r="D1862" s="1">
        <v>7.7480256666700003</v>
      </c>
      <c r="E1862" s="1">
        <v>2.4653006666700001</v>
      </c>
      <c r="F1862" s="1">
        <v>1.6520651255200001</v>
      </c>
      <c r="G1862" s="1">
        <v>2.52490748126128E-2</v>
      </c>
      <c r="H1862" s="1">
        <v>0.124649318556775</v>
      </c>
    </row>
    <row r="1863" spans="1:8" x14ac:dyDescent="0.3">
      <c r="A1863" s="1" t="s">
        <v>3836</v>
      </c>
      <c r="B1863" s="1">
        <v>100860995</v>
      </c>
      <c r="C1863" s="1" t="s">
        <v>3837</v>
      </c>
      <c r="D1863" s="1">
        <v>493.89060466699999</v>
      </c>
      <c r="E1863" s="1">
        <v>586.80550100000005</v>
      </c>
      <c r="F1863" s="1">
        <v>-0.24869087116300001</v>
      </c>
      <c r="G1863" s="1">
        <v>2.5269031763414301E-2</v>
      </c>
      <c r="H1863" s="1">
        <v>0.124683239068779</v>
      </c>
    </row>
    <row r="1864" spans="1:8" x14ac:dyDescent="0.3">
      <c r="A1864" s="1" t="s">
        <v>3838</v>
      </c>
      <c r="B1864" s="1">
        <v>102176989</v>
      </c>
      <c r="C1864" s="1" t="s">
        <v>3839</v>
      </c>
      <c r="D1864" s="1">
        <v>12.500534999999999</v>
      </c>
      <c r="E1864" s="1">
        <v>9.4746059999999996</v>
      </c>
      <c r="F1864" s="1">
        <v>0.39985198551599999</v>
      </c>
      <c r="G1864" s="1">
        <v>2.5292821473853699E-2</v>
      </c>
      <c r="H1864" s="1">
        <v>0.124700138652551</v>
      </c>
    </row>
    <row r="1865" spans="1:8" x14ac:dyDescent="0.3">
      <c r="A1865" s="1" t="s">
        <v>3840</v>
      </c>
      <c r="B1865" s="1">
        <v>102173493</v>
      </c>
      <c r="C1865" s="1" t="s">
        <v>3841</v>
      </c>
      <c r="D1865" s="1">
        <v>175.478587</v>
      </c>
      <c r="E1865" s="1">
        <v>223.914830333</v>
      </c>
      <c r="F1865" s="1">
        <v>-0.35165508941899998</v>
      </c>
      <c r="G1865" s="1">
        <v>2.5298632243427901E-2</v>
      </c>
      <c r="H1865" s="1">
        <v>0.124700138652551</v>
      </c>
    </row>
    <row r="1866" spans="1:8" x14ac:dyDescent="0.3">
      <c r="A1866" s="1" t="s">
        <v>3842</v>
      </c>
      <c r="B1866" s="1">
        <v>102189651</v>
      </c>
      <c r="C1866" s="1" t="s">
        <v>3843</v>
      </c>
      <c r="D1866" s="1">
        <v>6.6694656666699998</v>
      </c>
      <c r="E1866" s="1">
        <v>4.3363659999999999</v>
      </c>
      <c r="F1866" s="1">
        <v>0.62108465370499999</v>
      </c>
      <c r="G1866" s="1">
        <v>2.5359073102412099E-2</v>
      </c>
      <c r="H1866" s="1">
        <v>0.12489204941137499</v>
      </c>
    </row>
    <row r="1867" spans="1:8" x14ac:dyDescent="0.3">
      <c r="A1867" s="1" t="s">
        <v>3844</v>
      </c>
      <c r="B1867" s="1">
        <v>102172170</v>
      </c>
      <c r="C1867" s="1" t="s">
        <v>3845</v>
      </c>
      <c r="D1867" s="1">
        <v>12.591032333299999</v>
      </c>
      <c r="E1867" s="1">
        <v>9.5276123333299996</v>
      </c>
      <c r="F1867" s="1">
        <v>0.40220995580699997</v>
      </c>
      <c r="G1867" s="1">
        <v>2.5363782075043199E-2</v>
      </c>
      <c r="H1867" s="1">
        <v>0.12489204941137499</v>
      </c>
    </row>
    <row r="1868" spans="1:8" x14ac:dyDescent="0.3">
      <c r="A1868" s="1" t="s">
        <v>3846</v>
      </c>
      <c r="B1868" s="1">
        <v>102172713</v>
      </c>
      <c r="C1868" s="1" t="s">
        <v>3847</v>
      </c>
      <c r="D1868" s="1">
        <v>1651.7430826699999</v>
      </c>
      <c r="E1868" s="1">
        <v>1863.4316813299999</v>
      </c>
      <c r="F1868" s="1">
        <v>-0.17397262389599999</v>
      </c>
      <c r="G1868" s="1">
        <v>2.5390070551302699E-2</v>
      </c>
      <c r="H1868" s="1">
        <v>0.124899039415948</v>
      </c>
    </row>
    <row r="1869" spans="1:8" x14ac:dyDescent="0.3">
      <c r="A1869" s="1" t="s">
        <v>3848</v>
      </c>
      <c r="B1869" s="1">
        <v>102175403</v>
      </c>
      <c r="C1869" s="1" t="s">
        <v>3849</v>
      </c>
      <c r="D1869" s="1">
        <v>31.453285333299998</v>
      </c>
      <c r="E1869" s="1">
        <v>35.291923666700001</v>
      </c>
      <c r="F1869" s="1">
        <v>-0.16612735343900001</v>
      </c>
      <c r="G1869" s="1">
        <v>2.5399121444002599E-2</v>
      </c>
      <c r="H1869" s="1">
        <v>0.124899039415948</v>
      </c>
    </row>
    <row r="1870" spans="1:8" x14ac:dyDescent="0.3">
      <c r="A1870" s="1" t="s">
        <v>3850</v>
      </c>
      <c r="B1870" s="1">
        <v>102169389</v>
      </c>
      <c r="C1870" s="1" t="s">
        <v>3851</v>
      </c>
      <c r="D1870" s="1">
        <v>18.025214333299999</v>
      </c>
      <c r="E1870" s="1">
        <v>11.1772643333</v>
      </c>
      <c r="F1870" s="1">
        <v>0.68944928655100002</v>
      </c>
      <c r="G1870" s="1">
        <v>2.5404534274882401E-2</v>
      </c>
      <c r="H1870" s="1">
        <v>0.124899039415948</v>
      </c>
    </row>
    <row r="1871" spans="1:8" x14ac:dyDescent="0.3">
      <c r="A1871" s="1" t="s">
        <v>3852</v>
      </c>
      <c r="B1871" s="1">
        <v>102176994</v>
      </c>
      <c r="C1871" s="1" t="s">
        <v>3853</v>
      </c>
      <c r="D1871" s="1">
        <v>128.523079</v>
      </c>
      <c r="E1871" s="1">
        <v>156.70048533299999</v>
      </c>
      <c r="F1871" s="1">
        <v>-0.285982199464</v>
      </c>
      <c r="G1871" s="1">
        <v>2.54277932072773E-2</v>
      </c>
      <c r="H1871" s="1">
        <v>0.124899039415948</v>
      </c>
    </row>
    <row r="1872" spans="1:8" x14ac:dyDescent="0.3">
      <c r="A1872" s="1" t="s">
        <v>3854</v>
      </c>
      <c r="B1872" s="1">
        <v>102179068</v>
      </c>
      <c r="C1872" s="1" t="s">
        <v>3855</v>
      </c>
      <c r="D1872" s="1">
        <v>12.222980333300001</v>
      </c>
      <c r="E1872" s="1">
        <v>7.7576173333299998</v>
      </c>
      <c r="F1872" s="1">
        <v>0.65591058318100004</v>
      </c>
      <c r="G1872" s="1">
        <v>2.5433295809254901E-2</v>
      </c>
      <c r="H1872" s="1">
        <v>0.124899039415948</v>
      </c>
    </row>
    <row r="1873" spans="1:8" x14ac:dyDescent="0.3">
      <c r="A1873" s="1" t="s">
        <v>3856</v>
      </c>
      <c r="B1873" s="1">
        <v>102174044</v>
      </c>
      <c r="C1873" s="1" t="s">
        <v>3857</v>
      </c>
      <c r="D1873" s="1">
        <v>50.491892333300001</v>
      </c>
      <c r="E1873" s="1">
        <v>109.324918333</v>
      </c>
      <c r="F1873" s="1">
        <v>-1.11449861793</v>
      </c>
      <c r="G1873" s="1">
        <v>2.5443853432656899E-2</v>
      </c>
      <c r="H1873" s="1">
        <v>0.124899039415948</v>
      </c>
    </row>
    <row r="1874" spans="1:8" x14ac:dyDescent="0.3">
      <c r="A1874" s="1" t="s">
        <v>3858</v>
      </c>
      <c r="B1874" s="1">
        <v>102185827</v>
      </c>
      <c r="C1874" s="1" t="s">
        <v>3859</v>
      </c>
      <c r="D1874" s="1">
        <v>26.863375999999999</v>
      </c>
      <c r="E1874" s="1">
        <v>33.645566333300003</v>
      </c>
      <c r="F1874" s="1">
        <v>-0.32477578135500001</v>
      </c>
      <c r="G1874" s="1">
        <v>2.5473907354660399E-2</v>
      </c>
      <c r="H1874" s="1">
        <v>0.12495363943038</v>
      </c>
    </row>
    <row r="1875" spans="1:8" x14ac:dyDescent="0.3">
      <c r="A1875" s="1" t="s">
        <v>3860</v>
      </c>
      <c r="B1875" s="1">
        <v>102173581</v>
      </c>
      <c r="C1875" s="1" t="s">
        <v>3861</v>
      </c>
      <c r="D1875" s="1">
        <v>36.843311</v>
      </c>
      <c r="E1875" s="1">
        <v>32.534268666700001</v>
      </c>
      <c r="F1875" s="1">
        <v>0.179442594062</v>
      </c>
      <c r="G1875" s="1">
        <v>2.5481205018181002E-2</v>
      </c>
      <c r="H1875" s="1">
        <v>0.12495363943038</v>
      </c>
    </row>
    <row r="1876" spans="1:8" x14ac:dyDescent="0.3">
      <c r="A1876" s="1" t="s">
        <v>3862</v>
      </c>
      <c r="B1876" s="1">
        <v>106501722</v>
      </c>
      <c r="C1876" s="1" t="s">
        <v>3863</v>
      </c>
      <c r="D1876" s="1">
        <v>18.354907333300002</v>
      </c>
      <c r="E1876" s="1">
        <v>23.164459666700001</v>
      </c>
      <c r="F1876" s="1">
        <v>-0.33574719965299998</v>
      </c>
      <c r="G1876" s="1">
        <v>2.5496100923691999E-2</v>
      </c>
      <c r="H1876" s="1">
        <v>0.124962371193898</v>
      </c>
    </row>
    <row r="1877" spans="1:8" x14ac:dyDescent="0.3">
      <c r="A1877" s="1" t="s">
        <v>3864</v>
      </c>
      <c r="B1877" s="1">
        <v>102185026</v>
      </c>
      <c r="C1877" s="1" t="s">
        <v>3865</v>
      </c>
      <c r="D1877" s="1">
        <v>19.997955666700001</v>
      </c>
      <c r="E1877" s="1">
        <v>17.408270333299999</v>
      </c>
      <c r="F1877" s="1">
        <v>0.20007965947299999</v>
      </c>
      <c r="G1877" s="1">
        <v>2.5553146133274099E-2</v>
      </c>
      <c r="H1877" s="1">
        <v>0.125132833907529</v>
      </c>
    </row>
    <row r="1878" spans="1:8" x14ac:dyDescent="0.3">
      <c r="A1878" s="1" t="s">
        <v>3866</v>
      </c>
      <c r="B1878" s="1">
        <v>102187344</v>
      </c>
      <c r="C1878" s="1" t="s">
        <v>3867</v>
      </c>
      <c r="D1878" s="1">
        <v>1055.8132323299999</v>
      </c>
      <c r="E1878" s="1">
        <v>1385.0642089999999</v>
      </c>
      <c r="F1878" s="1">
        <v>-0.39159820618899999</v>
      </c>
      <c r="G1878" s="1">
        <v>2.55994016067904E-2</v>
      </c>
      <c r="H1878" s="1">
        <v>0.125275345921674</v>
      </c>
    </row>
    <row r="1879" spans="1:8" x14ac:dyDescent="0.3">
      <c r="A1879" s="1" t="s">
        <v>3868</v>
      </c>
      <c r="B1879" s="1">
        <v>102182657</v>
      </c>
      <c r="C1879" s="1" t="s">
        <v>3869</v>
      </c>
      <c r="D1879" s="1">
        <v>89.584439666700007</v>
      </c>
      <c r="E1879" s="1">
        <v>106.29304999999999</v>
      </c>
      <c r="F1879" s="1">
        <v>-0.246727198126</v>
      </c>
      <c r="G1879" s="1">
        <v>2.5663174356409999E-2</v>
      </c>
      <c r="H1879" s="1">
        <v>0.12544791851506501</v>
      </c>
    </row>
    <row r="1880" spans="1:8" x14ac:dyDescent="0.3">
      <c r="A1880" s="1" t="s">
        <v>3870</v>
      </c>
      <c r="B1880" s="1">
        <v>102173306</v>
      </c>
      <c r="C1880" s="1" t="s">
        <v>3871</v>
      </c>
      <c r="D1880" s="1">
        <v>17.981463333299999</v>
      </c>
      <c r="E1880" s="1">
        <v>13.9121993333</v>
      </c>
      <c r="F1880" s="1">
        <v>0.37015992352900001</v>
      </c>
      <c r="G1880" s="1">
        <v>2.56806178625411E-2</v>
      </c>
      <c r="H1880" s="1">
        <v>0.12544791851506501</v>
      </c>
    </row>
    <row r="1881" spans="1:8" x14ac:dyDescent="0.3">
      <c r="A1881" s="1" t="s">
        <v>3872</v>
      </c>
      <c r="B1881" s="1">
        <v>102172823</v>
      </c>
      <c r="C1881" s="1" t="s">
        <v>3873</v>
      </c>
      <c r="D1881" s="1">
        <v>39.342058666699998</v>
      </c>
      <c r="E1881" s="1">
        <v>36.750411999999997</v>
      </c>
      <c r="F1881" s="1">
        <v>9.8312028290800005E-2</v>
      </c>
      <c r="G1881" s="1">
        <v>2.5713018563390502E-2</v>
      </c>
      <c r="H1881" s="1">
        <v>0.12544791851506501</v>
      </c>
    </row>
    <row r="1882" spans="1:8" x14ac:dyDescent="0.3">
      <c r="A1882" s="1" t="s">
        <v>3874</v>
      </c>
      <c r="B1882" s="1">
        <v>102179853</v>
      </c>
      <c r="C1882" s="1" t="s">
        <v>3875</v>
      </c>
      <c r="D1882" s="1">
        <v>3.56084466667</v>
      </c>
      <c r="E1882" s="1">
        <v>2.3535219999999999</v>
      </c>
      <c r="F1882" s="1">
        <v>0.59739816399300005</v>
      </c>
      <c r="G1882" s="1">
        <v>2.5720050436879499E-2</v>
      </c>
      <c r="H1882" s="1">
        <v>0.12544791851506501</v>
      </c>
    </row>
    <row r="1883" spans="1:8" x14ac:dyDescent="0.3">
      <c r="A1883" s="1" t="s">
        <v>3876</v>
      </c>
      <c r="B1883" s="1">
        <v>102178984</v>
      </c>
      <c r="C1883" s="1" t="s">
        <v>3877</v>
      </c>
      <c r="D1883" s="1">
        <v>575.69287066699997</v>
      </c>
      <c r="E1883" s="1">
        <v>453.42178333300001</v>
      </c>
      <c r="F1883" s="1">
        <v>0.34444564330900002</v>
      </c>
      <c r="G1883" s="1">
        <v>2.57221561958785E-2</v>
      </c>
      <c r="H1883" s="1">
        <v>0.12544791851506501</v>
      </c>
    </row>
    <row r="1884" spans="1:8" x14ac:dyDescent="0.3">
      <c r="A1884" s="1" t="s">
        <v>3878</v>
      </c>
      <c r="B1884" s="1">
        <v>102173501</v>
      </c>
      <c r="C1884" s="1" t="s">
        <v>3879</v>
      </c>
      <c r="D1884" s="1">
        <v>10.238163</v>
      </c>
      <c r="E1884" s="1">
        <v>12.3391143333</v>
      </c>
      <c r="F1884" s="1">
        <v>-0.269281965121</v>
      </c>
      <c r="G1884" s="1">
        <v>2.5735979167055702E-2</v>
      </c>
      <c r="H1884" s="1">
        <v>0.12544791851506501</v>
      </c>
    </row>
    <row r="1885" spans="1:8" x14ac:dyDescent="0.3">
      <c r="A1885" s="1" t="s">
        <v>3880</v>
      </c>
      <c r="B1885" s="1">
        <v>102185545</v>
      </c>
      <c r="C1885" s="1" t="s">
        <v>3881</v>
      </c>
      <c r="D1885" s="1">
        <v>18.6895536667</v>
      </c>
      <c r="E1885" s="1">
        <v>21.148657</v>
      </c>
      <c r="F1885" s="1">
        <v>-0.178333935138</v>
      </c>
      <c r="G1885" s="1">
        <v>2.5738904634823999E-2</v>
      </c>
      <c r="H1885" s="1">
        <v>0.12544791851506501</v>
      </c>
    </row>
    <row r="1886" spans="1:8" x14ac:dyDescent="0.3">
      <c r="A1886" s="1" t="s">
        <v>3882</v>
      </c>
      <c r="B1886" s="1">
        <v>102183533</v>
      </c>
      <c r="C1886" s="1" t="s">
        <v>3883</v>
      </c>
      <c r="D1886" s="1">
        <v>5.7571333333299997</v>
      </c>
      <c r="E1886" s="1">
        <v>7.3863156666699998</v>
      </c>
      <c r="F1886" s="1">
        <v>-0.35950429488000002</v>
      </c>
      <c r="G1886" s="1">
        <v>2.5739995874994901E-2</v>
      </c>
      <c r="H1886" s="1">
        <v>0.12544791851506501</v>
      </c>
    </row>
    <row r="1887" spans="1:8" x14ac:dyDescent="0.3">
      <c r="A1887" s="1" t="s">
        <v>3884</v>
      </c>
      <c r="B1887" s="1">
        <v>102188236</v>
      </c>
      <c r="C1887" s="1" t="s">
        <v>3885</v>
      </c>
      <c r="D1887" s="1">
        <v>31.467292666700001</v>
      </c>
      <c r="E1887" s="1">
        <v>27.527494333300002</v>
      </c>
      <c r="F1887" s="1">
        <v>0.192979763828</v>
      </c>
      <c r="G1887" s="1">
        <v>2.5876633478808302E-2</v>
      </c>
      <c r="H1887" s="1">
        <v>0.12604936798879601</v>
      </c>
    </row>
    <row r="1888" spans="1:8" x14ac:dyDescent="0.3">
      <c r="A1888" s="1" t="s">
        <v>3886</v>
      </c>
      <c r="B1888" s="1">
        <v>102169223</v>
      </c>
      <c r="C1888" s="1" t="s">
        <v>3887</v>
      </c>
      <c r="D1888" s="1">
        <v>30.987010999999999</v>
      </c>
      <c r="E1888" s="1">
        <v>28.123985666700001</v>
      </c>
      <c r="F1888" s="1">
        <v>0.139862535274</v>
      </c>
      <c r="G1888" s="1">
        <v>2.5934097307492399E-2</v>
      </c>
      <c r="H1888" s="1">
        <v>0.12624137237982599</v>
      </c>
    </row>
    <row r="1889" spans="1:8" x14ac:dyDescent="0.3">
      <c r="A1889" s="1" t="s">
        <v>3888</v>
      </c>
      <c r="B1889" s="1">
        <v>102175536</v>
      </c>
      <c r="C1889" s="1" t="s">
        <v>3889</v>
      </c>
      <c r="D1889" s="1">
        <v>205.75038666699999</v>
      </c>
      <c r="E1889" s="1">
        <v>177.62715666700001</v>
      </c>
      <c r="F1889" s="1">
        <v>0.21204297579699999</v>
      </c>
      <c r="G1889" s="1">
        <v>2.59512578605232E-2</v>
      </c>
      <c r="H1889" s="1">
        <v>0.12624137237982599</v>
      </c>
    </row>
    <row r="1890" spans="1:8" x14ac:dyDescent="0.3">
      <c r="A1890" s="1" t="s">
        <v>3890</v>
      </c>
      <c r="B1890" s="1">
        <v>102169605</v>
      </c>
      <c r="C1890" s="1" t="s">
        <v>3891</v>
      </c>
      <c r="D1890" s="1">
        <v>11.334738333300001</v>
      </c>
      <c r="E1890" s="1">
        <v>16.792878999999999</v>
      </c>
      <c r="F1890" s="1">
        <v>-0.56709850328400002</v>
      </c>
      <c r="G1890" s="1">
        <v>2.5966362263125299E-2</v>
      </c>
      <c r="H1890" s="1">
        <v>0.12624137237982599</v>
      </c>
    </row>
    <row r="1891" spans="1:8" x14ac:dyDescent="0.3">
      <c r="A1891" s="1" t="s">
        <v>3892</v>
      </c>
      <c r="B1891" s="1">
        <v>102168658</v>
      </c>
      <c r="C1891" s="1" t="s">
        <v>3893</v>
      </c>
      <c r="D1891" s="1">
        <v>16.4591146667</v>
      </c>
      <c r="E1891" s="1">
        <v>14.8215726667</v>
      </c>
      <c r="F1891" s="1">
        <v>0.15118820026499999</v>
      </c>
      <c r="G1891" s="1">
        <v>2.5969048054624199E-2</v>
      </c>
      <c r="H1891" s="1">
        <v>0.12624137237982599</v>
      </c>
    </row>
    <row r="1892" spans="1:8" x14ac:dyDescent="0.3">
      <c r="A1892" s="1" t="s">
        <v>3894</v>
      </c>
      <c r="B1892" s="1">
        <v>102172214</v>
      </c>
      <c r="C1892" s="1" t="s">
        <v>3895</v>
      </c>
      <c r="D1892" s="1">
        <v>4.3100209999999999</v>
      </c>
      <c r="E1892" s="1">
        <v>2.6124580000000002</v>
      </c>
      <c r="F1892" s="1">
        <v>0.72228705522900005</v>
      </c>
      <c r="G1892" s="1">
        <v>2.5989947062521598E-2</v>
      </c>
      <c r="H1892" s="1">
        <v>0.12627853932264399</v>
      </c>
    </row>
    <row r="1893" spans="1:8" x14ac:dyDescent="0.3">
      <c r="A1893" s="1" t="s">
        <v>3896</v>
      </c>
      <c r="B1893" s="1">
        <v>102188193</v>
      </c>
      <c r="C1893" s="1" t="s">
        <v>3897</v>
      </c>
      <c r="D1893" s="1">
        <v>46.374454333300001</v>
      </c>
      <c r="E1893" s="1">
        <v>31.424468333299998</v>
      </c>
      <c r="F1893" s="1">
        <v>0.56144197023599995</v>
      </c>
      <c r="G1893" s="1">
        <v>2.6018244022741398E-2</v>
      </c>
      <c r="H1893" s="1">
        <v>0.12631833478517299</v>
      </c>
    </row>
    <row r="1894" spans="1:8" x14ac:dyDescent="0.3">
      <c r="A1894" s="1" t="s">
        <v>3898</v>
      </c>
      <c r="B1894" s="1">
        <v>102189413</v>
      </c>
      <c r="C1894" s="1" t="s">
        <v>3899</v>
      </c>
      <c r="D1894" s="1">
        <v>77.164237999999997</v>
      </c>
      <c r="E1894" s="1">
        <v>45.450926666699999</v>
      </c>
      <c r="F1894" s="1">
        <v>0.76362267218900004</v>
      </c>
      <c r="G1894" s="1">
        <v>2.6029231825594999E-2</v>
      </c>
      <c r="H1894" s="1">
        <v>0.12631833478517299</v>
      </c>
    </row>
    <row r="1895" spans="1:8" x14ac:dyDescent="0.3">
      <c r="A1895" s="1" t="s">
        <v>3900</v>
      </c>
      <c r="B1895" s="1">
        <v>102176694</v>
      </c>
      <c r="C1895" s="1" t="s">
        <v>3901</v>
      </c>
      <c r="D1895" s="1">
        <v>13.542680000000001</v>
      </c>
      <c r="E1895" s="1">
        <v>7.1326470000000004</v>
      </c>
      <c r="F1895" s="1">
        <v>0.92500378585700005</v>
      </c>
      <c r="G1895" s="1">
        <v>2.6047073003846299E-2</v>
      </c>
      <c r="H1895" s="1">
        <v>0.12631833478517299</v>
      </c>
    </row>
    <row r="1896" spans="1:8" x14ac:dyDescent="0.3">
      <c r="A1896" s="1" t="s">
        <v>3902</v>
      </c>
      <c r="B1896" s="1">
        <v>102183917</v>
      </c>
      <c r="C1896" s="1" t="s">
        <v>3903</v>
      </c>
      <c r="D1896" s="1">
        <v>6.12005</v>
      </c>
      <c r="E1896" s="1">
        <v>3.89519066667</v>
      </c>
      <c r="F1896" s="1">
        <v>0.65184949073700005</v>
      </c>
      <c r="G1896" s="1">
        <v>2.6051167910670098E-2</v>
      </c>
      <c r="H1896" s="1">
        <v>0.12631833478517299</v>
      </c>
    </row>
    <row r="1897" spans="1:8" x14ac:dyDescent="0.3">
      <c r="A1897" s="1" t="s">
        <v>3904</v>
      </c>
      <c r="B1897" s="1">
        <v>102172710</v>
      </c>
      <c r="C1897" s="1" t="s">
        <v>3905</v>
      </c>
      <c r="D1897" s="1">
        <v>4.0439746666699996</v>
      </c>
      <c r="E1897" s="1">
        <v>6.3866586666699998</v>
      </c>
      <c r="F1897" s="1">
        <v>-0.65928738854699998</v>
      </c>
      <c r="G1897" s="1">
        <v>2.6075018206941102E-2</v>
      </c>
      <c r="H1897" s="1">
        <v>0.12632802600793</v>
      </c>
    </row>
    <row r="1898" spans="1:8" x14ac:dyDescent="0.3">
      <c r="A1898" s="1" t="s">
        <v>3906</v>
      </c>
      <c r="B1898" s="1">
        <v>102172729</v>
      </c>
      <c r="C1898" s="1" t="s">
        <v>3907</v>
      </c>
      <c r="D1898" s="1">
        <v>2.8637579999999998</v>
      </c>
      <c r="E1898" s="1">
        <v>1.168887</v>
      </c>
      <c r="F1898" s="1">
        <v>1.29277411703</v>
      </c>
      <c r="G1898" s="1">
        <v>2.6079683790679899E-2</v>
      </c>
      <c r="H1898" s="1">
        <v>0.12632802600793</v>
      </c>
    </row>
    <row r="1899" spans="1:8" x14ac:dyDescent="0.3">
      <c r="A1899" s="1" t="s">
        <v>3908</v>
      </c>
      <c r="B1899" s="1">
        <v>102176588</v>
      </c>
      <c r="C1899" s="1" t="s">
        <v>3909</v>
      </c>
      <c r="D1899" s="1">
        <v>2.7118880000000001</v>
      </c>
      <c r="E1899" s="1">
        <v>1.37908433333</v>
      </c>
      <c r="F1899" s="1">
        <v>0.97558691413300003</v>
      </c>
      <c r="G1899" s="1">
        <v>2.6200506428539501E-2</v>
      </c>
      <c r="H1899" s="1">
        <v>0.126750216213635</v>
      </c>
    </row>
    <row r="1900" spans="1:8" x14ac:dyDescent="0.3">
      <c r="A1900" s="1" t="s">
        <v>3910</v>
      </c>
      <c r="B1900" s="1">
        <v>100861135</v>
      </c>
      <c r="C1900" s="1" t="s">
        <v>3911</v>
      </c>
      <c r="D1900" s="1">
        <v>11.1650853333</v>
      </c>
      <c r="E1900" s="1">
        <v>8.3943969999999997</v>
      </c>
      <c r="F1900" s="1">
        <v>0.41149567756099997</v>
      </c>
      <c r="G1900" s="1">
        <v>2.6232865921937701E-2</v>
      </c>
      <c r="H1900" s="1">
        <v>0.126750216213635</v>
      </c>
    </row>
    <row r="1901" spans="1:8" x14ac:dyDescent="0.3">
      <c r="A1901" s="1" t="s">
        <v>3912</v>
      </c>
      <c r="B1901" s="1">
        <v>102186914</v>
      </c>
      <c r="C1901" s="1" t="s">
        <v>3913</v>
      </c>
      <c r="D1901" s="1">
        <v>4.9316046666700002</v>
      </c>
      <c r="E1901" s="1">
        <v>6.6982376666699999</v>
      </c>
      <c r="F1901" s="1">
        <v>-0.44172441332599999</v>
      </c>
      <c r="G1901" s="1">
        <v>2.6237364477787201E-2</v>
      </c>
      <c r="H1901" s="1">
        <v>0.126750216213635</v>
      </c>
    </row>
    <row r="1902" spans="1:8" x14ac:dyDescent="0.3">
      <c r="A1902" s="1" t="s">
        <v>3914</v>
      </c>
      <c r="B1902" s="1">
        <v>102190310</v>
      </c>
      <c r="C1902" s="1" t="s">
        <v>3915</v>
      </c>
      <c r="D1902" s="1">
        <v>22.780983666699999</v>
      </c>
      <c r="E1902" s="1">
        <v>28.635651666699999</v>
      </c>
      <c r="F1902" s="1">
        <v>-0.32998239257</v>
      </c>
      <c r="G1902" s="1">
        <v>2.62435542411215E-2</v>
      </c>
      <c r="H1902" s="1">
        <v>0.126750216213635</v>
      </c>
    </row>
    <row r="1903" spans="1:8" x14ac:dyDescent="0.3">
      <c r="A1903" s="1" t="s">
        <v>3916</v>
      </c>
      <c r="B1903" s="1">
        <v>102174965</v>
      </c>
      <c r="C1903" s="1" t="s">
        <v>3917</v>
      </c>
      <c r="D1903" s="1">
        <v>14.995279333299999</v>
      </c>
      <c r="E1903" s="1">
        <v>13.304663</v>
      </c>
      <c r="F1903" s="1">
        <v>0.17257642897299999</v>
      </c>
      <c r="G1903" s="1">
        <v>2.62466600114926E-2</v>
      </c>
      <c r="H1903" s="1">
        <v>0.126750216213635</v>
      </c>
    </row>
    <row r="1904" spans="1:8" x14ac:dyDescent="0.3">
      <c r="A1904" s="1" t="s">
        <v>3918</v>
      </c>
      <c r="B1904" s="1">
        <v>102187311</v>
      </c>
      <c r="C1904" s="1" t="s">
        <v>3919</v>
      </c>
      <c r="D1904" s="1">
        <v>4.7460380000000004</v>
      </c>
      <c r="E1904" s="1">
        <v>9.2309833333300002</v>
      </c>
      <c r="F1904" s="1">
        <v>-0.95976068781599999</v>
      </c>
      <c r="G1904" s="1">
        <v>2.63459064590983E-2</v>
      </c>
      <c r="H1904" s="1">
        <v>0.12705864357869601</v>
      </c>
    </row>
    <row r="1905" spans="1:8" x14ac:dyDescent="0.3">
      <c r="A1905" s="1" t="s">
        <v>3920</v>
      </c>
      <c r="B1905" s="1">
        <v>106503616</v>
      </c>
      <c r="C1905" s="1" t="s">
        <v>3921</v>
      </c>
      <c r="D1905" s="1">
        <v>16.397655333300001</v>
      </c>
      <c r="E1905" s="1">
        <v>9.9487033333300001</v>
      </c>
      <c r="F1905" s="1">
        <v>0.72090913261099998</v>
      </c>
      <c r="G1905" s="1">
        <v>2.6350141284860799E-2</v>
      </c>
      <c r="H1905" s="1">
        <v>0.12705864357869601</v>
      </c>
    </row>
    <row r="1906" spans="1:8" x14ac:dyDescent="0.3">
      <c r="A1906" s="1" t="s">
        <v>3922</v>
      </c>
      <c r="B1906" s="1">
        <v>102173958</v>
      </c>
      <c r="C1906" s="1" t="s">
        <v>3923</v>
      </c>
      <c r="D1906" s="1">
        <v>38.830683333300001</v>
      </c>
      <c r="E1906" s="1">
        <v>34.501522000000001</v>
      </c>
      <c r="F1906" s="1">
        <v>0.170537089344</v>
      </c>
      <c r="G1906" s="1">
        <v>2.6358151012681599E-2</v>
      </c>
      <c r="H1906" s="1">
        <v>0.12705864357869601</v>
      </c>
    </row>
    <row r="1907" spans="1:8" x14ac:dyDescent="0.3">
      <c r="A1907" s="1" t="s">
        <v>3924</v>
      </c>
      <c r="B1907" s="1">
        <v>102181646</v>
      </c>
      <c r="C1907" s="1" t="s">
        <v>1714</v>
      </c>
      <c r="D1907" s="1">
        <v>7.0461243333299999</v>
      </c>
      <c r="E1907" s="1">
        <v>4.0797203333300001</v>
      </c>
      <c r="F1907" s="1">
        <v>0.78835967413499997</v>
      </c>
      <c r="G1907" s="1">
        <v>2.63638684251765E-2</v>
      </c>
      <c r="H1907" s="1">
        <v>0.12705864357869601</v>
      </c>
    </row>
    <row r="1908" spans="1:8" x14ac:dyDescent="0.3">
      <c r="A1908" s="1" t="s">
        <v>3925</v>
      </c>
      <c r="B1908" s="1">
        <v>102170423</v>
      </c>
      <c r="C1908" s="1" t="s">
        <v>1716</v>
      </c>
      <c r="D1908" s="1">
        <v>3.0768846666699998</v>
      </c>
      <c r="E1908" s="1">
        <v>1.367605</v>
      </c>
      <c r="F1908" s="1">
        <v>1.16981876457</v>
      </c>
      <c r="G1908" s="1">
        <v>2.6379513564644502E-2</v>
      </c>
      <c r="H1908" s="1">
        <v>0.127069770092989</v>
      </c>
    </row>
    <row r="1909" spans="1:8" x14ac:dyDescent="0.3">
      <c r="A1909" s="1" t="s">
        <v>3926</v>
      </c>
      <c r="B1909" s="1">
        <v>102180290</v>
      </c>
      <c r="C1909" s="1" t="s">
        <v>3927</v>
      </c>
      <c r="D1909" s="1">
        <v>25.1703123333</v>
      </c>
      <c r="E1909" s="1">
        <v>34.403107666700002</v>
      </c>
      <c r="F1909" s="1">
        <v>-0.45081577215800001</v>
      </c>
      <c r="G1909" s="1">
        <v>2.64717600650228E-2</v>
      </c>
      <c r="H1909" s="1">
        <v>0.12732045554244101</v>
      </c>
    </row>
    <row r="1910" spans="1:8" x14ac:dyDescent="0.3">
      <c r="A1910" s="1" t="s">
        <v>3928</v>
      </c>
      <c r="B1910" s="1">
        <v>102175931</v>
      </c>
      <c r="C1910" s="1" t="s">
        <v>3929</v>
      </c>
      <c r="D1910" s="1">
        <v>593.441284</v>
      </c>
      <c r="E1910" s="1">
        <v>812.28456633300004</v>
      </c>
      <c r="F1910" s="1">
        <v>-0.45287993852800001</v>
      </c>
      <c r="G1910" s="1">
        <v>2.6477914904774202E-2</v>
      </c>
      <c r="H1910" s="1">
        <v>0.12732045554244101</v>
      </c>
    </row>
    <row r="1911" spans="1:8" x14ac:dyDescent="0.3">
      <c r="A1911" s="1" t="s">
        <v>3930</v>
      </c>
      <c r="B1911" s="1">
        <v>100861136</v>
      </c>
      <c r="C1911" s="1" t="s">
        <v>3931</v>
      </c>
      <c r="D1911" s="1">
        <v>17.685545000000001</v>
      </c>
      <c r="E1911" s="1">
        <v>26.731852333300001</v>
      </c>
      <c r="F1911" s="1">
        <v>-0.59598913188199998</v>
      </c>
      <c r="G1911" s="1">
        <v>2.6478987354349101E-2</v>
      </c>
      <c r="H1911" s="1">
        <v>0.12732045554244101</v>
      </c>
    </row>
    <row r="1912" spans="1:8" x14ac:dyDescent="0.3">
      <c r="A1912" s="1" t="s">
        <v>3932</v>
      </c>
      <c r="B1912" s="1">
        <v>102171627</v>
      </c>
      <c r="C1912" s="1" t="s">
        <v>3933</v>
      </c>
      <c r="D1912" s="1">
        <v>1123.3681636700001</v>
      </c>
      <c r="E1912" s="1">
        <v>1395.2110596699999</v>
      </c>
      <c r="F1912" s="1">
        <v>-0.31265255880999998</v>
      </c>
      <c r="G1912" s="1">
        <v>2.6490637463060199E-2</v>
      </c>
      <c r="H1912" s="1">
        <v>0.12732045554244101</v>
      </c>
    </row>
    <row r="1913" spans="1:8" x14ac:dyDescent="0.3">
      <c r="A1913" s="1" t="s">
        <v>3934</v>
      </c>
      <c r="B1913" s="1">
        <v>102168942</v>
      </c>
      <c r="C1913" s="1" t="s">
        <v>3935</v>
      </c>
      <c r="D1913" s="1">
        <v>36.228748333299997</v>
      </c>
      <c r="E1913" s="1">
        <v>48.447614000000002</v>
      </c>
      <c r="F1913" s="1">
        <v>-0.419290653003</v>
      </c>
      <c r="G1913" s="1">
        <v>2.6510921307801898E-2</v>
      </c>
      <c r="H1913" s="1">
        <v>0.12732045554244101</v>
      </c>
    </row>
    <row r="1914" spans="1:8" x14ac:dyDescent="0.3">
      <c r="A1914" s="1" t="s">
        <v>3936</v>
      </c>
      <c r="B1914" s="1">
        <v>102168232</v>
      </c>
      <c r="C1914" s="1" t="s">
        <v>307</v>
      </c>
      <c r="D1914" s="1">
        <v>2.883086</v>
      </c>
      <c r="E1914" s="1">
        <v>7.1069329999999997</v>
      </c>
      <c r="F1914" s="1">
        <v>-1.30161322664</v>
      </c>
      <c r="G1914" s="1">
        <v>2.65117321364612E-2</v>
      </c>
      <c r="H1914" s="1">
        <v>0.12732045554244101</v>
      </c>
    </row>
    <row r="1915" spans="1:8" x14ac:dyDescent="0.3">
      <c r="A1915" s="1" t="s">
        <v>3937</v>
      </c>
      <c r="B1915" s="1">
        <v>102191809</v>
      </c>
      <c r="C1915" s="1" t="s">
        <v>3938</v>
      </c>
      <c r="D1915" s="1">
        <v>0.16303866666700001</v>
      </c>
      <c r="E1915" s="1">
        <v>2.5603500000000001</v>
      </c>
      <c r="F1915" s="1">
        <v>-3.9730549768199999</v>
      </c>
      <c r="G1915" s="1">
        <v>2.65303895569559E-2</v>
      </c>
      <c r="H1915" s="1">
        <v>0.127345869873388</v>
      </c>
    </row>
    <row r="1916" spans="1:8" x14ac:dyDescent="0.3">
      <c r="A1916" s="1" t="s">
        <v>3939</v>
      </c>
      <c r="B1916" s="1">
        <v>102186767</v>
      </c>
      <c r="C1916" s="1" t="s">
        <v>2511</v>
      </c>
      <c r="D1916" s="1">
        <v>9.5564563333300008</v>
      </c>
      <c r="E1916" s="1">
        <v>7.8903683333299997</v>
      </c>
      <c r="F1916" s="1">
        <v>0.27638309720600002</v>
      </c>
      <c r="G1916" s="1">
        <v>2.6552826246995401E-2</v>
      </c>
      <c r="H1916" s="1">
        <v>0.12738938997047899</v>
      </c>
    </row>
    <row r="1917" spans="1:8" x14ac:dyDescent="0.3">
      <c r="A1917" s="1" t="s">
        <v>3940</v>
      </c>
      <c r="B1917" s="1">
        <v>102181162</v>
      </c>
      <c r="C1917" s="1" t="s">
        <v>3941</v>
      </c>
      <c r="D1917" s="1">
        <v>3.2667989999999998</v>
      </c>
      <c r="E1917" s="1">
        <v>7.0024829999999998</v>
      </c>
      <c r="F1917" s="1">
        <v>-1.0999888846600001</v>
      </c>
      <c r="G1917" s="1">
        <v>2.6601502196360999E-2</v>
      </c>
      <c r="H1917" s="1">
        <v>0.12754142139910099</v>
      </c>
    </row>
    <row r="1918" spans="1:8" x14ac:dyDescent="0.3">
      <c r="A1918" s="1" t="s">
        <v>3942</v>
      </c>
      <c r="B1918" s="1">
        <v>102168258</v>
      </c>
      <c r="C1918" s="1" t="s">
        <v>3943</v>
      </c>
      <c r="D1918" s="1">
        <v>3.0900276666700002</v>
      </c>
      <c r="E1918" s="1">
        <v>8.3018656666700004</v>
      </c>
      <c r="F1918" s="1">
        <v>-1.4258158323300001</v>
      </c>
      <c r="G1918" s="1">
        <v>2.6611287336420399E-2</v>
      </c>
      <c r="H1918" s="1">
        <v>0.12754142139910099</v>
      </c>
    </row>
    <row r="1919" spans="1:8" x14ac:dyDescent="0.3">
      <c r="A1919" s="1" t="s">
        <v>3944</v>
      </c>
      <c r="B1919" s="1">
        <v>100860949</v>
      </c>
      <c r="C1919" s="1" t="s">
        <v>3945</v>
      </c>
      <c r="D1919" s="1">
        <v>28.691124666699999</v>
      </c>
      <c r="E1919" s="1">
        <v>25.321535666700001</v>
      </c>
      <c r="F1919" s="1">
        <v>0.18023961952100001</v>
      </c>
      <c r="G1919" s="1">
        <v>2.6646963693851899E-2</v>
      </c>
      <c r="H1919" s="1">
        <v>0.127648200138271</v>
      </c>
    </row>
    <row r="1920" spans="1:8" x14ac:dyDescent="0.3">
      <c r="A1920" s="1" t="s">
        <v>3946</v>
      </c>
      <c r="B1920" s="1">
        <v>100860777</v>
      </c>
      <c r="C1920" s="1" t="s">
        <v>3218</v>
      </c>
      <c r="D1920" s="1">
        <v>1251.0159913299999</v>
      </c>
      <c r="E1920" s="1">
        <v>1457.7648113299999</v>
      </c>
      <c r="F1920" s="1">
        <v>-0.220657749929</v>
      </c>
      <c r="G1920" s="1">
        <v>2.6675376690833599E-2</v>
      </c>
      <c r="H1920" s="1">
        <v>0.12767182760579701</v>
      </c>
    </row>
    <row r="1921" spans="1:8" x14ac:dyDescent="0.3">
      <c r="A1921" s="1" t="s">
        <v>3947</v>
      </c>
      <c r="B1921" s="1">
        <v>102172138</v>
      </c>
      <c r="C1921" s="1" t="s">
        <v>3948</v>
      </c>
      <c r="D1921" s="1">
        <v>2.4629873333300001</v>
      </c>
      <c r="E1921" s="1">
        <v>0</v>
      </c>
      <c r="F1921" s="1" t="s">
        <v>105</v>
      </c>
      <c r="G1921" s="1">
        <v>2.66853197502692E-2</v>
      </c>
      <c r="H1921" s="1">
        <v>0.12767182760579701</v>
      </c>
    </row>
    <row r="1922" spans="1:8" x14ac:dyDescent="0.3">
      <c r="A1922" s="1" t="s">
        <v>3949</v>
      </c>
      <c r="B1922" s="1">
        <v>102189450</v>
      </c>
      <c r="C1922" s="1" t="s">
        <v>3950</v>
      </c>
      <c r="D1922" s="1">
        <v>47.218846666700003</v>
      </c>
      <c r="E1922" s="1">
        <v>37.345859333299998</v>
      </c>
      <c r="F1922" s="1">
        <v>0.33841450856100003</v>
      </c>
      <c r="G1922" s="1">
        <v>2.66920949402547E-2</v>
      </c>
      <c r="H1922" s="1">
        <v>0.12767182760579701</v>
      </c>
    </row>
    <row r="1923" spans="1:8" x14ac:dyDescent="0.3">
      <c r="A1923" s="1" t="s">
        <v>3951</v>
      </c>
      <c r="B1923" s="1">
        <v>102174266</v>
      </c>
      <c r="C1923" s="1" t="s">
        <v>3952</v>
      </c>
      <c r="D1923" s="1">
        <v>14.074170000000001</v>
      </c>
      <c r="E1923" s="1">
        <v>16.611537666699999</v>
      </c>
      <c r="F1923" s="1">
        <v>-0.23913577990500001</v>
      </c>
      <c r="G1923" s="1">
        <v>2.6715026425095701E-2</v>
      </c>
      <c r="H1923" s="1">
        <v>0.12771739677787899</v>
      </c>
    </row>
    <row r="1924" spans="1:8" x14ac:dyDescent="0.3">
      <c r="A1924" s="1" t="s">
        <v>3953</v>
      </c>
      <c r="B1924" s="1">
        <v>100860885</v>
      </c>
      <c r="C1924" s="1" t="s">
        <v>3954</v>
      </c>
      <c r="D1924" s="1">
        <v>14.002929999999999</v>
      </c>
      <c r="E1924" s="1">
        <v>16.828945333299998</v>
      </c>
      <c r="F1924" s="1">
        <v>-0.26521603504699998</v>
      </c>
      <c r="G1924" s="1">
        <v>2.6830802344212899E-2</v>
      </c>
      <c r="H1924" s="1">
        <v>0.128206562053992</v>
      </c>
    </row>
    <row r="1925" spans="1:8" x14ac:dyDescent="0.3">
      <c r="A1925" s="1" t="s">
        <v>3955</v>
      </c>
      <c r="B1925" s="1">
        <v>102180039</v>
      </c>
      <c r="C1925" s="1" t="s">
        <v>3956</v>
      </c>
      <c r="D1925" s="1">
        <v>4.4312139999999998</v>
      </c>
      <c r="E1925" s="1">
        <v>2.32486233333</v>
      </c>
      <c r="F1925" s="1">
        <v>0.93055671208099999</v>
      </c>
      <c r="G1925" s="1">
        <v>2.6853403407201298E-2</v>
      </c>
      <c r="H1925" s="1">
        <v>0.128250239430483</v>
      </c>
    </row>
    <row r="1926" spans="1:8" x14ac:dyDescent="0.3">
      <c r="A1926" s="1" t="s">
        <v>3957</v>
      </c>
      <c r="B1926" s="1">
        <v>100860963</v>
      </c>
      <c r="C1926" s="1" t="s">
        <v>3958</v>
      </c>
      <c r="D1926" s="1">
        <v>168.81845100000001</v>
      </c>
      <c r="E1926" s="1">
        <v>146.75264999999999</v>
      </c>
      <c r="F1926" s="1">
        <v>0.202086036735</v>
      </c>
      <c r="G1926" s="1">
        <v>2.69029513846289E-2</v>
      </c>
      <c r="H1926" s="1">
        <v>0.128422505407187</v>
      </c>
    </row>
    <row r="1927" spans="1:8" x14ac:dyDescent="0.3">
      <c r="A1927" s="1" t="s">
        <v>3959</v>
      </c>
      <c r="B1927" s="1">
        <v>102185082</v>
      </c>
      <c r="C1927" s="1" t="s">
        <v>3960</v>
      </c>
      <c r="D1927" s="1">
        <v>14.9721653333</v>
      </c>
      <c r="E1927" s="1">
        <v>11.534732333299999</v>
      </c>
      <c r="F1927" s="1">
        <v>0.37629835843600001</v>
      </c>
      <c r="G1927" s="1">
        <v>2.6920874243543499E-2</v>
      </c>
      <c r="H1927" s="1">
        <v>0.128434303244116</v>
      </c>
    </row>
    <row r="1928" spans="1:8" x14ac:dyDescent="0.3">
      <c r="A1928" s="1" t="s">
        <v>3961</v>
      </c>
      <c r="B1928" s="1">
        <v>102183164</v>
      </c>
      <c r="C1928" s="1" t="s">
        <v>3962</v>
      </c>
      <c r="D1928" s="1">
        <v>11.616302666699999</v>
      </c>
      <c r="E1928" s="1">
        <v>15.913655</v>
      </c>
      <c r="F1928" s="1">
        <v>-0.454114278707</v>
      </c>
      <c r="G1928" s="1">
        <v>2.6932382229402099E-2</v>
      </c>
      <c r="H1928" s="1">
        <v>0.128434303244116</v>
      </c>
    </row>
    <row r="1929" spans="1:8" x14ac:dyDescent="0.3">
      <c r="A1929" s="1" t="s">
        <v>3963</v>
      </c>
      <c r="B1929" s="1">
        <v>102186271</v>
      </c>
      <c r="C1929" s="1" t="s">
        <v>3964</v>
      </c>
      <c r="D1929" s="1">
        <v>0.71613466666699999</v>
      </c>
      <c r="E1929" s="1">
        <v>4.15429266667</v>
      </c>
      <c r="F1929" s="1">
        <v>-2.5363000445299999</v>
      </c>
      <c r="G1929" s="1">
        <v>2.69685044397345E-2</v>
      </c>
      <c r="H1929" s="1">
        <v>0.128542226264027</v>
      </c>
    </row>
    <row r="1930" spans="1:8" x14ac:dyDescent="0.3">
      <c r="A1930" s="1" t="s">
        <v>3965</v>
      </c>
      <c r="B1930" s="1">
        <v>102173579</v>
      </c>
      <c r="C1930" s="1" t="s">
        <v>3966</v>
      </c>
      <c r="D1930" s="1">
        <v>10.770068333299999</v>
      </c>
      <c r="E1930" s="1">
        <v>9.2687650000000001</v>
      </c>
      <c r="F1930" s="1">
        <v>0.216578375992</v>
      </c>
      <c r="G1930" s="1">
        <v>2.7027021105427301E-2</v>
      </c>
      <c r="H1930" s="1">
        <v>0.128756728546256</v>
      </c>
    </row>
    <row r="1931" spans="1:8" x14ac:dyDescent="0.3">
      <c r="A1931" s="1" t="s">
        <v>3967</v>
      </c>
      <c r="B1931" s="1">
        <v>102176939</v>
      </c>
      <c r="C1931" s="1" t="s">
        <v>3968</v>
      </c>
      <c r="D1931" s="1">
        <v>6.2035593333300003</v>
      </c>
      <c r="E1931" s="1">
        <v>8.3155959999999993</v>
      </c>
      <c r="F1931" s="1">
        <v>-0.422723459947</v>
      </c>
      <c r="G1931" s="1">
        <v>2.7044586598294101E-2</v>
      </c>
      <c r="H1931" s="1">
        <v>0.12877602254300199</v>
      </c>
    </row>
    <row r="1932" spans="1:8" x14ac:dyDescent="0.3">
      <c r="A1932" s="1" t="s">
        <v>3969</v>
      </c>
      <c r="B1932" s="1">
        <v>102190204</v>
      </c>
      <c r="C1932" s="1" t="s">
        <v>3970</v>
      </c>
      <c r="D1932" s="1">
        <v>31.433188999999999</v>
      </c>
      <c r="E1932" s="1">
        <v>29.303653000000001</v>
      </c>
      <c r="F1932" s="1">
        <v>0.10120812315200001</v>
      </c>
      <c r="G1932" s="1">
        <v>2.70661924832305E-2</v>
      </c>
      <c r="H1932" s="1">
        <v>0.128814526463646</v>
      </c>
    </row>
    <row r="1933" spans="1:8" x14ac:dyDescent="0.3">
      <c r="A1933" s="1" t="s">
        <v>3971</v>
      </c>
      <c r="B1933" s="1">
        <v>102180451</v>
      </c>
      <c r="C1933" s="1" t="s">
        <v>3972</v>
      </c>
      <c r="D1933" s="1">
        <v>13.6176343333</v>
      </c>
      <c r="E1933" s="1">
        <v>10.494363</v>
      </c>
      <c r="F1933" s="1">
        <v>0.375861500169</v>
      </c>
      <c r="G1933" s="1">
        <v>2.71091508148683E-2</v>
      </c>
      <c r="H1933" s="1">
        <v>0.12892505738808799</v>
      </c>
    </row>
    <row r="1934" spans="1:8" x14ac:dyDescent="0.3">
      <c r="A1934" s="1" t="s">
        <v>3973</v>
      </c>
      <c r="B1934" s="1">
        <v>102181988</v>
      </c>
      <c r="C1934" s="1" t="s">
        <v>3974</v>
      </c>
      <c r="D1934" s="1">
        <v>8.1836063333299993</v>
      </c>
      <c r="E1934" s="1">
        <v>11.5741736667</v>
      </c>
      <c r="F1934" s="1">
        <v>-0.50010054451999997</v>
      </c>
      <c r="G1934" s="1">
        <v>2.71164793246985E-2</v>
      </c>
      <c r="H1934" s="1">
        <v>0.12892505738808799</v>
      </c>
    </row>
    <row r="1935" spans="1:8" x14ac:dyDescent="0.3">
      <c r="A1935" s="1" t="s">
        <v>3975</v>
      </c>
      <c r="B1935" s="1">
        <v>106502682</v>
      </c>
      <c r="C1935" s="1" t="s">
        <v>3976</v>
      </c>
      <c r="D1935" s="1">
        <v>3.6974806666700002</v>
      </c>
      <c r="E1935" s="1">
        <v>1.5591756666700001</v>
      </c>
      <c r="F1935" s="1">
        <v>1.2457591233900001</v>
      </c>
      <c r="G1935" s="1">
        <v>2.72113625282446E-2</v>
      </c>
      <c r="H1935" s="1">
        <v>0.129298552043979</v>
      </c>
    </row>
    <row r="1936" spans="1:8" x14ac:dyDescent="0.3">
      <c r="A1936" s="1" t="s">
        <v>3977</v>
      </c>
      <c r="B1936" s="1">
        <v>106503743</v>
      </c>
      <c r="C1936" s="1" t="s">
        <v>3978</v>
      </c>
      <c r="D1936" s="1">
        <v>8.9070289999999996</v>
      </c>
      <c r="E1936" s="1">
        <v>6.0972496666699998</v>
      </c>
      <c r="F1936" s="1">
        <v>0.54678566941100004</v>
      </c>
      <c r="G1936" s="1">
        <v>2.72221762594691E-2</v>
      </c>
      <c r="H1936" s="1">
        <v>0.129298552043979</v>
      </c>
    </row>
    <row r="1937" spans="1:8" x14ac:dyDescent="0.3">
      <c r="A1937" s="1" t="s">
        <v>3979</v>
      </c>
      <c r="B1937" s="1">
        <v>102181841</v>
      </c>
      <c r="C1937" s="1" t="s">
        <v>3980</v>
      </c>
      <c r="D1937" s="1">
        <v>64.040949333300006</v>
      </c>
      <c r="E1937" s="1">
        <v>73.035036666699995</v>
      </c>
      <c r="F1937" s="1">
        <v>-0.18959403131700001</v>
      </c>
      <c r="G1937" s="1">
        <v>2.7296172343609801E-2</v>
      </c>
      <c r="H1937" s="1">
        <v>0.12958541608864699</v>
      </c>
    </row>
    <row r="1938" spans="1:8" x14ac:dyDescent="0.3">
      <c r="A1938" s="1" t="s">
        <v>3981</v>
      </c>
      <c r="B1938" s="1">
        <v>102170925</v>
      </c>
      <c r="C1938" s="1" t="s">
        <v>3982</v>
      </c>
      <c r="D1938" s="1">
        <v>3.8483450000000001</v>
      </c>
      <c r="E1938" s="1">
        <v>5.9016796666699998</v>
      </c>
      <c r="F1938" s="1">
        <v>-0.61688747484499995</v>
      </c>
      <c r="G1938" s="1">
        <v>2.73317144639054E-2</v>
      </c>
      <c r="H1938" s="1">
        <v>0.129689529587694</v>
      </c>
    </row>
    <row r="1939" spans="1:8" x14ac:dyDescent="0.3">
      <c r="A1939" s="1" t="s">
        <v>3983</v>
      </c>
      <c r="B1939" s="1">
        <v>102172763</v>
      </c>
      <c r="C1939" s="1" t="s">
        <v>3984</v>
      </c>
      <c r="D1939" s="1">
        <v>14.8337106667</v>
      </c>
      <c r="E1939" s="1">
        <v>11.7597896667</v>
      </c>
      <c r="F1939" s="1">
        <v>0.33501727782000001</v>
      </c>
      <c r="G1939" s="1">
        <v>2.7449477189764399E-2</v>
      </c>
      <c r="H1939" s="1">
        <v>0.13014528826258401</v>
      </c>
    </row>
    <row r="1940" spans="1:8" x14ac:dyDescent="0.3">
      <c r="A1940" s="1" t="s">
        <v>3985</v>
      </c>
      <c r="B1940" s="1">
        <v>102183291</v>
      </c>
      <c r="C1940" s="1" t="s">
        <v>3986</v>
      </c>
      <c r="D1940" s="1">
        <v>11.5918476667</v>
      </c>
      <c r="E1940" s="1">
        <v>8.8852770000000003</v>
      </c>
      <c r="F1940" s="1">
        <v>0.383621882744</v>
      </c>
      <c r="G1940" s="1">
        <v>2.7455082851363801E-2</v>
      </c>
      <c r="H1940" s="1">
        <v>0.13014528826258401</v>
      </c>
    </row>
    <row r="1941" spans="1:8" x14ac:dyDescent="0.3">
      <c r="A1941" s="1" t="s">
        <v>3987</v>
      </c>
      <c r="B1941" s="1">
        <v>106502044</v>
      </c>
      <c r="C1941" s="1" t="s">
        <v>3988</v>
      </c>
      <c r="D1941" s="1">
        <v>81.520894333300006</v>
      </c>
      <c r="E1941" s="1">
        <v>51.072488</v>
      </c>
      <c r="F1941" s="1">
        <v>0.67462353706699996</v>
      </c>
      <c r="G1941" s="1">
        <v>2.7571741490452599E-2</v>
      </c>
      <c r="H1941" s="1">
        <v>0.13061791445615401</v>
      </c>
    </row>
    <row r="1942" spans="1:8" x14ac:dyDescent="0.3">
      <c r="A1942" s="1" t="s">
        <v>3989</v>
      </c>
      <c r="B1942" s="1">
        <v>102175115</v>
      </c>
      <c r="C1942" s="1" t="s">
        <v>3990</v>
      </c>
      <c r="D1942" s="1">
        <v>34.913854000000001</v>
      </c>
      <c r="E1942" s="1">
        <v>29.825288333300001</v>
      </c>
      <c r="F1942" s="1">
        <v>0.227263533873</v>
      </c>
      <c r="G1942" s="1">
        <v>2.75822044380543E-2</v>
      </c>
      <c r="H1942" s="1">
        <v>0.13061791445615401</v>
      </c>
    </row>
    <row r="1943" spans="1:8" x14ac:dyDescent="0.3">
      <c r="A1943" s="1" t="s">
        <v>3991</v>
      </c>
      <c r="B1943" s="1">
        <v>102170741</v>
      </c>
      <c r="C1943" s="1" t="s">
        <v>3992</v>
      </c>
      <c r="D1943" s="1">
        <v>3.4986016666699999</v>
      </c>
      <c r="E1943" s="1">
        <v>5.2417696666699998</v>
      </c>
      <c r="F1943" s="1">
        <v>-0.58327554442700003</v>
      </c>
      <c r="G1943" s="1">
        <v>2.7623521317947701E-2</v>
      </c>
      <c r="H1943" s="1">
        <v>0.130748589725487</v>
      </c>
    </row>
    <row r="1944" spans="1:8" x14ac:dyDescent="0.3">
      <c r="A1944" s="1" t="s">
        <v>3993</v>
      </c>
      <c r="B1944" s="1">
        <v>102187019</v>
      </c>
      <c r="C1944" s="1" t="s">
        <v>3994</v>
      </c>
      <c r="D1944" s="1">
        <v>11.079018</v>
      </c>
      <c r="E1944" s="1">
        <v>14.48232</v>
      </c>
      <c r="F1944" s="1">
        <v>-0.38646272162400003</v>
      </c>
      <c r="G1944" s="1">
        <v>2.7677874357816101E-2</v>
      </c>
      <c r="H1944" s="1">
        <v>0.13094080778613301</v>
      </c>
    </row>
    <row r="1945" spans="1:8" x14ac:dyDescent="0.3">
      <c r="A1945" s="1" t="s">
        <v>3995</v>
      </c>
      <c r="B1945" s="1">
        <v>102184848</v>
      </c>
      <c r="C1945" s="1" t="s">
        <v>3996</v>
      </c>
      <c r="D1945" s="1">
        <v>5.4268936666699998</v>
      </c>
      <c r="E1945" s="1">
        <v>8.0567550000000008</v>
      </c>
      <c r="F1945" s="1">
        <v>-0.57007224378300003</v>
      </c>
      <c r="G1945" s="1">
        <v>2.7726925711573501E-2</v>
      </c>
      <c r="H1945" s="1">
        <v>0.13109638050747799</v>
      </c>
    </row>
    <row r="1946" spans="1:8" x14ac:dyDescent="0.3">
      <c r="A1946" s="1" t="s">
        <v>3997</v>
      </c>
      <c r="B1946" s="1">
        <v>102178499</v>
      </c>
      <c r="C1946" s="1" t="s">
        <v>3998</v>
      </c>
      <c r="D1946" s="1">
        <v>161.90600599999999</v>
      </c>
      <c r="E1946" s="1">
        <v>195.37045800000001</v>
      </c>
      <c r="F1946" s="1">
        <v>-0.27105582936900002</v>
      </c>
      <c r="G1946" s="1">
        <v>2.7749047547912201E-2</v>
      </c>
      <c r="H1946" s="1">
        <v>0.13109638050747799</v>
      </c>
    </row>
    <row r="1947" spans="1:8" x14ac:dyDescent="0.3">
      <c r="A1947" s="1" t="s">
        <v>3999</v>
      </c>
      <c r="B1947" s="1">
        <v>102186040</v>
      </c>
      <c r="C1947" s="1" t="s">
        <v>4000</v>
      </c>
      <c r="D1947" s="1">
        <v>22.218099666699999</v>
      </c>
      <c r="E1947" s="1">
        <v>19.439955000000001</v>
      </c>
      <c r="F1947" s="1">
        <v>0.192710547678</v>
      </c>
      <c r="G1947" s="1">
        <v>2.7752036049914199E-2</v>
      </c>
      <c r="H1947" s="1">
        <v>0.13109638050747799</v>
      </c>
    </row>
    <row r="1948" spans="1:8" x14ac:dyDescent="0.3">
      <c r="A1948" s="1" t="s">
        <v>4001</v>
      </c>
      <c r="B1948" s="1">
        <v>102181877</v>
      </c>
      <c r="C1948" s="1" t="s">
        <v>4002</v>
      </c>
      <c r="D1948" s="1">
        <v>20.720044000000001</v>
      </c>
      <c r="E1948" s="1">
        <v>18.627721333299998</v>
      </c>
      <c r="F1948" s="1">
        <v>0.15357586163199999</v>
      </c>
      <c r="G1948" s="1">
        <v>2.7804768858666E-2</v>
      </c>
      <c r="H1948" s="1">
        <v>0.13124428088679899</v>
      </c>
    </row>
    <row r="1949" spans="1:8" x14ac:dyDescent="0.3">
      <c r="A1949" s="1" t="s">
        <v>4003</v>
      </c>
      <c r="B1949" s="1">
        <v>102176044</v>
      </c>
      <c r="C1949" s="1" t="s">
        <v>4004</v>
      </c>
      <c r="D1949" s="1">
        <v>7.1048640000000001</v>
      </c>
      <c r="E1949" s="1">
        <v>10.381201666700001</v>
      </c>
      <c r="F1949" s="1">
        <v>-0.54709451218799998</v>
      </c>
      <c r="G1949" s="1">
        <v>2.78141591584334E-2</v>
      </c>
      <c r="H1949" s="1">
        <v>0.13124428088679899</v>
      </c>
    </row>
    <row r="1950" spans="1:8" x14ac:dyDescent="0.3">
      <c r="A1950" s="1" t="s">
        <v>4005</v>
      </c>
      <c r="B1950" s="1">
        <v>102183164</v>
      </c>
      <c r="C1950" s="1" t="s">
        <v>3962</v>
      </c>
      <c r="D1950" s="1">
        <v>25.961908333299998</v>
      </c>
      <c r="E1950" s="1">
        <v>30.345361</v>
      </c>
      <c r="F1950" s="1">
        <v>-0.22507955085600001</v>
      </c>
      <c r="G1950" s="1">
        <v>2.7833506862734801E-2</v>
      </c>
      <c r="H1950" s="1">
        <v>0.13124428088679899</v>
      </c>
    </row>
    <row r="1951" spans="1:8" x14ac:dyDescent="0.3">
      <c r="A1951" s="1" t="s">
        <v>4006</v>
      </c>
      <c r="B1951" s="1">
        <v>102171367</v>
      </c>
      <c r="C1951" s="1" t="s">
        <v>4007</v>
      </c>
      <c r="D1951" s="1">
        <v>0.75432200000000005</v>
      </c>
      <c r="E1951" s="1">
        <v>2.372239</v>
      </c>
      <c r="F1951" s="1">
        <v>-1.65299695863</v>
      </c>
      <c r="G1951" s="1">
        <v>2.7838443710350699E-2</v>
      </c>
      <c r="H1951" s="1">
        <v>0.13124428088679899</v>
      </c>
    </row>
    <row r="1952" spans="1:8" x14ac:dyDescent="0.3">
      <c r="A1952" s="1" t="s">
        <v>4008</v>
      </c>
      <c r="B1952" s="1">
        <v>102189238</v>
      </c>
      <c r="C1952" s="1" t="s">
        <v>4009</v>
      </c>
      <c r="D1952" s="1">
        <v>8.8753499999999992</v>
      </c>
      <c r="E1952" s="1">
        <v>8.5105006666699996</v>
      </c>
      <c r="F1952" s="1">
        <v>6.0560006273399997E-2</v>
      </c>
      <c r="G1952" s="1">
        <v>2.78866660990791E-2</v>
      </c>
      <c r="H1952" s="1">
        <v>0.13140660464491899</v>
      </c>
    </row>
    <row r="1953" spans="1:8" x14ac:dyDescent="0.3">
      <c r="A1953" s="1" t="s">
        <v>4010</v>
      </c>
      <c r="B1953" s="1">
        <v>102176139</v>
      </c>
      <c r="C1953" s="1" t="s">
        <v>4011</v>
      </c>
      <c r="D1953" s="1">
        <v>4.8319580000000002</v>
      </c>
      <c r="E1953" s="1">
        <v>6.5108636666699997</v>
      </c>
      <c r="F1953" s="1">
        <v>-0.43024101508899998</v>
      </c>
      <c r="G1953" s="1">
        <v>2.7917321453724501E-2</v>
      </c>
      <c r="H1953" s="1">
        <v>0.13148603005985501</v>
      </c>
    </row>
    <row r="1954" spans="1:8" x14ac:dyDescent="0.3">
      <c r="A1954" s="1" t="s">
        <v>4012</v>
      </c>
      <c r="B1954" s="1">
        <v>102178509</v>
      </c>
      <c r="C1954" s="1" t="s">
        <v>4013</v>
      </c>
      <c r="D1954" s="1">
        <v>2.8328530000000001</v>
      </c>
      <c r="E1954" s="1">
        <v>1.05485566667</v>
      </c>
      <c r="F1954" s="1">
        <v>1.4252101285700001</v>
      </c>
      <c r="G1954" s="1">
        <v>2.79607494146576E-2</v>
      </c>
      <c r="H1954" s="1">
        <v>0.13154720105477899</v>
      </c>
    </row>
    <row r="1955" spans="1:8" x14ac:dyDescent="0.3">
      <c r="A1955" s="1" t="s">
        <v>4014</v>
      </c>
      <c r="B1955" s="1">
        <v>102174756</v>
      </c>
      <c r="C1955" s="1" t="s">
        <v>4015</v>
      </c>
      <c r="D1955" s="1">
        <v>122.20023366700001</v>
      </c>
      <c r="E1955" s="1">
        <v>135.14846299999999</v>
      </c>
      <c r="F1955" s="1">
        <v>-0.14529806083300001</v>
      </c>
      <c r="G1955" s="1">
        <v>2.7982836619895101E-2</v>
      </c>
      <c r="H1955" s="1">
        <v>0.13154720105477899</v>
      </c>
    </row>
    <row r="1956" spans="1:8" x14ac:dyDescent="0.3">
      <c r="A1956" s="1" t="s">
        <v>4016</v>
      </c>
      <c r="B1956" s="1">
        <v>102186045</v>
      </c>
      <c r="C1956" s="1" t="s">
        <v>4017</v>
      </c>
      <c r="D1956" s="1">
        <v>28.733474666700001</v>
      </c>
      <c r="E1956" s="1">
        <v>24.8782666667</v>
      </c>
      <c r="F1956" s="1">
        <v>0.207846492228</v>
      </c>
      <c r="G1956" s="1">
        <v>2.79932783567566E-2</v>
      </c>
      <c r="H1956" s="1">
        <v>0.13154720105477899</v>
      </c>
    </row>
    <row r="1957" spans="1:8" x14ac:dyDescent="0.3">
      <c r="A1957" s="1" t="s">
        <v>4018</v>
      </c>
      <c r="B1957" s="1">
        <v>106502676</v>
      </c>
      <c r="C1957" s="1" t="s">
        <v>4019</v>
      </c>
      <c r="D1957" s="1">
        <v>11.097789666700001</v>
      </c>
      <c r="E1957" s="1">
        <v>12.794987000000001</v>
      </c>
      <c r="F1957" s="1">
        <v>-0.20530631620600001</v>
      </c>
      <c r="G1957" s="1">
        <v>2.7995379655022301E-2</v>
      </c>
      <c r="H1957" s="1">
        <v>0.13154720105477899</v>
      </c>
    </row>
    <row r="1958" spans="1:8" x14ac:dyDescent="0.3">
      <c r="A1958" s="1" t="s">
        <v>4020</v>
      </c>
      <c r="B1958" s="1">
        <v>102187196</v>
      </c>
      <c r="C1958" s="1" t="s">
        <v>4021</v>
      </c>
      <c r="D1958" s="1">
        <v>3.4460120000000001</v>
      </c>
      <c r="E1958" s="1">
        <v>5.8018686666699999</v>
      </c>
      <c r="F1958" s="1">
        <v>-0.75158991305599998</v>
      </c>
      <c r="G1958" s="1">
        <v>2.7999341282440301E-2</v>
      </c>
      <c r="H1958" s="1">
        <v>0.13154720105477899</v>
      </c>
    </row>
    <row r="1959" spans="1:8" x14ac:dyDescent="0.3">
      <c r="A1959" s="1" t="s">
        <v>4022</v>
      </c>
      <c r="B1959" s="1">
        <v>102174228</v>
      </c>
      <c r="C1959" s="1" t="s">
        <v>4023</v>
      </c>
      <c r="D1959" s="1">
        <v>10.914791666699999</v>
      </c>
      <c r="E1959" s="1">
        <v>8.8547726666699997</v>
      </c>
      <c r="F1959" s="1">
        <v>0.30175742003299999</v>
      </c>
      <c r="G1959" s="1">
        <v>2.8013901444683201E-2</v>
      </c>
      <c r="H1959" s="1">
        <v>0.13155074074171599</v>
      </c>
    </row>
    <row r="1960" spans="1:8" x14ac:dyDescent="0.3">
      <c r="A1960" s="1" t="s">
        <v>4024</v>
      </c>
      <c r="B1960" s="1">
        <v>102172084</v>
      </c>
      <c r="C1960" s="1" t="s">
        <v>1962</v>
      </c>
      <c r="D1960" s="1">
        <v>6.5986500000000001</v>
      </c>
      <c r="E1960" s="1">
        <v>3.29367566667</v>
      </c>
      <c r="F1960" s="1">
        <v>1.00247239993</v>
      </c>
      <c r="G1960" s="1">
        <v>2.8064157950135601E-2</v>
      </c>
      <c r="H1960" s="1">
        <v>0.13172182115709</v>
      </c>
    </row>
    <row r="1961" spans="1:8" x14ac:dyDescent="0.3">
      <c r="A1961" s="1" t="s">
        <v>4025</v>
      </c>
      <c r="B1961" s="1">
        <v>102190393</v>
      </c>
      <c r="C1961" s="1" t="s">
        <v>4026</v>
      </c>
      <c r="D1961" s="1">
        <v>122.357256333</v>
      </c>
      <c r="E1961" s="1">
        <v>83.893880333300004</v>
      </c>
      <c r="F1961" s="1">
        <v>0.54446218047999995</v>
      </c>
      <c r="G1961" s="1">
        <v>2.80873902860477E-2</v>
      </c>
      <c r="H1961" s="1">
        <v>0.131765955019922</v>
      </c>
    </row>
    <row r="1962" spans="1:8" x14ac:dyDescent="0.3">
      <c r="A1962" s="1" t="s">
        <v>4027</v>
      </c>
      <c r="B1962" s="1">
        <v>102186471</v>
      </c>
      <c r="C1962" s="1" t="s">
        <v>4028</v>
      </c>
      <c r="D1962" s="1">
        <v>9.1637373333299994</v>
      </c>
      <c r="E1962" s="1">
        <v>4.3369376666699999</v>
      </c>
      <c r="F1962" s="1">
        <v>1.0792593982700001</v>
      </c>
      <c r="G1962" s="1">
        <v>2.8136235282994099E-2</v>
      </c>
      <c r="H1962" s="1">
        <v>0.13193014260648001</v>
      </c>
    </row>
    <row r="1963" spans="1:8" x14ac:dyDescent="0.3">
      <c r="A1963" s="1" t="s">
        <v>4029</v>
      </c>
      <c r="B1963" s="1">
        <v>102173259</v>
      </c>
      <c r="C1963" s="1" t="s">
        <v>4030</v>
      </c>
      <c r="D1963" s="1">
        <v>20.511430666700001</v>
      </c>
      <c r="E1963" s="1">
        <v>15.434388999999999</v>
      </c>
      <c r="F1963" s="1">
        <v>0.41027975068799999</v>
      </c>
      <c r="G1963" s="1">
        <v>2.8158984653172899E-2</v>
      </c>
      <c r="H1963" s="1">
        <v>0.13197186708088099</v>
      </c>
    </row>
    <row r="1964" spans="1:8" x14ac:dyDescent="0.3">
      <c r="A1964" s="1" t="s">
        <v>4031</v>
      </c>
      <c r="B1964" s="1">
        <v>102181797</v>
      </c>
      <c r="C1964" s="1" t="s">
        <v>4032</v>
      </c>
      <c r="D1964" s="1">
        <v>9.1952693333299997</v>
      </c>
      <c r="E1964" s="1">
        <v>7.1761376666699999</v>
      </c>
      <c r="F1964" s="1">
        <v>0.35768426529300001</v>
      </c>
      <c r="G1964" s="1">
        <v>2.8186572692101598E-2</v>
      </c>
      <c r="H1964" s="1">
        <v>0.13203621662258799</v>
      </c>
    </row>
    <row r="1965" spans="1:8" x14ac:dyDescent="0.3">
      <c r="A1965" s="1" t="s">
        <v>4033</v>
      </c>
      <c r="B1965" s="1">
        <v>102184356</v>
      </c>
      <c r="C1965" s="1" t="s">
        <v>4034</v>
      </c>
      <c r="D1965" s="1">
        <v>51.016540666700003</v>
      </c>
      <c r="E1965" s="1">
        <v>63.353786666700003</v>
      </c>
      <c r="F1965" s="1">
        <v>-0.312465776187</v>
      </c>
      <c r="G1965" s="1">
        <v>2.8225146776985E-2</v>
      </c>
      <c r="H1965" s="1">
        <v>0.132086417682798</v>
      </c>
    </row>
    <row r="1966" spans="1:8" x14ac:dyDescent="0.3">
      <c r="A1966" s="1" t="s">
        <v>4035</v>
      </c>
      <c r="B1966" s="1">
        <v>102170750</v>
      </c>
      <c r="C1966" s="1" t="s">
        <v>4036</v>
      </c>
      <c r="D1966" s="1">
        <v>47.194328666700002</v>
      </c>
      <c r="E1966" s="1">
        <v>24.510404666700001</v>
      </c>
      <c r="F1966" s="1">
        <v>0.94521919833000001</v>
      </c>
      <c r="G1966" s="1">
        <v>2.82344040871867E-2</v>
      </c>
      <c r="H1966" s="1">
        <v>0.132086417682798</v>
      </c>
    </row>
    <row r="1967" spans="1:8" x14ac:dyDescent="0.3">
      <c r="A1967" s="1" t="s">
        <v>4037</v>
      </c>
      <c r="B1967" s="1">
        <v>102178944</v>
      </c>
      <c r="C1967" s="1" t="s">
        <v>4038</v>
      </c>
      <c r="D1967" s="1">
        <v>4.7418956666699996</v>
      </c>
      <c r="E1967" s="1">
        <v>2.8045196666700001</v>
      </c>
      <c r="F1967" s="1">
        <v>0.75771022040000002</v>
      </c>
      <c r="G1967" s="1">
        <v>2.8238878339615799E-2</v>
      </c>
      <c r="H1967" s="1">
        <v>0.132086417682798</v>
      </c>
    </row>
    <row r="1968" spans="1:8" x14ac:dyDescent="0.3">
      <c r="A1968" s="1" t="s">
        <v>4039</v>
      </c>
      <c r="B1968" s="1">
        <v>102169530</v>
      </c>
      <c r="C1968" s="1" t="s">
        <v>4040</v>
      </c>
      <c r="D1968" s="1">
        <v>1.375621</v>
      </c>
      <c r="E1968" s="1">
        <v>3.320465</v>
      </c>
      <c r="F1968" s="1">
        <v>-1.2713022465499999</v>
      </c>
      <c r="G1968" s="1">
        <v>2.8351166769650899E-2</v>
      </c>
      <c r="H1968" s="1">
        <v>0.13242224228948599</v>
      </c>
    </row>
    <row r="1969" spans="1:8" x14ac:dyDescent="0.3">
      <c r="A1969" s="1" t="s">
        <v>4041</v>
      </c>
      <c r="B1969" s="1">
        <v>102183239</v>
      </c>
      <c r="C1969" s="1" t="s">
        <v>4042</v>
      </c>
      <c r="D1969" s="1">
        <v>28.482372333299999</v>
      </c>
      <c r="E1969" s="1">
        <v>43.203668</v>
      </c>
      <c r="F1969" s="1">
        <v>-0.601084487454</v>
      </c>
      <c r="G1969" s="1">
        <v>2.83808178809337E-2</v>
      </c>
      <c r="H1969" s="1">
        <v>0.13242224228948599</v>
      </c>
    </row>
    <row r="1970" spans="1:8" x14ac:dyDescent="0.3">
      <c r="A1970" s="1" t="s">
        <v>4043</v>
      </c>
      <c r="B1970" s="1">
        <v>102176209</v>
      </c>
      <c r="C1970" s="1" t="s">
        <v>4044</v>
      </c>
      <c r="D1970" s="1">
        <v>24.825175333299999</v>
      </c>
      <c r="E1970" s="1">
        <v>15.5149173333</v>
      </c>
      <c r="F1970" s="1">
        <v>0.67814789723299995</v>
      </c>
      <c r="G1970" s="1">
        <v>2.8394063916605799E-2</v>
      </c>
      <c r="H1970" s="1">
        <v>0.13242224228948599</v>
      </c>
    </row>
    <row r="1971" spans="1:8" x14ac:dyDescent="0.3">
      <c r="A1971" s="1" t="s">
        <v>4045</v>
      </c>
      <c r="B1971" s="1">
        <v>102191537</v>
      </c>
      <c r="C1971" s="1" t="s">
        <v>4046</v>
      </c>
      <c r="D1971" s="1">
        <v>72.092600333299998</v>
      </c>
      <c r="E1971" s="1">
        <v>47.496107666699999</v>
      </c>
      <c r="F1971" s="1">
        <v>0.60204189860199997</v>
      </c>
      <c r="G1971" s="1">
        <v>2.8421488732185599E-2</v>
      </c>
      <c r="H1971" s="1">
        <v>0.13248529581226301</v>
      </c>
    </row>
    <row r="1972" spans="1:8" x14ac:dyDescent="0.3">
      <c r="A1972" s="1" t="s">
        <v>4047</v>
      </c>
      <c r="B1972" s="1">
        <v>100860971</v>
      </c>
      <c r="C1972" s="1" t="s">
        <v>3443</v>
      </c>
      <c r="D1972" s="1">
        <v>11.401612999999999</v>
      </c>
      <c r="E1972" s="1">
        <v>3.5350353333300002</v>
      </c>
      <c r="F1972" s="1">
        <v>1.6894413984200001</v>
      </c>
      <c r="G1972" s="1">
        <v>2.8477415933245501E-2</v>
      </c>
      <c r="H1972" s="1">
        <v>0.13265045248378601</v>
      </c>
    </row>
    <row r="1973" spans="1:8" x14ac:dyDescent="0.3">
      <c r="A1973" s="1" t="s">
        <v>4048</v>
      </c>
      <c r="B1973" s="1">
        <v>102179444</v>
      </c>
      <c r="C1973" s="1" t="s">
        <v>4049</v>
      </c>
      <c r="D1973" s="1">
        <v>4.9746183333299996</v>
      </c>
      <c r="E1973" s="1">
        <v>1.54377566667</v>
      </c>
      <c r="F1973" s="1">
        <v>1.6881227192899999</v>
      </c>
      <c r="G1973" s="1">
        <v>2.84847634111908E-2</v>
      </c>
      <c r="H1973" s="1">
        <v>0.13265045248378601</v>
      </c>
    </row>
    <row r="1974" spans="1:8" x14ac:dyDescent="0.3">
      <c r="A1974" s="1" t="s">
        <v>4050</v>
      </c>
      <c r="B1974" s="1">
        <v>102184125</v>
      </c>
      <c r="C1974" s="1" t="s">
        <v>4051</v>
      </c>
      <c r="D1974" s="1">
        <v>9.1044506666699991</v>
      </c>
      <c r="E1974" s="1">
        <v>14.130185666699999</v>
      </c>
      <c r="F1974" s="1">
        <v>-0.63413654505100003</v>
      </c>
      <c r="G1974" s="1">
        <v>2.8523864217447199E-2</v>
      </c>
      <c r="H1974" s="1">
        <v>0.13265928640046601</v>
      </c>
    </row>
    <row r="1975" spans="1:8" x14ac:dyDescent="0.3">
      <c r="A1975" s="1" t="s">
        <v>4052</v>
      </c>
      <c r="B1975" s="1">
        <v>100861065</v>
      </c>
      <c r="C1975" s="1" t="s">
        <v>4053</v>
      </c>
      <c r="D1975" s="1">
        <v>1433.685913</v>
      </c>
      <c r="E1975" s="1">
        <v>1763.0645346700001</v>
      </c>
      <c r="F1975" s="1">
        <v>-0.29835628561900002</v>
      </c>
      <c r="G1975" s="1">
        <v>2.8535187594156599E-2</v>
      </c>
      <c r="H1975" s="1">
        <v>0.13265928640046601</v>
      </c>
    </row>
    <row r="1976" spans="1:8" x14ac:dyDescent="0.3">
      <c r="A1976" s="1" t="s">
        <v>4054</v>
      </c>
      <c r="B1976" s="1">
        <v>102170908</v>
      </c>
      <c r="C1976" s="1" t="s">
        <v>4055</v>
      </c>
      <c r="D1976" s="1">
        <v>6.96343766667</v>
      </c>
      <c r="E1976" s="1">
        <v>5.4062843333300004</v>
      </c>
      <c r="F1976" s="1">
        <v>0.36516231296899998</v>
      </c>
      <c r="G1976" s="1">
        <v>2.85411018108758E-2</v>
      </c>
      <c r="H1976" s="1">
        <v>0.13265928640046601</v>
      </c>
    </row>
    <row r="1977" spans="1:8" x14ac:dyDescent="0.3">
      <c r="A1977" s="1" t="s">
        <v>4056</v>
      </c>
      <c r="B1977" s="1">
        <v>102173039</v>
      </c>
      <c r="C1977" s="1" t="s">
        <v>4057</v>
      </c>
      <c r="D1977" s="1">
        <v>9.9973303333299999</v>
      </c>
      <c r="E1977" s="1">
        <v>7.5875170000000001</v>
      </c>
      <c r="F1977" s="1">
        <v>0.39791504821899998</v>
      </c>
      <c r="G1977" s="1">
        <v>2.8542352762484801E-2</v>
      </c>
      <c r="H1977" s="1">
        <v>0.13265928640046601</v>
      </c>
    </row>
    <row r="1978" spans="1:8" x14ac:dyDescent="0.3">
      <c r="A1978" s="1" t="s">
        <v>4058</v>
      </c>
      <c r="B1978" s="1">
        <v>102176387</v>
      </c>
      <c r="C1978" s="1" t="s">
        <v>4059</v>
      </c>
      <c r="D1978" s="1">
        <v>15.5366303333</v>
      </c>
      <c r="E1978" s="1">
        <v>14.047190666700001</v>
      </c>
      <c r="F1978" s="1">
        <v>0.145392007282</v>
      </c>
      <c r="G1978" s="1">
        <v>2.8581307101783301E-2</v>
      </c>
      <c r="H1978" s="1">
        <v>0.13277556999794801</v>
      </c>
    </row>
    <row r="1979" spans="1:8" x14ac:dyDescent="0.3">
      <c r="A1979" s="1" t="s">
        <v>4060</v>
      </c>
      <c r="B1979" s="1">
        <v>102190997</v>
      </c>
      <c r="C1979" s="1" t="s">
        <v>4061</v>
      </c>
      <c r="D1979" s="1">
        <v>23.668852333299998</v>
      </c>
      <c r="E1979" s="1">
        <v>27.1342273333</v>
      </c>
      <c r="F1979" s="1">
        <v>-0.197124073806</v>
      </c>
      <c r="G1979" s="1">
        <v>2.8606659312162101E-2</v>
      </c>
      <c r="H1979" s="1">
        <v>0.13282858183541901</v>
      </c>
    </row>
    <row r="1980" spans="1:8" x14ac:dyDescent="0.3">
      <c r="A1980" s="1" t="s">
        <v>4062</v>
      </c>
      <c r="B1980" s="1">
        <v>102178090</v>
      </c>
      <c r="C1980" s="1" t="s">
        <v>4063</v>
      </c>
      <c r="D1980" s="1">
        <v>7.0856806666700001</v>
      </c>
      <c r="E1980" s="1">
        <v>5.2051746666699996</v>
      </c>
      <c r="F1980" s="1">
        <v>0.44495987246300001</v>
      </c>
      <c r="G1980" s="1">
        <v>2.8661572718180001E-2</v>
      </c>
      <c r="H1980" s="1">
        <v>0.13301873592733501</v>
      </c>
    </row>
    <row r="1981" spans="1:8" x14ac:dyDescent="0.3">
      <c r="A1981" s="1" t="s">
        <v>4064</v>
      </c>
      <c r="B1981" s="1">
        <v>102181619</v>
      </c>
      <c r="C1981" s="1" t="s">
        <v>4065</v>
      </c>
      <c r="D1981" s="1">
        <v>454.30773933299997</v>
      </c>
      <c r="E1981" s="1">
        <v>569.38218166700005</v>
      </c>
      <c r="F1981" s="1">
        <v>-0.32572746331399999</v>
      </c>
      <c r="G1981" s="1">
        <v>2.8679675116914299E-2</v>
      </c>
      <c r="H1981" s="1">
        <v>0.13303794766989199</v>
      </c>
    </row>
    <row r="1982" spans="1:8" x14ac:dyDescent="0.3">
      <c r="A1982" s="1" t="s">
        <v>4066</v>
      </c>
      <c r="B1982" s="1">
        <v>102170985</v>
      </c>
      <c r="C1982" s="1" t="s">
        <v>4067</v>
      </c>
      <c r="D1982" s="1">
        <v>16.243857666699999</v>
      </c>
      <c r="E1982" s="1">
        <v>10.481347</v>
      </c>
      <c r="F1982" s="1">
        <v>0.63207015579900006</v>
      </c>
      <c r="G1982" s="1">
        <v>2.8733509271256199E-2</v>
      </c>
      <c r="H1982" s="1">
        <v>0.133222810869357</v>
      </c>
    </row>
    <row r="1983" spans="1:8" x14ac:dyDescent="0.3">
      <c r="A1983" s="1" t="s">
        <v>4068</v>
      </c>
      <c r="B1983" s="1">
        <v>102170750</v>
      </c>
      <c r="C1983" s="1" t="s">
        <v>4036</v>
      </c>
      <c r="D1983" s="1">
        <v>4.0799496666700001</v>
      </c>
      <c r="E1983" s="1">
        <v>2.4166246666700002</v>
      </c>
      <c r="F1983" s="1">
        <v>0.75555793298999996</v>
      </c>
      <c r="G1983" s="1">
        <v>2.87798721697652E-2</v>
      </c>
      <c r="H1983" s="1">
        <v>0.13333658567013401</v>
      </c>
    </row>
    <row r="1984" spans="1:8" x14ac:dyDescent="0.3">
      <c r="A1984" s="1" t="s">
        <v>4069</v>
      </c>
      <c r="B1984" s="1">
        <v>102184901</v>
      </c>
      <c r="C1984" s="1" t="s">
        <v>4070</v>
      </c>
      <c r="D1984" s="1">
        <v>2.5480939999999999</v>
      </c>
      <c r="E1984" s="1">
        <v>9.0502660000000006</v>
      </c>
      <c r="F1984" s="1">
        <v>-1.82854169559</v>
      </c>
      <c r="G1984" s="1">
        <v>2.8786036599859899E-2</v>
      </c>
      <c r="H1984" s="1">
        <v>0.13333658567013401</v>
      </c>
    </row>
    <row r="1985" spans="1:8" x14ac:dyDescent="0.3">
      <c r="A1985" s="1" t="s">
        <v>4071</v>
      </c>
      <c r="B1985" s="1">
        <v>102174078</v>
      </c>
      <c r="C1985" s="1" t="s">
        <v>4072</v>
      </c>
      <c r="D1985" s="1">
        <v>19.693993666699999</v>
      </c>
      <c r="E1985" s="1">
        <v>22.364363999999998</v>
      </c>
      <c r="F1985" s="1">
        <v>-0.18344603212400001</v>
      </c>
      <c r="G1985" s="1">
        <v>2.8886765861514299E-2</v>
      </c>
      <c r="H1985" s="1">
        <v>0.13364033293728</v>
      </c>
    </row>
    <row r="1986" spans="1:8" x14ac:dyDescent="0.3">
      <c r="A1986" s="1" t="s">
        <v>4073</v>
      </c>
      <c r="B1986" s="1">
        <v>100860937</v>
      </c>
      <c r="C1986" s="1" t="s">
        <v>4074</v>
      </c>
      <c r="D1986" s="1">
        <v>3.2591076666699998</v>
      </c>
      <c r="E1986" s="1">
        <v>5.2637090000000004</v>
      </c>
      <c r="F1986" s="1">
        <v>-0.69160271982099997</v>
      </c>
      <c r="G1986" s="1">
        <v>2.8887884364481298E-2</v>
      </c>
      <c r="H1986" s="1">
        <v>0.13364033293728</v>
      </c>
    </row>
    <row r="1987" spans="1:8" x14ac:dyDescent="0.3">
      <c r="A1987" s="1" t="s">
        <v>4075</v>
      </c>
      <c r="B1987" s="1">
        <v>102182743</v>
      </c>
      <c r="C1987" s="1" t="s">
        <v>4076</v>
      </c>
      <c r="D1987" s="1">
        <v>0.52689166666700005</v>
      </c>
      <c r="E1987" s="1">
        <v>5.4629446666700003</v>
      </c>
      <c r="F1987" s="1">
        <v>-3.3741005429699999</v>
      </c>
      <c r="G1987" s="1">
        <v>2.89060410326543E-2</v>
      </c>
      <c r="H1987" s="1">
        <v>0.13364033293728</v>
      </c>
    </row>
    <row r="1988" spans="1:8" x14ac:dyDescent="0.3">
      <c r="A1988" s="1" t="s">
        <v>4077</v>
      </c>
      <c r="B1988" s="1">
        <v>102191801</v>
      </c>
      <c r="C1988" s="1" t="s">
        <v>4078</v>
      </c>
      <c r="D1988" s="1">
        <v>81.911058999999995</v>
      </c>
      <c r="E1988" s="1">
        <v>75.018091999999996</v>
      </c>
      <c r="F1988" s="1">
        <v>0.12681967642799999</v>
      </c>
      <c r="G1988" s="1">
        <v>2.8907716853876299E-2</v>
      </c>
      <c r="H1988" s="1">
        <v>0.13364033293728</v>
      </c>
    </row>
    <row r="1989" spans="1:8" x14ac:dyDescent="0.3">
      <c r="A1989" s="1" t="s">
        <v>4079</v>
      </c>
      <c r="B1989" s="1">
        <v>102187089</v>
      </c>
      <c r="C1989" s="1" t="s">
        <v>4080</v>
      </c>
      <c r="D1989" s="1">
        <v>127.787959</v>
      </c>
      <c r="E1989" s="1">
        <v>143.962951667</v>
      </c>
      <c r="F1989" s="1">
        <v>-0.171945684476</v>
      </c>
      <c r="G1989" s="1">
        <v>2.8926638880444999E-2</v>
      </c>
      <c r="H1989" s="1">
        <v>0.133662955990727</v>
      </c>
    </row>
    <row r="1990" spans="1:8" x14ac:dyDescent="0.3">
      <c r="A1990" s="1" t="s">
        <v>4081</v>
      </c>
      <c r="B1990" s="1">
        <v>102171875</v>
      </c>
      <c r="C1990" s="1" t="s">
        <v>4082</v>
      </c>
      <c r="D1990" s="1">
        <v>10.5460166667</v>
      </c>
      <c r="E1990" s="1">
        <v>8.8934776666699999</v>
      </c>
      <c r="F1990" s="1">
        <v>0.245878602167</v>
      </c>
      <c r="G1990" s="1">
        <v>2.89931199175066E-2</v>
      </c>
      <c r="H1990" s="1">
        <v>0.13390520919728699</v>
      </c>
    </row>
    <row r="1991" spans="1:8" x14ac:dyDescent="0.3">
      <c r="A1991" s="1" t="s">
        <v>4083</v>
      </c>
      <c r="B1991" s="1">
        <v>102168654</v>
      </c>
      <c r="C1991" s="1" t="s">
        <v>4084</v>
      </c>
      <c r="D1991" s="1">
        <v>47.617632666699997</v>
      </c>
      <c r="E1991" s="1">
        <v>54.139197000000003</v>
      </c>
      <c r="F1991" s="1">
        <v>-0.18517759134199999</v>
      </c>
      <c r="G1991" s="1">
        <v>2.9035090371316599E-2</v>
      </c>
      <c r="H1991" s="1">
        <v>0.13396419517885699</v>
      </c>
    </row>
    <row r="1992" spans="1:8" x14ac:dyDescent="0.3">
      <c r="A1992" s="1" t="s">
        <v>4085</v>
      </c>
      <c r="B1992" s="1">
        <v>102176988</v>
      </c>
      <c r="C1992" s="1" t="s">
        <v>4086</v>
      </c>
      <c r="D1992" s="1">
        <v>8.5387826666700004</v>
      </c>
      <c r="E1992" s="1">
        <v>11.002478</v>
      </c>
      <c r="F1992" s="1">
        <v>-0.36572617549600001</v>
      </c>
      <c r="G1992" s="1">
        <v>2.9043801544322002E-2</v>
      </c>
      <c r="H1992" s="1">
        <v>0.13396419517885699</v>
      </c>
    </row>
    <row r="1993" spans="1:8" x14ac:dyDescent="0.3">
      <c r="A1993" s="1" t="s">
        <v>4087</v>
      </c>
      <c r="B1993" s="1">
        <v>102190727</v>
      </c>
      <c r="C1993" s="1" t="s">
        <v>4088</v>
      </c>
      <c r="D1993" s="1">
        <v>37.561051666700003</v>
      </c>
      <c r="E1993" s="1">
        <v>41.531478999999997</v>
      </c>
      <c r="F1993" s="1">
        <v>-0.14496779189699999</v>
      </c>
      <c r="G1993" s="1">
        <v>2.90480717085977E-2</v>
      </c>
      <c r="H1993" s="1">
        <v>0.13396419517885699</v>
      </c>
    </row>
    <row r="1994" spans="1:8" x14ac:dyDescent="0.3">
      <c r="A1994" s="1" t="s">
        <v>4089</v>
      </c>
      <c r="B1994" s="1">
        <v>102170316</v>
      </c>
      <c r="C1994" s="1" t="s">
        <v>4090</v>
      </c>
      <c r="D1994" s="1">
        <v>40.493760666699998</v>
      </c>
      <c r="E1994" s="1">
        <v>46.166491000000001</v>
      </c>
      <c r="F1994" s="1">
        <v>-0.18914644817699999</v>
      </c>
      <c r="G1994" s="1">
        <v>2.90775558797471E-2</v>
      </c>
      <c r="H1994" s="1">
        <v>0.134035293866585</v>
      </c>
    </row>
    <row r="1995" spans="1:8" x14ac:dyDescent="0.3">
      <c r="A1995" s="1" t="s">
        <v>4091</v>
      </c>
      <c r="B1995" s="1">
        <v>100861354</v>
      </c>
      <c r="C1995" s="1" t="s">
        <v>4092</v>
      </c>
      <c r="D1995" s="1">
        <v>4.5390990000000002</v>
      </c>
      <c r="E1995" s="1">
        <v>2.6504379999999998</v>
      </c>
      <c r="F1995" s="1">
        <v>0.77617516154999999</v>
      </c>
      <c r="G1995" s="1">
        <v>2.9111499423061502E-2</v>
      </c>
      <c r="H1995" s="1">
        <v>0.134126869682268</v>
      </c>
    </row>
    <row r="1996" spans="1:8" x14ac:dyDescent="0.3">
      <c r="A1996" s="1" t="s">
        <v>4093</v>
      </c>
      <c r="B1996" s="1">
        <v>102176863</v>
      </c>
      <c r="C1996" s="1" t="s">
        <v>4094</v>
      </c>
      <c r="D1996" s="1">
        <v>5.8881040000000002</v>
      </c>
      <c r="E1996" s="1">
        <v>4.0485503333299997</v>
      </c>
      <c r="F1996" s="1">
        <v>0.540397739707</v>
      </c>
      <c r="G1996" s="1">
        <v>2.9136583545805401E-2</v>
      </c>
      <c r="H1996" s="1">
        <v>0.13417755825250499</v>
      </c>
    </row>
    <row r="1997" spans="1:8" x14ac:dyDescent="0.3">
      <c r="A1997" s="1" t="s">
        <v>4095</v>
      </c>
      <c r="B1997" s="1">
        <v>102180862</v>
      </c>
      <c r="C1997" s="1" t="s">
        <v>4096</v>
      </c>
      <c r="D1997" s="1">
        <v>23.869091999999998</v>
      </c>
      <c r="E1997" s="1">
        <v>21.351312</v>
      </c>
      <c r="F1997" s="1">
        <v>0.16081896254700001</v>
      </c>
      <c r="G1997" s="1">
        <v>2.9170859060094399E-2</v>
      </c>
      <c r="H1997" s="1">
        <v>0.13424688695331799</v>
      </c>
    </row>
    <row r="1998" spans="1:8" x14ac:dyDescent="0.3">
      <c r="A1998" s="1" t="s">
        <v>4097</v>
      </c>
      <c r="B1998" s="1">
        <v>102173805</v>
      </c>
      <c r="C1998" s="1" t="s">
        <v>4098</v>
      </c>
      <c r="D1998" s="1">
        <v>12.825879666700001</v>
      </c>
      <c r="E1998" s="1">
        <v>3.66175933333</v>
      </c>
      <c r="F1998" s="1">
        <v>1.8084488976799999</v>
      </c>
      <c r="G1998" s="1">
        <v>2.9179817682653299E-2</v>
      </c>
      <c r="H1998" s="1">
        <v>0.13424688695331799</v>
      </c>
    </row>
    <row r="1999" spans="1:8" x14ac:dyDescent="0.3">
      <c r="A1999" s="1" t="s">
        <v>4099</v>
      </c>
      <c r="B1999" s="1">
        <v>102169032</v>
      </c>
      <c r="C1999" s="1" t="s">
        <v>4100</v>
      </c>
      <c r="D1999" s="1">
        <v>1.39869033333</v>
      </c>
      <c r="E1999" s="1">
        <v>4.8535406666699998</v>
      </c>
      <c r="F1999" s="1">
        <v>-1.79496099135</v>
      </c>
      <c r="G1999" s="1">
        <v>2.9200840652569199E-2</v>
      </c>
      <c r="H1999" s="1">
        <v>0.134278769178417</v>
      </c>
    </row>
    <row r="2000" spans="1:8" x14ac:dyDescent="0.3">
      <c r="A2000" s="1" t="s">
        <v>4101</v>
      </c>
      <c r="B2000" s="1">
        <v>102175176</v>
      </c>
      <c r="C2000" s="1" t="s">
        <v>4102</v>
      </c>
      <c r="D2000" s="1">
        <v>39.297668333300003</v>
      </c>
      <c r="E2000" s="1">
        <v>17.036049333299999</v>
      </c>
      <c r="F2000" s="1">
        <v>1.20585290214</v>
      </c>
      <c r="G2000" s="1">
        <v>2.9244648889464701E-2</v>
      </c>
      <c r="H2000" s="1">
        <v>0.13440438427302701</v>
      </c>
    </row>
    <row r="2001" spans="1:8" x14ac:dyDescent="0.3">
      <c r="A2001" s="1" t="s">
        <v>4103</v>
      </c>
      <c r="B2001" s="1">
        <v>102171038</v>
      </c>
      <c r="C2001" s="1" t="s">
        <v>4104</v>
      </c>
      <c r="D2001" s="1">
        <v>8.7644123333300001</v>
      </c>
      <c r="E2001" s="1">
        <v>7.0007443333300001</v>
      </c>
      <c r="F2001" s="1">
        <v>0.32414903894000002</v>
      </c>
      <c r="G2001" s="1">
        <v>2.92667432917459E-2</v>
      </c>
      <c r="H2001" s="1">
        <v>0.13440438427302701</v>
      </c>
    </row>
    <row r="2002" spans="1:8" x14ac:dyDescent="0.3">
      <c r="A2002" s="1" t="s">
        <v>4105</v>
      </c>
      <c r="B2002" s="1">
        <v>102172059</v>
      </c>
      <c r="C2002" s="1" t="s">
        <v>479</v>
      </c>
      <c r="D2002" s="1">
        <v>23.442720333299999</v>
      </c>
      <c r="E2002" s="1">
        <v>6.9536049999999996</v>
      </c>
      <c r="F2002" s="1">
        <v>1.7533069701599999</v>
      </c>
      <c r="G2002" s="1">
        <v>2.9270476213951499E-2</v>
      </c>
      <c r="H2002" s="1">
        <v>0.13440438427302701</v>
      </c>
    </row>
    <row r="2003" spans="1:8" x14ac:dyDescent="0.3">
      <c r="A2003" s="1" t="s">
        <v>4106</v>
      </c>
      <c r="B2003" s="1">
        <v>108637286</v>
      </c>
      <c r="C2003" s="1" t="s">
        <v>4107</v>
      </c>
      <c r="D2003" s="1">
        <v>5.1119856666699999</v>
      </c>
      <c r="E2003" s="1">
        <v>2.0043120000000001</v>
      </c>
      <c r="F2003" s="1">
        <v>1.3507766889099999</v>
      </c>
      <c r="G2003" s="1">
        <v>2.9349565421378E-2</v>
      </c>
      <c r="H2003" s="1">
        <v>0.134702629737423</v>
      </c>
    </row>
    <row r="2004" spans="1:8" x14ac:dyDescent="0.3">
      <c r="A2004" s="1" t="s">
        <v>4108</v>
      </c>
      <c r="B2004" s="1">
        <v>102177471</v>
      </c>
      <c r="C2004" s="1" t="s">
        <v>4109</v>
      </c>
      <c r="D2004" s="1">
        <v>868.01686600000005</v>
      </c>
      <c r="E2004" s="1">
        <v>1047.9751993299999</v>
      </c>
      <c r="F2004" s="1">
        <v>-0.27180959510399999</v>
      </c>
      <c r="G2004" s="1">
        <v>2.9384134354566702E-2</v>
      </c>
      <c r="H2004" s="1">
        <v>0.134796356345841</v>
      </c>
    </row>
    <row r="2005" spans="1:8" x14ac:dyDescent="0.3">
      <c r="A2005" s="1" t="s">
        <v>4110</v>
      </c>
      <c r="B2005" s="1">
        <v>102168321</v>
      </c>
      <c r="C2005" s="1" t="s">
        <v>4111</v>
      </c>
      <c r="D2005" s="1">
        <v>5.3954180000000003</v>
      </c>
      <c r="E2005" s="1">
        <v>7.0592076666699999</v>
      </c>
      <c r="F2005" s="1">
        <v>-0.38777152871999998</v>
      </c>
      <c r="G2005" s="1">
        <v>2.94583519306226E-2</v>
      </c>
      <c r="H2005" s="1">
        <v>0.135071788832999</v>
      </c>
    </row>
    <row r="2006" spans="1:8" x14ac:dyDescent="0.3">
      <c r="A2006" s="1" t="s">
        <v>4112</v>
      </c>
      <c r="B2006" s="1">
        <v>102175039</v>
      </c>
      <c r="C2006" s="1" t="s">
        <v>4113</v>
      </c>
      <c r="D2006" s="1">
        <v>7.4539713333300002</v>
      </c>
      <c r="E2006" s="1">
        <v>4.6129083333300001</v>
      </c>
      <c r="F2006" s="1">
        <v>0.69233264694499996</v>
      </c>
      <c r="G2006" s="1">
        <v>2.9536326825332901E-2</v>
      </c>
      <c r="H2006" s="1">
        <v>0.13527361808786101</v>
      </c>
    </row>
    <row r="2007" spans="1:8" x14ac:dyDescent="0.3">
      <c r="A2007" s="1" t="s">
        <v>4114</v>
      </c>
      <c r="B2007" s="1">
        <v>102179323</v>
      </c>
      <c r="C2007" s="1" t="s">
        <v>4115</v>
      </c>
      <c r="D2007" s="1">
        <v>3.08610566667</v>
      </c>
      <c r="E2007" s="1">
        <v>4.8279490000000003</v>
      </c>
      <c r="F2007" s="1">
        <v>-0.64562297638699995</v>
      </c>
      <c r="G2007" s="1">
        <v>2.9539791053365901E-2</v>
      </c>
      <c r="H2007" s="1">
        <v>0.13527361808786101</v>
      </c>
    </row>
    <row r="2008" spans="1:8" x14ac:dyDescent="0.3">
      <c r="A2008" s="1" t="s">
        <v>4116</v>
      </c>
      <c r="B2008" s="1">
        <v>102181129</v>
      </c>
      <c r="C2008" s="1" t="s">
        <v>4117</v>
      </c>
      <c r="D2008" s="1">
        <v>9.3571983333300004</v>
      </c>
      <c r="E2008" s="1">
        <v>6.6866713333299996</v>
      </c>
      <c r="F2008" s="1">
        <v>0.48478842585499998</v>
      </c>
      <c r="G2008" s="1">
        <v>2.9544962136947801E-2</v>
      </c>
      <c r="H2008" s="1">
        <v>0.13527361808786101</v>
      </c>
    </row>
    <row r="2009" spans="1:8" x14ac:dyDescent="0.3">
      <c r="A2009" s="1" t="s">
        <v>4118</v>
      </c>
      <c r="B2009" s="1">
        <v>100861351</v>
      </c>
      <c r="C2009" s="1" t="s">
        <v>4119</v>
      </c>
      <c r="D2009" s="1">
        <v>48.759571333300002</v>
      </c>
      <c r="E2009" s="1">
        <v>66.279594666700007</v>
      </c>
      <c r="F2009" s="1">
        <v>-0.44287933712200001</v>
      </c>
      <c r="G2009" s="1">
        <v>2.9594765431180999E-2</v>
      </c>
      <c r="H2009" s="1">
        <v>0.13537572959795699</v>
      </c>
    </row>
    <row r="2010" spans="1:8" x14ac:dyDescent="0.3">
      <c r="A2010" s="1" t="s">
        <v>4120</v>
      </c>
      <c r="B2010" s="1">
        <v>102175167</v>
      </c>
      <c r="C2010" s="1" t="s">
        <v>4121</v>
      </c>
      <c r="D2010" s="1">
        <v>4.4035830000000002</v>
      </c>
      <c r="E2010" s="1">
        <v>1.3195826666699999</v>
      </c>
      <c r="F2010" s="1">
        <v>1.73859612581</v>
      </c>
      <c r="G2010" s="1">
        <v>2.9595680599553399E-2</v>
      </c>
      <c r="H2010" s="1">
        <v>0.13537572959795699</v>
      </c>
    </row>
    <row r="2011" spans="1:8" x14ac:dyDescent="0.3">
      <c r="A2011" s="1" t="s">
        <v>4122</v>
      </c>
      <c r="B2011" s="1">
        <v>102190084</v>
      </c>
      <c r="C2011" s="1" t="s">
        <v>4123</v>
      </c>
      <c r="D2011" s="1">
        <v>22.609193999999999</v>
      </c>
      <c r="E2011" s="1">
        <v>17.784438000000002</v>
      </c>
      <c r="F2011" s="1">
        <v>0.34629417705900001</v>
      </c>
      <c r="G2011" s="1">
        <v>2.96207539478455E-2</v>
      </c>
      <c r="H2011" s="1">
        <v>0.13542540480569701</v>
      </c>
    </row>
    <row r="2012" spans="1:8" x14ac:dyDescent="0.3">
      <c r="A2012" s="1" t="s">
        <v>4124</v>
      </c>
      <c r="B2012" s="1">
        <v>102180987</v>
      </c>
      <c r="C2012" s="1" t="s">
        <v>65</v>
      </c>
      <c r="D2012" s="1">
        <v>5.7661316666699998</v>
      </c>
      <c r="E2012" s="1">
        <v>1.364422</v>
      </c>
      <c r="F2012" s="1">
        <v>2.0793138580799999</v>
      </c>
      <c r="G2012" s="1">
        <v>2.96573411614914E-2</v>
      </c>
      <c r="H2012" s="1">
        <v>0.135527648243017</v>
      </c>
    </row>
    <row r="2013" spans="1:8" x14ac:dyDescent="0.3">
      <c r="A2013" s="1" t="s">
        <v>4125</v>
      </c>
      <c r="B2013" s="1">
        <v>102175538</v>
      </c>
      <c r="C2013" s="1" t="s">
        <v>4126</v>
      </c>
      <c r="D2013" s="1">
        <v>42.957730666700002</v>
      </c>
      <c r="E2013" s="1">
        <v>34.654034666699999</v>
      </c>
      <c r="F2013" s="1">
        <v>0.30989445105399999</v>
      </c>
      <c r="G2013" s="1">
        <v>2.97401729878068E-2</v>
      </c>
      <c r="H2013" s="1">
        <v>0.13584102024344399</v>
      </c>
    </row>
    <row r="2014" spans="1:8" x14ac:dyDescent="0.3">
      <c r="A2014" s="1" t="s">
        <v>4127</v>
      </c>
      <c r="B2014" s="1">
        <v>108638610</v>
      </c>
      <c r="C2014" s="1" t="s">
        <v>4128</v>
      </c>
      <c r="D2014" s="1">
        <v>14.7721923333</v>
      </c>
      <c r="E2014" s="1">
        <v>22.015564666700001</v>
      </c>
      <c r="F2014" s="1">
        <v>-0.575639896135</v>
      </c>
      <c r="G2014" s="1">
        <v>2.9763502417101701E-2</v>
      </c>
      <c r="H2014" s="1">
        <v>0.13584630374829501</v>
      </c>
    </row>
    <row r="2015" spans="1:8" x14ac:dyDescent="0.3">
      <c r="A2015" s="1" t="s">
        <v>4129</v>
      </c>
      <c r="B2015" s="1">
        <v>102180178</v>
      </c>
      <c r="C2015" s="1" t="s">
        <v>4130</v>
      </c>
      <c r="D2015" s="1">
        <v>9.9899319999999996</v>
      </c>
      <c r="E2015" s="1">
        <v>8.0904776666699991</v>
      </c>
      <c r="F2015" s="1">
        <v>0.30424997508500001</v>
      </c>
      <c r="G2015" s="1">
        <v>2.97698449020193E-2</v>
      </c>
      <c r="H2015" s="1">
        <v>0.13584630374829501</v>
      </c>
    </row>
    <row r="2016" spans="1:8" x14ac:dyDescent="0.3">
      <c r="A2016" s="1" t="s">
        <v>4131</v>
      </c>
      <c r="B2016" s="1">
        <v>102184491</v>
      </c>
      <c r="C2016" s="1" t="s">
        <v>4132</v>
      </c>
      <c r="D2016" s="1">
        <v>9.6286710000000006</v>
      </c>
      <c r="E2016" s="1">
        <v>6.0918216666699996</v>
      </c>
      <c r="F2016" s="1">
        <v>0.66046297475399995</v>
      </c>
      <c r="G2016" s="1">
        <v>2.9800320287780801E-2</v>
      </c>
      <c r="H2016" s="1">
        <v>0.13592027367255899</v>
      </c>
    </row>
    <row r="2017" spans="1:8" x14ac:dyDescent="0.3">
      <c r="A2017" s="1" t="s">
        <v>4133</v>
      </c>
      <c r="B2017" s="1">
        <v>102187228</v>
      </c>
      <c r="C2017" s="1" t="s">
        <v>4134</v>
      </c>
      <c r="D2017" s="1">
        <v>7.7400989999999998</v>
      </c>
      <c r="E2017" s="1">
        <v>11.999705000000001</v>
      </c>
      <c r="F2017" s="1">
        <v>-0.63257501470400002</v>
      </c>
      <c r="G2017" s="1">
        <v>2.9861517131839901E-2</v>
      </c>
      <c r="H2017" s="1">
        <v>0.136134227383814</v>
      </c>
    </row>
    <row r="2018" spans="1:8" x14ac:dyDescent="0.3">
      <c r="A2018" s="1" t="s">
        <v>4135</v>
      </c>
      <c r="B2018" s="1">
        <v>100860944</v>
      </c>
      <c r="C2018" s="1" t="s">
        <v>331</v>
      </c>
      <c r="D2018" s="1">
        <v>1217.4396973299999</v>
      </c>
      <c r="E2018" s="1">
        <v>1504.6554363299999</v>
      </c>
      <c r="F2018" s="1">
        <v>-0.30558283599000002</v>
      </c>
      <c r="G2018" s="1">
        <v>2.9948719331566599E-2</v>
      </c>
      <c r="H2018" s="1">
        <v>0.13646647431428299</v>
      </c>
    </row>
    <row r="2019" spans="1:8" x14ac:dyDescent="0.3">
      <c r="A2019" s="1" t="s">
        <v>4136</v>
      </c>
      <c r="B2019" s="1">
        <v>102188232</v>
      </c>
      <c r="C2019" s="1" t="s">
        <v>4137</v>
      </c>
      <c r="D2019" s="1">
        <v>16.447945333300002</v>
      </c>
      <c r="E2019" s="1">
        <v>18.845106666700001</v>
      </c>
      <c r="F2019" s="1">
        <v>-0.19628258625</v>
      </c>
      <c r="G2019" s="1">
        <v>2.9970782023480198E-2</v>
      </c>
      <c r="H2019" s="1">
        <v>0.13650172615665401</v>
      </c>
    </row>
    <row r="2020" spans="1:8" x14ac:dyDescent="0.3">
      <c r="A2020" s="1" t="s">
        <v>4138</v>
      </c>
      <c r="B2020" s="1">
        <v>102174543</v>
      </c>
      <c r="C2020" s="1" t="s">
        <v>4139</v>
      </c>
      <c r="D2020" s="1">
        <v>100.04274233300001</v>
      </c>
      <c r="E2020" s="1">
        <v>88.287780999999995</v>
      </c>
      <c r="F2020" s="1">
        <v>0.180330821497</v>
      </c>
      <c r="G2020" s="1">
        <v>2.9992901124448901E-2</v>
      </c>
      <c r="H2020" s="1">
        <v>0.13653720110546999</v>
      </c>
    </row>
    <row r="2021" spans="1:8" x14ac:dyDescent="0.3">
      <c r="A2021" s="1" t="s">
        <v>4140</v>
      </c>
      <c r="B2021" s="1">
        <v>102190016</v>
      </c>
      <c r="C2021" s="1" t="s">
        <v>4141</v>
      </c>
      <c r="D2021" s="1">
        <v>64.178349666700001</v>
      </c>
      <c r="E2021" s="1">
        <v>75.149462333299994</v>
      </c>
      <c r="F2021" s="1">
        <v>-0.227676090744</v>
      </c>
      <c r="G2021" s="1">
        <v>3.0101399026877002E-2</v>
      </c>
      <c r="H2021" s="1">
        <v>0.13696567809364099</v>
      </c>
    </row>
    <row r="2022" spans="1:8" x14ac:dyDescent="0.3">
      <c r="A2022" s="1" t="s">
        <v>4142</v>
      </c>
      <c r="B2022" s="1">
        <v>102171217</v>
      </c>
      <c r="C2022" s="1" t="s">
        <v>4143</v>
      </c>
      <c r="D2022" s="1">
        <v>913.92484533300001</v>
      </c>
      <c r="E2022" s="1">
        <v>1111.2401936700001</v>
      </c>
      <c r="F2022" s="1">
        <v>-0.282023249483</v>
      </c>
      <c r="G2022" s="1">
        <v>3.0137779665072601E-2</v>
      </c>
      <c r="H2022" s="1">
        <v>0.137065758782249</v>
      </c>
    </row>
    <row r="2023" spans="1:8" x14ac:dyDescent="0.3">
      <c r="A2023" s="1" t="s">
        <v>4144</v>
      </c>
      <c r="B2023" s="1">
        <v>102172264</v>
      </c>
      <c r="C2023" s="1" t="s">
        <v>4145</v>
      </c>
      <c r="D2023" s="1">
        <v>16.1125036667</v>
      </c>
      <c r="E2023" s="1">
        <v>14.3250846667</v>
      </c>
      <c r="F2023" s="1">
        <v>0.16963702101600001</v>
      </c>
      <c r="G2023" s="1">
        <v>3.02035835682254E-2</v>
      </c>
      <c r="H2023" s="1">
        <v>0.13728768320899601</v>
      </c>
    </row>
    <row r="2024" spans="1:8" x14ac:dyDescent="0.3">
      <c r="A2024" s="1" t="s">
        <v>4146</v>
      </c>
      <c r="B2024" s="1">
        <v>102179758</v>
      </c>
      <c r="C2024" s="1" t="s">
        <v>4147</v>
      </c>
      <c r="D2024" s="1">
        <v>17.6974916667</v>
      </c>
      <c r="E2024" s="1">
        <v>10.857735</v>
      </c>
      <c r="F2024" s="1">
        <v>0.70482171791799997</v>
      </c>
      <c r="G2024" s="1">
        <v>3.0215393754120998E-2</v>
      </c>
      <c r="H2024" s="1">
        <v>0.13728768320899601</v>
      </c>
    </row>
    <row r="2025" spans="1:8" x14ac:dyDescent="0.3">
      <c r="A2025" s="1" t="s">
        <v>4148</v>
      </c>
      <c r="B2025" s="1">
        <v>102177056</v>
      </c>
      <c r="C2025" s="1" t="s">
        <v>4149</v>
      </c>
      <c r="D2025" s="1">
        <v>4.5861223333299996</v>
      </c>
      <c r="E2025" s="1">
        <v>6.5039623333299996</v>
      </c>
      <c r="F2025" s="1">
        <v>-0.50404406344099995</v>
      </c>
      <c r="G2025" s="1">
        <v>3.0241683388459801E-2</v>
      </c>
      <c r="H2025" s="1">
        <v>0.137341639335198</v>
      </c>
    </row>
    <row r="2026" spans="1:8" x14ac:dyDescent="0.3">
      <c r="A2026" s="1" t="s">
        <v>4150</v>
      </c>
      <c r="B2026" s="1">
        <v>108638629</v>
      </c>
      <c r="C2026" s="1" t="s">
        <v>4151</v>
      </c>
      <c r="D2026" s="1">
        <v>16.71266</v>
      </c>
      <c r="E2026" s="1">
        <v>15.201772333299999</v>
      </c>
      <c r="F2026" s="1">
        <v>0.13670183877299999</v>
      </c>
      <c r="G2026" s="1">
        <v>3.02830336075539E-2</v>
      </c>
      <c r="H2026" s="1">
        <v>0.13740512226992499</v>
      </c>
    </row>
    <row r="2027" spans="1:8" x14ac:dyDescent="0.3">
      <c r="A2027" s="1" t="s">
        <v>4152</v>
      </c>
      <c r="B2027" s="1">
        <v>102171379</v>
      </c>
      <c r="C2027" s="1" t="s">
        <v>4153</v>
      </c>
      <c r="D2027" s="1">
        <v>34.069149000000003</v>
      </c>
      <c r="E2027" s="1">
        <v>26.148644666700001</v>
      </c>
      <c r="F2027" s="1">
        <v>0.381729740549</v>
      </c>
      <c r="G2027" s="1">
        <v>3.0284504278635899E-2</v>
      </c>
      <c r="H2027" s="1">
        <v>0.13740512226992499</v>
      </c>
    </row>
    <row r="2028" spans="1:8" x14ac:dyDescent="0.3">
      <c r="A2028" s="1" t="s">
        <v>4154</v>
      </c>
      <c r="B2028" s="1">
        <v>102172841</v>
      </c>
      <c r="C2028" s="1" t="s">
        <v>4155</v>
      </c>
      <c r="D2028" s="1">
        <v>48.046193333300003</v>
      </c>
      <c r="E2028" s="1">
        <v>34.431944666699998</v>
      </c>
      <c r="F2028" s="1">
        <v>0.48067446724899998</v>
      </c>
      <c r="G2028" s="1">
        <v>3.0382384762619001E-2</v>
      </c>
      <c r="H2028" s="1">
        <v>0.13778360876641299</v>
      </c>
    </row>
    <row r="2029" spans="1:8" x14ac:dyDescent="0.3">
      <c r="A2029" s="1" t="s">
        <v>4156</v>
      </c>
      <c r="B2029" s="1">
        <v>102181083</v>
      </c>
      <c r="C2029" s="1" t="s">
        <v>4157</v>
      </c>
      <c r="D2029" s="1">
        <v>55.338051999999998</v>
      </c>
      <c r="E2029" s="1">
        <v>22.582608666700001</v>
      </c>
      <c r="F2029" s="1">
        <v>1.2930597083599999</v>
      </c>
      <c r="G2029" s="1">
        <v>3.0422181005613801E-2</v>
      </c>
      <c r="H2029" s="1">
        <v>0.13789844939176399</v>
      </c>
    </row>
    <row r="2030" spans="1:8" x14ac:dyDescent="0.3">
      <c r="A2030" s="1" t="s">
        <v>4158</v>
      </c>
      <c r="B2030" s="1">
        <v>102177111</v>
      </c>
      <c r="C2030" s="1" t="s">
        <v>4159</v>
      </c>
      <c r="D2030" s="1">
        <v>14.0707573333</v>
      </c>
      <c r="E2030" s="1">
        <v>4.4517686666699996</v>
      </c>
      <c r="F2030" s="1">
        <v>1.66024945013</v>
      </c>
      <c r="G2030" s="1">
        <v>3.04373784714752E-2</v>
      </c>
      <c r="H2030" s="1">
        <v>0.137901731847939</v>
      </c>
    </row>
    <row r="2031" spans="1:8" x14ac:dyDescent="0.3">
      <c r="A2031" s="1" t="s">
        <v>4160</v>
      </c>
      <c r="B2031" s="1">
        <v>102175887</v>
      </c>
      <c r="C2031" s="1" t="s">
        <v>4161</v>
      </c>
      <c r="D2031" s="1">
        <v>0.37363966666699999</v>
      </c>
      <c r="E2031" s="1">
        <v>2.0163989999999998</v>
      </c>
      <c r="F2031" s="1">
        <v>-2.4320616150099998</v>
      </c>
      <c r="G2031" s="1">
        <v>3.0458391790203699E-2</v>
      </c>
      <c r="H2031" s="1">
        <v>0.13793134837312801</v>
      </c>
    </row>
    <row r="2032" spans="1:8" x14ac:dyDescent="0.3">
      <c r="A2032" s="1" t="s">
        <v>4162</v>
      </c>
      <c r="B2032" s="1">
        <v>102177932</v>
      </c>
      <c r="C2032" s="1" t="s">
        <v>4163</v>
      </c>
      <c r="D2032" s="1">
        <v>2.35087</v>
      </c>
      <c r="E2032" s="1">
        <v>0.743248333333</v>
      </c>
      <c r="F2032" s="1">
        <v>1.66127853393</v>
      </c>
      <c r="G2032" s="1">
        <v>3.04860461971765E-2</v>
      </c>
      <c r="H2032" s="1">
        <v>0.13799099675377599</v>
      </c>
    </row>
    <row r="2033" spans="1:8" x14ac:dyDescent="0.3">
      <c r="A2033" s="1" t="s">
        <v>4164</v>
      </c>
      <c r="B2033" s="1">
        <v>102180950</v>
      </c>
      <c r="C2033" s="1" t="s">
        <v>4165</v>
      </c>
      <c r="D2033" s="1">
        <v>8.7329996666700005</v>
      </c>
      <c r="E2033" s="1">
        <v>4.8542516666699997</v>
      </c>
      <c r="F2033" s="1">
        <v>0.84722837876000001</v>
      </c>
      <c r="G2033" s="1">
        <v>3.0561228827091998E-2</v>
      </c>
      <c r="H2033" s="1">
        <v>0.13823185102410501</v>
      </c>
    </row>
    <row r="2034" spans="1:8" x14ac:dyDescent="0.3">
      <c r="A2034" s="1" t="s">
        <v>4166</v>
      </c>
      <c r="B2034" s="1">
        <v>102174246</v>
      </c>
      <c r="C2034" s="1" t="s">
        <v>4167</v>
      </c>
      <c r="D2034" s="1">
        <v>41.316261333299998</v>
      </c>
      <c r="E2034" s="1">
        <v>52.359153666700003</v>
      </c>
      <c r="F2034" s="1">
        <v>-0.34173206565399999</v>
      </c>
      <c r="G2034" s="1">
        <v>3.05696957963443E-2</v>
      </c>
      <c r="H2034" s="1">
        <v>0.13823185102410501</v>
      </c>
    </row>
    <row r="2035" spans="1:8" x14ac:dyDescent="0.3">
      <c r="A2035" s="1" t="s">
        <v>4168</v>
      </c>
      <c r="B2035" s="1">
        <v>102191760</v>
      </c>
      <c r="C2035" s="1" t="s">
        <v>4169</v>
      </c>
      <c r="D2035" s="1">
        <v>12.971165666699999</v>
      </c>
      <c r="E2035" s="1">
        <v>16.751502666699999</v>
      </c>
      <c r="F2035" s="1">
        <v>-0.36898238138299999</v>
      </c>
      <c r="G2035" s="1">
        <v>3.05827814818234E-2</v>
      </c>
      <c r="H2035" s="1">
        <v>0.13823185102410501</v>
      </c>
    </row>
    <row r="2036" spans="1:8" x14ac:dyDescent="0.3">
      <c r="A2036" s="1" t="s">
        <v>4170</v>
      </c>
      <c r="B2036" s="1">
        <v>102183100</v>
      </c>
      <c r="C2036" s="1" t="s">
        <v>4171</v>
      </c>
      <c r="D2036" s="1">
        <v>13.9085803333</v>
      </c>
      <c r="E2036" s="1">
        <v>13.0433746667</v>
      </c>
      <c r="F2036" s="1">
        <v>9.2657988356999996E-2</v>
      </c>
      <c r="G2036" s="1">
        <v>3.066163430063E-2</v>
      </c>
      <c r="H2036" s="1">
        <v>0.13843161634022</v>
      </c>
    </row>
    <row r="2037" spans="1:8" x14ac:dyDescent="0.3">
      <c r="A2037" s="1" t="s">
        <v>4172</v>
      </c>
      <c r="B2037" s="1">
        <v>102169564</v>
      </c>
      <c r="C2037" s="1" t="s">
        <v>4173</v>
      </c>
      <c r="D2037" s="1">
        <v>8.6491539999999993</v>
      </c>
      <c r="E2037" s="1">
        <v>5.7835103333299998</v>
      </c>
      <c r="F2037" s="1">
        <v>0.580613615024</v>
      </c>
      <c r="G2037" s="1">
        <v>3.06642717180904E-2</v>
      </c>
      <c r="H2037" s="1">
        <v>0.13843161634022</v>
      </c>
    </row>
    <row r="2038" spans="1:8" x14ac:dyDescent="0.3">
      <c r="A2038" s="1" t="s">
        <v>4174</v>
      </c>
      <c r="B2038" s="1">
        <v>102173647</v>
      </c>
      <c r="C2038" s="1" t="s">
        <v>4175</v>
      </c>
      <c r="D2038" s="1">
        <v>13.854660000000001</v>
      </c>
      <c r="E2038" s="1">
        <v>5.7299453333299999</v>
      </c>
      <c r="F2038" s="1">
        <v>1.2737780267300001</v>
      </c>
      <c r="G2038" s="1">
        <v>3.0670564871348099E-2</v>
      </c>
      <c r="H2038" s="1">
        <v>0.13843161634022</v>
      </c>
    </row>
    <row r="2039" spans="1:8" x14ac:dyDescent="0.3">
      <c r="A2039" s="1" t="s">
        <v>4176</v>
      </c>
      <c r="B2039" s="1">
        <v>102175025</v>
      </c>
      <c r="C2039" s="1" t="s">
        <v>4177</v>
      </c>
      <c r="D2039" s="1">
        <v>9.2855983333300003</v>
      </c>
      <c r="E2039" s="1">
        <v>7.6397539999999999</v>
      </c>
      <c r="F2039" s="1">
        <v>0.28146869142300002</v>
      </c>
      <c r="G2039" s="1">
        <v>3.0748818938757399E-2</v>
      </c>
      <c r="H2039" s="1">
        <v>0.13865034774884</v>
      </c>
    </row>
    <row r="2040" spans="1:8" x14ac:dyDescent="0.3">
      <c r="A2040" s="1" t="s">
        <v>4178</v>
      </c>
      <c r="B2040" s="1">
        <v>102180225</v>
      </c>
      <c r="C2040" s="1" t="s">
        <v>2634</v>
      </c>
      <c r="D2040" s="1">
        <v>14.736148</v>
      </c>
      <c r="E2040" s="1">
        <v>3.43489466667</v>
      </c>
      <c r="F2040" s="1">
        <v>2.1010216924499998</v>
      </c>
      <c r="G2040" s="1">
        <v>3.07513126494827E-2</v>
      </c>
      <c r="H2040" s="1">
        <v>0.13865034774884</v>
      </c>
    </row>
    <row r="2041" spans="1:8" x14ac:dyDescent="0.3">
      <c r="A2041" s="1" t="s">
        <v>4179</v>
      </c>
      <c r="B2041" s="1">
        <v>106503400</v>
      </c>
      <c r="C2041" s="1" t="s">
        <v>4180</v>
      </c>
      <c r="D2041" s="1">
        <v>51.901201999999998</v>
      </c>
      <c r="E2041" s="1">
        <v>64.863596666700005</v>
      </c>
      <c r="F2041" s="1">
        <v>-0.32164107210999998</v>
      </c>
      <c r="G2041" s="1">
        <v>3.0762682109681801E-2</v>
      </c>
      <c r="H2041" s="1">
        <v>0.13865034774884</v>
      </c>
    </row>
    <row r="2042" spans="1:8" x14ac:dyDescent="0.3">
      <c r="A2042" s="1" t="s">
        <v>4181</v>
      </c>
      <c r="B2042" s="1">
        <v>102180529</v>
      </c>
      <c r="C2042" s="1" t="s">
        <v>4182</v>
      </c>
      <c r="D2042" s="1">
        <v>177.65621433300001</v>
      </c>
      <c r="E2042" s="1">
        <v>167.43820700000001</v>
      </c>
      <c r="F2042" s="1">
        <v>8.5459386573300003E-2</v>
      </c>
      <c r="G2042" s="1">
        <v>3.0798536735612302E-2</v>
      </c>
      <c r="H2042" s="1">
        <v>0.13870185602308299</v>
      </c>
    </row>
    <row r="2043" spans="1:8" x14ac:dyDescent="0.3">
      <c r="A2043" s="1" t="s">
        <v>4183</v>
      </c>
      <c r="B2043" s="1">
        <v>102178539</v>
      </c>
      <c r="C2043" s="1" t="s">
        <v>4184</v>
      </c>
      <c r="D2043" s="1">
        <v>34.998911666700003</v>
      </c>
      <c r="E2043" s="1">
        <v>45.618040999999998</v>
      </c>
      <c r="F2043" s="1">
        <v>-0.38229443313900002</v>
      </c>
      <c r="G2043" s="1">
        <v>3.0803224952229501E-2</v>
      </c>
      <c r="H2043" s="1">
        <v>0.13870185602308299</v>
      </c>
    </row>
    <row r="2044" spans="1:8" x14ac:dyDescent="0.3">
      <c r="A2044" s="1" t="s">
        <v>4185</v>
      </c>
      <c r="B2044" s="1">
        <v>102181544</v>
      </c>
      <c r="C2044" s="1" t="s">
        <v>3388</v>
      </c>
      <c r="D2044" s="1">
        <v>4.3807526666700003</v>
      </c>
      <c r="E2044" s="1">
        <v>1.8130586666699999</v>
      </c>
      <c r="F2044" s="1">
        <v>1.27275315537</v>
      </c>
      <c r="G2044" s="1">
        <v>3.0858756224571501E-2</v>
      </c>
      <c r="H2044" s="1">
        <v>0.138886267977193</v>
      </c>
    </row>
    <row r="2045" spans="1:8" x14ac:dyDescent="0.3">
      <c r="A2045" s="1" t="s">
        <v>4186</v>
      </c>
      <c r="B2045" s="1">
        <v>102173857</v>
      </c>
      <c r="C2045" s="1" t="s">
        <v>4187</v>
      </c>
      <c r="D2045" s="1">
        <v>3.6069650000000002</v>
      </c>
      <c r="E2045" s="1">
        <v>1.5047219999999999</v>
      </c>
      <c r="F2045" s="1">
        <v>1.2612884528799999</v>
      </c>
      <c r="G2045" s="1">
        <v>3.0960134106865701E-2</v>
      </c>
      <c r="H2045" s="1">
        <v>0.13921102301567601</v>
      </c>
    </row>
    <row r="2046" spans="1:8" x14ac:dyDescent="0.3">
      <c r="A2046" s="1" t="s">
        <v>4188</v>
      </c>
      <c r="B2046" s="1">
        <v>102182708</v>
      </c>
      <c r="C2046" s="1" t="s">
        <v>4189</v>
      </c>
      <c r="D2046" s="1">
        <v>27.943622000000001</v>
      </c>
      <c r="E2046" s="1">
        <v>22.5680153333</v>
      </c>
      <c r="F2046" s="1">
        <v>0.30823948105600002</v>
      </c>
      <c r="G2046" s="1">
        <v>3.1043675174957201E-2</v>
      </c>
      <c r="H2046" s="1">
        <v>0.13952081937122299</v>
      </c>
    </row>
    <row r="2047" spans="1:8" x14ac:dyDescent="0.3">
      <c r="A2047" s="1" t="s">
        <v>4190</v>
      </c>
      <c r="B2047" s="1">
        <v>102186301</v>
      </c>
      <c r="C2047" s="1" t="s">
        <v>4191</v>
      </c>
      <c r="D2047" s="1">
        <v>7.1409756666700002</v>
      </c>
      <c r="E2047" s="1">
        <v>5.5964056666699999</v>
      </c>
      <c r="F2047" s="1">
        <v>0.351620659236</v>
      </c>
      <c r="G2047" s="1">
        <v>3.1115086942387699E-2</v>
      </c>
      <c r="H2047" s="1">
        <v>0.13977583610894401</v>
      </c>
    </row>
    <row r="2048" spans="1:8" x14ac:dyDescent="0.3">
      <c r="A2048" s="1" t="s">
        <v>4192</v>
      </c>
      <c r="B2048" s="1">
        <v>102176495</v>
      </c>
      <c r="C2048" s="1" t="s">
        <v>4193</v>
      </c>
      <c r="D2048" s="1">
        <v>269.34423299999997</v>
      </c>
      <c r="E2048" s="1">
        <v>204.41224666700001</v>
      </c>
      <c r="F2048" s="1">
        <v>0.39796954253900002</v>
      </c>
      <c r="G2048" s="1">
        <v>3.1141777954139201E-2</v>
      </c>
      <c r="H2048" s="1">
        <v>0.13982981166212899</v>
      </c>
    </row>
    <row r="2049" spans="1:8" x14ac:dyDescent="0.3">
      <c r="A2049" s="1" t="s">
        <v>4194</v>
      </c>
      <c r="B2049" s="1">
        <v>106503087</v>
      </c>
      <c r="C2049" s="1" t="s">
        <v>4195</v>
      </c>
      <c r="D2049" s="1">
        <v>4.5790369999999996</v>
      </c>
      <c r="E2049" s="1">
        <v>2.8029853333300001</v>
      </c>
      <c r="F2049" s="1">
        <v>0.70808002700499995</v>
      </c>
      <c r="G2049" s="1">
        <v>3.1194491468984301E-2</v>
      </c>
      <c r="H2049" s="1">
        <v>0.14000052506664301</v>
      </c>
    </row>
    <row r="2050" spans="1:8" x14ac:dyDescent="0.3">
      <c r="A2050" s="1" t="s">
        <v>4196</v>
      </c>
      <c r="B2050" s="1">
        <v>102168579</v>
      </c>
      <c r="C2050" s="1" t="s">
        <v>4197</v>
      </c>
      <c r="D2050" s="1">
        <v>19.343126333299999</v>
      </c>
      <c r="E2050" s="1">
        <v>26.156310333299999</v>
      </c>
      <c r="F2050" s="1">
        <v>-0.43533805616600002</v>
      </c>
      <c r="G2050" s="1">
        <v>3.1261079233435601E-2</v>
      </c>
      <c r="H2050" s="1">
        <v>0.140233315883321</v>
      </c>
    </row>
    <row r="2051" spans="1:8" x14ac:dyDescent="0.3">
      <c r="A2051" s="1" t="s">
        <v>4198</v>
      </c>
      <c r="B2051" s="1">
        <v>102180705</v>
      </c>
      <c r="C2051" s="1" t="s">
        <v>4199</v>
      </c>
      <c r="D2051" s="1">
        <v>85.297055333299994</v>
      </c>
      <c r="E2051" s="1">
        <v>108.41860699999999</v>
      </c>
      <c r="F2051" s="1">
        <v>-0.346044533815</v>
      </c>
      <c r="G2051" s="1">
        <v>3.1290725630764397E-2</v>
      </c>
      <c r="H2051" s="1">
        <v>0.14030025120466999</v>
      </c>
    </row>
    <row r="2052" spans="1:8" x14ac:dyDescent="0.3">
      <c r="A2052" s="1" t="s">
        <v>4200</v>
      </c>
      <c r="B2052" s="1">
        <v>102168851</v>
      </c>
      <c r="C2052" s="1" t="s">
        <v>4201</v>
      </c>
      <c r="D2052" s="1">
        <v>27.5720933333</v>
      </c>
      <c r="E2052" s="1">
        <v>24.272575</v>
      </c>
      <c r="F2052" s="1">
        <v>0.183881636534</v>
      </c>
      <c r="G2052" s="1">
        <v>3.1325021225395003E-2</v>
      </c>
      <c r="H2052" s="1">
        <v>0.140387959659249</v>
      </c>
    </row>
    <row r="2053" spans="1:8" x14ac:dyDescent="0.3">
      <c r="A2053" s="1" t="s">
        <v>55</v>
      </c>
      <c r="B2053" s="1">
        <v>100860960</v>
      </c>
      <c r="C2053" s="1" t="s">
        <v>56</v>
      </c>
      <c r="D2053" s="1">
        <v>6.3957663333300001</v>
      </c>
      <c r="E2053" s="1">
        <v>2.0933633333300001</v>
      </c>
      <c r="F2053" s="1">
        <v>1.6112944977000001</v>
      </c>
      <c r="G2053" s="1">
        <v>3.1366955094342598E-2</v>
      </c>
      <c r="H2053" s="1">
        <v>0.140456191994385</v>
      </c>
    </row>
    <row r="2054" spans="1:8" x14ac:dyDescent="0.3">
      <c r="A2054" s="1" t="s">
        <v>4202</v>
      </c>
      <c r="B2054" s="1">
        <v>102190826</v>
      </c>
      <c r="C2054" s="1" t="s">
        <v>4203</v>
      </c>
      <c r="D2054" s="1">
        <v>52.531407333300002</v>
      </c>
      <c r="E2054" s="1">
        <v>59.750968999999998</v>
      </c>
      <c r="F2054" s="1">
        <v>-0.18578187464099999</v>
      </c>
      <c r="G2054" s="1">
        <v>3.1369728858527603E-2</v>
      </c>
      <c r="H2054" s="1">
        <v>0.140456191994385</v>
      </c>
    </row>
    <row r="2055" spans="1:8" x14ac:dyDescent="0.3">
      <c r="A2055" s="1" t="s">
        <v>4204</v>
      </c>
      <c r="B2055" s="1">
        <v>102190087</v>
      </c>
      <c r="C2055" s="1" t="s">
        <v>4205</v>
      </c>
      <c r="D2055" s="1">
        <v>662.25948100000005</v>
      </c>
      <c r="E2055" s="1">
        <v>396.26890066700003</v>
      </c>
      <c r="F2055" s="1">
        <v>0.74091684407299996</v>
      </c>
      <c r="G2055" s="1">
        <v>3.1398334186870699E-2</v>
      </c>
      <c r="H2055" s="1">
        <v>0.14047497597186701</v>
      </c>
    </row>
    <row r="2056" spans="1:8" x14ac:dyDescent="0.3">
      <c r="A2056" s="1" t="s">
        <v>4206</v>
      </c>
      <c r="B2056" s="1">
        <v>102179688</v>
      </c>
      <c r="C2056" s="1" t="s">
        <v>4207</v>
      </c>
      <c r="D2056" s="1">
        <v>12.3472003333</v>
      </c>
      <c r="E2056" s="1">
        <v>14.821441333299999</v>
      </c>
      <c r="F2056" s="1">
        <v>-0.26350179659400003</v>
      </c>
      <c r="G2056" s="1">
        <v>3.1418728555744499E-2</v>
      </c>
      <c r="H2056" s="1">
        <v>0.14047497597186701</v>
      </c>
    </row>
    <row r="2057" spans="1:8" x14ac:dyDescent="0.3">
      <c r="A2057" s="1" t="s">
        <v>4208</v>
      </c>
      <c r="B2057" s="1">
        <v>102185463</v>
      </c>
      <c r="C2057" s="1" t="s">
        <v>2785</v>
      </c>
      <c r="D2057" s="1">
        <v>24.478194333299999</v>
      </c>
      <c r="E2057" s="1">
        <v>12.913468</v>
      </c>
      <c r="F2057" s="1">
        <v>0.92262064134699995</v>
      </c>
      <c r="G2057" s="1">
        <v>3.1432200090953002E-2</v>
      </c>
      <c r="H2057" s="1">
        <v>0.14047497597186701</v>
      </c>
    </row>
    <row r="2058" spans="1:8" x14ac:dyDescent="0.3">
      <c r="A2058" s="1" t="s">
        <v>4209</v>
      </c>
      <c r="B2058" s="1">
        <v>102173592</v>
      </c>
      <c r="C2058" s="1" t="s">
        <v>4210</v>
      </c>
      <c r="D2058" s="1">
        <v>21.396657333299999</v>
      </c>
      <c r="E2058" s="1">
        <v>26.847242999999999</v>
      </c>
      <c r="F2058" s="1">
        <v>-0.32738851146300002</v>
      </c>
      <c r="G2058" s="1">
        <v>3.1432897646097899E-2</v>
      </c>
      <c r="H2058" s="1">
        <v>0.14047497597186701</v>
      </c>
    </row>
    <row r="2059" spans="1:8" x14ac:dyDescent="0.3">
      <c r="A2059" s="1" t="s">
        <v>4211</v>
      </c>
      <c r="B2059" s="1">
        <v>102178847</v>
      </c>
      <c r="C2059" s="1" t="s">
        <v>4212</v>
      </c>
      <c r="D2059" s="1">
        <v>42.9973536667</v>
      </c>
      <c r="E2059" s="1">
        <v>35.953771000000003</v>
      </c>
      <c r="F2059" s="1">
        <v>0.25810477460999998</v>
      </c>
      <c r="G2059" s="1">
        <v>3.1477878823876503E-2</v>
      </c>
      <c r="H2059" s="1">
        <v>0.140610046616922</v>
      </c>
    </row>
    <row r="2060" spans="1:8" x14ac:dyDescent="0.3">
      <c r="A2060" s="1" t="s">
        <v>4213</v>
      </c>
      <c r="B2060" s="1">
        <v>102182600</v>
      </c>
      <c r="C2060" s="1" t="s">
        <v>4214</v>
      </c>
      <c r="D2060" s="1">
        <v>20.332163000000001</v>
      </c>
      <c r="E2060" s="1">
        <v>17.389279999999999</v>
      </c>
      <c r="F2060" s="1">
        <v>0.22556550246900001</v>
      </c>
      <c r="G2060" s="1">
        <v>3.1530947146565902E-2</v>
      </c>
      <c r="H2060" s="1">
        <v>0.14069779789108999</v>
      </c>
    </row>
    <row r="2061" spans="1:8" x14ac:dyDescent="0.3">
      <c r="A2061" s="1" t="s">
        <v>4215</v>
      </c>
      <c r="B2061" s="1">
        <v>102177697</v>
      </c>
      <c r="C2061" s="1" t="s">
        <v>4216</v>
      </c>
      <c r="D2061" s="1">
        <v>5.8608909999999996</v>
      </c>
      <c r="E2061" s="1">
        <v>8.0603253333300007</v>
      </c>
      <c r="F2061" s="1">
        <v>-0.45971806387699998</v>
      </c>
      <c r="G2061" s="1">
        <v>3.1541823708581801E-2</v>
      </c>
      <c r="H2061" s="1">
        <v>0.14069779789108999</v>
      </c>
    </row>
    <row r="2062" spans="1:8" x14ac:dyDescent="0.3">
      <c r="A2062" s="1" t="s">
        <v>4217</v>
      </c>
      <c r="B2062" s="1">
        <v>102184382</v>
      </c>
      <c r="C2062" s="1" t="s">
        <v>4218</v>
      </c>
      <c r="D2062" s="1">
        <v>15.4956126667</v>
      </c>
      <c r="E2062" s="1">
        <v>17.4364636667</v>
      </c>
      <c r="F2062" s="1">
        <v>-0.17024767571499999</v>
      </c>
      <c r="G2062" s="1">
        <v>3.15925369309554E-2</v>
      </c>
      <c r="H2062" s="1">
        <v>0.140858068263053</v>
      </c>
    </row>
    <row r="2063" spans="1:8" x14ac:dyDescent="0.3">
      <c r="A2063" s="1" t="s">
        <v>4219</v>
      </c>
      <c r="B2063" s="1">
        <v>100861238</v>
      </c>
      <c r="C2063" s="1" t="s">
        <v>4220</v>
      </c>
      <c r="D2063" s="1">
        <v>1.447065</v>
      </c>
      <c r="E2063" s="1">
        <v>0.203783333333</v>
      </c>
      <c r="F2063" s="1">
        <v>2.8280217581499998</v>
      </c>
      <c r="G2063" s="1">
        <v>3.1645442771972503E-2</v>
      </c>
      <c r="H2063" s="1">
        <v>0.14102796011756499</v>
      </c>
    </row>
    <row r="2064" spans="1:8" x14ac:dyDescent="0.3">
      <c r="A2064" s="1" t="s">
        <v>4221</v>
      </c>
      <c r="B2064" s="1">
        <v>102190736</v>
      </c>
      <c r="C2064" s="1" t="s">
        <v>4222</v>
      </c>
      <c r="D2064" s="1">
        <v>8.36503633333</v>
      </c>
      <c r="E2064" s="1">
        <v>6.5374066666699999</v>
      </c>
      <c r="F2064" s="1">
        <v>0.35565336216900001</v>
      </c>
      <c r="G2064" s="1">
        <v>3.1730613246678599E-2</v>
      </c>
      <c r="H2064" s="1">
        <v>0.14134141328394301</v>
      </c>
    </row>
    <row r="2065" spans="1:8" x14ac:dyDescent="0.3">
      <c r="A2065" s="1" t="s">
        <v>4223</v>
      </c>
      <c r="B2065" s="1">
        <v>102175447</v>
      </c>
      <c r="C2065" s="1" t="s">
        <v>1923</v>
      </c>
      <c r="D2065" s="1">
        <v>5.4436883333299999</v>
      </c>
      <c r="E2065" s="1">
        <v>11.026510333299999</v>
      </c>
      <c r="F2065" s="1">
        <v>-1.0183199035499999</v>
      </c>
      <c r="G2065" s="1">
        <v>3.17881429766593E-2</v>
      </c>
      <c r="H2065" s="1">
        <v>0.141531507608229</v>
      </c>
    </row>
    <row r="2066" spans="1:8" x14ac:dyDescent="0.3">
      <c r="A2066" s="1" t="s">
        <v>4224</v>
      </c>
      <c r="B2066" s="1">
        <v>102182292</v>
      </c>
      <c r="C2066" s="1" t="s">
        <v>4225</v>
      </c>
      <c r="D2066" s="1">
        <v>40.200581999999997</v>
      </c>
      <c r="E2066" s="1">
        <v>48.395508999999997</v>
      </c>
      <c r="F2066" s="1">
        <v>-0.26765678665699999</v>
      </c>
      <c r="G2066" s="1">
        <v>3.1856455620679403E-2</v>
      </c>
      <c r="H2066" s="1">
        <v>0.14176941109473801</v>
      </c>
    </row>
    <row r="2067" spans="1:8" x14ac:dyDescent="0.3">
      <c r="A2067" s="1" t="s">
        <v>4226</v>
      </c>
      <c r="B2067" s="1">
        <v>108633473</v>
      </c>
      <c r="C2067" s="1" t="s">
        <v>4227</v>
      </c>
      <c r="D2067" s="1">
        <v>12.5641956667</v>
      </c>
      <c r="E2067" s="1">
        <v>9.7921990000000001</v>
      </c>
      <c r="F2067" s="1">
        <v>0.35961353355600001</v>
      </c>
      <c r="G2067" s="1">
        <v>3.1912964220289303E-2</v>
      </c>
      <c r="H2067" s="1">
        <v>0.14188476215867901</v>
      </c>
    </row>
    <row r="2068" spans="1:8" x14ac:dyDescent="0.3">
      <c r="A2068" s="1" t="s">
        <v>4228</v>
      </c>
      <c r="B2068" s="1">
        <v>102189162</v>
      </c>
      <c r="C2068" s="1" t="s">
        <v>4229</v>
      </c>
      <c r="D2068" s="1">
        <v>15.28163</v>
      </c>
      <c r="E2068" s="1">
        <v>11.533454000000001</v>
      </c>
      <c r="F2068" s="1">
        <v>0.40597380407099998</v>
      </c>
      <c r="G2068" s="1">
        <v>3.1938461262849702E-2</v>
      </c>
      <c r="H2068" s="1">
        <v>0.14188476215867901</v>
      </c>
    </row>
    <row r="2069" spans="1:8" x14ac:dyDescent="0.3">
      <c r="A2069" s="1" t="s">
        <v>4230</v>
      </c>
      <c r="B2069" s="1">
        <v>102188542</v>
      </c>
      <c r="C2069" s="1" t="s">
        <v>4231</v>
      </c>
      <c r="D2069" s="1">
        <v>11.408238000000001</v>
      </c>
      <c r="E2069" s="1">
        <v>16.625596999999999</v>
      </c>
      <c r="F2069" s="1">
        <v>-0.54333016165600001</v>
      </c>
      <c r="G2069" s="1">
        <v>3.1955667566338802E-2</v>
      </c>
      <c r="H2069" s="1">
        <v>0.14188476215867901</v>
      </c>
    </row>
    <row r="2070" spans="1:8" x14ac:dyDescent="0.3">
      <c r="A2070" s="1" t="s">
        <v>4232</v>
      </c>
      <c r="B2070" s="1">
        <v>102169743</v>
      </c>
      <c r="C2070" s="1" t="s">
        <v>1227</v>
      </c>
      <c r="D2070" s="1">
        <v>2.9057569999999999</v>
      </c>
      <c r="E2070" s="1">
        <v>0.93981266666700003</v>
      </c>
      <c r="F2070" s="1">
        <v>1.6284689422</v>
      </c>
      <c r="G2070" s="1">
        <v>3.1955722943617003E-2</v>
      </c>
      <c r="H2070" s="1">
        <v>0.14188476215867901</v>
      </c>
    </row>
    <row r="2071" spans="1:8" x14ac:dyDescent="0.3">
      <c r="A2071" s="1" t="s">
        <v>4233</v>
      </c>
      <c r="B2071" s="1">
        <v>102173536</v>
      </c>
      <c r="C2071" s="1" t="s">
        <v>4234</v>
      </c>
      <c r="D2071" s="1">
        <v>24.771636999999998</v>
      </c>
      <c r="E2071" s="1">
        <v>29.087012666700002</v>
      </c>
      <c r="F2071" s="1">
        <v>-0.23168592417</v>
      </c>
      <c r="G2071" s="1">
        <v>3.1956832450936702E-2</v>
      </c>
      <c r="H2071" s="1">
        <v>0.14188476215867901</v>
      </c>
    </row>
    <row r="2072" spans="1:8" x14ac:dyDescent="0.3">
      <c r="A2072" s="1" t="s">
        <v>4235</v>
      </c>
      <c r="B2072" s="1">
        <v>102173698</v>
      </c>
      <c r="C2072" s="1" t="s">
        <v>4236</v>
      </c>
      <c r="D2072" s="1">
        <v>7.4534316666700002</v>
      </c>
      <c r="E2072" s="1">
        <v>5.5959070000000004</v>
      </c>
      <c r="F2072" s="1">
        <v>0.41353282985399997</v>
      </c>
      <c r="G2072" s="1">
        <v>3.1998458742706702E-2</v>
      </c>
      <c r="H2072" s="1">
        <v>0.14200340703330699</v>
      </c>
    </row>
    <row r="2073" spans="1:8" x14ac:dyDescent="0.3">
      <c r="A2073" s="1" t="s">
        <v>4237</v>
      </c>
      <c r="B2073" s="1">
        <v>102191137</v>
      </c>
      <c r="C2073" s="1" t="s">
        <v>3625</v>
      </c>
      <c r="D2073" s="1">
        <v>4.5774739999999996</v>
      </c>
      <c r="E2073" s="1">
        <v>8.7295470000000002</v>
      </c>
      <c r="F2073" s="1">
        <v>-0.93135509886300005</v>
      </c>
      <c r="G2073" s="1">
        <v>3.2129791543628702E-2</v>
      </c>
      <c r="H2073" s="1">
        <v>0.14245353830976901</v>
      </c>
    </row>
    <row r="2074" spans="1:8" x14ac:dyDescent="0.3">
      <c r="A2074" s="1" t="s">
        <v>4238</v>
      </c>
      <c r="B2074" s="1">
        <v>102190062</v>
      </c>
      <c r="C2074" s="1" t="s">
        <v>4239</v>
      </c>
      <c r="D2074" s="1">
        <v>0.49743166666700001</v>
      </c>
      <c r="E2074" s="1">
        <v>2.5240816666699999</v>
      </c>
      <c r="F2074" s="1">
        <v>-2.3431883314399999</v>
      </c>
      <c r="G2074" s="1">
        <v>3.2153385389724697E-2</v>
      </c>
      <c r="H2074" s="1">
        <v>0.142491839996882</v>
      </c>
    </row>
    <row r="2075" spans="1:8" x14ac:dyDescent="0.3">
      <c r="A2075" s="1" t="s">
        <v>30</v>
      </c>
      <c r="B2075" s="1">
        <v>102190794</v>
      </c>
      <c r="C2075" s="1" t="s">
        <v>31</v>
      </c>
      <c r="D2075" s="1">
        <v>5.1450336666699998</v>
      </c>
      <c r="E2075" s="1">
        <v>0.96710933333299998</v>
      </c>
      <c r="F2075" s="1">
        <v>2.4114296143299998</v>
      </c>
      <c r="G2075" s="1">
        <v>3.2229152771460899E-2</v>
      </c>
      <c r="H2075" s="1">
        <v>0.14267125697173899</v>
      </c>
    </row>
    <row r="2076" spans="1:8" x14ac:dyDescent="0.3">
      <c r="A2076" s="1" t="s">
        <v>4240</v>
      </c>
      <c r="B2076" s="1">
        <v>100861265</v>
      </c>
      <c r="C2076" s="1" t="s">
        <v>4241</v>
      </c>
      <c r="D2076" s="1">
        <v>37.548558333300001</v>
      </c>
      <c r="E2076" s="1">
        <v>40.714154333300002</v>
      </c>
      <c r="F2076" s="1">
        <v>-0.116772919746</v>
      </c>
      <c r="G2076" s="1">
        <v>3.22360965529103E-2</v>
      </c>
      <c r="H2076" s="1">
        <v>0.14267125697173899</v>
      </c>
    </row>
    <row r="2077" spans="1:8" x14ac:dyDescent="0.3">
      <c r="A2077" s="1" t="s">
        <v>4242</v>
      </c>
      <c r="B2077" s="1">
        <v>102177953</v>
      </c>
      <c r="C2077" s="1" t="s">
        <v>4243</v>
      </c>
      <c r="D2077" s="1">
        <v>17.9514553333</v>
      </c>
      <c r="E2077" s="1">
        <v>20.947210999999999</v>
      </c>
      <c r="F2077" s="1">
        <v>-0.22265736142199999</v>
      </c>
      <c r="G2077" s="1">
        <v>3.2247450445932399E-2</v>
      </c>
      <c r="H2077" s="1">
        <v>0.14267125697173899</v>
      </c>
    </row>
    <row r="2078" spans="1:8" x14ac:dyDescent="0.3">
      <c r="A2078" s="1" t="s">
        <v>4244</v>
      </c>
      <c r="B2078" s="1">
        <v>102181902</v>
      </c>
      <c r="C2078" s="1" t="s">
        <v>4245</v>
      </c>
      <c r="D2078" s="1">
        <v>32.862831666700004</v>
      </c>
      <c r="E2078" s="1">
        <v>27.5268293333</v>
      </c>
      <c r="F2078" s="1">
        <v>0.255618353992</v>
      </c>
      <c r="G2078" s="1">
        <v>3.2253766532024102E-2</v>
      </c>
      <c r="H2078" s="1">
        <v>0.14267125697173899</v>
      </c>
    </row>
    <row r="2079" spans="1:8" x14ac:dyDescent="0.3">
      <c r="A2079" s="1" t="s">
        <v>4246</v>
      </c>
      <c r="B2079" s="1">
        <v>102178485</v>
      </c>
      <c r="C2079" s="1" t="s">
        <v>4247</v>
      </c>
      <c r="D2079" s="1">
        <v>2.6775039999999999</v>
      </c>
      <c r="E2079" s="1">
        <v>4.4714150000000004</v>
      </c>
      <c r="F2079" s="1">
        <v>-0.73984272093400005</v>
      </c>
      <c r="G2079" s="1">
        <v>3.2283550132222401E-2</v>
      </c>
      <c r="H2079" s="1">
        <v>0.142672431455141</v>
      </c>
    </row>
    <row r="2080" spans="1:8" x14ac:dyDescent="0.3">
      <c r="A2080" s="1" t="s">
        <v>4248</v>
      </c>
      <c r="B2080" s="1">
        <v>102188808</v>
      </c>
      <c r="C2080" s="1" t="s">
        <v>4249</v>
      </c>
      <c r="D2080" s="1">
        <v>26.578873666700002</v>
      </c>
      <c r="E2080" s="1">
        <v>23.393644666699998</v>
      </c>
      <c r="F2080" s="1">
        <v>0.184163321607</v>
      </c>
      <c r="G2080" s="1">
        <v>3.2283980081578803E-2</v>
      </c>
      <c r="H2080" s="1">
        <v>0.142672431455141</v>
      </c>
    </row>
    <row r="2081" spans="1:8" x14ac:dyDescent="0.3">
      <c r="A2081" s="1" t="s">
        <v>4250</v>
      </c>
      <c r="B2081" s="1">
        <v>102176660</v>
      </c>
      <c r="C2081" s="1" t="s">
        <v>4251</v>
      </c>
      <c r="D2081" s="1">
        <v>48.155408000000001</v>
      </c>
      <c r="E2081" s="1">
        <v>55.157433666700001</v>
      </c>
      <c r="F2081" s="1">
        <v>-0.195857507284</v>
      </c>
      <c r="G2081" s="1">
        <v>3.23128096782219E-2</v>
      </c>
      <c r="H2081" s="1">
        <v>0.142691387206548</v>
      </c>
    </row>
    <row r="2082" spans="1:8" x14ac:dyDescent="0.3">
      <c r="A2082" s="1" t="s">
        <v>4252</v>
      </c>
      <c r="B2082" s="1">
        <v>102190839</v>
      </c>
      <c r="C2082" s="1" t="s">
        <v>4253</v>
      </c>
      <c r="D2082" s="1">
        <v>52.1156883333</v>
      </c>
      <c r="E2082" s="1">
        <v>66.136804999999995</v>
      </c>
      <c r="F2082" s="1">
        <v>-0.34373562119700002</v>
      </c>
      <c r="G2082" s="1">
        <v>3.2331146553657299E-2</v>
      </c>
      <c r="H2082" s="1">
        <v>0.142691387206548</v>
      </c>
    </row>
    <row r="2083" spans="1:8" x14ac:dyDescent="0.3">
      <c r="A2083" s="1" t="s">
        <v>4254</v>
      </c>
      <c r="B2083" s="1">
        <v>102186053</v>
      </c>
      <c r="C2083" s="1" t="s">
        <v>4255</v>
      </c>
      <c r="D2083" s="1">
        <v>30.353721</v>
      </c>
      <c r="E2083" s="1">
        <v>28.440671999999999</v>
      </c>
      <c r="F2083" s="1">
        <v>9.3917830777799999E-2</v>
      </c>
      <c r="G2083" s="1">
        <v>3.2341504206900899E-2</v>
      </c>
      <c r="H2083" s="1">
        <v>0.142691387206548</v>
      </c>
    </row>
    <row r="2084" spans="1:8" x14ac:dyDescent="0.3">
      <c r="A2084" s="1" t="s">
        <v>4256</v>
      </c>
      <c r="B2084" s="1">
        <v>102174772</v>
      </c>
      <c r="C2084" s="1" t="s">
        <v>4257</v>
      </c>
      <c r="D2084" s="1">
        <v>14.681458666699999</v>
      </c>
      <c r="E2084" s="1">
        <v>13.921415333300001</v>
      </c>
      <c r="F2084" s="1">
        <v>7.6689421774300007E-2</v>
      </c>
      <c r="G2084" s="1">
        <v>3.23495446233645E-2</v>
      </c>
      <c r="H2084" s="1">
        <v>0.142691387206548</v>
      </c>
    </row>
    <row r="2085" spans="1:8" x14ac:dyDescent="0.3">
      <c r="A2085" s="1" t="s">
        <v>4258</v>
      </c>
      <c r="B2085" s="1">
        <v>102169359</v>
      </c>
      <c r="C2085" s="1" t="s">
        <v>4259</v>
      </c>
      <c r="D2085" s="1">
        <v>6.8205359999999997</v>
      </c>
      <c r="E2085" s="1">
        <v>4.82804266667</v>
      </c>
      <c r="F2085" s="1">
        <v>0.49844669400399999</v>
      </c>
      <c r="G2085" s="1">
        <v>3.2369885678058298E-2</v>
      </c>
      <c r="H2085" s="1">
        <v>0.142691387206548</v>
      </c>
    </row>
    <row r="2086" spans="1:8" x14ac:dyDescent="0.3">
      <c r="A2086" s="1" t="s">
        <v>4260</v>
      </c>
      <c r="B2086" s="1">
        <v>102189398</v>
      </c>
      <c r="C2086" s="1" t="s">
        <v>4261</v>
      </c>
      <c r="D2086" s="1">
        <v>12.235086000000001</v>
      </c>
      <c r="E2086" s="1">
        <v>9.5459169999999993</v>
      </c>
      <c r="F2086" s="1">
        <v>0.358068544519</v>
      </c>
      <c r="G2086" s="1">
        <v>3.2378125434567202E-2</v>
      </c>
      <c r="H2086" s="1">
        <v>0.142691387206548</v>
      </c>
    </row>
    <row r="2087" spans="1:8" x14ac:dyDescent="0.3">
      <c r="A2087" s="1" t="s">
        <v>4262</v>
      </c>
      <c r="B2087" s="1">
        <v>102179901</v>
      </c>
      <c r="C2087" s="1" t="s">
        <v>4263</v>
      </c>
      <c r="D2087" s="1">
        <v>2.0616793333299999</v>
      </c>
      <c r="E2087" s="1">
        <v>3.7272373333300002</v>
      </c>
      <c r="F2087" s="1">
        <v>-0.85428672795500005</v>
      </c>
      <c r="G2087" s="1">
        <v>3.2440660336046201E-2</v>
      </c>
      <c r="H2087" s="1">
        <v>0.14290088381037799</v>
      </c>
    </row>
    <row r="2088" spans="1:8" x14ac:dyDescent="0.3">
      <c r="A2088" s="1" t="s">
        <v>4264</v>
      </c>
      <c r="B2088" s="1">
        <v>102191142</v>
      </c>
      <c r="C2088" s="1" t="s">
        <v>4265</v>
      </c>
      <c r="D2088" s="1">
        <v>10.836289666700001</v>
      </c>
      <c r="E2088" s="1">
        <v>13.482860000000001</v>
      </c>
      <c r="F2088" s="1">
        <v>-0.315255691048</v>
      </c>
      <c r="G2088" s="1">
        <v>3.2475118971667001E-2</v>
      </c>
      <c r="H2088" s="1">
        <v>0.14293392142130601</v>
      </c>
    </row>
    <row r="2089" spans="1:8" x14ac:dyDescent="0.3">
      <c r="A2089" s="1" t="s">
        <v>4266</v>
      </c>
      <c r="B2089" s="1">
        <v>102176134</v>
      </c>
      <c r="C2089" s="1" t="s">
        <v>4267</v>
      </c>
      <c r="D2089" s="1">
        <v>17.624624333300002</v>
      </c>
      <c r="E2089" s="1">
        <v>14.820309</v>
      </c>
      <c r="F2089" s="1">
        <v>0.25001697916100002</v>
      </c>
      <c r="G2089" s="1">
        <v>3.2478163295248601E-2</v>
      </c>
      <c r="H2089" s="1">
        <v>0.14293392142130601</v>
      </c>
    </row>
    <row r="2090" spans="1:8" x14ac:dyDescent="0.3">
      <c r="A2090" s="1" t="s">
        <v>4268</v>
      </c>
      <c r="B2090" s="1">
        <v>102182002</v>
      </c>
      <c r="C2090" s="1" t="s">
        <v>4269</v>
      </c>
      <c r="D2090" s="1">
        <v>35.451703666699999</v>
      </c>
      <c r="E2090" s="1">
        <v>41.286878333300002</v>
      </c>
      <c r="F2090" s="1">
        <v>-0.21982838239399999</v>
      </c>
      <c r="G2090" s="1">
        <v>3.2510229509638701E-2</v>
      </c>
      <c r="H2090" s="1">
        <v>0.143008987427441</v>
      </c>
    </row>
    <row r="2091" spans="1:8" x14ac:dyDescent="0.3">
      <c r="A2091" s="1" t="s">
        <v>4270</v>
      </c>
      <c r="B2091" s="1">
        <v>102174819</v>
      </c>
      <c r="C2091" s="1" t="s">
        <v>4271</v>
      </c>
      <c r="D2091" s="1">
        <v>27.350425666700001</v>
      </c>
      <c r="E2091" s="1">
        <v>23.212945666700001</v>
      </c>
      <c r="F2091" s="1">
        <v>0.236633677677</v>
      </c>
      <c r="G2091" s="1">
        <v>3.2598709692352998E-2</v>
      </c>
      <c r="H2091" s="1">
        <v>0.14333202858732799</v>
      </c>
    </row>
    <row r="2092" spans="1:8" x14ac:dyDescent="0.3">
      <c r="A2092" s="1" t="s">
        <v>4272</v>
      </c>
      <c r="B2092" s="1">
        <v>102186226</v>
      </c>
      <c r="C2092" s="1" t="s">
        <v>4273</v>
      </c>
      <c r="D2092" s="1">
        <v>20.639927</v>
      </c>
      <c r="E2092" s="1">
        <v>30.603470333299999</v>
      </c>
      <c r="F2092" s="1">
        <v>-0.56825739089100002</v>
      </c>
      <c r="G2092" s="1">
        <v>3.2635112031851099E-2</v>
      </c>
      <c r="H2092" s="1">
        <v>0.143425898265442</v>
      </c>
    </row>
    <row r="2093" spans="1:8" x14ac:dyDescent="0.3">
      <c r="A2093" s="1" t="s">
        <v>4274</v>
      </c>
      <c r="B2093" s="1">
        <v>102175790</v>
      </c>
      <c r="C2093" s="1" t="s">
        <v>4275</v>
      </c>
      <c r="D2093" s="1">
        <v>27.510183333299999</v>
      </c>
      <c r="E2093" s="1">
        <v>29.824705000000002</v>
      </c>
      <c r="F2093" s="1">
        <v>-0.116542114016</v>
      </c>
      <c r="G2093" s="1">
        <v>3.26595277007522E-2</v>
      </c>
      <c r="H2093" s="1">
        <v>0.143467026248394</v>
      </c>
    </row>
    <row r="2094" spans="1:8" x14ac:dyDescent="0.3">
      <c r="A2094" s="1" t="s">
        <v>4276</v>
      </c>
      <c r="B2094" s="1">
        <v>102189651</v>
      </c>
      <c r="C2094" s="1" t="s">
        <v>3843</v>
      </c>
      <c r="D2094" s="1">
        <v>28.203149</v>
      </c>
      <c r="E2094" s="1">
        <v>25.917370333299999</v>
      </c>
      <c r="F2094" s="1">
        <v>0.121936909792</v>
      </c>
      <c r="G2094" s="1">
        <v>3.26997254696728E-2</v>
      </c>
      <c r="H2094" s="1">
        <v>0.14357741210831501</v>
      </c>
    </row>
    <row r="2095" spans="1:8" x14ac:dyDescent="0.3">
      <c r="A2095" s="1" t="s">
        <v>4277</v>
      </c>
      <c r="B2095" s="1">
        <v>102177782</v>
      </c>
      <c r="C2095" s="1" t="s">
        <v>4278</v>
      </c>
      <c r="D2095" s="1">
        <v>1587.67732733</v>
      </c>
      <c r="E2095" s="1">
        <v>1276.65877267</v>
      </c>
      <c r="F2095" s="1">
        <v>0.314544764378</v>
      </c>
      <c r="G2095" s="1">
        <v>3.2795185674412801E-2</v>
      </c>
      <c r="H2095" s="1">
        <v>0.143917003622759</v>
      </c>
    </row>
    <row r="2096" spans="1:8" x14ac:dyDescent="0.3">
      <c r="A2096" s="1" t="s">
        <v>4279</v>
      </c>
      <c r="B2096" s="1">
        <v>102178665</v>
      </c>
      <c r="C2096" s="1" t="s">
        <v>4280</v>
      </c>
      <c r="D2096" s="1">
        <v>19.9912313333</v>
      </c>
      <c r="E2096" s="1">
        <v>18.098244999999999</v>
      </c>
      <c r="F2096" s="1">
        <v>0.14351753080099999</v>
      </c>
      <c r="G2096" s="1">
        <v>3.2807276644482901E-2</v>
      </c>
      <c r="H2096" s="1">
        <v>0.143917003622759</v>
      </c>
    </row>
    <row r="2097" spans="1:8" x14ac:dyDescent="0.3">
      <c r="A2097" s="1" t="s">
        <v>4281</v>
      </c>
      <c r="B2097" s="1">
        <v>102172235</v>
      </c>
      <c r="C2097" s="1" t="s">
        <v>4282</v>
      </c>
      <c r="D2097" s="1">
        <v>4.8249339999999998</v>
      </c>
      <c r="E2097" s="1">
        <v>6.6435773333299997</v>
      </c>
      <c r="F2097" s="1">
        <v>-0.46145108349500003</v>
      </c>
      <c r="G2097" s="1">
        <v>3.2833069975962199E-2</v>
      </c>
      <c r="H2097" s="1">
        <v>0.14396387056188101</v>
      </c>
    </row>
    <row r="2098" spans="1:8" x14ac:dyDescent="0.3">
      <c r="A2098" s="1" t="s">
        <v>4283</v>
      </c>
      <c r="B2098" s="1">
        <v>102190322</v>
      </c>
      <c r="C2098" s="1" t="s">
        <v>4284</v>
      </c>
      <c r="D2098" s="1">
        <v>15.604128666699999</v>
      </c>
      <c r="E2098" s="1">
        <v>12.9889086667</v>
      </c>
      <c r="F2098" s="1">
        <v>0.26464757946700002</v>
      </c>
      <c r="G2098" s="1">
        <v>3.2865107462379799E-2</v>
      </c>
      <c r="H2098" s="1">
        <v>0.14403611442441999</v>
      </c>
    </row>
    <row r="2099" spans="1:8" x14ac:dyDescent="0.3">
      <c r="A2099" s="1" t="s">
        <v>4285</v>
      </c>
      <c r="B2099" s="1">
        <v>108638215</v>
      </c>
      <c r="C2099" s="1" t="s">
        <v>4286</v>
      </c>
      <c r="D2099" s="1">
        <v>17.284603000000001</v>
      </c>
      <c r="E2099" s="1">
        <v>14.5325156667</v>
      </c>
      <c r="F2099" s="1">
        <v>0.25020300369999998</v>
      </c>
      <c r="G2099" s="1">
        <v>3.2879780528244598E-2</v>
      </c>
      <c r="H2099" s="1">
        <v>0.14403611442441999</v>
      </c>
    </row>
    <row r="2100" spans="1:8" x14ac:dyDescent="0.3">
      <c r="A2100" s="1" t="s">
        <v>4287</v>
      </c>
      <c r="B2100" s="1">
        <v>102172339</v>
      </c>
      <c r="C2100" s="1" t="s">
        <v>4288</v>
      </c>
      <c r="D2100" s="1">
        <v>3.5558616666699998</v>
      </c>
      <c r="E2100" s="1">
        <v>1.2105663333300001</v>
      </c>
      <c r="F2100" s="1">
        <v>1.55451706584</v>
      </c>
      <c r="G2100" s="1">
        <v>3.30161542436938E-2</v>
      </c>
      <c r="H2100" s="1">
        <v>0.14456705773617401</v>
      </c>
    </row>
    <row r="2101" spans="1:8" x14ac:dyDescent="0.3">
      <c r="A2101" s="1" t="s">
        <v>4289</v>
      </c>
      <c r="B2101" s="1">
        <v>102188059</v>
      </c>
      <c r="C2101" s="1" t="s">
        <v>2966</v>
      </c>
      <c r="D2101" s="1">
        <v>4.5306220000000001</v>
      </c>
      <c r="E2101" s="1">
        <v>8.2332863333299997</v>
      </c>
      <c r="F2101" s="1">
        <v>-0.86175927175</v>
      </c>
      <c r="G2101" s="1">
        <v>3.30387077538754E-2</v>
      </c>
      <c r="H2101" s="1">
        <v>0.14459936034861001</v>
      </c>
    </row>
    <row r="2102" spans="1:8" x14ac:dyDescent="0.3">
      <c r="A2102" s="1" t="s">
        <v>4290</v>
      </c>
      <c r="B2102" s="1">
        <v>102185803</v>
      </c>
      <c r="C2102" s="1" t="s">
        <v>4291</v>
      </c>
      <c r="D2102" s="1">
        <v>6.0735176666699999</v>
      </c>
      <c r="E2102" s="1">
        <v>8.5589053333299994</v>
      </c>
      <c r="F2102" s="1">
        <v>-0.49489395039200001</v>
      </c>
      <c r="G2102" s="1">
        <v>3.3076436038086902E-2</v>
      </c>
      <c r="H2102" s="1">
        <v>0.144653920311171</v>
      </c>
    </row>
    <row r="2103" spans="1:8" x14ac:dyDescent="0.3">
      <c r="A2103" s="1" t="s">
        <v>4292</v>
      </c>
      <c r="B2103" s="1">
        <v>102172210</v>
      </c>
      <c r="C2103" s="1" t="s">
        <v>4293</v>
      </c>
      <c r="D2103" s="1">
        <v>77.466555333299993</v>
      </c>
      <c r="E2103" s="1">
        <v>66.397132999999997</v>
      </c>
      <c r="F2103" s="1">
        <v>0.222452641541</v>
      </c>
      <c r="G2103" s="1">
        <v>3.3102872104837401E-2</v>
      </c>
      <c r="H2103" s="1">
        <v>0.144653920311171</v>
      </c>
    </row>
    <row r="2104" spans="1:8" x14ac:dyDescent="0.3">
      <c r="A2104" s="1" t="s">
        <v>4294</v>
      </c>
      <c r="B2104" s="1">
        <v>100860936</v>
      </c>
      <c r="C2104" s="1" t="s">
        <v>4295</v>
      </c>
      <c r="D2104" s="1">
        <v>1.91432133333</v>
      </c>
      <c r="E2104" s="1">
        <v>0.80118866666699995</v>
      </c>
      <c r="F2104" s="1">
        <v>1.2566190988899999</v>
      </c>
      <c r="G2104" s="1">
        <v>3.3118531673049303E-2</v>
      </c>
      <c r="H2104" s="1">
        <v>0.144653920311171</v>
      </c>
    </row>
    <row r="2105" spans="1:8" x14ac:dyDescent="0.3">
      <c r="A2105" s="1" t="s">
        <v>4296</v>
      </c>
      <c r="B2105" s="1">
        <v>102173148</v>
      </c>
      <c r="C2105" s="1" t="s">
        <v>4297</v>
      </c>
      <c r="D2105" s="1">
        <v>14.969407</v>
      </c>
      <c r="E2105" s="1">
        <v>13.322751999999999</v>
      </c>
      <c r="F2105" s="1">
        <v>0.168124949474</v>
      </c>
      <c r="G2105" s="1">
        <v>3.3126031029497099E-2</v>
      </c>
      <c r="H2105" s="1">
        <v>0.144653920311171</v>
      </c>
    </row>
    <row r="2106" spans="1:8" x14ac:dyDescent="0.3">
      <c r="A2106" s="1" t="s">
        <v>4298</v>
      </c>
      <c r="B2106" s="1">
        <v>102189871</v>
      </c>
      <c r="C2106" s="1" t="s">
        <v>4299</v>
      </c>
      <c r="D2106" s="1">
        <v>9.8699010000000005</v>
      </c>
      <c r="E2106" s="1">
        <v>8.0620303333300001</v>
      </c>
      <c r="F2106" s="1">
        <v>0.29189240247800002</v>
      </c>
      <c r="G2106" s="1">
        <v>3.3156818774946001E-2</v>
      </c>
      <c r="H2106" s="1">
        <v>0.144653920311171</v>
      </c>
    </row>
    <row r="2107" spans="1:8" x14ac:dyDescent="0.3">
      <c r="A2107" s="1" t="s">
        <v>4300</v>
      </c>
      <c r="B2107" s="1">
        <v>108634655</v>
      </c>
      <c r="C2107" s="1" t="s">
        <v>4301</v>
      </c>
      <c r="D2107" s="1">
        <v>294.13924166700002</v>
      </c>
      <c r="E2107" s="1">
        <v>333.88536599999998</v>
      </c>
      <c r="F2107" s="1">
        <v>-0.18285359259799999</v>
      </c>
      <c r="G2107" s="1">
        <v>3.3159267618032597E-2</v>
      </c>
      <c r="H2107" s="1">
        <v>0.144653920311171</v>
      </c>
    </row>
    <row r="2108" spans="1:8" x14ac:dyDescent="0.3">
      <c r="A2108" s="1" t="s">
        <v>4302</v>
      </c>
      <c r="B2108" s="1">
        <v>102176441</v>
      </c>
      <c r="C2108" s="1" t="s">
        <v>4303</v>
      </c>
      <c r="D2108" s="1">
        <v>11.5491053333</v>
      </c>
      <c r="E2108" s="1">
        <v>9.1819886666699997</v>
      </c>
      <c r="F2108" s="1">
        <v>0.33090253925200003</v>
      </c>
      <c r="G2108" s="1">
        <v>3.3200778882863498E-2</v>
      </c>
      <c r="H2108" s="1">
        <v>0.144653920311171</v>
      </c>
    </row>
    <row r="2109" spans="1:8" x14ac:dyDescent="0.3">
      <c r="A2109" s="1" t="s">
        <v>4304</v>
      </c>
      <c r="B2109" s="1">
        <v>102171442</v>
      </c>
      <c r="C2109" s="1" t="s">
        <v>4305</v>
      </c>
      <c r="D2109" s="1">
        <v>19.658311000000001</v>
      </c>
      <c r="E2109" s="1">
        <v>15.5141656667</v>
      </c>
      <c r="F2109" s="1">
        <v>0.34155326120000001</v>
      </c>
      <c r="G2109" s="1">
        <v>3.3220198031548298E-2</v>
      </c>
      <c r="H2109" s="1">
        <v>0.144653920311171</v>
      </c>
    </row>
    <row r="2110" spans="1:8" x14ac:dyDescent="0.3">
      <c r="A2110" s="1" t="s">
        <v>4306</v>
      </c>
      <c r="B2110" s="1">
        <v>102176848</v>
      </c>
      <c r="C2110" s="1" t="s">
        <v>4307</v>
      </c>
      <c r="D2110" s="1">
        <v>45.865988333300002</v>
      </c>
      <c r="E2110" s="1">
        <v>50.144032666699999</v>
      </c>
      <c r="F2110" s="1">
        <v>-0.128653297098</v>
      </c>
      <c r="G2110" s="1">
        <v>3.3224246895655E-2</v>
      </c>
      <c r="H2110" s="1">
        <v>0.144653920311171</v>
      </c>
    </row>
    <row r="2111" spans="1:8" x14ac:dyDescent="0.3">
      <c r="A2111" s="1" t="s">
        <v>4308</v>
      </c>
      <c r="B2111" s="1">
        <v>102174451</v>
      </c>
      <c r="C2111" s="1" t="s">
        <v>4309</v>
      </c>
      <c r="D2111" s="1">
        <v>33.322291</v>
      </c>
      <c r="E2111" s="1">
        <v>31.0644536667</v>
      </c>
      <c r="F2111" s="1">
        <v>0.10122291170599999</v>
      </c>
      <c r="G2111" s="1">
        <v>3.32255898489155E-2</v>
      </c>
      <c r="H2111" s="1">
        <v>0.144653920311171</v>
      </c>
    </row>
    <row r="2112" spans="1:8" x14ac:dyDescent="0.3">
      <c r="A2112" s="1" t="s">
        <v>4310</v>
      </c>
      <c r="B2112" s="1">
        <v>102186599</v>
      </c>
      <c r="C2112" s="1" t="s">
        <v>4311</v>
      </c>
      <c r="D2112" s="1">
        <v>16.893873666699999</v>
      </c>
      <c r="E2112" s="1">
        <v>13.313632999999999</v>
      </c>
      <c r="F2112" s="1">
        <v>0.34359586264999997</v>
      </c>
      <c r="G2112" s="1">
        <v>3.3252112512801801E-2</v>
      </c>
      <c r="H2112" s="1">
        <v>0.144653920311171</v>
      </c>
    </row>
    <row r="2113" spans="1:8" x14ac:dyDescent="0.3">
      <c r="A2113" s="1" t="s">
        <v>4312</v>
      </c>
      <c r="B2113" s="1">
        <v>102178137</v>
      </c>
      <c r="C2113" s="1" t="s">
        <v>4313</v>
      </c>
      <c r="D2113" s="1">
        <v>22.750586333299999</v>
      </c>
      <c r="E2113" s="1">
        <v>21.0150683333</v>
      </c>
      <c r="F2113" s="1">
        <v>0.114479579643</v>
      </c>
      <c r="G2113" s="1">
        <v>3.3284676748228402E-2</v>
      </c>
      <c r="H2113" s="1">
        <v>0.144653920311171</v>
      </c>
    </row>
    <row r="2114" spans="1:8" x14ac:dyDescent="0.3">
      <c r="A2114" s="1" t="s">
        <v>4314</v>
      </c>
      <c r="B2114" s="1">
        <v>102179568</v>
      </c>
      <c r="C2114" s="1" t="s">
        <v>4315</v>
      </c>
      <c r="D2114" s="1">
        <v>12.638855</v>
      </c>
      <c r="E2114" s="1">
        <v>9.5598856666700005</v>
      </c>
      <c r="F2114" s="1">
        <v>0.40280050119900002</v>
      </c>
      <c r="G2114" s="1">
        <v>3.3287802887538499E-2</v>
      </c>
      <c r="H2114" s="1">
        <v>0.144653920311171</v>
      </c>
    </row>
    <row r="2115" spans="1:8" x14ac:dyDescent="0.3">
      <c r="A2115" s="1" t="s">
        <v>4316</v>
      </c>
      <c r="B2115" s="1">
        <v>102183460</v>
      </c>
      <c r="C2115" s="1" t="s">
        <v>4317</v>
      </c>
      <c r="D2115" s="1">
        <v>5.3239733333299997</v>
      </c>
      <c r="E2115" s="1">
        <v>3.7494716666699999</v>
      </c>
      <c r="F2115" s="1">
        <v>0.50581602352300004</v>
      </c>
      <c r="G2115" s="1">
        <v>3.3293336832798302E-2</v>
      </c>
      <c r="H2115" s="1">
        <v>0.144653920311171</v>
      </c>
    </row>
    <row r="2116" spans="1:8" x14ac:dyDescent="0.3">
      <c r="A2116" s="1" t="s">
        <v>4318</v>
      </c>
      <c r="B2116" s="1">
        <v>102168229</v>
      </c>
      <c r="C2116" s="1" t="s">
        <v>4319</v>
      </c>
      <c r="D2116" s="1">
        <v>14.1719763333</v>
      </c>
      <c r="E2116" s="1">
        <v>9.2296176666700003</v>
      </c>
      <c r="F2116" s="1">
        <v>0.61869817018600004</v>
      </c>
      <c r="G2116" s="1">
        <v>3.3301957611069098E-2</v>
      </c>
      <c r="H2116" s="1">
        <v>0.144653920311171</v>
      </c>
    </row>
    <row r="2117" spans="1:8" x14ac:dyDescent="0.3">
      <c r="A2117" s="1" t="s">
        <v>4320</v>
      </c>
      <c r="B2117" s="1">
        <v>100861285</v>
      </c>
      <c r="C2117" s="1" t="s">
        <v>4321</v>
      </c>
      <c r="D2117" s="1">
        <v>17.547586666699999</v>
      </c>
      <c r="E2117" s="1">
        <v>21.192395333299999</v>
      </c>
      <c r="F2117" s="1">
        <v>-0.27227403261799998</v>
      </c>
      <c r="G2117" s="1">
        <v>3.3309975323449398E-2</v>
      </c>
      <c r="H2117" s="1">
        <v>0.144653920311171</v>
      </c>
    </row>
    <row r="2118" spans="1:8" x14ac:dyDescent="0.3">
      <c r="A2118" s="1" t="s">
        <v>4322</v>
      </c>
      <c r="B2118" s="1">
        <v>102185116</v>
      </c>
      <c r="C2118" s="1" t="s">
        <v>4323</v>
      </c>
      <c r="D2118" s="1">
        <v>100.082473667</v>
      </c>
      <c r="E2118" s="1">
        <v>139.06849666700001</v>
      </c>
      <c r="F2118" s="1">
        <v>-0.47460628854600001</v>
      </c>
      <c r="G2118" s="1">
        <v>3.3338641314545302E-2</v>
      </c>
      <c r="H2118" s="1">
        <v>0.144653920311171</v>
      </c>
    </row>
    <row r="2119" spans="1:8" x14ac:dyDescent="0.3">
      <c r="A2119" s="1" t="s">
        <v>4324</v>
      </c>
      <c r="B2119" s="1">
        <v>102183340</v>
      </c>
      <c r="C2119" s="1" t="s">
        <v>1117</v>
      </c>
      <c r="D2119" s="1">
        <v>17.9680556667</v>
      </c>
      <c r="E2119" s="1">
        <v>26.610643</v>
      </c>
      <c r="F2119" s="1">
        <v>-0.566569068545</v>
      </c>
      <c r="G2119" s="1">
        <v>3.3347643541245198E-2</v>
      </c>
      <c r="H2119" s="1">
        <v>0.144653920311171</v>
      </c>
    </row>
    <row r="2120" spans="1:8" x14ac:dyDescent="0.3">
      <c r="A2120" s="1" t="s">
        <v>4325</v>
      </c>
      <c r="B2120" s="1">
        <v>102171460</v>
      </c>
      <c r="C2120" s="1" t="s">
        <v>4326</v>
      </c>
      <c r="D2120" s="1">
        <v>28.6511763333</v>
      </c>
      <c r="E2120" s="1">
        <v>22.316157</v>
      </c>
      <c r="F2120" s="1">
        <v>0.36050576675700002</v>
      </c>
      <c r="G2120" s="1">
        <v>3.3353722437083899E-2</v>
      </c>
      <c r="H2120" s="1">
        <v>0.144653920311171</v>
      </c>
    </row>
    <row r="2121" spans="1:8" x14ac:dyDescent="0.3">
      <c r="A2121" s="1" t="s">
        <v>4327</v>
      </c>
      <c r="B2121" s="1">
        <v>102177343</v>
      </c>
      <c r="C2121" s="1" t="s">
        <v>4328</v>
      </c>
      <c r="D2121" s="1">
        <v>0.41638133333299998</v>
      </c>
      <c r="E2121" s="1">
        <v>3.0738493333300001</v>
      </c>
      <c r="F2121" s="1">
        <v>-2.8840691539800001</v>
      </c>
      <c r="G2121" s="1">
        <v>3.33610406692013E-2</v>
      </c>
      <c r="H2121" s="1">
        <v>0.144653920311171</v>
      </c>
    </row>
    <row r="2122" spans="1:8" x14ac:dyDescent="0.3">
      <c r="A2122" s="1" t="s">
        <v>4329</v>
      </c>
      <c r="B2122" s="1">
        <v>102188092</v>
      </c>
      <c r="C2122" s="1" t="s">
        <v>4330</v>
      </c>
      <c r="D2122" s="1">
        <v>9.8921783333299995</v>
      </c>
      <c r="E2122" s="1">
        <v>12.172698666700001</v>
      </c>
      <c r="F2122" s="1">
        <v>-0.29928889299299999</v>
      </c>
      <c r="G2122" s="1">
        <v>3.3369995470607997E-2</v>
      </c>
      <c r="H2122" s="1">
        <v>0.144653920311171</v>
      </c>
    </row>
    <row r="2123" spans="1:8" x14ac:dyDescent="0.3">
      <c r="A2123" s="1" t="s">
        <v>4331</v>
      </c>
      <c r="B2123" s="1">
        <v>102190428</v>
      </c>
      <c r="C2123" s="1" t="s">
        <v>4332</v>
      </c>
      <c r="D2123" s="1">
        <v>15.301244666700001</v>
      </c>
      <c r="E2123" s="1">
        <v>19.561796000000001</v>
      </c>
      <c r="F2123" s="1">
        <v>-0.354389820041</v>
      </c>
      <c r="G2123" s="1">
        <v>3.3456279816793902E-2</v>
      </c>
      <c r="H2123" s="1">
        <v>0.144961998223925</v>
      </c>
    </row>
    <row r="2124" spans="1:8" x14ac:dyDescent="0.3">
      <c r="A2124" s="1" t="s">
        <v>89</v>
      </c>
      <c r="B2124" s="1">
        <v>102176626</v>
      </c>
      <c r="C2124" s="1" t="s">
        <v>90</v>
      </c>
      <c r="D2124" s="1">
        <v>14.3436063333</v>
      </c>
      <c r="E2124" s="1">
        <v>7.9855989999999997</v>
      </c>
      <c r="F2124" s="1">
        <v>0.84493526505100003</v>
      </c>
      <c r="G2124" s="1">
        <v>3.3529931815241797E-2</v>
      </c>
      <c r="H2124" s="1">
        <v>0.145215086516193</v>
      </c>
    </row>
    <row r="2125" spans="1:8" x14ac:dyDescent="0.3">
      <c r="A2125" s="1" t="s">
        <v>4333</v>
      </c>
      <c r="B2125" s="1">
        <v>102184360</v>
      </c>
      <c r="C2125" s="1" t="s">
        <v>4334</v>
      </c>
      <c r="D2125" s="1">
        <v>8.6198666666699992</v>
      </c>
      <c r="E2125" s="1">
        <v>4.5821166666700002</v>
      </c>
      <c r="F2125" s="1">
        <v>0.91165136166600003</v>
      </c>
      <c r="G2125" s="1">
        <v>3.36043124726257E-2</v>
      </c>
      <c r="H2125" s="1">
        <v>0.145429724601394</v>
      </c>
    </row>
    <row r="2126" spans="1:8" x14ac:dyDescent="0.3">
      <c r="A2126" s="1" t="s">
        <v>4335</v>
      </c>
      <c r="B2126" s="1">
        <v>102183027</v>
      </c>
      <c r="C2126" s="1" t="s">
        <v>4336</v>
      </c>
      <c r="D2126" s="1">
        <v>14.33128</v>
      </c>
      <c r="E2126" s="1">
        <v>17.841170000000002</v>
      </c>
      <c r="F2126" s="1">
        <v>-0.31604275853000002</v>
      </c>
      <c r="G2126" s="1">
        <v>3.36100182170729E-2</v>
      </c>
      <c r="H2126" s="1">
        <v>0.145429724601394</v>
      </c>
    </row>
    <row r="2127" spans="1:8" x14ac:dyDescent="0.3">
      <c r="A2127" s="1" t="s">
        <v>4337</v>
      </c>
      <c r="B2127" s="1">
        <v>102171834</v>
      </c>
      <c r="C2127" s="1" t="s">
        <v>4338</v>
      </c>
      <c r="D2127" s="1">
        <v>16.022528666700001</v>
      </c>
      <c r="E2127" s="1">
        <v>13.2014306667</v>
      </c>
      <c r="F2127" s="1">
        <v>0.27940756511699999</v>
      </c>
      <c r="G2127" s="1">
        <v>3.3658922028596702E-2</v>
      </c>
      <c r="H2127" s="1">
        <v>0.145565603101073</v>
      </c>
    </row>
    <row r="2128" spans="1:8" x14ac:dyDescent="0.3">
      <c r="A2128" s="1" t="s">
        <v>4339</v>
      </c>
      <c r="B2128" s="1">
        <v>102189388</v>
      </c>
      <c r="C2128" s="1" t="s">
        <v>4340</v>
      </c>
      <c r="D2128" s="1">
        <v>19.849547333299999</v>
      </c>
      <c r="E2128" s="1">
        <v>23.158711</v>
      </c>
      <c r="F2128" s="1">
        <v>-0.222448848772</v>
      </c>
      <c r="G2128" s="1">
        <v>3.36719762001223E-2</v>
      </c>
      <c r="H2128" s="1">
        <v>0.145565603101073</v>
      </c>
    </row>
    <row r="2129" spans="1:8" x14ac:dyDescent="0.3">
      <c r="A2129" s="1" t="s">
        <v>4341</v>
      </c>
      <c r="B2129" s="1">
        <v>102168882</v>
      </c>
      <c r="C2129" s="1" t="s">
        <v>4342</v>
      </c>
      <c r="D2129" s="1">
        <v>2.8668576666700001</v>
      </c>
      <c r="E2129" s="1">
        <v>5.8334469999999996</v>
      </c>
      <c r="F2129" s="1">
        <v>-1.0248783482499999</v>
      </c>
      <c r="G2129" s="1">
        <v>3.3688860816673098E-2</v>
      </c>
      <c r="H2129" s="1">
        <v>0.145572546875855</v>
      </c>
    </row>
    <row r="2130" spans="1:8" x14ac:dyDescent="0.3">
      <c r="A2130" s="1" t="s">
        <v>4343</v>
      </c>
      <c r="B2130" s="1">
        <v>102183345</v>
      </c>
      <c r="C2130" s="1" t="s">
        <v>4344</v>
      </c>
      <c r="D2130" s="1">
        <v>1473.1663410000001</v>
      </c>
      <c r="E2130" s="1">
        <v>1738.9959309999999</v>
      </c>
      <c r="F2130" s="1">
        <v>-0.23933421701300001</v>
      </c>
      <c r="G2130" s="1">
        <v>3.3714560987431801E-2</v>
      </c>
      <c r="H2130" s="1">
        <v>0.14561755987681299</v>
      </c>
    </row>
    <row r="2131" spans="1:8" x14ac:dyDescent="0.3">
      <c r="A2131" s="1" t="s">
        <v>4345</v>
      </c>
      <c r="B2131" s="1">
        <v>102181064</v>
      </c>
      <c r="C2131" s="1" t="s">
        <v>4346</v>
      </c>
      <c r="D2131" s="1">
        <v>47.571960333299998</v>
      </c>
      <c r="E2131" s="1">
        <v>40.712192333300003</v>
      </c>
      <c r="F2131" s="1">
        <v>0.224650564686</v>
      </c>
      <c r="G2131" s="1">
        <v>3.3798348698065098E-2</v>
      </c>
      <c r="H2131" s="1">
        <v>0.145913306024089</v>
      </c>
    </row>
    <row r="2132" spans="1:8" x14ac:dyDescent="0.3">
      <c r="A2132" s="1" t="s">
        <v>4347</v>
      </c>
      <c r="B2132" s="1">
        <v>102168493</v>
      </c>
      <c r="C2132" s="1" t="s">
        <v>4348</v>
      </c>
      <c r="D2132" s="1">
        <v>4.3988383333299996</v>
      </c>
      <c r="E2132" s="1">
        <v>2.6065416666700001</v>
      </c>
      <c r="F2132" s="1">
        <v>0.75498565790399996</v>
      </c>
      <c r="G2132" s="1">
        <v>3.3821684764093203E-2</v>
      </c>
      <c r="H2132" s="1">
        <v>0.145947922297228</v>
      </c>
    </row>
    <row r="2133" spans="1:8" x14ac:dyDescent="0.3">
      <c r="A2133" s="1" t="s">
        <v>4349</v>
      </c>
      <c r="B2133" s="1">
        <v>102172078</v>
      </c>
      <c r="C2133" s="1" t="s">
        <v>4350</v>
      </c>
      <c r="D2133" s="1">
        <v>23.426935</v>
      </c>
      <c r="E2133" s="1">
        <v>26.3624673333</v>
      </c>
      <c r="F2133" s="1">
        <v>-0.17031718690200001</v>
      </c>
      <c r="G2133" s="1">
        <v>3.3839155747173097E-2</v>
      </c>
      <c r="H2133" s="1">
        <v>0.145957209578572</v>
      </c>
    </row>
    <row r="2134" spans="1:8" x14ac:dyDescent="0.3">
      <c r="A2134" s="1" t="s">
        <v>4351</v>
      </c>
      <c r="B2134" s="1">
        <v>102191048</v>
      </c>
      <c r="C2134" s="1" t="s">
        <v>4352</v>
      </c>
      <c r="D2134" s="1">
        <v>52.7022363333</v>
      </c>
      <c r="E2134" s="1">
        <v>88.6109543333</v>
      </c>
      <c r="F2134" s="1">
        <v>-0.74962087822099999</v>
      </c>
      <c r="G2134" s="1">
        <v>3.38932253028554E-2</v>
      </c>
      <c r="H2134" s="1">
        <v>0.14606306078702999</v>
      </c>
    </row>
    <row r="2135" spans="1:8" x14ac:dyDescent="0.3">
      <c r="A2135" s="1" t="s">
        <v>4353</v>
      </c>
      <c r="B2135" s="1">
        <v>102181376</v>
      </c>
      <c r="C2135" s="1" t="s">
        <v>4354</v>
      </c>
      <c r="D2135" s="1">
        <v>52.629239333299999</v>
      </c>
      <c r="E2135" s="1">
        <v>63.471574333299998</v>
      </c>
      <c r="F2135" s="1">
        <v>-0.27024608405400002</v>
      </c>
      <c r="G2135" s="1">
        <v>3.38943563602144E-2</v>
      </c>
      <c r="H2135" s="1">
        <v>0.14606306078702999</v>
      </c>
    </row>
    <row r="2136" spans="1:8" x14ac:dyDescent="0.3">
      <c r="A2136" s="1" t="s">
        <v>4355</v>
      </c>
      <c r="B2136" s="1">
        <v>102187330</v>
      </c>
      <c r="C2136" s="1" t="s">
        <v>4356</v>
      </c>
      <c r="D2136" s="1">
        <v>13.3176123333</v>
      </c>
      <c r="E2136" s="1">
        <v>8.4449683333299994</v>
      </c>
      <c r="F2136" s="1">
        <v>0.65717153162599995</v>
      </c>
      <c r="G2136" s="1">
        <v>3.3914122328845303E-2</v>
      </c>
      <c r="H2136" s="1">
        <v>0.14608216887397699</v>
      </c>
    </row>
    <row r="2137" spans="1:8" x14ac:dyDescent="0.3">
      <c r="A2137" s="1" t="s">
        <v>4357</v>
      </c>
      <c r="B2137" s="1">
        <v>102183172</v>
      </c>
      <c r="C2137" s="1" t="s">
        <v>4358</v>
      </c>
      <c r="D2137" s="1">
        <v>64.604582333300002</v>
      </c>
      <c r="E2137" s="1">
        <v>41.730888333300001</v>
      </c>
      <c r="F2137" s="1">
        <v>0.63052086549999997</v>
      </c>
      <c r="G2137" s="1">
        <v>3.3973810409797203E-2</v>
      </c>
      <c r="H2137" s="1">
        <v>0.14625328046635899</v>
      </c>
    </row>
    <row r="2138" spans="1:8" x14ac:dyDescent="0.3">
      <c r="A2138" s="1" t="s">
        <v>4359</v>
      </c>
      <c r="B2138" s="1">
        <v>102181772</v>
      </c>
      <c r="C2138" s="1" t="s">
        <v>4360</v>
      </c>
      <c r="D2138" s="1">
        <v>16.445378999999999</v>
      </c>
      <c r="E2138" s="1">
        <v>21.634616666700001</v>
      </c>
      <c r="F2138" s="1">
        <v>-0.395659301681</v>
      </c>
      <c r="G2138" s="1">
        <v>3.3984546909374497E-2</v>
      </c>
      <c r="H2138" s="1">
        <v>0.14625328046635899</v>
      </c>
    </row>
    <row r="2139" spans="1:8" x14ac:dyDescent="0.3">
      <c r="A2139" s="1" t="s">
        <v>4361</v>
      </c>
      <c r="B2139" s="1">
        <v>102181449</v>
      </c>
      <c r="C2139" s="1" t="s">
        <v>4362</v>
      </c>
      <c r="D2139" s="1">
        <v>5.4475673333300003</v>
      </c>
      <c r="E2139" s="1">
        <v>2.6802203333299999</v>
      </c>
      <c r="F2139" s="1">
        <v>1.0232605181000001</v>
      </c>
      <c r="G2139" s="1">
        <v>3.4068048578976301E-2</v>
      </c>
      <c r="H2139" s="1">
        <v>0.14654644102053499</v>
      </c>
    </row>
    <row r="2140" spans="1:8" x14ac:dyDescent="0.3">
      <c r="A2140" s="1" t="s">
        <v>4363</v>
      </c>
      <c r="B2140" s="1">
        <v>102188644</v>
      </c>
      <c r="C2140" s="1" t="s">
        <v>4364</v>
      </c>
      <c r="D2140" s="1">
        <v>6.4380296666700003</v>
      </c>
      <c r="E2140" s="1">
        <v>9.9408290000000008</v>
      </c>
      <c r="F2140" s="1">
        <v>-0.62674694329699998</v>
      </c>
      <c r="G2140" s="1">
        <v>3.4100822018137703E-2</v>
      </c>
      <c r="H2140" s="1">
        <v>0.14662122391192101</v>
      </c>
    </row>
    <row r="2141" spans="1:8" x14ac:dyDescent="0.3">
      <c r="A2141" s="1" t="s">
        <v>4365</v>
      </c>
      <c r="B2141" s="1">
        <v>102180428</v>
      </c>
      <c r="C2141" s="1" t="s">
        <v>4366</v>
      </c>
      <c r="D2141" s="1">
        <v>13.709974000000001</v>
      </c>
      <c r="E2141" s="1">
        <v>15.947046</v>
      </c>
      <c r="F2141" s="1">
        <v>-0.218063371546</v>
      </c>
      <c r="G2141" s="1">
        <v>3.4118920070002702E-2</v>
      </c>
      <c r="H2141" s="1">
        <v>0.14663286893413899</v>
      </c>
    </row>
    <row r="2142" spans="1:8" x14ac:dyDescent="0.3">
      <c r="A2142" s="1" t="s">
        <v>4367</v>
      </c>
      <c r="B2142" s="1">
        <v>102180634</v>
      </c>
      <c r="C2142" s="1" t="s">
        <v>4368</v>
      </c>
      <c r="D2142" s="1">
        <v>14.0353433333</v>
      </c>
      <c r="E2142" s="1">
        <v>15.679939666699999</v>
      </c>
      <c r="F2142" s="1">
        <v>-0.15985565268900001</v>
      </c>
      <c r="G2142" s="1">
        <v>3.4146729238025801E-2</v>
      </c>
      <c r="H2142" s="1">
        <v>0.146686220099148</v>
      </c>
    </row>
    <row r="2143" spans="1:8" x14ac:dyDescent="0.3">
      <c r="A2143" s="1" t="s">
        <v>4369</v>
      </c>
      <c r="B2143" s="1">
        <v>102183494</v>
      </c>
      <c r="C2143" s="1" t="s">
        <v>4370</v>
      </c>
      <c r="D2143" s="1">
        <v>7.1107273333299998</v>
      </c>
      <c r="E2143" s="1">
        <v>5.4918440000000004</v>
      </c>
      <c r="F2143" s="1">
        <v>0.37270649079000001</v>
      </c>
      <c r="G2143" s="1">
        <v>3.4242654581349202E-2</v>
      </c>
      <c r="H2143" s="1">
        <v>0.147032002186163</v>
      </c>
    </row>
    <row r="2144" spans="1:8" x14ac:dyDescent="0.3">
      <c r="A2144" s="1" t="s">
        <v>4371</v>
      </c>
      <c r="B2144" s="1">
        <v>102179346</v>
      </c>
      <c r="C2144" s="1" t="s">
        <v>4372</v>
      </c>
      <c r="D2144" s="1">
        <v>14.1713636667</v>
      </c>
      <c r="E2144" s="1">
        <v>16.797903999999999</v>
      </c>
      <c r="F2144" s="1">
        <v>-0.24530263735899999</v>
      </c>
      <c r="G2144" s="1">
        <v>3.4269755941863399E-2</v>
      </c>
      <c r="H2144" s="1">
        <v>0.147082087663998</v>
      </c>
    </row>
    <row r="2145" spans="1:8" x14ac:dyDescent="0.3">
      <c r="A2145" s="1" t="s">
        <v>4373</v>
      </c>
      <c r="B2145" s="1">
        <v>102179059</v>
      </c>
      <c r="C2145" s="1" t="s">
        <v>4374</v>
      </c>
      <c r="D2145" s="1">
        <v>32.837963333300003</v>
      </c>
      <c r="E2145" s="1">
        <v>37.607348000000002</v>
      </c>
      <c r="F2145" s="1">
        <v>-0.19564992232699999</v>
      </c>
      <c r="G2145" s="1">
        <v>3.4344501591155402E-2</v>
      </c>
      <c r="H2145" s="1">
        <v>0.147260810280229</v>
      </c>
    </row>
    <row r="2146" spans="1:8" x14ac:dyDescent="0.3">
      <c r="A2146" s="1" t="s">
        <v>4375</v>
      </c>
      <c r="B2146" s="1">
        <v>100861138</v>
      </c>
      <c r="C2146" s="1" t="s">
        <v>4376</v>
      </c>
      <c r="D2146" s="1">
        <v>7.8509500000000001</v>
      </c>
      <c r="E2146" s="1">
        <v>3.3336366666699999</v>
      </c>
      <c r="F2146" s="1">
        <v>1.2357703636699999</v>
      </c>
      <c r="G2146" s="1">
        <v>3.4356950359816903E-2</v>
      </c>
      <c r="H2146" s="1">
        <v>0.147260810280229</v>
      </c>
    </row>
    <row r="2147" spans="1:8" x14ac:dyDescent="0.3">
      <c r="A2147" s="1" t="s">
        <v>4377</v>
      </c>
      <c r="B2147" s="1">
        <v>102191431</v>
      </c>
      <c r="C2147" s="1" t="s">
        <v>4378</v>
      </c>
      <c r="D2147" s="1">
        <v>2.5115180000000001</v>
      </c>
      <c r="E2147" s="1">
        <v>4.3250999999999999</v>
      </c>
      <c r="F2147" s="1">
        <v>-0.78417387466099997</v>
      </c>
      <c r="G2147" s="1">
        <v>3.4357764615129099E-2</v>
      </c>
      <c r="H2147" s="1">
        <v>0.147260810280229</v>
      </c>
    </row>
    <row r="2148" spans="1:8" x14ac:dyDescent="0.3">
      <c r="A2148" s="1" t="s">
        <v>4379</v>
      </c>
      <c r="B2148" s="1">
        <v>102175437</v>
      </c>
      <c r="C2148" s="1" t="s">
        <v>772</v>
      </c>
      <c r="D2148" s="1">
        <v>31.492549</v>
      </c>
      <c r="E2148" s="1">
        <v>39.941813000000003</v>
      </c>
      <c r="F2148" s="1">
        <v>-0.34288928606199998</v>
      </c>
      <c r="G2148" s="1">
        <v>3.4430428469792398E-2</v>
      </c>
      <c r="H2148" s="1">
        <v>0.147505900386772</v>
      </c>
    </row>
    <row r="2149" spans="1:8" x14ac:dyDescent="0.3">
      <c r="A2149" s="1" t="s">
        <v>4380</v>
      </c>
      <c r="B2149" s="1">
        <v>102190134</v>
      </c>
      <c r="C2149" s="1" t="s">
        <v>4381</v>
      </c>
      <c r="D2149" s="1">
        <v>178.295456</v>
      </c>
      <c r="E2149" s="1">
        <v>203.73101833300001</v>
      </c>
      <c r="F2149" s="1">
        <v>-0.19239571415699999</v>
      </c>
      <c r="G2149" s="1">
        <v>3.4453228958119898E-2</v>
      </c>
      <c r="H2149" s="1">
        <v>0.14753724292717599</v>
      </c>
    </row>
    <row r="2150" spans="1:8" x14ac:dyDescent="0.3">
      <c r="A2150" s="1" t="s">
        <v>4382</v>
      </c>
      <c r="B2150" s="1">
        <v>102181214</v>
      </c>
      <c r="C2150" s="1" t="s">
        <v>4383</v>
      </c>
      <c r="D2150" s="1">
        <v>13.812138666699999</v>
      </c>
      <c r="E2150" s="1">
        <v>17.530011333299999</v>
      </c>
      <c r="F2150" s="1">
        <v>-0.34389020553299998</v>
      </c>
      <c r="G2150" s="1">
        <v>3.4469227607427301E-2</v>
      </c>
      <c r="H2150" s="1">
        <v>0.14753944323610399</v>
      </c>
    </row>
    <row r="2151" spans="1:8" x14ac:dyDescent="0.3">
      <c r="A2151" s="1" t="s">
        <v>4384</v>
      </c>
      <c r="B2151" s="1">
        <v>102176955</v>
      </c>
      <c r="C2151" s="1" t="s">
        <v>4385</v>
      </c>
      <c r="D2151" s="1">
        <v>83.253923999999998</v>
      </c>
      <c r="E2151" s="1">
        <v>73.461585999999997</v>
      </c>
      <c r="F2151" s="1">
        <v>0.18052822871499999</v>
      </c>
      <c r="G2151" s="1">
        <v>3.4519616189276202E-2</v>
      </c>
      <c r="H2151" s="1">
        <v>0.147688775505803</v>
      </c>
    </row>
    <row r="2152" spans="1:8" x14ac:dyDescent="0.3">
      <c r="A2152" s="1" t="s">
        <v>4386</v>
      </c>
      <c r="B2152" s="1">
        <v>102175136</v>
      </c>
      <c r="C2152" s="1" t="s">
        <v>4387</v>
      </c>
      <c r="D2152" s="1">
        <v>61.406645333299998</v>
      </c>
      <c r="E2152" s="1">
        <v>65.740274999999997</v>
      </c>
      <c r="F2152" s="1">
        <v>-9.8382701112300006E-2</v>
      </c>
      <c r="G2152" s="1">
        <v>3.4536257265722799E-2</v>
      </c>
      <c r="H2152" s="1">
        <v>0.14769365315431199</v>
      </c>
    </row>
    <row r="2153" spans="1:8" x14ac:dyDescent="0.3">
      <c r="A2153" s="1" t="s">
        <v>4388</v>
      </c>
      <c r="B2153" s="1">
        <v>102178771</v>
      </c>
      <c r="C2153" s="1" t="s">
        <v>4389</v>
      </c>
      <c r="D2153" s="1">
        <v>17.106051000000001</v>
      </c>
      <c r="E2153" s="1">
        <v>14.639507333299999</v>
      </c>
      <c r="F2153" s="1">
        <v>0.22463974327399999</v>
      </c>
      <c r="G2153" s="1">
        <v>3.4588900444593403E-2</v>
      </c>
      <c r="H2153" s="1">
        <v>0.14774267096000701</v>
      </c>
    </row>
    <row r="2154" spans="1:8" x14ac:dyDescent="0.3">
      <c r="A2154" s="1" t="s">
        <v>4390</v>
      </c>
      <c r="B2154" s="1">
        <v>102172177</v>
      </c>
      <c r="C2154" s="1" t="s">
        <v>4391</v>
      </c>
      <c r="D2154" s="1">
        <v>51.131526666699997</v>
      </c>
      <c r="E2154" s="1">
        <v>45.524630000000002</v>
      </c>
      <c r="F2154" s="1">
        <v>0.16756581034500001</v>
      </c>
      <c r="G2154" s="1">
        <v>3.4594237921051103E-2</v>
      </c>
      <c r="H2154" s="1">
        <v>0.14774267096000701</v>
      </c>
    </row>
    <row r="2155" spans="1:8" x14ac:dyDescent="0.3">
      <c r="A2155" s="1" t="s">
        <v>4392</v>
      </c>
      <c r="B2155" s="1">
        <v>102186397</v>
      </c>
      <c r="C2155" s="1" t="s">
        <v>4393</v>
      </c>
      <c r="D2155" s="1">
        <v>2.7595096666700001</v>
      </c>
      <c r="E2155" s="1">
        <v>4.5512463333299999</v>
      </c>
      <c r="F2155" s="1">
        <v>-0.72184973402399999</v>
      </c>
      <c r="G2155" s="1">
        <v>3.4703722358657499E-2</v>
      </c>
      <c r="H2155" s="1">
        <v>0.14806179039817299</v>
      </c>
    </row>
    <row r="2156" spans="1:8" x14ac:dyDescent="0.3">
      <c r="A2156" s="1" t="s">
        <v>4394</v>
      </c>
      <c r="B2156" s="1">
        <v>102190112</v>
      </c>
      <c r="C2156" s="1" t="s">
        <v>4395</v>
      </c>
      <c r="D2156" s="1">
        <v>3.2356463333300001</v>
      </c>
      <c r="E2156" s="1">
        <v>4.9686973333299997</v>
      </c>
      <c r="F2156" s="1">
        <v>-0.61881373811499996</v>
      </c>
      <c r="G2156" s="1">
        <v>3.4720807427091001E-2</v>
      </c>
      <c r="H2156" s="1">
        <v>0.14806179039817299</v>
      </c>
    </row>
    <row r="2157" spans="1:8" x14ac:dyDescent="0.3">
      <c r="A2157" s="1" t="s">
        <v>4396</v>
      </c>
      <c r="B2157" s="1">
        <v>102176074</v>
      </c>
      <c r="C2157" s="1" t="s">
        <v>660</v>
      </c>
      <c r="D2157" s="1">
        <v>23.9434966667</v>
      </c>
      <c r="E2157" s="1">
        <v>27.762360000000001</v>
      </c>
      <c r="F2157" s="1">
        <v>-0.21349635622400001</v>
      </c>
      <c r="G2157" s="1">
        <v>3.4753779875288597E-2</v>
      </c>
      <c r="H2157" s="1">
        <v>0.14806179039817299</v>
      </c>
    </row>
    <row r="2158" spans="1:8" x14ac:dyDescent="0.3">
      <c r="A2158" s="1" t="s">
        <v>4397</v>
      </c>
      <c r="B2158" s="1">
        <v>102187818</v>
      </c>
      <c r="C2158" s="1" t="s">
        <v>4398</v>
      </c>
      <c r="D2158" s="1">
        <v>8.0499756666700009</v>
      </c>
      <c r="E2158" s="1">
        <v>9.7494526666700008</v>
      </c>
      <c r="F2158" s="1">
        <v>-0.27633680609599998</v>
      </c>
      <c r="G2158" s="1">
        <v>3.4755063030487601E-2</v>
      </c>
      <c r="H2158" s="1">
        <v>0.14806179039817299</v>
      </c>
    </row>
    <row r="2159" spans="1:8" x14ac:dyDescent="0.3">
      <c r="A2159" s="1" t="s">
        <v>4399</v>
      </c>
      <c r="B2159" s="1">
        <v>102179685</v>
      </c>
      <c r="C2159" s="1" t="s">
        <v>4400</v>
      </c>
      <c r="D2159" s="1">
        <v>6.5361136666700004</v>
      </c>
      <c r="E2159" s="1">
        <v>4.7673889999999997</v>
      </c>
      <c r="F2159" s="1">
        <v>0.45523372458099998</v>
      </c>
      <c r="G2159" s="1">
        <v>3.4757166909580299E-2</v>
      </c>
      <c r="H2159" s="1">
        <v>0.14806179039817299</v>
      </c>
    </row>
    <row r="2160" spans="1:8" x14ac:dyDescent="0.3">
      <c r="A2160" s="1" t="s">
        <v>4401</v>
      </c>
      <c r="B2160" s="1">
        <v>102188288</v>
      </c>
      <c r="C2160" s="1" t="s">
        <v>4402</v>
      </c>
      <c r="D2160" s="1">
        <v>21.624057666700001</v>
      </c>
      <c r="E2160" s="1">
        <v>17.534738999999998</v>
      </c>
      <c r="F2160" s="1">
        <v>0.30242130773199999</v>
      </c>
      <c r="G2160" s="1">
        <v>3.47621982704358E-2</v>
      </c>
      <c r="H2160" s="1">
        <v>0.14806179039817299</v>
      </c>
    </row>
    <row r="2161" spans="1:8" x14ac:dyDescent="0.3">
      <c r="A2161" s="1" t="s">
        <v>4403</v>
      </c>
      <c r="B2161" s="1">
        <v>102187576</v>
      </c>
      <c r="C2161" s="1" t="s">
        <v>4404</v>
      </c>
      <c r="D2161" s="1">
        <v>3.8135746666700001</v>
      </c>
      <c r="E2161" s="1">
        <v>2.1048546666700001</v>
      </c>
      <c r="F2161" s="1">
        <v>0.85742332346600003</v>
      </c>
      <c r="G2161" s="1">
        <v>3.4846198444537201E-2</v>
      </c>
      <c r="H2161" s="1">
        <v>0.148353252359048</v>
      </c>
    </row>
    <row r="2162" spans="1:8" x14ac:dyDescent="0.3">
      <c r="A2162" s="1" t="s">
        <v>4405</v>
      </c>
      <c r="B2162" s="1">
        <v>102171754</v>
      </c>
      <c r="C2162" s="1" t="s">
        <v>4406</v>
      </c>
      <c r="D2162" s="1">
        <v>31.832558666699999</v>
      </c>
      <c r="E2162" s="1">
        <v>36.973323666699997</v>
      </c>
      <c r="F2162" s="1">
        <v>-0.21598161456100001</v>
      </c>
      <c r="G2162" s="1">
        <v>3.48889666281198E-2</v>
      </c>
      <c r="H2162" s="1">
        <v>0.14843420358381099</v>
      </c>
    </row>
    <row r="2163" spans="1:8" x14ac:dyDescent="0.3">
      <c r="A2163" s="1" t="s">
        <v>4407</v>
      </c>
      <c r="B2163" s="1">
        <v>102186600</v>
      </c>
      <c r="C2163" s="1" t="s">
        <v>4408</v>
      </c>
      <c r="D2163" s="1">
        <v>2.9122309999999998</v>
      </c>
      <c r="E2163" s="1">
        <v>6.3076093333300003</v>
      </c>
      <c r="F2163" s="1">
        <v>-1.11496851291</v>
      </c>
      <c r="G2163" s="1">
        <v>3.4896370279989299E-2</v>
      </c>
      <c r="H2163" s="1">
        <v>0.14843420358381099</v>
      </c>
    </row>
    <row r="2164" spans="1:8" x14ac:dyDescent="0.3">
      <c r="A2164" s="1" t="s">
        <v>4409</v>
      </c>
      <c r="B2164" s="1">
        <v>102175872</v>
      </c>
      <c r="C2164" s="1" t="s">
        <v>4410</v>
      </c>
      <c r="D2164" s="1">
        <v>53.199550333300003</v>
      </c>
      <c r="E2164" s="1">
        <v>42.154429333300001</v>
      </c>
      <c r="F2164" s="1">
        <v>0.33572982263599999</v>
      </c>
      <c r="G2164" s="1">
        <v>3.4968997681274698E-2</v>
      </c>
      <c r="H2164" s="1">
        <v>0.148676755871122</v>
      </c>
    </row>
    <row r="2165" spans="1:8" x14ac:dyDescent="0.3">
      <c r="A2165" s="1" t="s">
        <v>4411</v>
      </c>
      <c r="B2165" s="1">
        <v>102181287</v>
      </c>
      <c r="C2165" s="1" t="s">
        <v>614</v>
      </c>
      <c r="D2165" s="1">
        <v>3.70693466667</v>
      </c>
      <c r="E2165" s="1">
        <v>4.7532286666700001</v>
      </c>
      <c r="F2165" s="1">
        <v>-0.35868111955699999</v>
      </c>
      <c r="G2165" s="1">
        <v>3.5006081560892001E-2</v>
      </c>
      <c r="H2165" s="1">
        <v>0.14872419376756399</v>
      </c>
    </row>
    <row r="2166" spans="1:8" x14ac:dyDescent="0.3">
      <c r="A2166" s="1" t="s">
        <v>4412</v>
      </c>
      <c r="B2166" s="1">
        <v>102172439</v>
      </c>
      <c r="C2166" s="1" t="s">
        <v>2981</v>
      </c>
      <c r="D2166" s="1">
        <v>1.46898533333</v>
      </c>
      <c r="E2166" s="1">
        <v>3.46002866667</v>
      </c>
      <c r="F2166" s="1">
        <v>-1.23596399899</v>
      </c>
      <c r="G2166" s="1">
        <v>3.5020471782923099E-2</v>
      </c>
      <c r="H2166" s="1">
        <v>0.14872419376756399</v>
      </c>
    </row>
    <row r="2167" spans="1:8" x14ac:dyDescent="0.3">
      <c r="A2167" s="1" t="s">
        <v>4413</v>
      </c>
      <c r="B2167" s="1">
        <v>102171944</v>
      </c>
      <c r="C2167" s="1" t="s">
        <v>4414</v>
      </c>
      <c r="D2167" s="1">
        <v>27.1803396667</v>
      </c>
      <c r="E2167" s="1">
        <v>16.085743666700001</v>
      </c>
      <c r="F2167" s="1">
        <v>0.75678084989399996</v>
      </c>
      <c r="G2167" s="1">
        <v>3.5026982663141602E-2</v>
      </c>
      <c r="H2167" s="1">
        <v>0.14872419376756399</v>
      </c>
    </row>
    <row r="2168" spans="1:8" x14ac:dyDescent="0.3">
      <c r="A2168" s="1" t="s">
        <v>4415</v>
      </c>
      <c r="B2168" s="1">
        <v>102176284</v>
      </c>
      <c r="C2168" s="1" t="s">
        <v>4416</v>
      </c>
      <c r="D2168" s="1">
        <v>43.5529913333</v>
      </c>
      <c r="E2168" s="1">
        <v>41.304368333299998</v>
      </c>
      <c r="F2168" s="1">
        <v>7.6477441735900001E-2</v>
      </c>
      <c r="G2168" s="1">
        <v>3.5053458518113499E-2</v>
      </c>
      <c r="H2168" s="1">
        <v>0.14872710116418</v>
      </c>
    </row>
    <row r="2169" spans="1:8" x14ac:dyDescent="0.3">
      <c r="A2169" s="1" t="s">
        <v>4417</v>
      </c>
      <c r="B2169" s="1">
        <v>102181770</v>
      </c>
      <c r="C2169" s="1" t="s">
        <v>4418</v>
      </c>
      <c r="D2169" s="1">
        <v>7.584022</v>
      </c>
      <c r="E2169" s="1">
        <v>10.734652666700001</v>
      </c>
      <c r="F2169" s="1">
        <v>-0.50124045734400002</v>
      </c>
      <c r="G2169" s="1">
        <v>3.5058886357551299E-2</v>
      </c>
      <c r="H2169" s="1">
        <v>0.14872710116418</v>
      </c>
    </row>
    <row r="2170" spans="1:8" x14ac:dyDescent="0.3">
      <c r="A2170" s="1" t="s">
        <v>4419</v>
      </c>
      <c r="B2170" s="1">
        <v>102170002</v>
      </c>
      <c r="C2170" s="1" t="s">
        <v>4420</v>
      </c>
      <c r="D2170" s="1">
        <v>11.360878</v>
      </c>
      <c r="E2170" s="1">
        <v>14.523934000000001</v>
      </c>
      <c r="F2170" s="1">
        <v>-0.354357944732</v>
      </c>
      <c r="G2170" s="1">
        <v>3.5094151391431301E-2</v>
      </c>
      <c r="H2170" s="1">
        <v>0.14880172828241101</v>
      </c>
    </row>
    <row r="2171" spans="1:8" x14ac:dyDescent="0.3">
      <c r="A2171" s="1" t="s">
        <v>4421</v>
      </c>
      <c r="B2171" s="1">
        <v>102176311</v>
      </c>
      <c r="C2171" s="1" t="s">
        <v>4422</v>
      </c>
      <c r="D2171" s="1">
        <v>13.0758383333</v>
      </c>
      <c r="E2171" s="1">
        <v>16.834413999999999</v>
      </c>
      <c r="F2171" s="1">
        <v>-0.364510057158</v>
      </c>
      <c r="G2171" s="1">
        <v>3.5122940636678902E-2</v>
      </c>
      <c r="H2171" s="1">
        <v>0.14880172828241101</v>
      </c>
    </row>
    <row r="2172" spans="1:8" x14ac:dyDescent="0.3">
      <c r="A2172" s="1" t="s">
        <v>4423</v>
      </c>
      <c r="B2172" s="1">
        <v>106503221</v>
      </c>
      <c r="C2172" s="1" t="s">
        <v>4424</v>
      </c>
      <c r="D2172" s="1">
        <v>10.3419276667</v>
      </c>
      <c r="E2172" s="1">
        <v>14.1633976667</v>
      </c>
      <c r="F2172" s="1">
        <v>-0.45366227649399998</v>
      </c>
      <c r="G2172" s="1">
        <v>3.5123329860111498E-2</v>
      </c>
      <c r="H2172" s="1">
        <v>0.14880172828241101</v>
      </c>
    </row>
    <row r="2173" spans="1:8" x14ac:dyDescent="0.3">
      <c r="A2173" s="1" t="s">
        <v>4425</v>
      </c>
      <c r="B2173" s="1">
        <v>108633350</v>
      </c>
      <c r="C2173" s="1" t="s">
        <v>4426</v>
      </c>
      <c r="D2173" s="1">
        <v>5.0040570000000004</v>
      </c>
      <c r="E2173" s="1">
        <v>6.870895</v>
      </c>
      <c r="F2173" s="1">
        <v>-0.45739981316900002</v>
      </c>
      <c r="G2173" s="1">
        <v>3.5155072112933998E-2</v>
      </c>
      <c r="H2173" s="1">
        <v>0.148870012040905</v>
      </c>
    </row>
    <row r="2174" spans="1:8" x14ac:dyDescent="0.3">
      <c r="A2174" s="1" t="s">
        <v>4427</v>
      </c>
      <c r="B2174" s="1">
        <v>102169209</v>
      </c>
      <c r="C2174" s="1" t="s">
        <v>4428</v>
      </c>
      <c r="D2174" s="1">
        <v>2.4854093333299998</v>
      </c>
      <c r="E2174" s="1">
        <v>5.2691053333299998</v>
      </c>
      <c r="F2174" s="1">
        <v>-1.0840745452</v>
      </c>
      <c r="G2174" s="1">
        <v>3.5184049076563799E-2</v>
      </c>
      <c r="H2174" s="1">
        <v>0.148926530253887</v>
      </c>
    </row>
    <row r="2175" spans="1:8" x14ac:dyDescent="0.3">
      <c r="A2175" s="1" t="s">
        <v>4429</v>
      </c>
      <c r="B2175" s="1">
        <v>102188021</v>
      </c>
      <c r="C2175" s="1" t="s">
        <v>4430</v>
      </c>
      <c r="D2175" s="1">
        <v>145.827789333</v>
      </c>
      <c r="E2175" s="1">
        <v>129.87129966699999</v>
      </c>
      <c r="F2175" s="1">
        <v>0.16718302568599999</v>
      </c>
      <c r="G2175" s="1">
        <v>3.5270876158879798E-2</v>
      </c>
      <c r="H2175" s="1">
        <v>0.14920444162656599</v>
      </c>
    </row>
    <row r="2176" spans="1:8" x14ac:dyDescent="0.3">
      <c r="A2176" s="1" t="s">
        <v>4431</v>
      </c>
      <c r="B2176" s="1">
        <v>108635555</v>
      </c>
      <c r="C2176" s="1" t="s">
        <v>4432</v>
      </c>
      <c r="D2176" s="1">
        <v>32.542465</v>
      </c>
      <c r="E2176" s="1">
        <v>49.310525333299999</v>
      </c>
      <c r="F2176" s="1">
        <v>-0.59957208754699998</v>
      </c>
      <c r="G2176" s="1">
        <v>3.5281025082352299E-2</v>
      </c>
      <c r="H2176" s="1">
        <v>0.14920444162656599</v>
      </c>
    </row>
    <row r="2177" spans="1:8" x14ac:dyDescent="0.3">
      <c r="A2177" s="1" t="s">
        <v>4433</v>
      </c>
      <c r="B2177" s="1">
        <v>102186285</v>
      </c>
      <c r="C2177" s="1" t="s">
        <v>4434</v>
      </c>
      <c r="D2177" s="1">
        <v>1.1618539999999999</v>
      </c>
      <c r="E2177" s="1">
        <v>4.3634376666700003</v>
      </c>
      <c r="F2177" s="1">
        <v>-1.9090363985700001</v>
      </c>
      <c r="G2177" s="1">
        <v>3.5304934784303098E-2</v>
      </c>
      <c r="H2177" s="1">
        <v>0.14923931616008901</v>
      </c>
    </row>
    <row r="2178" spans="1:8" x14ac:dyDescent="0.3">
      <c r="A2178" s="1" t="s">
        <v>4435</v>
      </c>
      <c r="B2178" s="1">
        <v>102185926</v>
      </c>
      <c r="C2178" s="1" t="s">
        <v>4436</v>
      </c>
      <c r="D2178" s="1">
        <v>26.727291000000001</v>
      </c>
      <c r="E2178" s="1">
        <v>6.6911353333300001</v>
      </c>
      <c r="F2178" s="1">
        <v>1.99799068839</v>
      </c>
      <c r="G2178" s="1">
        <v>3.5401871678898703E-2</v>
      </c>
      <c r="H2178" s="1">
        <v>0.149582719892039</v>
      </c>
    </row>
    <row r="2179" spans="1:8" x14ac:dyDescent="0.3">
      <c r="A2179" s="1" t="s">
        <v>4437</v>
      </c>
      <c r="B2179" s="1">
        <v>102188016</v>
      </c>
      <c r="C2179" s="1" t="s">
        <v>4438</v>
      </c>
      <c r="D2179" s="1">
        <v>8.6681109999999997</v>
      </c>
      <c r="E2179" s="1">
        <v>6.3776979999999996</v>
      </c>
      <c r="F2179" s="1">
        <v>0.44268184408700001</v>
      </c>
      <c r="G2179" s="1">
        <v>3.54208986458188E-2</v>
      </c>
      <c r="H2179" s="1">
        <v>0.149596774067979</v>
      </c>
    </row>
    <row r="2180" spans="1:8" x14ac:dyDescent="0.3">
      <c r="A2180" s="1" t="s">
        <v>4439</v>
      </c>
      <c r="B2180" s="1">
        <v>102191633</v>
      </c>
      <c r="C2180" s="1" t="s">
        <v>4440</v>
      </c>
      <c r="D2180" s="1">
        <v>27.738683999999999</v>
      </c>
      <c r="E2180" s="1">
        <v>13.170996666700001</v>
      </c>
      <c r="F2180" s="1">
        <v>1.0745348234800001</v>
      </c>
      <c r="G2180" s="1">
        <v>3.5443834057469002E-2</v>
      </c>
      <c r="H2180" s="1">
        <v>0.14962731541850399</v>
      </c>
    </row>
    <row r="2181" spans="1:8" x14ac:dyDescent="0.3">
      <c r="A2181" s="1" t="s">
        <v>4441</v>
      </c>
      <c r="B2181" s="1">
        <v>102169722</v>
      </c>
      <c r="C2181" s="1" t="s">
        <v>2824</v>
      </c>
      <c r="D2181" s="1">
        <v>16.081469666699999</v>
      </c>
      <c r="E2181" s="1">
        <v>8.9356243333300007</v>
      </c>
      <c r="F2181" s="1">
        <v>0.84775881954400001</v>
      </c>
      <c r="G2181" s="1">
        <v>3.5518303044352301E-2</v>
      </c>
      <c r="H2181" s="1">
        <v>0.14987528405960501</v>
      </c>
    </row>
    <row r="2182" spans="1:8" x14ac:dyDescent="0.3">
      <c r="A2182" s="1" t="s">
        <v>4442</v>
      </c>
      <c r="B2182" s="1">
        <v>102177229</v>
      </c>
      <c r="C2182" s="1" t="s">
        <v>4443</v>
      </c>
      <c r="D2182" s="1">
        <v>11.053463000000001</v>
      </c>
      <c r="E2182" s="1">
        <v>8.8382903333300007</v>
      </c>
      <c r="F2182" s="1">
        <v>0.32265920148799998</v>
      </c>
      <c r="G2182" s="1">
        <v>3.5577625540517098E-2</v>
      </c>
      <c r="H2182" s="1">
        <v>0.150059148362128</v>
      </c>
    </row>
    <row r="2183" spans="1:8" x14ac:dyDescent="0.3">
      <c r="A2183" s="1" t="s">
        <v>4444</v>
      </c>
      <c r="B2183" s="1">
        <v>102176037</v>
      </c>
      <c r="C2183" s="1" t="s">
        <v>4445</v>
      </c>
      <c r="D2183" s="1">
        <v>38.004601666699998</v>
      </c>
      <c r="E2183" s="1">
        <v>35.910514666700003</v>
      </c>
      <c r="F2183" s="1">
        <v>8.1767783543999994E-2</v>
      </c>
      <c r="G2183" s="1">
        <v>3.5596387139415597E-2</v>
      </c>
      <c r="H2183" s="1">
        <v>0.15007184808157201</v>
      </c>
    </row>
    <row r="2184" spans="1:8" x14ac:dyDescent="0.3">
      <c r="A2184" s="1" t="s">
        <v>4446</v>
      </c>
      <c r="B2184" s="1">
        <v>102177459</v>
      </c>
      <c r="C2184" s="1" t="s">
        <v>4447</v>
      </c>
      <c r="D2184" s="1">
        <v>16.688813</v>
      </c>
      <c r="E2184" s="1">
        <v>18.527646333300002</v>
      </c>
      <c r="F2184" s="1">
        <v>-0.15079827372900001</v>
      </c>
      <c r="G2184" s="1">
        <v>3.5638327903556602E-2</v>
      </c>
      <c r="H2184" s="1">
        <v>0.15017829125165599</v>
      </c>
    </row>
    <row r="2185" spans="1:8" x14ac:dyDescent="0.3">
      <c r="A2185" s="1" t="s">
        <v>4448</v>
      </c>
      <c r="B2185" s="1">
        <v>102182020</v>
      </c>
      <c r="C2185" s="1" t="s">
        <v>4449</v>
      </c>
      <c r="D2185" s="1">
        <v>18.357137999999999</v>
      </c>
      <c r="E2185" s="1">
        <v>13.607841666700001</v>
      </c>
      <c r="F2185" s="1">
        <v>0.43190289071600002</v>
      </c>
      <c r="G2185" s="1">
        <v>3.5653158565411999E-2</v>
      </c>
      <c r="H2185" s="1">
        <v>0.15017829125165599</v>
      </c>
    </row>
    <row r="2186" spans="1:8" x14ac:dyDescent="0.3">
      <c r="A2186" s="1" t="s">
        <v>4450</v>
      </c>
      <c r="B2186" s="1">
        <v>102168939</v>
      </c>
      <c r="C2186" s="1" t="s">
        <v>4451</v>
      </c>
      <c r="D2186" s="1">
        <v>54.541401</v>
      </c>
      <c r="E2186" s="1">
        <v>62.406763666700002</v>
      </c>
      <c r="F2186" s="1">
        <v>-0.19435063824400001</v>
      </c>
      <c r="G2186" s="1">
        <v>3.5730918891120199E-2</v>
      </c>
      <c r="H2186" s="1">
        <v>0.15035807294593001</v>
      </c>
    </row>
    <row r="2187" spans="1:8" x14ac:dyDescent="0.3">
      <c r="A2187" s="1" t="s">
        <v>4452</v>
      </c>
      <c r="B2187" s="1">
        <v>102183424</v>
      </c>
      <c r="C2187" s="1" t="s">
        <v>4453</v>
      </c>
      <c r="D2187" s="1">
        <v>2.1760236666699999</v>
      </c>
      <c r="E2187" s="1">
        <v>3.8034493333300001</v>
      </c>
      <c r="F2187" s="1">
        <v>-0.80561413910900004</v>
      </c>
      <c r="G2187" s="1">
        <v>3.5753823610824201E-2</v>
      </c>
      <c r="H2187" s="1">
        <v>0.15035807294593001</v>
      </c>
    </row>
    <row r="2188" spans="1:8" x14ac:dyDescent="0.3">
      <c r="A2188" s="1" t="s">
        <v>4454</v>
      </c>
      <c r="B2188" s="1">
        <v>102177419</v>
      </c>
      <c r="C2188" s="1" t="s">
        <v>4455</v>
      </c>
      <c r="D2188" s="1">
        <v>126.222964</v>
      </c>
      <c r="E2188" s="1">
        <v>127.875066</v>
      </c>
      <c r="F2188" s="1">
        <v>-1.8760577951200001E-2</v>
      </c>
      <c r="G2188" s="1">
        <v>3.5757038956197598E-2</v>
      </c>
      <c r="H2188" s="1">
        <v>0.15035807294593001</v>
      </c>
    </row>
    <row r="2189" spans="1:8" x14ac:dyDescent="0.3">
      <c r="A2189" s="1" t="s">
        <v>4456</v>
      </c>
      <c r="B2189" s="1">
        <v>102173842</v>
      </c>
      <c r="C2189" s="1" t="s">
        <v>4457</v>
      </c>
      <c r="D2189" s="1">
        <v>13.9419513333</v>
      </c>
      <c r="E2189" s="1">
        <v>16.639918999999999</v>
      </c>
      <c r="F2189" s="1">
        <v>-0.25521591394699999</v>
      </c>
      <c r="G2189" s="1">
        <v>3.5758962352589997E-2</v>
      </c>
      <c r="H2189" s="1">
        <v>0.15035807294593001</v>
      </c>
    </row>
    <row r="2190" spans="1:8" x14ac:dyDescent="0.3">
      <c r="A2190" s="1" t="s">
        <v>4458</v>
      </c>
      <c r="B2190" s="1">
        <v>102188553</v>
      </c>
      <c r="C2190" s="1" t="s">
        <v>4459</v>
      </c>
      <c r="D2190" s="1">
        <v>5.6785423333300002</v>
      </c>
      <c r="E2190" s="1">
        <v>3.0641006666699999</v>
      </c>
      <c r="F2190" s="1">
        <v>0.89005694555199999</v>
      </c>
      <c r="G2190" s="1">
        <v>3.5897367113804798E-2</v>
      </c>
      <c r="H2190" s="1">
        <v>0.15079209157409601</v>
      </c>
    </row>
    <row r="2191" spans="1:8" x14ac:dyDescent="0.3">
      <c r="A2191" s="1" t="s">
        <v>4460</v>
      </c>
      <c r="B2191" s="1">
        <v>102175730</v>
      </c>
      <c r="C2191" s="1" t="s">
        <v>4461</v>
      </c>
      <c r="D2191" s="1">
        <v>25.898847</v>
      </c>
      <c r="E2191" s="1">
        <v>23.036399666699999</v>
      </c>
      <c r="F2191" s="1">
        <v>0.16897261429499999</v>
      </c>
      <c r="G2191" s="1">
        <v>3.5898524656247502E-2</v>
      </c>
      <c r="H2191" s="1">
        <v>0.15079209157409601</v>
      </c>
    </row>
    <row r="2192" spans="1:8" x14ac:dyDescent="0.3">
      <c r="A2192" s="1" t="s">
        <v>4462</v>
      </c>
      <c r="B2192" s="1">
        <v>102185527</v>
      </c>
      <c r="C2192" s="1" t="s">
        <v>4463</v>
      </c>
      <c r="D2192" s="1">
        <v>31.5627216667</v>
      </c>
      <c r="E2192" s="1">
        <v>36.977737333299999</v>
      </c>
      <c r="F2192" s="1">
        <v>-0.22843533406399999</v>
      </c>
      <c r="G2192" s="1">
        <v>3.5909661605963802E-2</v>
      </c>
      <c r="H2192" s="1">
        <v>0.15079209157409601</v>
      </c>
    </row>
    <row r="2193" spans="1:8" x14ac:dyDescent="0.3">
      <c r="A2193" s="1" t="s">
        <v>4464</v>
      </c>
      <c r="B2193" s="1">
        <v>102181782</v>
      </c>
      <c r="C2193" s="1" t="s">
        <v>4465</v>
      </c>
      <c r="D2193" s="1">
        <v>14.9189523333</v>
      </c>
      <c r="E2193" s="1">
        <v>19.338805333300002</v>
      </c>
      <c r="F2193" s="1">
        <v>-0.37435244667700002</v>
      </c>
      <c r="G2193" s="1">
        <v>3.5946730603524699E-2</v>
      </c>
      <c r="H2193" s="1">
        <v>0.15081623106096301</v>
      </c>
    </row>
    <row r="2194" spans="1:8" x14ac:dyDescent="0.3">
      <c r="A2194" s="1" t="s">
        <v>4466</v>
      </c>
      <c r="B2194" s="1">
        <v>102174805</v>
      </c>
      <c r="C2194" s="1" t="s">
        <v>4467</v>
      </c>
      <c r="D2194" s="1">
        <v>3.1249433333300001</v>
      </c>
      <c r="E2194" s="1">
        <v>1.44814033333</v>
      </c>
      <c r="F2194" s="1">
        <v>1.10962861382</v>
      </c>
      <c r="G2194" s="1">
        <v>3.5953030850927499E-2</v>
      </c>
      <c r="H2194" s="1">
        <v>0.15081623106096301</v>
      </c>
    </row>
    <row r="2195" spans="1:8" x14ac:dyDescent="0.3">
      <c r="A2195" s="1" t="s">
        <v>4468</v>
      </c>
      <c r="B2195" s="1">
        <v>102190614</v>
      </c>
      <c r="C2195" s="1" t="s">
        <v>4469</v>
      </c>
      <c r="D2195" s="1">
        <v>6.6733786666699997</v>
      </c>
      <c r="E2195" s="1">
        <v>8.9801953333300002</v>
      </c>
      <c r="F2195" s="1">
        <v>-0.428329457355</v>
      </c>
      <c r="G2195" s="1">
        <v>3.5988265808452199E-2</v>
      </c>
      <c r="H2195" s="1">
        <v>0.15081623106096301</v>
      </c>
    </row>
    <row r="2196" spans="1:8" x14ac:dyDescent="0.3">
      <c r="A2196" s="1" t="s">
        <v>4470</v>
      </c>
      <c r="B2196" s="1">
        <v>102172473</v>
      </c>
      <c r="C2196" s="1" t="s">
        <v>4471</v>
      </c>
      <c r="D2196" s="1">
        <v>36.99991</v>
      </c>
      <c r="E2196" s="1">
        <v>41.910007333300001</v>
      </c>
      <c r="F2196" s="1">
        <v>-0.17977301242900001</v>
      </c>
      <c r="G2196" s="1">
        <v>3.5994690618074997E-2</v>
      </c>
      <c r="H2196" s="1">
        <v>0.15081623106096301</v>
      </c>
    </row>
    <row r="2197" spans="1:8" x14ac:dyDescent="0.3">
      <c r="A2197" s="1" t="s">
        <v>4472</v>
      </c>
      <c r="B2197" s="1">
        <v>102170588</v>
      </c>
      <c r="C2197" s="1" t="s">
        <v>4473</v>
      </c>
      <c r="D2197" s="1">
        <v>4.4608586666700001</v>
      </c>
      <c r="E2197" s="1">
        <v>1.9151756666699999</v>
      </c>
      <c r="F2197" s="1">
        <v>1.2198447126500001</v>
      </c>
      <c r="G2197" s="1">
        <v>3.6010382626332001E-2</v>
      </c>
      <c r="H2197" s="1">
        <v>0.15081623106096301</v>
      </c>
    </row>
    <row r="2198" spans="1:8" x14ac:dyDescent="0.3">
      <c r="A2198" s="1" t="s">
        <v>4474</v>
      </c>
      <c r="B2198" s="1">
        <v>102191015</v>
      </c>
      <c r="C2198" s="1" t="s">
        <v>4475</v>
      </c>
      <c r="D2198" s="1">
        <v>91.314427666699999</v>
      </c>
      <c r="E2198" s="1">
        <v>83.804382333299998</v>
      </c>
      <c r="F2198" s="1">
        <v>0.12381713593</v>
      </c>
      <c r="G2198" s="1">
        <v>3.6036996084575702E-2</v>
      </c>
      <c r="H2198" s="1">
        <v>0.150861379039471</v>
      </c>
    </row>
    <row r="2199" spans="1:8" x14ac:dyDescent="0.3">
      <c r="A2199" s="1" t="s">
        <v>4476</v>
      </c>
      <c r="B2199" s="1">
        <v>102173031</v>
      </c>
      <c r="C2199" s="1" t="s">
        <v>4477</v>
      </c>
      <c r="D2199" s="1">
        <v>1.3868383333300001</v>
      </c>
      <c r="E2199" s="1">
        <v>0.151820666667</v>
      </c>
      <c r="F2199" s="1">
        <v>3.19135952262</v>
      </c>
      <c r="G2199" s="1">
        <v>3.6114932978045897E-2</v>
      </c>
      <c r="H2199" s="1">
        <v>0.15099666272516099</v>
      </c>
    </row>
    <row r="2200" spans="1:8" x14ac:dyDescent="0.3">
      <c r="A2200" s="1" t="s">
        <v>4478</v>
      </c>
      <c r="B2200" s="1">
        <v>102173314</v>
      </c>
      <c r="C2200" s="1" t="s">
        <v>4479</v>
      </c>
      <c r="D2200" s="1">
        <v>76.043423666699994</v>
      </c>
      <c r="E2200" s="1">
        <v>84.430503999999999</v>
      </c>
      <c r="F2200" s="1">
        <v>-0.150940838952</v>
      </c>
      <c r="G2200" s="1">
        <v>3.6129545702875403E-2</v>
      </c>
      <c r="H2200" s="1">
        <v>0.15099666272516099</v>
      </c>
    </row>
    <row r="2201" spans="1:8" x14ac:dyDescent="0.3">
      <c r="A2201" s="1" t="s">
        <v>4480</v>
      </c>
      <c r="B2201" s="1">
        <v>106502793</v>
      </c>
      <c r="C2201" s="1" t="s">
        <v>4481</v>
      </c>
      <c r="D2201" s="1">
        <v>9.9428923333300006</v>
      </c>
      <c r="E2201" s="1">
        <v>12.953514333299999</v>
      </c>
      <c r="F2201" s="1">
        <v>-0.38160606908400002</v>
      </c>
      <c r="G2201" s="1">
        <v>3.61375280517603E-2</v>
      </c>
      <c r="H2201" s="1">
        <v>0.15099666272516099</v>
      </c>
    </row>
    <row r="2202" spans="1:8" x14ac:dyDescent="0.3">
      <c r="A2202" s="1" t="s">
        <v>4482</v>
      </c>
      <c r="B2202" s="1">
        <v>102181875</v>
      </c>
      <c r="C2202" s="1" t="s">
        <v>4483</v>
      </c>
      <c r="D2202" s="1">
        <v>7.0163539999999998</v>
      </c>
      <c r="E2202" s="1">
        <v>8.7053449999999994</v>
      </c>
      <c r="F2202" s="1">
        <v>-0.31117993549099998</v>
      </c>
      <c r="G2202" s="1">
        <v>3.6151749285739603E-2</v>
      </c>
      <c r="H2202" s="1">
        <v>0.15099666272516099</v>
      </c>
    </row>
    <row r="2203" spans="1:8" x14ac:dyDescent="0.3">
      <c r="A2203" s="1" t="s">
        <v>49</v>
      </c>
      <c r="B2203" s="1">
        <v>102177089</v>
      </c>
      <c r="C2203" s="1" t="s">
        <v>50</v>
      </c>
      <c r="D2203" s="1">
        <v>6.6079913333300002</v>
      </c>
      <c r="E2203" s="1">
        <v>3.2628176666700002</v>
      </c>
      <c r="F2203" s="1">
        <v>1.0180934258500001</v>
      </c>
      <c r="G2203" s="1">
        <v>3.61579469224056E-2</v>
      </c>
      <c r="H2203" s="1">
        <v>0.15099666272516099</v>
      </c>
    </row>
    <row r="2204" spans="1:8" x14ac:dyDescent="0.3">
      <c r="A2204" s="1" t="s">
        <v>4484</v>
      </c>
      <c r="B2204" s="1">
        <v>102187812</v>
      </c>
      <c r="C2204" s="1" t="s">
        <v>4485</v>
      </c>
      <c r="D2204" s="1">
        <v>133.04047666700001</v>
      </c>
      <c r="E2204" s="1">
        <v>96.203157666699994</v>
      </c>
      <c r="F2204" s="1">
        <v>0.46770908941400002</v>
      </c>
      <c r="G2204" s="1">
        <v>3.6179517001232099E-2</v>
      </c>
      <c r="H2204" s="1">
        <v>0.15099666272516099</v>
      </c>
    </row>
    <row r="2205" spans="1:8" x14ac:dyDescent="0.3">
      <c r="A2205" s="1" t="s">
        <v>4486</v>
      </c>
      <c r="B2205" s="1">
        <v>102188349</v>
      </c>
      <c r="C2205" s="1" t="s">
        <v>4487</v>
      </c>
      <c r="D2205" s="1">
        <v>53.006847333300001</v>
      </c>
      <c r="E2205" s="1">
        <v>44.067559333299997</v>
      </c>
      <c r="F2205" s="1">
        <v>0.26646174091899999</v>
      </c>
      <c r="G2205" s="1">
        <v>3.6190356706077099E-2</v>
      </c>
      <c r="H2205" s="1">
        <v>0.15099666272516099</v>
      </c>
    </row>
    <row r="2206" spans="1:8" x14ac:dyDescent="0.3">
      <c r="A2206" s="1" t="s">
        <v>4488</v>
      </c>
      <c r="B2206" s="1">
        <v>102170101</v>
      </c>
      <c r="C2206" s="1" t="s">
        <v>4489</v>
      </c>
      <c r="D2206" s="1">
        <v>12.459439</v>
      </c>
      <c r="E2206" s="1">
        <v>17.359601333299999</v>
      </c>
      <c r="F2206" s="1">
        <v>-0.47849470550000001</v>
      </c>
      <c r="G2206" s="1">
        <v>3.61960933736638E-2</v>
      </c>
      <c r="H2206" s="1">
        <v>0.15099666272516099</v>
      </c>
    </row>
    <row r="2207" spans="1:8" x14ac:dyDescent="0.3">
      <c r="A2207" s="1" t="s">
        <v>4490</v>
      </c>
      <c r="B2207" s="1">
        <v>102178386</v>
      </c>
      <c r="C2207" s="1" t="s">
        <v>4491</v>
      </c>
      <c r="D2207" s="1">
        <v>15.371207333299999</v>
      </c>
      <c r="E2207" s="1">
        <v>14.837866</v>
      </c>
      <c r="F2207" s="1">
        <v>5.0946869418899997E-2</v>
      </c>
      <c r="G2207" s="1">
        <v>3.62164720175885E-2</v>
      </c>
      <c r="H2207" s="1">
        <v>0.151015555966557</v>
      </c>
    </row>
    <row r="2208" spans="1:8" x14ac:dyDescent="0.3">
      <c r="A2208" s="1" t="s">
        <v>4492</v>
      </c>
      <c r="B2208" s="1">
        <v>108634081</v>
      </c>
      <c r="C2208" s="1" t="s">
        <v>4493</v>
      </c>
      <c r="D2208" s="1">
        <v>578.59452333299998</v>
      </c>
      <c r="E2208" s="1">
        <v>785.24159766699995</v>
      </c>
      <c r="F2208" s="1">
        <v>-0.44058393311499999</v>
      </c>
      <c r="G2208" s="1">
        <v>3.6280651267594798E-2</v>
      </c>
      <c r="H2208" s="1">
        <v>0.15117320083241401</v>
      </c>
    </row>
    <row r="2209" spans="1:8" x14ac:dyDescent="0.3">
      <c r="A2209" s="1" t="s">
        <v>4494</v>
      </c>
      <c r="B2209" s="1">
        <v>102190586</v>
      </c>
      <c r="C2209" s="1" t="s">
        <v>4495</v>
      </c>
      <c r="D2209" s="1">
        <v>5.3778216666700001</v>
      </c>
      <c r="E2209" s="1">
        <v>2.6156990000000002</v>
      </c>
      <c r="F2209" s="1">
        <v>1.0398253818400001</v>
      </c>
      <c r="G2209" s="1">
        <v>3.6298765015510201E-2</v>
      </c>
      <c r="H2209" s="1">
        <v>0.15117320083241401</v>
      </c>
    </row>
    <row r="2210" spans="1:8" x14ac:dyDescent="0.3">
      <c r="A2210" s="1" t="s">
        <v>4496</v>
      </c>
      <c r="B2210" s="1">
        <v>102171149</v>
      </c>
      <c r="C2210" s="1" t="s">
        <v>4497</v>
      </c>
      <c r="D2210" s="1">
        <v>112.331131</v>
      </c>
      <c r="E2210" s="1">
        <v>103.523615667</v>
      </c>
      <c r="F2210" s="1">
        <v>0.117797894978</v>
      </c>
      <c r="G2210" s="1">
        <v>3.63018769421245E-2</v>
      </c>
      <c r="H2210" s="1">
        <v>0.15117320083241401</v>
      </c>
    </row>
    <row r="2211" spans="1:8" x14ac:dyDescent="0.3">
      <c r="A2211" s="1" t="s">
        <v>4498</v>
      </c>
      <c r="B2211" s="1">
        <v>102172736</v>
      </c>
      <c r="C2211" s="1" t="s">
        <v>4499</v>
      </c>
      <c r="D2211" s="1">
        <v>10.9602303333</v>
      </c>
      <c r="E2211" s="1">
        <v>13.2051106667</v>
      </c>
      <c r="F2211" s="1">
        <v>-0.26881827480499998</v>
      </c>
      <c r="G2211" s="1">
        <v>3.6382706635485998E-2</v>
      </c>
      <c r="H2211" s="1">
        <v>0.151443612417174</v>
      </c>
    </row>
    <row r="2212" spans="1:8" x14ac:dyDescent="0.3">
      <c r="A2212" s="1" t="s">
        <v>4500</v>
      </c>
      <c r="B2212" s="1">
        <v>102189223</v>
      </c>
      <c r="C2212" s="1" t="s">
        <v>4501</v>
      </c>
      <c r="D2212" s="1">
        <v>27.750031333300001</v>
      </c>
      <c r="E2212" s="1">
        <v>32.103368000000003</v>
      </c>
      <c r="F2212" s="1">
        <v>-0.21023525957600001</v>
      </c>
      <c r="G2212" s="1">
        <v>3.6461895078602001E-2</v>
      </c>
      <c r="H2212" s="1">
        <v>0.15170695908686399</v>
      </c>
    </row>
    <row r="2213" spans="1:8" x14ac:dyDescent="0.3">
      <c r="A2213" s="1" t="s">
        <v>4502</v>
      </c>
      <c r="B2213" s="1">
        <v>102187282</v>
      </c>
      <c r="C2213" s="1" t="s">
        <v>1809</v>
      </c>
      <c r="D2213" s="1">
        <v>1.61083633333</v>
      </c>
      <c r="E2213" s="1">
        <v>3.5270739999999998</v>
      </c>
      <c r="F2213" s="1">
        <v>-1.1306619260599999</v>
      </c>
      <c r="G2213" s="1">
        <v>3.6489009327358699E-2</v>
      </c>
      <c r="H2213" s="1">
        <v>0.15173288581688199</v>
      </c>
    </row>
    <row r="2214" spans="1:8" x14ac:dyDescent="0.3">
      <c r="A2214" s="1" t="s">
        <v>4503</v>
      </c>
      <c r="B2214" s="1">
        <v>102187497</v>
      </c>
      <c r="C2214" s="1" t="s">
        <v>2601</v>
      </c>
      <c r="D2214" s="1">
        <v>57.302800666700001</v>
      </c>
      <c r="E2214" s="1">
        <v>46.737175999999998</v>
      </c>
      <c r="F2214" s="1">
        <v>0.294035087428</v>
      </c>
      <c r="G2214" s="1">
        <v>3.6499976311113999E-2</v>
      </c>
      <c r="H2214" s="1">
        <v>0.15173288581688199</v>
      </c>
    </row>
    <row r="2215" spans="1:8" x14ac:dyDescent="0.3">
      <c r="A2215" s="1" t="s">
        <v>4504</v>
      </c>
      <c r="B2215" s="1">
        <v>102183434</v>
      </c>
      <c r="C2215" s="1" t="s">
        <v>4505</v>
      </c>
      <c r="D2215" s="1">
        <v>25.984384666699999</v>
      </c>
      <c r="E2215" s="1">
        <v>29.586114999999999</v>
      </c>
      <c r="F2215" s="1">
        <v>-0.18727537126999999</v>
      </c>
      <c r="G2215" s="1">
        <v>3.6564022915084503E-2</v>
      </c>
      <c r="H2215" s="1">
        <v>0.15193284358261</v>
      </c>
    </row>
    <row r="2216" spans="1:8" x14ac:dyDescent="0.3">
      <c r="A2216" s="1" t="s">
        <v>4506</v>
      </c>
      <c r="B2216" s="1">
        <v>102185779</v>
      </c>
      <c r="C2216" s="1" t="s">
        <v>4507</v>
      </c>
      <c r="D2216" s="1">
        <v>6.3480296666699996</v>
      </c>
      <c r="E2216" s="1">
        <v>4.3135890000000003</v>
      </c>
      <c r="F2216" s="1">
        <v>0.55742014778299998</v>
      </c>
      <c r="G2216" s="1">
        <v>3.6598914554588399E-2</v>
      </c>
      <c r="H2216" s="1">
        <v>0.15198478907971799</v>
      </c>
    </row>
    <row r="2217" spans="1:8" x14ac:dyDescent="0.3">
      <c r="A2217" s="1" t="s">
        <v>4508</v>
      </c>
      <c r="B2217" s="1">
        <v>102191304</v>
      </c>
      <c r="C2217" s="1" t="s">
        <v>4509</v>
      </c>
      <c r="D2217" s="1">
        <v>2.8796946666699998</v>
      </c>
      <c r="E2217" s="1">
        <v>1.7196133333300001</v>
      </c>
      <c r="F2217" s="1">
        <v>0.74383164949400005</v>
      </c>
      <c r="G2217" s="1">
        <v>3.6608697241570197E-2</v>
      </c>
      <c r="H2217" s="1">
        <v>0.15198478907971799</v>
      </c>
    </row>
    <row r="2218" spans="1:8" x14ac:dyDescent="0.3">
      <c r="A2218" s="1" t="s">
        <v>4510</v>
      </c>
      <c r="B2218" s="1">
        <v>102171989</v>
      </c>
      <c r="C2218" s="1" t="s">
        <v>4511</v>
      </c>
      <c r="D2218" s="1">
        <v>12.107225333300001</v>
      </c>
      <c r="E2218" s="1">
        <v>15.2489733333</v>
      </c>
      <c r="F2218" s="1">
        <v>-0.33284383963300002</v>
      </c>
      <c r="G2218" s="1">
        <v>3.6624378224919402E-2</v>
      </c>
      <c r="H2218" s="1">
        <v>0.15198478907971799</v>
      </c>
    </row>
    <row r="2219" spans="1:8" x14ac:dyDescent="0.3">
      <c r="A2219" s="1" t="s">
        <v>4512</v>
      </c>
      <c r="B2219" s="1">
        <v>102189922</v>
      </c>
      <c r="C2219" s="1" t="s">
        <v>4513</v>
      </c>
      <c r="D2219" s="1">
        <v>140.432256</v>
      </c>
      <c r="E2219" s="1">
        <v>124.775708333</v>
      </c>
      <c r="F2219" s="1">
        <v>0.17053725368200001</v>
      </c>
      <c r="G2219" s="1">
        <v>3.6649216775451299E-2</v>
      </c>
      <c r="H2219" s="1">
        <v>0.15202165321571601</v>
      </c>
    </row>
    <row r="2220" spans="1:8" x14ac:dyDescent="0.3">
      <c r="A2220" s="1" t="s">
        <v>4514</v>
      </c>
      <c r="B2220" s="1">
        <v>102168267</v>
      </c>
      <c r="C2220" s="1" t="s">
        <v>4515</v>
      </c>
      <c r="D2220" s="1">
        <v>891.806376333</v>
      </c>
      <c r="E2220" s="1">
        <v>756.26068133299998</v>
      </c>
      <c r="F2220" s="1">
        <v>0.23784690095800001</v>
      </c>
      <c r="G2220" s="1">
        <v>3.6705591254311901E-2</v>
      </c>
      <c r="H2220" s="1">
        <v>0.15213513990430699</v>
      </c>
    </row>
    <row r="2221" spans="1:8" x14ac:dyDescent="0.3">
      <c r="A2221" s="1" t="s">
        <v>4516</v>
      </c>
      <c r="B2221" s="1">
        <v>102169369</v>
      </c>
      <c r="C2221" s="1" t="s">
        <v>4517</v>
      </c>
      <c r="D2221" s="1">
        <v>6.3889576666699996</v>
      </c>
      <c r="E2221" s="1">
        <v>9.6398433333300009</v>
      </c>
      <c r="F2221" s="1">
        <v>-0.59342911963199996</v>
      </c>
      <c r="G2221" s="1">
        <v>3.6708510352645003E-2</v>
      </c>
      <c r="H2221" s="1">
        <v>0.15213513990430699</v>
      </c>
    </row>
    <row r="2222" spans="1:8" x14ac:dyDescent="0.3">
      <c r="A2222" s="1" t="s">
        <v>4518</v>
      </c>
      <c r="B2222" s="1">
        <v>102176363</v>
      </c>
      <c r="C2222" s="1" t="s">
        <v>4519</v>
      </c>
      <c r="D2222" s="1">
        <v>1.61714333333</v>
      </c>
      <c r="E2222" s="1">
        <v>0.32228200000000001</v>
      </c>
      <c r="F2222" s="1">
        <v>2.3270520370400001</v>
      </c>
      <c r="G2222" s="1">
        <v>3.6778461106780097E-2</v>
      </c>
      <c r="H2222" s="1">
        <v>0.15235877279365201</v>
      </c>
    </row>
    <row r="2223" spans="1:8" x14ac:dyDescent="0.3">
      <c r="A2223" s="1" t="s">
        <v>4520</v>
      </c>
      <c r="B2223" s="1">
        <v>102182442</v>
      </c>
      <c r="C2223" s="1" t="s">
        <v>4521</v>
      </c>
      <c r="D2223" s="1">
        <v>15.1219993333</v>
      </c>
      <c r="E2223" s="1">
        <v>14.038050999999999</v>
      </c>
      <c r="F2223" s="1">
        <v>0.107306245828</v>
      </c>
      <c r="G2223" s="1">
        <v>3.6903924515203898E-2</v>
      </c>
      <c r="H2223" s="1">
        <v>0.15278510550344701</v>
      </c>
    </row>
    <row r="2224" spans="1:8" x14ac:dyDescent="0.3">
      <c r="A2224" s="1" t="s">
        <v>4522</v>
      </c>
      <c r="B2224" s="1">
        <v>102187759</v>
      </c>
      <c r="C2224" s="1" t="s">
        <v>4523</v>
      </c>
      <c r="D2224" s="1">
        <v>24.3689923333</v>
      </c>
      <c r="E2224" s="1">
        <v>19.2669216667</v>
      </c>
      <c r="F2224" s="1">
        <v>0.33892050996</v>
      </c>
      <c r="G2224" s="1">
        <v>3.6914699394237097E-2</v>
      </c>
      <c r="H2224" s="1">
        <v>0.15278510550344701</v>
      </c>
    </row>
    <row r="2225" spans="1:8" x14ac:dyDescent="0.3">
      <c r="A2225" s="1" t="s">
        <v>4524</v>
      </c>
      <c r="B2225" s="1">
        <v>102171884</v>
      </c>
      <c r="C2225" s="1" t="s">
        <v>4525</v>
      </c>
      <c r="D2225" s="1">
        <v>17.671778</v>
      </c>
      <c r="E2225" s="1">
        <v>9.71339966667</v>
      </c>
      <c r="F2225" s="1">
        <v>0.86339897124499998</v>
      </c>
      <c r="G2225" s="1">
        <v>3.6929481315537201E-2</v>
      </c>
      <c r="H2225" s="1">
        <v>0.15278510550344701</v>
      </c>
    </row>
    <row r="2226" spans="1:8" x14ac:dyDescent="0.3">
      <c r="A2226" s="1" t="s">
        <v>4526</v>
      </c>
      <c r="B2226" s="1">
        <v>102171641</v>
      </c>
      <c r="C2226" s="1" t="s">
        <v>4527</v>
      </c>
      <c r="D2226" s="1">
        <v>6.5353876666700002</v>
      </c>
      <c r="E2226" s="1">
        <v>8.6589466666699995</v>
      </c>
      <c r="F2226" s="1">
        <v>-0.40591871989799999</v>
      </c>
      <c r="G2226" s="1">
        <v>3.69506129456336E-2</v>
      </c>
      <c r="H2226" s="1">
        <v>0.15280618061892201</v>
      </c>
    </row>
    <row r="2227" spans="1:8" x14ac:dyDescent="0.3">
      <c r="A2227" s="1" t="s">
        <v>4528</v>
      </c>
      <c r="B2227" s="1">
        <v>102190446</v>
      </c>
      <c r="C2227" s="1" t="s">
        <v>4529</v>
      </c>
      <c r="D2227" s="1">
        <v>3.2422903333300002</v>
      </c>
      <c r="E2227" s="1">
        <v>5.2881159999999996</v>
      </c>
      <c r="F2227" s="1">
        <v>-0.70574054026499999</v>
      </c>
      <c r="G2227" s="1">
        <v>3.7016755349947299E-2</v>
      </c>
      <c r="H2227" s="1">
        <v>0.152963467017178</v>
      </c>
    </row>
    <row r="2228" spans="1:8" x14ac:dyDescent="0.3">
      <c r="A2228" s="1" t="s">
        <v>4530</v>
      </c>
      <c r="B2228" s="1">
        <v>102188460</v>
      </c>
      <c r="C2228" s="1" t="s">
        <v>4531</v>
      </c>
      <c r="D2228" s="1">
        <v>1.7317896666699999</v>
      </c>
      <c r="E2228" s="1">
        <v>3.8906100000000001</v>
      </c>
      <c r="F2228" s="1">
        <v>-1.1677326507000001</v>
      </c>
      <c r="G2228" s="1">
        <v>3.7020755136609303E-2</v>
      </c>
      <c r="H2228" s="1">
        <v>0.152963467017178</v>
      </c>
    </row>
    <row r="2229" spans="1:8" x14ac:dyDescent="0.3">
      <c r="A2229" s="1" t="s">
        <v>4532</v>
      </c>
      <c r="B2229" s="1">
        <v>102189163</v>
      </c>
      <c r="C2229" s="1" t="s">
        <v>4533</v>
      </c>
      <c r="D2229" s="1">
        <v>1.599213</v>
      </c>
      <c r="E2229" s="1">
        <v>5.3229333333300002E-2</v>
      </c>
      <c r="F2229" s="1">
        <v>4.9089967972300004</v>
      </c>
      <c r="G2229" s="1">
        <v>3.7048226196567703E-2</v>
      </c>
      <c r="H2229" s="1">
        <v>0.15301061950624001</v>
      </c>
    </row>
    <row r="2230" spans="1:8" x14ac:dyDescent="0.3">
      <c r="A2230" s="1" t="s">
        <v>4534</v>
      </c>
      <c r="B2230" s="1">
        <v>102180822</v>
      </c>
      <c r="C2230" s="1" t="s">
        <v>4535</v>
      </c>
      <c r="D2230" s="1">
        <v>34.963158333300001</v>
      </c>
      <c r="E2230" s="1">
        <v>42.655195999999997</v>
      </c>
      <c r="F2230" s="1">
        <v>-0.286885978742</v>
      </c>
      <c r="G2230" s="1">
        <v>3.7130428584905499E-2</v>
      </c>
      <c r="H2230" s="1">
        <v>0.15321728685827499</v>
      </c>
    </row>
    <row r="2231" spans="1:8" x14ac:dyDescent="0.3">
      <c r="A2231" s="1" t="s">
        <v>4536</v>
      </c>
      <c r="B2231" s="1">
        <v>102184926</v>
      </c>
      <c r="C2231" s="1" t="s">
        <v>4537</v>
      </c>
      <c r="D2231" s="1">
        <v>35.581320333299999</v>
      </c>
      <c r="E2231" s="1">
        <v>44.328536999999997</v>
      </c>
      <c r="F2231" s="1">
        <v>-0.31711570281700002</v>
      </c>
      <c r="G2231" s="1">
        <v>3.7147907039202802E-2</v>
      </c>
      <c r="H2231" s="1">
        <v>0.15321728685827499</v>
      </c>
    </row>
    <row r="2232" spans="1:8" x14ac:dyDescent="0.3">
      <c r="A2232" s="1" t="s">
        <v>4538</v>
      </c>
      <c r="B2232" s="1">
        <v>102187041</v>
      </c>
      <c r="C2232" s="1" t="s">
        <v>4539</v>
      </c>
      <c r="D2232" s="1">
        <v>11.578063</v>
      </c>
      <c r="E2232" s="1">
        <v>9.7520856666700002</v>
      </c>
      <c r="F2232" s="1">
        <v>0.24761120747000001</v>
      </c>
      <c r="G2232" s="1">
        <v>3.7159366188452399E-2</v>
      </c>
      <c r="H2232" s="1">
        <v>0.15321728685827499</v>
      </c>
    </row>
    <row r="2233" spans="1:8" x14ac:dyDescent="0.3">
      <c r="A2233" s="1" t="s">
        <v>4540</v>
      </c>
      <c r="B2233" s="1">
        <v>102171001</v>
      </c>
      <c r="C2233" s="1" t="s">
        <v>4541</v>
      </c>
      <c r="D2233" s="1">
        <v>5.9552969999999998</v>
      </c>
      <c r="E2233" s="1">
        <v>7.8741333333299997</v>
      </c>
      <c r="F2233" s="1">
        <v>-0.40294768262699998</v>
      </c>
      <c r="G2233" s="1">
        <v>3.7162589203345101E-2</v>
      </c>
      <c r="H2233" s="1">
        <v>0.15321728685827499</v>
      </c>
    </row>
    <row r="2234" spans="1:8" x14ac:dyDescent="0.3">
      <c r="A2234" s="1" t="s">
        <v>4542</v>
      </c>
      <c r="B2234" s="1">
        <v>102180093</v>
      </c>
      <c r="C2234" s="1" t="s">
        <v>4543</v>
      </c>
      <c r="D2234" s="1">
        <v>15.1199546667</v>
      </c>
      <c r="E2234" s="1">
        <v>11.309039</v>
      </c>
      <c r="F2234" s="1">
        <v>0.41897747432499999</v>
      </c>
      <c r="G2234" s="1">
        <v>3.72678078471088E-2</v>
      </c>
      <c r="H2234" s="1">
        <v>0.15358463372285999</v>
      </c>
    </row>
    <row r="2235" spans="1:8" x14ac:dyDescent="0.3">
      <c r="A2235" s="1" t="s">
        <v>4544</v>
      </c>
      <c r="B2235" s="1">
        <v>106503637</v>
      </c>
      <c r="C2235" s="1" t="s">
        <v>2777</v>
      </c>
      <c r="D2235" s="1">
        <v>139.99852999999999</v>
      </c>
      <c r="E2235" s="1">
        <v>54.995680333300001</v>
      </c>
      <c r="F2235" s="1">
        <v>1.34802146789</v>
      </c>
      <c r="G2235" s="1">
        <v>3.7315900569828503E-2</v>
      </c>
      <c r="H2235" s="1">
        <v>0.15369802570229399</v>
      </c>
    </row>
    <row r="2236" spans="1:8" x14ac:dyDescent="0.3">
      <c r="A2236" s="1" t="s">
        <v>4545</v>
      </c>
      <c r="B2236" s="1">
        <v>102180285</v>
      </c>
      <c r="C2236" s="1" t="s">
        <v>4546</v>
      </c>
      <c r="D2236" s="1">
        <v>25.772669666700001</v>
      </c>
      <c r="E2236" s="1">
        <v>21.7034086667</v>
      </c>
      <c r="F2236" s="1">
        <v>0.247920341317</v>
      </c>
      <c r="G2236" s="1">
        <v>3.7327585167412601E-2</v>
      </c>
      <c r="H2236" s="1">
        <v>0.15369802570229399</v>
      </c>
    </row>
    <row r="2237" spans="1:8" x14ac:dyDescent="0.3">
      <c r="A2237" s="1" t="s">
        <v>4547</v>
      </c>
      <c r="B2237" s="1">
        <v>102174896</v>
      </c>
      <c r="C2237" s="1" t="s">
        <v>4548</v>
      </c>
      <c r="D2237" s="1">
        <v>48.3342973333</v>
      </c>
      <c r="E2237" s="1">
        <v>42.537331999999999</v>
      </c>
      <c r="F2237" s="1">
        <v>0.184317720105</v>
      </c>
      <c r="G2237" s="1">
        <v>3.7437778407184798E-2</v>
      </c>
      <c r="H2237" s="1">
        <v>0.15382640119770299</v>
      </c>
    </row>
    <row r="2238" spans="1:8" x14ac:dyDescent="0.3">
      <c r="A2238" s="1" t="s">
        <v>4549</v>
      </c>
      <c r="B2238" s="1">
        <v>102188590</v>
      </c>
      <c r="C2238" s="1" t="s">
        <v>2073</v>
      </c>
      <c r="D2238" s="1">
        <v>3.0744769999999999</v>
      </c>
      <c r="E2238" s="1">
        <v>0.56152899999999994</v>
      </c>
      <c r="F2238" s="1">
        <v>2.4529085769100001</v>
      </c>
      <c r="G2238" s="1">
        <v>3.7438293383784002E-2</v>
      </c>
      <c r="H2238" s="1">
        <v>0.15382640119770299</v>
      </c>
    </row>
    <row r="2239" spans="1:8" x14ac:dyDescent="0.3">
      <c r="A2239" s="1" t="s">
        <v>4550</v>
      </c>
      <c r="B2239" s="1">
        <v>102172902</v>
      </c>
      <c r="C2239" s="1" t="s">
        <v>4551</v>
      </c>
      <c r="D2239" s="1">
        <v>18.358415000000001</v>
      </c>
      <c r="E2239" s="1">
        <v>28.3240633333</v>
      </c>
      <c r="F2239" s="1">
        <v>-0.62558674043499995</v>
      </c>
      <c r="G2239" s="1">
        <v>3.7438993260488697E-2</v>
      </c>
      <c r="H2239" s="1">
        <v>0.15382640119770299</v>
      </c>
    </row>
    <row r="2240" spans="1:8" x14ac:dyDescent="0.3">
      <c r="A2240" s="1" t="s">
        <v>4552</v>
      </c>
      <c r="B2240" s="1">
        <v>102183512</v>
      </c>
      <c r="C2240" s="1" t="s">
        <v>2570</v>
      </c>
      <c r="D2240" s="1">
        <v>5.3471276666699996</v>
      </c>
      <c r="E2240" s="1">
        <v>7.1517976666700003</v>
      </c>
      <c r="F2240" s="1">
        <v>-0.41954179887600002</v>
      </c>
      <c r="G2240" s="1">
        <v>3.7442532155630003E-2</v>
      </c>
      <c r="H2240" s="1">
        <v>0.15382640119770299</v>
      </c>
    </row>
    <row r="2241" spans="1:8" x14ac:dyDescent="0.3">
      <c r="A2241" s="1" t="s">
        <v>4553</v>
      </c>
      <c r="B2241" s="1">
        <v>108636539</v>
      </c>
      <c r="C2241" s="1" t="s">
        <v>4554</v>
      </c>
      <c r="D2241" s="1">
        <v>63.239342999999998</v>
      </c>
      <c r="E2241" s="1">
        <v>79.184995000000001</v>
      </c>
      <c r="F2241" s="1">
        <v>-0.32440469616500001</v>
      </c>
      <c r="G2241" s="1">
        <v>3.7443433867395501E-2</v>
      </c>
      <c r="H2241" s="1">
        <v>0.15382640119770299</v>
      </c>
    </row>
    <row r="2242" spans="1:8" x14ac:dyDescent="0.3">
      <c r="A2242" s="1" t="s">
        <v>4555</v>
      </c>
      <c r="B2242" s="1">
        <v>102179992</v>
      </c>
      <c r="C2242" s="1" t="s">
        <v>2607</v>
      </c>
      <c r="D2242" s="1">
        <v>8.7280940000000005</v>
      </c>
      <c r="E2242" s="1">
        <v>2.418221</v>
      </c>
      <c r="F2242" s="1">
        <v>1.85172054153</v>
      </c>
      <c r="G2242" s="1">
        <v>3.7460094647474601E-2</v>
      </c>
      <c r="H2242" s="1">
        <v>0.15382640119770299</v>
      </c>
    </row>
    <row r="2243" spans="1:8" x14ac:dyDescent="0.3">
      <c r="A2243" s="1" t="s">
        <v>4556</v>
      </c>
      <c r="B2243" s="1">
        <v>102183218</v>
      </c>
      <c r="C2243" s="1" t="s">
        <v>4557</v>
      </c>
      <c r="D2243" s="1">
        <v>130.107427</v>
      </c>
      <c r="E2243" s="1">
        <v>160.82551566699999</v>
      </c>
      <c r="F2243" s="1">
        <v>-0.30579299588199998</v>
      </c>
      <c r="G2243" s="1">
        <v>3.7477690608006098E-2</v>
      </c>
      <c r="H2243" s="1">
        <v>0.15382640119770299</v>
      </c>
    </row>
    <row r="2244" spans="1:8" x14ac:dyDescent="0.3">
      <c r="A2244" s="1" t="s">
        <v>4558</v>
      </c>
      <c r="B2244" s="1">
        <v>102168606</v>
      </c>
      <c r="C2244" s="1" t="s">
        <v>4559</v>
      </c>
      <c r="D2244" s="1">
        <v>209.12440466699999</v>
      </c>
      <c r="E2244" s="1">
        <v>237.06252033300001</v>
      </c>
      <c r="F2244" s="1">
        <v>-0.180906157043</v>
      </c>
      <c r="G2244" s="1">
        <v>3.7504329942618098E-2</v>
      </c>
      <c r="H2244" s="1">
        <v>0.15382640119770299</v>
      </c>
    </row>
    <row r="2245" spans="1:8" x14ac:dyDescent="0.3">
      <c r="A2245" s="1" t="s">
        <v>4560</v>
      </c>
      <c r="B2245" s="1">
        <v>102189602</v>
      </c>
      <c r="C2245" s="1" t="s">
        <v>4561</v>
      </c>
      <c r="D2245" s="1">
        <v>1101.9017739999999</v>
      </c>
      <c r="E2245" s="1">
        <v>1244.1601969999999</v>
      </c>
      <c r="F2245" s="1">
        <v>-0.17517663304200001</v>
      </c>
      <c r="G2245" s="1">
        <v>3.75362311842833E-2</v>
      </c>
      <c r="H2245" s="1">
        <v>0.15382640119770299</v>
      </c>
    </row>
    <row r="2246" spans="1:8" x14ac:dyDescent="0.3">
      <c r="A2246" s="1" t="s">
        <v>4562</v>
      </c>
      <c r="B2246" s="1">
        <v>102173711</v>
      </c>
      <c r="C2246" s="1" t="s">
        <v>4563</v>
      </c>
      <c r="D2246" s="1">
        <v>10.849013666699999</v>
      </c>
      <c r="E2246" s="1">
        <v>12.75478</v>
      </c>
      <c r="F2246" s="1">
        <v>-0.23347412828</v>
      </c>
      <c r="G2246" s="1">
        <v>3.7544799411748903E-2</v>
      </c>
      <c r="H2246" s="1">
        <v>0.15382640119770299</v>
      </c>
    </row>
    <row r="2247" spans="1:8" x14ac:dyDescent="0.3">
      <c r="A2247" s="1" t="s">
        <v>4564</v>
      </c>
      <c r="B2247" s="1">
        <v>102184673</v>
      </c>
      <c r="C2247" s="1" t="s">
        <v>4565</v>
      </c>
      <c r="D2247" s="1">
        <v>60.294605333299998</v>
      </c>
      <c r="E2247" s="1">
        <v>56.501627666700003</v>
      </c>
      <c r="F2247" s="1">
        <v>9.3736498919800001E-2</v>
      </c>
      <c r="G2247" s="1">
        <v>3.7586447114924502E-2</v>
      </c>
      <c r="H2247" s="1">
        <v>0.15382640119770299</v>
      </c>
    </row>
    <row r="2248" spans="1:8" x14ac:dyDescent="0.3">
      <c r="A2248" s="1" t="s">
        <v>4566</v>
      </c>
      <c r="B2248" s="1">
        <v>102169568</v>
      </c>
      <c r="C2248" s="1" t="s">
        <v>4567</v>
      </c>
      <c r="D2248" s="1">
        <v>0.27550666666700002</v>
      </c>
      <c r="E2248" s="1">
        <v>3.2013843333300001</v>
      </c>
      <c r="F2248" s="1">
        <v>-3.5385367516000001</v>
      </c>
      <c r="G2248" s="1">
        <v>3.75908348815387E-2</v>
      </c>
      <c r="H2248" s="1">
        <v>0.15382640119770299</v>
      </c>
    </row>
    <row r="2249" spans="1:8" x14ac:dyDescent="0.3">
      <c r="A2249" s="1" t="s">
        <v>4568</v>
      </c>
      <c r="B2249" s="1">
        <v>102184452</v>
      </c>
      <c r="C2249" s="1" t="s">
        <v>4569</v>
      </c>
      <c r="D2249" s="1">
        <v>11.178557333300001</v>
      </c>
      <c r="E2249" s="1">
        <v>8.4022476666700001</v>
      </c>
      <c r="F2249" s="1">
        <v>0.41188679408099999</v>
      </c>
      <c r="G2249" s="1">
        <v>3.7621588205881198E-2</v>
      </c>
      <c r="H2249" s="1">
        <v>0.15382640119770299</v>
      </c>
    </row>
    <row r="2250" spans="1:8" x14ac:dyDescent="0.3">
      <c r="A2250" s="1" t="s">
        <v>4570</v>
      </c>
      <c r="B2250" s="1">
        <v>106503764</v>
      </c>
      <c r="C2250" s="1" t="s">
        <v>4571</v>
      </c>
      <c r="D2250" s="1">
        <v>14.093062</v>
      </c>
      <c r="E2250" s="1">
        <v>10.836072333300001</v>
      </c>
      <c r="F2250" s="1">
        <v>0.37914317108500001</v>
      </c>
      <c r="G2250" s="1">
        <v>3.7623147495784499E-2</v>
      </c>
      <c r="H2250" s="1">
        <v>0.15382640119770299</v>
      </c>
    </row>
    <row r="2251" spans="1:8" x14ac:dyDescent="0.3">
      <c r="A2251" s="1" t="s">
        <v>4572</v>
      </c>
      <c r="B2251" s="1">
        <v>102177934</v>
      </c>
      <c r="C2251" s="1" t="s">
        <v>4573</v>
      </c>
      <c r="D2251" s="1">
        <v>12.579554333300001</v>
      </c>
      <c r="E2251" s="1">
        <v>11.775005999999999</v>
      </c>
      <c r="F2251" s="1">
        <v>9.5353016558199999E-2</v>
      </c>
      <c r="G2251" s="1">
        <v>3.76246230592392E-2</v>
      </c>
      <c r="H2251" s="1">
        <v>0.15382640119770299</v>
      </c>
    </row>
    <row r="2252" spans="1:8" x14ac:dyDescent="0.3">
      <c r="A2252" s="1" t="s">
        <v>4574</v>
      </c>
      <c r="B2252" s="1">
        <v>102179714</v>
      </c>
      <c r="C2252" s="1" t="s">
        <v>4575</v>
      </c>
      <c r="D2252" s="1">
        <v>1.52977433333</v>
      </c>
      <c r="E2252" s="1">
        <v>3.9839329999999999</v>
      </c>
      <c r="F2252" s="1">
        <v>-1.38087453745</v>
      </c>
      <c r="G2252" s="1">
        <v>3.7633222207372502E-2</v>
      </c>
      <c r="H2252" s="1">
        <v>0.15382640119770299</v>
      </c>
    </row>
    <row r="2253" spans="1:8" x14ac:dyDescent="0.3">
      <c r="A2253" s="1" t="s">
        <v>4576</v>
      </c>
      <c r="B2253" s="1">
        <v>102186603</v>
      </c>
      <c r="C2253" s="1" t="s">
        <v>4577</v>
      </c>
      <c r="D2253" s="1">
        <v>8.7087733333300008</v>
      </c>
      <c r="E2253" s="1">
        <v>7.5767853333300001</v>
      </c>
      <c r="F2253" s="1">
        <v>0.20088364977500001</v>
      </c>
      <c r="G2253" s="1">
        <v>3.7760715015891601E-2</v>
      </c>
      <c r="H2253" s="1">
        <v>0.154249594555045</v>
      </c>
    </row>
    <row r="2254" spans="1:8" x14ac:dyDescent="0.3">
      <c r="A2254" s="1" t="s">
        <v>4578</v>
      </c>
      <c r="B2254" s="1">
        <v>100860838</v>
      </c>
      <c r="C2254" s="1" t="s">
        <v>2493</v>
      </c>
      <c r="D2254" s="1">
        <v>0.88860333333300001</v>
      </c>
      <c r="E2254" s="1">
        <v>3.65764766667</v>
      </c>
      <c r="F2254" s="1">
        <v>-2.04130465175</v>
      </c>
      <c r="G2254" s="1">
        <v>3.7784380852651102E-2</v>
      </c>
      <c r="H2254" s="1">
        <v>0.154249594555045</v>
      </c>
    </row>
    <row r="2255" spans="1:8" x14ac:dyDescent="0.3">
      <c r="A2255" s="1" t="s">
        <v>4579</v>
      </c>
      <c r="B2255" s="1">
        <v>102176357</v>
      </c>
      <c r="C2255" s="1" t="s">
        <v>4580</v>
      </c>
      <c r="D2255" s="1">
        <v>1.029355</v>
      </c>
      <c r="E2255" s="1">
        <v>2.8048446666700002</v>
      </c>
      <c r="F2255" s="1">
        <v>-1.44618025689</v>
      </c>
      <c r="G2255" s="1">
        <v>3.7803450155709302E-2</v>
      </c>
      <c r="H2255" s="1">
        <v>0.154249594555045</v>
      </c>
    </row>
    <row r="2256" spans="1:8" x14ac:dyDescent="0.3">
      <c r="A2256" s="1" t="s">
        <v>4581</v>
      </c>
      <c r="B2256" s="1">
        <v>102170845</v>
      </c>
      <c r="C2256" s="1" t="s">
        <v>4582</v>
      </c>
      <c r="D2256" s="1">
        <v>9.9428833333300002</v>
      </c>
      <c r="E2256" s="1">
        <v>3.5954953333300002</v>
      </c>
      <c r="F2256" s="1">
        <v>1.4674737418999999</v>
      </c>
      <c r="G2256" s="1">
        <v>3.78041678255144E-2</v>
      </c>
      <c r="H2256" s="1">
        <v>0.154249594555045</v>
      </c>
    </row>
    <row r="2257" spans="1:8" x14ac:dyDescent="0.3">
      <c r="A2257" s="1" t="s">
        <v>4583</v>
      </c>
      <c r="B2257" s="1">
        <v>102188355</v>
      </c>
      <c r="C2257" s="1" t="s">
        <v>4584</v>
      </c>
      <c r="D2257" s="1">
        <v>19.4078673333</v>
      </c>
      <c r="E2257" s="1">
        <v>23.067343000000001</v>
      </c>
      <c r="F2257" s="1">
        <v>-0.249210243755</v>
      </c>
      <c r="G2257" s="1">
        <v>3.7817700764125203E-2</v>
      </c>
      <c r="H2257" s="1">
        <v>0.154249594555045</v>
      </c>
    </row>
    <row r="2258" spans="1:8" x14ac:dyDescent="0.3">
      <c r="A2258" s="1" t="s">
        <v>4585</v>
      </c>
      <c r="B2258" s="1">
        <v>102172928</v>
      </c>
      <c r="C2258" s="1" t="s">
        <v>4586</v>
      </c>
      <c r="D2258" s="1">
        <v>20.158472333300001</v>
      </c>
      <c r="E2258" s="1">
        <v>11.110659</v>
      </c>
      <c r="F2258" s="1">
        <v>0.85944192243600004</v>
      </c>
      <c r="G2258" s="1">
        <v>3.7873701892985799E-2</v>
      </c>
      <c r="H2258" s="1">
        <v>0.15429314216739201</v>
      </c>
    </row>
    <row r="2259" spans="1:8" x14ac:dyDescent="0.3">
      <c r="A2259" s="1" t="s">
        <v>4587</v>
      </c>
      <c r="B2259" s="1">
        <v>102180059</v>
      </c>
      <c r="C2259" s="1" t="s">
        <v>4588</v>
      </c>
      <c r="D2259" s="1">
        <v>11.173173999999999</v>
      </c>
      <c r="E2259" s="1">
        <v>21.524380666700001</v>
      </c>
      <c r="F2259" s="1">
        <v>-0.94593265159700002</v>
      </c>
      <c r="G2259" s="1">
        <v>3.7879440834918003E-2</v>
      </c>
      <c r="H2259" s="1">
        <v>0.15429314216739201</v>
      </c>
    </row>
    <row r="2260" spans="1:8" x14ac:dyDescent="0.3">
      <c r="A2260" s="1" t="s">
        <v>4589</v>
      </c>
      <c r="B2260" s="1">
        <v>102178637</v>
      </c>
      <c r="C2260" s="1" t="s">
        <v>4590</v>
      </c>
      <c r="D2260" s="1">
        <v>29.138629666700002</v>
      </c>
      <c r="E2260" s="1">
        <v>20.9750306667</v>
      </c>
      <c r="F2260" s="1">
        <v>0.47426011187599998</v>
      </c>
      <c r="G2260" s="1">
        <v>3.7882842501084299E-2</v>
      </c>
      <c r="H2260" s="1">
        <v>0.15429314216739201</v>
      </c>
    </row>
    <row r="2261" spans="1:8" x14ac:dyDescent="0.3">
      <c r="A2261" s="1" t="s">
        <v>4591</v>
      </c>
      <c r="B2261" s="1">
        <v>102172822</v>
      </c>
      <c r="C2261" s="1" t="s">
        <v>4592</v>
      </c>
      <c r="D2261" s="1">
        <v>16.555492333299998</v>
      </c>
      <c r="E2261" s="1">
        <v>19.465749666699999</v>
      </c>
      <c r="F2261" s="1">
        <v>-0.23362799218399999</v>
      </c>
      <c r="G2261" s="1">
        <v>3.7909009292436097E-2</v>
      </c>
      <c r="H2261" s="1">
        <v>0.15429314216739201</v>
      </c>
    </row>
    <row r="2262" spans="1:8" x14ac:dyDescent="0.3">
      <c r="A2262" s="1" t="s">
        <v>4593</v>
      </c>
      <c r="B2262" s="1">
        <v>102171395</v>
      </c>
      <c r="C2262" s="1" t="s">
        <v>4594</v>
      </c>
      <c r="D2262" s="1">
        <v>37.955606000000003</v>
      </c>
      <c r="E2262" s="1">
        <v>26.084503999999999</v>
      </c>
      <c r="F2262" s="1">
        <v>0.54111998519600002</v>
      </c>
      <c r="G2262" s="1">
        <v>3.7909345698348598E-2</v>
      </c>
      <c r="H2262" s="1">
        <v>0.15429314216739201</v>
      </c>
    </row>
    <row r="2263" spans="1:8" x14ac:dyDescent="0.3">
      <c r="A2263" s="1" t="s">
        <v>4595</v>
      </c>
      <c r="B2263" s="1">
        <v>102190295</v>
      </c>
      <c r="C2263" s="1" t="s">
        <v>4596</v>
      </c>
      <c r="D2263" s="1">
        <v>1.47617966667</v>
      </c>
      <c r="E2263" s="1">
        <v>0.34566533333299998</v>
      </c>
      <c r="F2263" s="1">
        <v>2.09442049478</v>
      </c>
      <c r="G2263" s="1">
        <v>3.79880414571689E-2</v>
      </c>
      <c r="H2263" s="1">
        <v>0.15451539338419501</v>
      </c>
    </row>
    <row r="2264" spans="1:8" x14ac:dyDescent="0.3">
      <c r="A2264" s="1" t="s">
        <v>4597</v>
      </c>
      <c r="B2264" s="1">
        <v>102191483</v>
      </c>
      <c r="C2264" s="1" t="s">
        <v>4598</v>
      </c>
      <c r="D2264" s="1">
        <v>62.299503333300002</v>
      </c>
      <c r="E2264" s="1">
        <v>81.203249333299993</v>
      </c>
      <c r="F2264" s="1">
        <v>-0.38231679596399998</v>
      </c>
      <c r="G2264" s="1">
        <v>3.7996386093531502E-2</v>
      </c>
      <c r="H2264" s="1">
        <v>0.15451539338419501</v>
      </c>
    </row>
    <row r="2265" spans="1:8" x14ac:dyDescent="0.3">
      <c r="A2265" s="1" t="s">
        <v>4599</v>
      </c>
      <c r="B2265" s="1">
        <v>102170182</v>
      </c>
      <c r="C2265" s="1" t="s">
        <v>4600</v>
      </c>
      <c r="D2265" s="1">
        <v>21.091114999999999</v>
      </c>
      <c r="E2265" s="1">
        <v>16.748181666699999</v>
      </c>
      <c r="F2265" s="1">
        <v>0.33263089435199999</v>
      </c>
      <c r="G2265" s="1">
        <v>3.8088368038491402E-2</v>
      </c>
      <c r="H2265" s="1">
        <v>0.15482336632711</v>
      </c>
    </row>
    <row r="2266" spans="1:8" x14ac:dyDescent="0.3">
      <c r="A2266" s="1" t="s">
        <v>4601</v>
      </c>
      <c r="B2266" s="1">
        <v>102183096</v>
      </c>
      <c r="C2266" s="1" t="s">
        <v>4602</v>
      </c>
      <c r="D2266" s="1">
        <v>29.8345916667</v>
      </c>
      <c r="E2266" s="1">
        <v>27.367989999999999</v>
      </c>
      <c r="F2266" s="1">
        <v>0.124496549404</v>
      </c>
      <c r="G2266" s="1">
        <v>3.81604328475567E-2</v>
      </c>
      <c r="H2266" s="1">
        <v>0.15505015103263101</v>
      </c>
    </row>
    <row r="2267" spans="1:8" x14ac:dyDescent="0.3">
      <c r="A2267" s="1" t="s">
        <v>4603</v>
      </c>
      <c r="B2267" s="1">
        <v>102176373</v>
      </c>
      <c r="C2267" s="1" t="s">
        <v>4604</v>
      </c>
      <c r="D2267" s="1">
        <v>4.4694456666700004</v>
      </c>
      <c r="E2267" s="1">
        <v>7.77332</v>
      </c>
      <c r="F2267" s="1">
        <v>-0.79843499918100003</v>
      </c>
      <c r="G2267" s="1">
        <v>3.8202218355897197E-2</v>
      </c>
      <c r="H2267" s="1">
        <v>0.155111779066019</v>
      </c>
    </row>
    <row r="2268" spans="1:8" x14ac:dyDescent="0.3">
      <c r="A2268" s="1" t="s">
        <v>4605</v>
      </c>
      <c r="B2268" s="1">
        <v>102179679</v>
      </c>
      <c r="C2268" s="1" t="s">
        <v>4321</v>
      </c>
      <c r="D2268" s="1">
        <v>1351.30188</v>
      </c>
      <c r="E2268" s="1">
        <v>1510.3361003299999</v>
      </c>
      <c r="F2268" s="1">
        <v>-0.16051962536600001</v>
      </c>
      <c r="G2268" s="1">
        <v>3.8208159683873401E-2</v>
      </c>
      <c r="H2268" s="1">
        <v>0.155111779066019</v>
      </c>
    </row>
    <row r="2269" spans="1:8" x14ac:dyDescent="0.3">
      <c r="A2269" s="1" t="s">
        <v>4606</v>
      </c>
      <c r="B2269" s="1">
        <v>102182351</v>
      </c>
      <c r="C2269" s="1" t="s">
        <v>4607</v>
      </c>
      <c r="D2269" s="1">
        <v>16.1167266667</v>
      </c>
      <c r="E2269" s="1">
        <v>18.747867666699999</v>
      </c>
      <c r="F2269" s="1">
        <v>-0.218167756672</v>
      </c>
      <c r="G2269" s="1">
        <v>3.8234012489559703E-2</v>
      </c>
      <c r="H2269" s="1">
        <v>0.15515062649085401</v>
      </c>
    </row>
    <row r="2270" spans="1:8" x14ac:dyDescent="0.3">
      <c r="A2270" s="1" t="s">
        <v>4608</v>
      </c>
      <c r="B2270" s="1">
        <v>102191681</v>
      </c>
      <c r="C2270" s="1" t="s">
        <v>4609</v>
      </c>
      <c r="D2270" s="1">
        <v>5.1346800000000004</v>
      </c>
      <c r="E2270" s="1">
        <v>2.3842366666700001</v>
      </c>
      <c r="F2270" s="1">
        <v>1.1067469194399999</v>
      </c>
      <c r="G2270" s="1">
        <v>3.8274903038769702E-2</v>
      </c>
      <c r="H2270" s="1">
        <v>0.155250436846913</v>
      </c>
    </row>
    <row r="2271" spans="1:8" x14ac:dyDescent="0.3">
      <c r="A2271" s="1" t="s">
        <v>4610</v>
      </c>
      <c r="B2271" s="1">
        <v>102183937</v>
      </c>
      <c r="C2271" s="1" t="s">
        <v>4611</v>
      </c>
      <c r="D2271" s="1">
        <v>9.6195713333300006</v>
      </c>
      <c r="E2271" s="1">
        <v>4.3443906666699998</v>
      </c>
      <c r="F2271" s="1">
        <v>1.14681876371</v>
      </c>
      <c r="G2271" s="1">
        <v>3.8327333599558797E-2</v>
      </c>
      <c r="H2271" s="1">
        <v>0.155396606925049</v>
      </c>
    </row>
    <row r="2272" spans="1:8" x14ac:dyDescent="0.3">
      <c r="A2272" s="1" t="s">
        <v>4612</v>
      </c>
      <c r="B2272" s="1">
        <v>102179910</v>
      </c>
      <c r="C2272" s="1" t="s">
        <v>4613</v>
      </c>
      <c r="D2272" s="1">
        <v>3.19559233333</v>
      </c>
      <c r="E2272" s="1">
        <v>6.1870266666699996</v>
      </c>
      <c r="F2272" s="1">
        <v>-0.95316287895399998</v>
      </c>
      <c r="G2272" s="1">
        <v>3.83435582368589E-2</v>
      </c>
      <c r="H2272" s="1">
        <v>0.155396606925049</v>
      </c>
    </row>
    <row r="2273" spans="1:8" x14ac:dyDescent="0.3">
      <c r="A2273" s="1" t="s">
        <v>4614</v>
      </c>
      <c r="B2273" s="1">
        <v>102186082</v>
      </c>
      <c r="C2273" s="1" t="s">
        <v>4615</v>
      </c>
      <c r="D2273" s="1">
        <v>13.424639000000001</v>
      </c>
      <c r="E2273" s="1">
        <v>21.204761666700001</v>
      </c>
      <c r="F2273" s="1">
        <v>-0.65950497425900001</v>
      </c>
      <c r="G2273" s="1">
        <v>3.8445090171451E-2</v>
      </c>
      <c r="H2273" s="1">
        <v>0.15574184487822501</v>
      </c>
    </row>
    <row r="2274" spans="1:8" x14ac:dyDescent="0.3">
      <c r="A2274" s="1" t="s">
        <v>4616</v>
      </c>
      <c r="B2274" s="1">
        <v>102172896</v>
      </c>
      <c r="C2274" s="1" t="s">
        <v>4617</v>
      </c>
      <c r="D2274" s="1">
        <v>27.028478333300001</v>
      </c>
      <c r="E2274" s="1">
        <v>31.844710666699999</v>
      </c>
      <c r="F2274" s="1">
        <v>-0.23657347166100001</v>
      </c>
      <c r="G2274" s="1">
        <v>3.8692172348952697E-2</v>
      </c>
      <c r="H2274" s="1">
        <v>0.15665952369272301</v>
      </c>
    </row>
    <row r="2275" spans="1:8" x14ac:dyDescent="0.3">
      <c r="A2275" s="1" t="s">
        <v>4618</v>
      </c>
      <c r="B2275" s="1">
        <v>102184046</v>
      </c>
      <c r="C2275" s="1" t="s">
        <v>4619</v>
      </c>
      <c r="D2275" s="1">
        <v>49.7781663333</v>
      </c>
      <c r="E2275" s="1">
        <v>54.572564333300001</v>
      </c>
      <c r="F2275" s="1">
        <v>-0.13266274963300001</v>
      </c>
      <c r="G2275" s="1">
        <v>3.8704504489155203E-2</v>
      </c>
      <c r="H2275" s="1">
        <v>0.15665952369272301</v>
      </c>
    </row>
    <row r="2276" spans="1:8" x14ac:dyDescent="0.3">
      <c r="A2276" s="1" t="s">
        <v>4620</v>
      </c>
      <c r="B2276" s="1">
        <v>102169646</v>
      </c>
      <c r="C2276" s="1" t="s">
        <v>4621</v>
      </c>
      <c r="D2276" s="1">
        <v>8.4200196666699991</v>
      </c>
      <c r="E2276" s="1">
        <v>7.0018753333300001</v>
      </c>
      <c r="F2276" s="1">
        <v>0.26608222783800001</v>
      </c>
      <c r="G2276" s="1">
        <v>3.8731178030919203E-2</v>
      </c>
      <c r="H2276" s="1">
        <v>0.156700919014267</v>
      </c>
    </row>
    <row r="2277" spans="1:8" x14ac:dyDescent="0.3">
      <c r="A2277" s="1" t="s">
        <v>4622</v>
      </c>
      <c r="B2277" s="1">
        <v>102185179</v>
      </c>
      <c r="C2277" s="1" t="s">
        <v>4623</v>
      </c>
      <c r="D2277" s="1">
        <v>9.9462403333299996</v>
      </c>
      <c r="E2277" s="1">
        <v>6.8792816666699999</v>
      </c>
      <c r="F2277" s="1">
        <v>0.53189336490000005</v>
      </c>
      <c r="G2277" s="1">
        <v>3.8796433126268903E-2</v>
      </c>
      <c r="H2277" s="1">
        <v>0.15688332316009701</v>
      </c>
    </row>
    <row r="2278" spans="1:8" x14ac:dyDescent="0.3">
      <c r="A2278" s="1" t="s">
        <v>4624</v>
      </c>
      <c r="B2278" s="1">
        <v>102191635</v>
      </c>
      <c r="C2278" s="1" t="s">
        <v>4625</v>
      </c>
      <c r="D2278" s="1">
        <v>5.84558033333</v>
      </c>
      <c r="E2278" s="1">
        <v>6.7102430000000002</v>
      </c>
      <c r="F2278" s="1">
        <v>-0.1990187534</v>
      </c>
      <c r="G2278" s="1">
        <v>3.8809193187274299E-2</v>
      </c>
      <c r="H2278" s="1">
        <v>0.15688332316009701</v>
      </c>
    </row>
    <row r="2279" spans="1:8" x14ac:dyDescent="0.3">
      <c r="A2279" s="1" t="s">
        <v>4626</v>
      </c>
      <c r="B2279" s="1">
        <v>102178573</v>
      </c>
      <c r="C2279" s="1" t="s">
        <v>4627</v>
      </c>
      <c r="D2279" s="1">
        <v>4.0368973333299998</v>
      </c>
      <c r="E2279" s="1">
        <v>2.0263423333300001</v>
      </c>
      <c r="F2279" s="1">
        <v>0.99436897075200004</v>
      </c>
      <c r="G2279" s="1">
        <v>3.88349324918296E-2</v>
      </c>
      <c r="H2279" s="1">
        <v>0.15692079592118399</v>
      </c>
    </row>
    <row r="2280" spans="1:8" x14ac:dyDescent="0.3">
      <c r="A2280" s="1" t="s">
        <v>4628</v>
      </c>
      <c r="B2280" s="1">
        <v>102179959</v>
      </c>
      <c r="C2280" s="1" t="s">
        <v>4629</v>
      </c>
      <c r="D2280" s="1">
        <v>27.640398666700001</v>
      </c>
      <c r="E2280" s="1">
        <v>19.897311666699999</v>
      </c>
      <c r="F2280" s="1">
        <v>0.47420490348599997</v>
      </c>
      <c r="G2280" s="1">
        <v>3.8861657304465301E-2</v>
      </c>
      <c r="H2280" s="1">
        <v>0.156962217378951</v>
      </c>
    </row>
    <row r="2281" spans="1:8" x14ac:dyDescent="0.3">
      <c r="A2281" s="1" t="s">
        <v>4630</v>
      </c>
      <c r="B2281" s="1">
        <v>102187729</v>
      </c>
      <c r="C2281" s="1" t="s">
        <v>4631</v>
      </c>
      <c r="D2281" s="1">
        <v>9.4480310000000003</v>
      </c>
      <c r="E2281" s="1">
        <v>8.2195689999999999</v>
      </c>
      <c r="F2281" s="1">
        <v>0.200950951415</v>
      </c>
      <c r="G2281" s="1">
        <v>3.8928187312238599E-2</v>
      </c>
      <c r="H2281" s="1">
        <v>0.157164308775851</v>
      </c>
    </row>
    <row r="2282" spans="1:8" x14ac:dyDescent="0.3">
      <c r="A2282" s="1" t="s">
        <v>4632</v>
      </c>
      <c r="B2282" s="1">
        <v>102190836</v>
      </c>
      <c r="C2282" s="1" t="s">
        <v>4633</v>
      </c>
      <c r="D2282" s="1">
        <v>17.5083183333</v>
      </c>
      <c r="E2282" s="1">
        <v>14.879460333300001</v>
      </c>
      <c r="F2282" s="1">
        <v>0.23471831822200001</v>
      </c>
      <c r="G2282" s="1">
        <v>3.8953741737752297E-2</v>
      </c>
      <c r="H2282" s="1">
        <v>0.157200868817156</v>
      </c>
    </row>
    <row r="2283" spans="1:8" x14ac:dyDescent="0.3">
      <c r="A2283" s="1" t="s">
        <v>4634</v>
      </c>
      <c r="B2283" s="1">
        <v>102171548</v>
      </c>
      <c r="C2283" s="1" t="s">
        <v>4635</v>
      </c>
      <c r="D2283" s="1">
        <v>5.8596303333300002</v>
      </c>
      <c r="E2283" s="1">
        <v>2.1060436666700002</v>
      </c>
      <c r="F2283" s="1">
        <v>1.47627430269</v>
      </c>
      <c r="G2283" s="1">
        <v>3.9022037455131997E-2</v>
      </c>
      <c r="H2283" s="1">
        <v>0.157312275599441</v>
      </c>
    </row>
    <row r="2284" spans="1:8" x14ac:dyDescent="0.3">
      <c r="A2284" s="1" t="s">
        <v>4636</v>
      </c>
      <c r="B2284" s="1">
        <v>102173370</v>
      </c>
      <c r="C2284" s="1" t="s">
        <v>4637</v>
      </c>
      <c r="D2284" s="1">
        <v>16.89836</v>
      </c>
      <c r="E2284" s="1">
        <v>14.9907353333</v>
      </c>
      <c r="F2284" s="1">
        <v>0.17281208569100001</v>
      </c>
      <c r="G2284" s="1">
        <v>3.9036143280640402E-2</v>
      </c>
      <c r="H2284" s="1">
        <v>0.157312275599441</v>
      </c>
    </row>
    <row r="2285" spans="1:8" x14ac:dyDescent="0.3">
      <c r="A2285" s="1" t="s">
        <v>4638</v>
      </c>
      <c r="B2285" s="1">
        <v>102171677</v>
      </c>
      <c r="C2285" s="1" t="s">
        <v>4639</v>
      </c>
      <c r="D2285" s="1">
        <v>18.467135666699999</v>
      </c>
      <c r="E2285" s="1">
        <v>21.807383000000002</v>
      </c>
      <c r="F2285" s="1">
        <v>-0.23985653404099999</v>
      </c>
      <c r="G2285" s="1">
        <v>3.9036224354181602E-2</v>
      </c>
      <c r="H2285" s="1">
        <v>0.157312275599441</v>
      </c>
    </row>
    <row r="2286" spans="1:8" x14ac:dyDescent="0.3">
      <c r="A2286" s="1" t="s">
        <v>4640</v>
      </c>
      <c r="B2286" s="1">
        <v>102180397</v>
      </c>
      <c r="C2286" s="1" t="s">
        <v>4641</v>
      </c>
      <c r="D2286" s="1">
        <v>197.43144233300001</v>
      </c>
      <c r="E2286" s="1">
        <v>268.65164733300003</v>
      </c>
      <c r="F2286" s="1">
        <v>-0.44438491713799999</v>
      </c>
      <c r="G2286" s="1">
        <v>3.9047389986637003E-2</v>
      </c>
      <c r="H2286" s="1">
        <v>0.157312275599441</v>
      </c>
    </row>
    <row r="2287" spans="1:8" x14ac:dyDescent="0.3">
      <c r="A2287" s="1" t="s">
        <v>4642</v>
      </c>
      <c r="B2287" s="1">
        <v>102171475</v>
      </c>
      <c r="C2287" s="1" t="s">
        <v>4643</v>
      </c>
      <c r="D2287" s="1">
        <v>3.4059713333300001</v>
      </c>
      <c r="E2287" s="1">
        <v>1.490675</v>
      </c>
      <c r="F2287" s="1">
        <v>1.1921005399</v>
      </c>
      <c r="G2287" s="1">
        <v>3.9068422681390901E-2</v>
      </c>
      <c r="H2287" s="1">
        <v>0.157330486605364</v>
      </c>
    </row>
    <row r="2288" spans="1:8" x14ac:dyDescent="0.3">
      <c r="A2288" s="1" t="s">
        <v>4644</v>
      </c>
      <c r="B2288" s="1">
        <v>102169457</v>
      </c>
      <c r="C2288" s="1" t="s">
        <v>4645</v>
      </c>
      <c r="D2288" s="1">
        <v>150.878616333</v>
      </c>
      <c r="E2288" s="1">
        <v>177.53771466699999</v>
      </c>
      <c r="F2288" s="1">
        <v>-0.23473718094000001</v>
      </c>
      <c r="G2288" s="1">
        <v>3.91446537082605E-2</v>
      </c>
      <c r="H2288" s="1">
        <v>0.15750857797312501</v>
      </c>
    </row>
    <row r="2289" spans="1:8" x14ac:dyDescent="0.3">
      <c r="A2289" s="1" t="s">
        <v>4646</v>
      </c>
      <c r="B2289" s="1">
        <v>102185768</v>
      </c>
      <c r="C2289" s="1" t="s">
        <v>4647</v>
      </c>
      <c r="D2289" s="1">
        <v>4.6905253333300001</v>
      </c>
      <c r="E2289" s="1">
        <v>6.2448366666700004</v>
      </c>
      <c r="F2289" s="1">
        <v>-0.41291432678200002</v>
      </c>
      <c r="G2289" s="1">
        <v>3.9161278022174E-2</v>
      </c>
      <c r="H2289" s="1">
        <v>0.15750857797312501</v>
      </c>
    </row>
    <row r="2290" spans="1:8" x14ac:dyDescent="0.3">
      <c r="A2290" s="1" t="s">
        <v>4648</v>
      </c>
      <c r="B2290" s="1">
        <v>102171867</v>
      </c>
      <c r="C2290" s="1" t="s">
        <v>4649</v>
      </c>
      <c r="D2290" s="1">
        <v>0.75464699999999996</v>
      </c>
      <c r="E2290" s="1">
        <v>2.7495276666700001</v>
      </c>
      <c r="F2290" s="1">
        <v>-1.86530994333</v>
      </c>
      <c r="G2290" s="1">
        <v>3.9162239842394302E-2</v>
      </c>
      <c r="H2290" s="1">
        <v>0.15750857797312501</v>
      </c>
    </row>
    <row r="2291" spans="1:8" x14ac:dyDescent="0.3">
      <c r="A2291" s="1" t="s">
        <v>4650</v>
      </c>
      <c r="B2291" s="1">
        <v>100861267</v>
      </c>
      <c r="C2291" s="1" t="s">
        <v>4651</v>
      </c>
      <c r="D2291" s="1">
        <v>6.7609690000000002</v>
      </c>
      <c r="E2291" s="1">
        <v>8.3831643333300008</v>
      </c>
      <c r="F2291" s="1">
        <v>-0.31026487834400002</v>
      </c>
      <c r="G2291" s="1">
        <v>3.9192481036468302E-2</v>
      </c>
      <c r="H2291" s="1">
        <v>0.15756369591370101</v>
      </c>
    </row>
    <row r="2292" spans="1:8" x14ac:dyDescent="0.3">
      <c r="A2292" s="1" t="s">
        <v>4652</v>
      </c>
      <c r="B2292" s="1">
        <v>102174551</v>
      </c>
      <c r="C2292" s="1" t="s">
        <v>4653</v>
      </c>
      <c r="D2292" s="1">
        <v>21.6856826667</v>
      </c>
      <c r="E2292" s="1">
        <v>24.942787666699999</v>
      </c>
      <c r="F2292" s="1">
        <v>-0.201879853241</v>
      </c>
      <c r="G2292" s="1">
        <v>3.9234665749108201E-2</v>
      </c>
      <c r="H2292" s="1">
        <v>0.15757690318706</v>
      </c>
    </row>
    <row r="2293" spans="1:8" x14ac:dyDescent="0.3">
      <c r="A2293" s="1" t="s">
        <v>4654</v>
      </c>
      <c r="B2293" s="1">
        <v>102169975</v>
      </c>
      <c r="C2293" s="1" t="s">
        <v>4655</v>
      </c>
      <c r="D2293" s="1">
        <v>39.324368999999997</v>
      </c>
      <c r="E2293" s="1">
        <v>49.192562000000002</v>
      </c>
      <c r="F2293" s="1">
        <v>-0.32301657778300003</v>
      </c>
      <c r="G2293" s="1">
        <v>3.9236776578574203E-2</v>
      </c>
      <c r="H2293" s="1">
        <v>0.15757690318706</v>
      </c>
    </row>
    <row r="2294" spans="1:8" x14ac:dyDescent="0.3">
      <c r="A2294" s="1" t="s">
        <v>4656</v>
      </c>
      <c r="B2294" s="1">
        <v>102176421</v>
      </c>
      <c r="C2294" s="1" t="s">
        <v>4657</v>
      </c>
      <c r="D2294" s="1">
        <v>21.3011676667</v>
      </c>
      <c r="E2294" s="1">
        <v>17.097580333300002</v>
      </c>
      <c r="F2294" s="1">
        <v>0.31714034895799997</v>
      </c>
      <c r="G2294" s="1">
        <v>3.92453811149132E-2</v>
      </c>
      <c r="H2294" s="1">
        <v>0.15757690318706</v>
      </c>
    </row>
    <row r="2295" spans="1:8" x14ac:dyDescent="0.3">
      <c r="A2295" s="1" t="s">
        <v>4658</v>
      </c>
      <c r="B2295" s="1">
        <v>102172265</v>
      </c>
      <c r="C2295" s="1" t="s">
        <v>4659</v>
      </c>
      <c r="D2295" s="1">
        <v>40.5902073333</v>
      </c>
      <c r="E2295" s="1">
        <v>20.800186333300001</v>
      </c>
      <c r="F2295" s="1">
        <v>0.96453525683800001</v>
      </c>
      <c r="G2295" s="1">
        <v>3.9402881611408903E-2</v>
      </c>
      <c r="H2295" s="1">
        <v>0.15814265206129099</v>
      </c>
    </row>
    <row r="2296" spans="1:8" x14ac:dyDescent="0.3">
      <c r="A2296" s="1" t="s">
        <v>4660</v>
      </c>
      <c r="B2296" s="1">
        <v>102172945</v>
      </c>
      <c r="C2296" s="1" t="s">
        <v>4661</v>
      </c>
      <c r="D2296" s="1">
        <v>4.6923376666700003</v>
      </c>
      <c r="E2296" s="1">
        <v>6.9555733333300003</v>
      </c>
      <c r="F2296" s="1">
        <v>-0.56786260270099997</v>
      </c>
      <c r="G2296" s="1">
        <v>3.9516652853388297E-2</v>
      </c>
      <c r="H2296" s="1">
        <v>0.15851854890250699</v>
      </c>
    </row>
    <row r="2297" spans="1:8" x14ac:dyDescent="0.3">
      <c r="A2297" s="1" t="s">
        <v>4662</v>
      </c>
      <c r="B2297" s="1">
        <v>102181202</v>
      </c>
      <c r="C2297" s="1" t="s">
        <v>4663</v>
      </c>
      <c r="D2297" s="1">
        <v>455.94996099999997</v>
      </c>
      <c r="E2297" s="1">
        <v>499.866353</v>
      </c>
      <c r="F2297" s="1">
        <v>-0.132666917543</v>
      </c>
      <c r="G2297" s="1">
        <v>3.9530154169002997E-2</v>
      </c>
      <c r="H2297" s="1">
        <v>0.15851854890250699</v>
      </c>
    </row>
    <row r="2298" spans="1:8" x14ac:dyDescent="0.3">
      <c r="A2298" s="1" t="s">
        <v>4664</v>
      </c>
      <c r="B2298" s="1">
        <v>102182819</v>
      </c>
      <c r="C2298" s="1" t="s">
        <v>4665</v>
      </c>
      <c r="D2298" s="1">
        <v>19.086176333299999</v>
      </c>
      <c r="E2298" s="1">
        <v>22.021322666700001</v>
      </c>
      <c r="F2298" s="1">
        <v>-0.206373017553</v>
      </c>
      <c r="G2298" s="1">
        <v>3.9546451589132899E-2</v>
      </c>
      <c r="H2298" s="1">
        <v>0.15851854890250699</v>
      </c>
    </row>
    <row r="2299" spans="1:8" x14ac:dyDescent="0.3">
      <c r="A2299" s="1" t="s">
        <v>4666</v>
      </c>
      <c r="B2299" s="1">
        <v>102183106</v>
      </c>
      <c r="C2299" s="1" t="s">
        <v>4667</v>
      </c>
      <c r="D2299" s="1">
        <v>107.427439333</v>
      </c>
      <c r="E2299" s="1">
        <v>71.7688143333</v>
      </c>
      <c r="F2299" s="1">
        <v>0.58193354469500003</v>
      </c>
      <c r="G2299" s="1">
        <v>3.9586975118872901E-2</v>
      </c>
      <c r="H2299" s="1">
        <v>0.15861425522818401</v>
      </c>
    </row>
    <row r="2300" spans="1:8" x14ac:dyDescent="0.3">
      <c r="A2300" s="1" t="s">
        <v>4668</v>
      </c>
      <c r="B2300" s="1">
        <v>102173387</v>
      </c>
      <c r="C2300" s="1" t="s">
        <v>4669</v>
      </c>
      <c r="D2300" s="1">
        <v>5.7223649999999999</v>
      </c>
      <c r="E2300" s="1">
        <v>4.2011733333299999</v>
      </c>
      <c r="F2300" s="1">
        <v>0.445819212415</v>
      </c>
      <c r="G2300" s="1">
        <v>3.9637011803279401E-2</v>
      </c>
      <c r="H2300" s="1">
        <v>0.15873466361825</v>
      </c>
    </row>
    <row r="2301" spans="1:8" x14ac:dyDescent="0.3">
      <c r="A2301" s="1" t="s">
        <v>4670</v>
      </c>
      <c r="B2301" s="1">
        <v>102180837</v>
      </c>
      <c r="C2301" s="1" t="s">
        <v>4671</v>
      </c>
      <c r="D2301" s="1">
        <v>29.171226333300002</v>
      </c>
      <c r="E2301" s="1">
        <v>36.763097000000002</v>
      </c>
      <c r="F2301" s="1">
        <v>-0.33371227021400002</v>
      </c>
      <c r="G2301" s="1">
        <v>3.9686162596234899E-2</v>
      </c>
      <c r="H2301" s="1">
        <v>0.15873466361825</v>
      </c>
    </row>
    <row r="2302" spans="1:8" x14ac:dyDescent="0.3">
      <c r="A2302" s="1" t="s">
        <v>4672</v>
      </c>
      <c r="B2302" s="1">
        <v>102168578</v>
      </c>
      <c r="C2302" s="1" t="s">
        <v>3146</v>
      </c>
      <c r="D2302" s="1">
        <v>8.9434853333300008</v>
      </c>
      <c r="E2302" s="1">
        <v>5.3045693333299999</v>
      </c>
      <c r="F2302" s="1">
        <v>0.75360154189499995</v>
      </c>
      <c r="G2302" s="1">
        <v>3.9702228687792197E-2</v>
      </c>
      <c r="H2302" s="1">
        <v>0.15873466361825</v>
      </c>
    </row>
    <row r="2303" spans="1:8" x14ac:dyDescent="0.3">
      <c r="A2303" s="1" t="s">
        <v>4673</v>
      </c>
      <c r="B2303" s="1">
        <v>102170923</v>
      </c>
      <c r="C2303" s="1" t="s">
        <v>4674</v>
      </c>
      <c r="D2303" s="1">
        <v>60.193583333299998</v>
      </c>
      <c r="E2303" s="1">
        <v>30.7277226667</v>
      </c>
      <c r="F2303" s="1">
        <v>0.97006885517100006</v>
      </c>
      <c r="G2303" s="1">
        <v>3.97191481841139E-2</v>
      </c>
      <c r="H2303" s="1">
        <v>0.15873466361825</v>
      </c>
    </row>
    <row r="2304" spans="1:8" x14ac:dyDescent="0.3">
      <c r="A2304" s="1" t="s">
        <v>4675</v>
      </c>
      <c r="B2304" s="1">
        <v>102181172</v>
      </c>
      <c r="C2304" s="1" t="s">
        <v>4676</v>
      </c>
      <c r="D2304" s="1">
        <v>9.4411480000000001</v>
      </c>
      <c r="E2304" s="1">
        <v>5.4689500000000004</v>
      </c>
      <c r="F2304" s="1">
        <v>0.78769842302199999</v>
      </c>
      <c r="G2304" s="1">
        <v>3.9746405357206298E-2</v>
      </c>
      <c r="H2304" s="1">
        <v>0.15873466361825</v>
      </c>
    </row>
    <row r="2305" spans="1:8" x14ac:dyDescent="0.3">
      <c r="A2305" s="1" t="s">
        <v>4677</v>
      </c>
      <c r="B2305" s="1">
        <v>102181995</v>
      </c>
      <c r="C2305" s="1" t="s">
        <v>4678</v>
      </c>
      <c r="D2305" s="1">
        <v>10.7874943333</v>
      </c>
      <c r="E2305" s="1">
        <v>13.918229999999999</v>
      </c>
      <c r="F2305" s="1">
        <v>-0.36761595182899998</v>
      </c>
      <c r="G2305" s="1">
        <v>3.9748449542774997E-2</v>
      </c>
      <c r="H2305" s="1">
        <v>0.15873466361825</v>
      </c>
    </row>
    <row r="2306" spans="1:8" x14ac:dyDescent="0.3">
      <c r="A2306" s="1" t="s">
        <v>4679</v>
      </c>
      <c r="B2306" s="1">
        <v>108636541</v>
      </c>
      <c r="C2306" s="1" t="s">
        <v>4680</v>
      </c>
      <c r="D2306" s="1">
        <v>6.4216913333300001</v>
      </c>
      <c r="E2306" s="1">
        <v>13.750824333300001</v>
      </c>
      <c r="F2306" s="1">
        <v>-1.0984928809100001</v>
      </c>
      <c r="G2306" s="1">
        <v>3.9750305142017599E-2</v>
      </c>
      <c r="H2306" s="1">
        <v>0.15873466361825</v>
      </c>
    </row>
    <row r="2307" spans="1:8" x14ac:dyDescent="0.3">
      <c r="A2307" s="1" t="s">
        <v>4681</v>
      </c>
      <c r="B2307" s="1">
        <v>102171795</v>
      </c>
      <c r="C2307" s="1" t="s">
        <v>4682</v>
      </c>
      <c r="D2307" s="1">
        <v>39.995493333299997</v>
      </c>
      <c r="E2307" s="1">
        <v>36.726857333300003</v>
      </c>
      <c r="F2307" s="1">
        <v>0.123001995281</v>
      </c>
      <c r="G2307" s="1">
        <v>3.9788352797936799E-2</v>
      </c>
      <c r="H2307" s="1">
        <v>0.15882003580173501</v>
      </c>
    </row>
    <row r="2308" spans="1:8" x14ac:dyDescent="0.3">
      <c r="A2308" s="1" t="s">
        <v>4683</v>
      </c>
      <c r="B2308" s="1">
        <v>102170426</v>
      </c>
      <c r="C2308" s="1" t="s">
        <v>4684</v>
      </c>
      <c r="D2308" s="1">
        <v>4.1643030000000003</v>
      </c>
      <c r="E2308" s="1">
        <v>2.21290433333</v>
      </c>
      <c r="F2308" s="1">
        <v>0.91213396184200002</v>
      </c>
      <c r="G2308" s="1">
        <v>4.00519157463348E-2</v>
      </c>
      <c r="H2308" s="1">
        <v>0.159752694979899</v>
      </c>
    </row>
    <row r="2309" spans="1:8" x14ac:dyDescent="0.3">
      <c r="A2309" s="1" t="s">
        <v>4685</v>
      </c>
      <c r="B2309" s="1">
        <v>102180777</v>
      </c>
      <c r="C2309" s="1" t="s">
        <v>4686</v>
      </c>
      <c r="D2309" s="1">
        <v>20.760615999999999</v>
      </c>
      <c r="E2309" s="1">
        <v>17.783838666699999</v>
      </c>
      <c r="F2309" s="1">
        <v>0.22328248581099999</v>
      </c>
      <c r="G2309" s="1">
        <v>4.00555403344856E-2</v>
      </c>
      <c r="H2309" s="1">
        <v>0.159752694979899</v>
      </c>
    </row>
    <row r="2310" spans="1:8" x14ac:dyDescent="0.3">
      <c r="A2310" s="1" t="s">
        <v>4687</v>
      </c>
      <c r="B2310" s="1">
        <v>102182181</v>
      </c>
      <c r="C2310" s="1" t="s">
        <v>4688</v>
      </c>
      <c r="D2310" s="1">
        <v>225.89021833300001</v>
      </c>
      <c r="E2310" s="1">
        <v>145.53334833299999</v>
      </c>
      <c r="F2310" s="1">
        <v>0.63427202112199998</v>
      </c>
      <c r="G2310" s="1">
        <v>4.0103635756101097E-2</v>
      </c>
      <c r="H2310" s="1">
        <v>0.159819504370383</v>
      </c>
    </row>
    <row r="2311" spans="1:8" x14ac:dyDescent="0.3">
      <c r="A2311" s="1" t="s">
        <v>4689</v>
      </c>
      <c r="B2311" s="1">
        <v>102181598</v>
      </c>
      <c r="C2311" s="1" t="s">
        <v>4690</v>
      </c>
      <c r="D2311" s="1">
        <v>23.561599666700001</v>
      </c>
      <c r="E2311" s="1">
        <v>21.101199000000001</v>
      </c>
      <c r="F2311" s="1">
        <v>0.15911251408900001</v>
      </c>
      <c r="G2311" s="1">
        <v>4.0105839100502201E-2</v>
      </c>
      <c r="H2311" s="1">
        <v>0.159819504370383</v>
      </c>
    </row>
    <row r="2312" spans="1:8" x14ac:dyDescent="0.3">
      <c r="A2312" s="1" t="s">
        <v>4691</v>
      </c>
      <c r="B2312" s="1">
        <v>102178520</v>
      </c>
      <c r="C2312" s="1" t="s">
        <v>4692</v>
      </c>
      <c r="D2312" s="1">
        <v>80.207692333300002</v>
      </c>
      <c r="E2312" s="1">
        <v>90.511298999999994</v>
      </c>
      <c r="F2312" s="1">
        <v>-0.17435729737799999</v>
      </c>
      <c r="G2312" s="1">
        <v>4.0153769560586E-2</v>
      </c>
      <c r="H2312" s="1">
        <v>0.15988100114696799</v>
      </c>
    </row>
    <row r="2313" spans="1:8" x14ac:dyDescent="0.3">
      <c r="A2313" s="1" t="s">
        <v>4693</v>
      </c>
      <c r="B2313" s="1">
        <v>102178318</v>
      </c>
      <c r="C2313" s="1" t="s">
        <v>4694</v>
      </c>
      <c r="D2313" s="1">
        <v>432.65878300000003</v>
      </c>
      <c r="E2313" s="1">
        <v>285.356760667</v>
      </c>
      <c r="F2313" s="1">
        <v>0.60046294603799999</v>
      </c>
      <c r="G2313" s="1">
        <v>4.0154831627276802E-2</v>
      </c>
      <c r="H2313" s="1">
        <v>0.15988100114696799</v>
      </c>
    </row>
    <row r="2314" spans="1:8" x14ac:dyDescent="0.3">
      <c r="A2314" s="1" t="s">
        <v>4695</v>
      </c>
      <c r="B2314" s="1">
        <v>102170434</v>
      </c>
      <c r="C2314" s="1" t="s">
        <v>4696</v>
      </c>
      <c r="D2314" s="1">
        <v>60.057451999999998</v>
      </c>
      <c r="E2314" s="1">
        <v>52.700293000000002</v>
      </c>
      <c r="F2314" s="1">
        <v>0.18853228545600001</v>
      </c>
      <c r="G2314" s="1">
        <v>4.0274011134288502E-2</v>
      </c>
      <c r="H2314" s="1">
        <v>0.160288545567043</v>
      </c>
    </row>
    <row r="2315" spans="1:8" x14ac:dyDescent="0.3">
      <c r="A2315" s="1" t="s">
        <v>4697</v>
      </c>
      <c r="B2315" s="1">
        <v>100860936</v>
      </c>
      <c r="C2315" s="1" t="s">
        <v>4295</v>
      </c>
      <c r="D2315" s="1">
        <v>20.759906000000001</v>
      </c>
      <c r="E2315" s="1">
        <v>17.653239666699999</v>
      </c>
      <c r="F2315" s="1">
        <v>0.233866944626</v>
      </c>
      <c r="G2315" s="1">
        <v>4.0304384242863603E-2</v>
      </c>
      <c r="H2315" s="1">
        <v>0.16034245221962601</v>
      </c>
    </row>
    <row r="2316" spans="1:8" x14ac:dyDescent="0.3">
      <c r="A2316" s="1" t="s">
        <v>4698</v>
      </c>
      <c r="B2316" s="1">
        <v>102181661</v>
      </c>
      <c r="C2316" s="1" t="s">
        <v>4699</v>
      </c>
      <c r="D2316" s="1">
        <v>2.2029666666700001</v>
      </c>
      <c r="E2316" s="1">
        <v>3.81586133333</v>
      </c>
      <c r="F2316" s="1">
        <v>-0.79256107978900003</v>
      </c>
      <c r="G2316" s="1">
        <v>4.0450044202680897E-2</v>
      </c>
      <c r="H2316" s="1">
        <v>0.160805175034898</v>
      </c>
    </row>
    <row r="2317" spans="1:8" x14ac:dyDescent="0.3">
      <c r="A2317" s="1" t="s">
        <v>4700</v>
      </c>
      <c r="B2317" s="1">
        <v>102172958</v>
      </c>
      <c r="C2317" s="1" t="s">
        <v>4701</v>
      </c>
      <c r="D2317" s="1">
        <v>17.034051000000002</v>
      </c>
      <c r="E2317" s="1">
        <v>18.885604666700001</v>
      </c>
      <c r="F2317" s="1">
        <v>-0.148865401427</v>
      </c>
      <c r="G2317" s="1">
        <v>4.0472016859288501E-2</v>
      </c>
      <c r="H2317" s="1">
        <v>0.16080791352598001</v>
      </c>
    </row>
    <row r="2318" spans="1:8" x14ac:dyDescent="0.3">
      <c r="A2318" s="1" t="s">
        <v>4702</v>
      </c>
      <c r="B2318" s="1">
        <v>102187154</v>
      </c>
      <c r="C2318" s="1" t="s">
        <v>4703</v>
      </c>
      <c r="D2318" s="1">
        <v>152.09688833300001</v>
      </c>
      <c r="E2318" s="1">
        <v>135.66587833299999</v>
      </c>
      <c r="F2318" s="1">
        <v>0.164932727541</v>
      </c>
      <c r="G2318" s="1">
        <v>4.0492375660747398E-2</v>
      </c>
      <c r="H2318" s="1">
        <v>0.16082174043167999</v>
      </c>
    </row>
    <row r="2319" spans="1:8" x14ac:dyDescent="0.3">
      <c r="A2319" s="1" t="s">
        <v>4704</v>
      </c>
      <c r="B2319" s="1">
        <v>102180256</v>
      </c>
      <c r="C2319" s="1" t="s">
        <v>4705</v>
      </c>
      <c r="D2319" s="1">
        <v>44.256321</v>
      </c>
      <c r="E2319" s="1">
        <v>30.208932999999998</v>
      </c>
      <c r="F2319" s="1">
        <v>0.55090829779799999</v>
      </c>
      <c r="G2319" s="1">
        <v>4.0510081755287003E-2</v>
      </c>
      <c r="H2319" s="1">
        <v>0.16082502456848999</v>
      </c>
    </row>
    <row r="2320" spans="1:8" x14ac:dyDescent="0.3">
      <c r="A2320" s="1" t="s">
        <v>4706</v>
      </c>
      <c r="B2320" s="1">
        <v>102175944</v>
      </c>
      <c r="C2320" s="1" t="s">
        <v>4707</v>
      </c>
      <c r="D2320" s="1">
        <v>20.978575666699999</v>
      </c>
      <c r="E2320" s="1">
        <v>26.440785333299999</v>
      </c>
      <c r="F2320" s="1">
        <v>-0.33384829787100001</v>
      </c>
      <c r="G2320" s="1">
        <v>4.0564131134234203E-2</v>
      </c>
      <c r="H2320" s="1">
        <v>0.160972528715945</v>
      </c>
    </row>
    <row r="2321" spans="1:8" x14ac:dyDescent="0.3">
      <c r="A2321" s="1" t="s">
        <v>4708</v>
      </c>
      <c r="B2321" s="1">
        <v>102176600</v>
      </c>
      <c r="C2321" s="1" t="s">
        <v>4709</v>
      </c>
      <c r="D2321" s="1">
        <v>59.547690000000003</v>
      </c>
      <c r="E2321" s="1">
        <v>45.077908666699997</v>
      </c>
      <c r="F2321" s="1">
        <v>0.40162495849300001</v>
      </c>
      <c r="G2321" s="1">
        <v>4.0651915051651902E-2</v>
      </c>
      <c r="H2321" s="1">
        <v>0.16121018818086999</v>
      </c>
    </row>
    <row r="2322" spans="1:8" x14ac:dyDescent="0.3">
      <c r="A2322" s="1" t="s">
        <v>4710</v>
      </c>
      <c r="B2322" s="1">
        <v>106503463</v>
      </c>
      <c r="C2322" s="1" t="s">
        <v>4711</v>
      </c>
      <c r="D2322" s="1">
        <v>15.267868333299999</v>
      </c>
      <c r="E2322" s="1">
        <v>16.8460093333</v>
      </c>
      <c r="F2322" s="1">
        <v>-0.14190822028200001</v>
      </c>
      <c r="G2322" s="1">
        <v>4.0657859172820103E-2</v>
      </c>
      <c r="H2322" s="1">
        <v>0.16121018818086999</v>
      </c>
    </row>
    <row r="2323" spans="1:8" x14ac:dyDescent="0.3">
      <c r="A2323" s="1" t="s">
        <v>4712</v>
      </c>
      <c r="B2323" s="1">
        <v>102179275</v>
      </c>
      <c r="C2323" s="1" t="s">
        <v>4713</v>
      </c>
      <c r="D2323" s="1">
        <v>16.6322026667</v>
      </c>
      <c r="E2323" s="1">
        <v>18.6459263333</v>
      </c>
      <c r="F2323" s="1">
        <v>-0.16488122932999999</v>
      </c>
      <c r="G2323" s="1">
        <v>4.0715262994365099E-2</v>
      </c>
      <c r="H2323" s="1">
        <v>0.16133631162567</v>
      </c>
    </row>
    <row r="2324" spans="1:8" x14ac:dyDescent="0.3">
      <c r="A2324" s="1" t="s">
        <v>4714</v>
      </c>
      <c r="B2324" s="1">
        <v>102177888</v>
      </c>
      <c r="C2324" s="1" t="s">
        <v>4715</v>
      </c>
      <c r="D2324" s="1">
        <v>59.220311333300003</v>
      </c>
      <c r="E2324" s="1">
        <v>52.791992333300001</v>
      </c>
      <c r="F2324" s="1">
        <v>0.165772961729</v>
      </c>
      <c r="G2324" s="1">
        <v>4.0723533738427499E-2</v>
      </c>
      <c r="H2324" s="1">
        <v>0.16133631162567</v>
      </c>
    </row>
    <row r="2325" spans="1:8" x14ac:dyDescent="0.3">
      <c r="A2325" s="1" t="s">
        <v>4716</v>
      </c>
      <c r="B2325" s="1">
        <v>102170510</v>
      </c>
      <c r="C2325" s="1" t="s">
        <v>4717</v>
      </c>
      <c r="D2325" s="1">
        <v>9.9735816666700003</v>
      </c>
      <c r="E2325" s="1">
        <v>6.7080373333300001</v>
      </c>
      <c r="F2325" s="1">
        <v>0.57222097347500001</v>
      </c>
      <c r="G2325" s="1">
        <v>4.0780879277707599E-2</v>
      </c>
      <c r="H2325" s="1">
        <v>0.16149634985785399</v>
      </c>
    </row>
    <row r="2326" spans="1:8" x14ac:dyDescent="0.3">
      <c r="A2326" s="1" t="s">
        <v>4718</v>
      </c>
      <c r="B2326" s="1">
        <v>102190838</v>
      </c>
      <c r="C2326" s="1" t="s">
        <v>4719</v>
      </c>
      <c r="D2326" s="1">
        <v>9.8016736666700002</v>
      </c>
      <c r="E2326" s="1">
        <v>7.7584326666700001</v>
      </c>
      <c r="F2326" s="1">
        <v>0.33726288170000002</v>
      </c>
      <c r="G2326" s="1">
        <v>4.0897801176897702E-2</v>
      </c>
      <c r="H2326" s="1">
        <v>0.16176331324735199</v>
      </c>
    </row>
    <row r="2327" spans="1:8" x14ac:dyDescent="0.3">
      <c r="A2327" s="1" t="s">
        <v>4720</v>
      </c>
      <c r="B2327" s="1">
        <v>102171722</v>
      </c>
      <c r="C2327" s="1" t="s">
        <v>1631</v>
      </c>
      <c r="D2327" s="1">
        <v>4.9517276666700001</v>
      </c>
      <c r="E2327" s="1">
        <v>7.28036666667</v>
      </c>
      <c r="F2327" s="1">
        <v>-0.55607913989400004</v>
      </c>
      <c r="G2327" s="1">
        <v>4.0899225610083099E-2</v>
      </c>
      <c r="H2327" s="1">
        <v>0.16176331324735199</v>
      </c>
    </row>
    <row r="2328" spans="1:8" x14ac:dyDescent="0.3">
      <c r="A2328" s="1" t="s">
        <v>4721</v>
      </c>
      <c r="B2328" s="1">
        <v>102183750</v>
      </c>
      <c r="C2328" s="1" t="s">
        <v>3167</v>
      </c>
      <c r="D2328" s="1">
        <v>4.1920840000000004</v>
      </c>
      <c r="E2328" s="1">
        <v>2.4129486666700002</v>
      </c>
      <c r="F2328" s="1">
        <v>0.79687040172300005</v>
      </c>
      <c r="G2328" s="1">
        <v>4.0932284816829097E-2</v>
      </c>
      <c r="H2328" s="1">
        <v>0.161770558732409</v>
      </c>
    </row>
    <row r="2329" spans="1:8" x14ac:dyDescent="0.3">
      <c r="A2329" s="1" t="s">
        <v>4722</v>
      </c>
      <c r="B2329" s="1">
        <v>102173601</v>
      </c>
      <c r="C2329" s="1" t="s">
        <v>4723</v>
      </c>
      <c r="D2329" s="1">
        <v>5.3578413333299997</v>
      </c>
      <c r="E2329" s="1">
        <v>5.6514373333299996</v>
      </c>
      <c r="F2329" s="1">
        <v>-7.6965977699299998E-2</v>
      </c>
      <c r="G2329" s="1">
        <v>4.09350143895717E-2</v>
      </c>
      <c r="H2329" s="1">
        <v>0.161770558732409</v>
      </c>
    </row>
    <row r="2330" spans="1:8" x14ac:dyDescent="0.3">
      <c r="A2330" s="1" t="s">
        <v>4724</v>
      </c>
      <c r="B2330" s="1">
        <v>102168917</v>
      </c>
      <c r="C2330" s="1" t="s">
        <v>4725</v>
      </c>
      <c r="D2330" s="1">
        <v>2.8011819999999998</v>
      </c>
      <c r="E2330" s="1">
        <v>0.740095666667</v>
      </c>
      <c r="F2330" s="1">
        <v>1.92025204769</v>
      </c>
      <c r="G2330" s="1">
        <v>4.0965992944000697E-2</v>
      </c>
      <c r="H2330" s="1">
        <v>0.16182586267431101</v>
      </c>
    </row>
    <row r="2331" spans="1:8" x14ac:dyDescent="0.3">
      <c r="A2331" s="1" t="s">
        <v>4726</v>
      </c>
      <c r="B2331" s="1">
        <v>102182699</v>
      </c>
      <c r="C2331" s="1" t="s">
        <v>4727</v>
      </c>
      <c r="D2331" s="1">
        <v>14.6051393333</v>
      </c>
      <c r="E2331" s="1">
        <v>7.3677136666700003</v>
      </c>
      <c r="F2331" s="1">
        <v>0.98718722176700002</v>
      </c>
      <c r="G2331" s="1">
        <v>4.0998100340160201E-2</v>
      </c>
      <c r="H2331" s="1">
        <v>0.161885578135535</v>
      </c>
    </row>
    <row r="2332" spans="1:8" x14ac:dyDescent="0.3">
      <c r="A2332" s="1" t="s">
        <v>4728</v>
      </c>
      <c r="B2332" s="1">
        <v>102180889</v>
      </c>
      <c r="C2332" s="1" t="s">
        <v>4729</v>
      </c>
      <c r="D2332" s="1">
        <v>68.184856333300004</v>
      </c>
      <c r="E2332" s="1">
        <v>79.255882333299994</v>
      </c>
      <c r="F2332" s="1">
        <v>-0.217066659079</v>
      </c>
      <c r="G2332" s="1">
        <v>4.1042847632959498E-2</v>
      </c>
      <c r="H2332" s="1">
        <v>0.16199513349081901</v>
      </c>
    </row>
    <row r="2333" spans="1:8" x14ac:dyDescent="0.3">
      <c r="A2333" s="1" t="s">
        <v>4730</v>
      </c>
      <c r="B2333" s="1">
        <v>102178130</v>
      </c>
      <c r="C2333" s="1" t="s">
        <v>4731</v>
      </c>
      <c r="D2333" s="1">
        <v>17.757705000000001</v>
      </c>
      <c r="E2333" s="1">
        <v>14.714271999999999</v>
      </c>
      <c r="F2333" s="1">
        <v>0.27122897470899998</v>
      </c>
      <c r="G2333" s="1">
        <v>4.1103264243841801E-2</v>
      </c>
      <c r="H2333" s="1">
        <v>0.16216641892974101</v>
      </c>
    </row>
    <row r="2334" spans="1:8" x14ac:dyDescent="0.3">
      <c r="A2334" s="1" t="s">
        <v>4732</v>
      </c>
      <c r="B2334" s="1">
        <v>102188278</v>
      </c>
      <c r="C2334" s="1" t="s">
        <v>4733</v>
      </c>
      <c r="D2334" s="1">
        <v>51.7358856667</v>
      </c>
      <c r="E2334" s="1">
        <v>61.454793333300003</v>
      </c>
      <c r="F2334" s="1">
        <v>-0.24836021467200001</v>
      </c>
      <c r="G2334" s="1">
        <v>4.1149247010744801E-2</v>
      </c>
      <c r="H2334" s="1">
        <v>0.16228063970131501</v>
      </c>
    </row>
    <row r="2335" spans="1:8" x14ac:dyDescent="0.3">
      <c r="A2335" s="1" t="s">
        <v>4734</v>
      </c>
      <c r="B2335" s="1">
        <v>102178020</v>
      </c>
      <c r="C2335" s="1" t="s">
        <v>4735</v>
      </c>
      <c r="D2335" s="1">
        <v>26.751007000000001</v>
      </c>
      <c r="E2335" s="1">
        <v>18.4705826667</v>
      </c>
      <c r="F2335" s="1">
        <v>0.53436382274299998</v>
      </c>
      <c r="G2335" s="1">
        <v>4.11752679506684E-2</v>
      </c>
      <c r="H2335" s="1">
        <v>0.162316074900277</v>
      </c>
    </row>
    <row r="2336" spans="1:8" x14ac:dyDescent="0.3">
      <c r="A2336" s="1" t="s">
        <v>4736</v>
      </c>
      <c r="B2336" s="1">
        <v>102170835</v>
      </c>
      <c r="C2336" s="1" t="s">
        <v>4737</v>
      </c>
      <c r="D2336" s="1">
        <v>14.169582999999999</v>
      </c>
      <c r="E2336" s="1">
        <v>17.698909666700001</v>
      </c>
      <c r="F2336" s="1">
        <v>-0.32086318500200001</v>
      </c>
      <c r="G2336" s="1">
        <v>4.1199910804833102E-2</v>
      </c>
      <c r="H2336" s="1">
        <v>0.16234605051631501</v>
      </c>
    </row>
    <row r="2337" spans="1:8" x14ac:dyDescent="0.3">
      <c r="A2337" s="1" t="s">
        <v>4738</v>
      </c>
      <c r="B2337" s="1">
        <v>102184384</v>
      </c>
      <c r="C2337" s="1" t="s">
        <v>3293</v>
      </c>
      <c r="D2337" s="1">
        <v>10.587023</v>
      </c>
      <c r="E2337" s="1">
        <v>7.3402766666700003</v>
      </c>
      <c r="F2337" s="1">
        <v>0.52839062349800003</v>
      </c>
      <c r="G2337" s="1">
        <v>4.13838516139882E-2</v>
      </c>
      <c r="H2337" s="1">
        <v>0.163003446952492</v>
      </c>
    </row>
    <row r="2338" spans="1:8" x14ac:dyDescent="0.3">
      <c r="A2338" s="1" t="s">
        <v>4739</v>
      </c>
      <c r="B2338" s="1">
        <v>102186341</v>
      </c>
      <c r="C2338" s="1" t="s">
        <v>4740</v>
      </c>
      <c r="D2338" s="1">
        <v>26.151676999999999</v>
      </c>
      <c r="E2338" s="1">
        <v>31.299408</v>
      </c>
      <c r="F2338" s="1">
        <v>-0.25923190657799999</v>
      </c>
      <c r="G2338" s="1">
        <v>4.1462021435386603E-2</v>
      </c>
      <c r="H2338" s="1">
        <v>0.16302171775583801</v>
      </c>
    </row>
    <row r="2339" spans="1:8" x14ac:dyDescent="0.3">
      <c r="A2339" s="1" t="s">
        <v>4741</v>
      </c>
      <c r="B2339" s="1">
        <v>102186297</v>
      </c>
      <c r="C2339" s="1" t="s">
        <v>4742</v>
      </c>
      <c r="D2339" s="1">
        <v>2.4448949999999998</v>
      </c>
      <c r="E2339" s="1">
        <v>5.5536653333299997</v>
      </c>
      <c r="F2339" s="1">
        <v>-1.18366773463</v>
      </c>
      <c r="G2339" s="1">
        <v>4.1465512011295197E-2</v>
      </c>
      <c r="H2339" s="1">
        <v>0.16302171775583801</v>
      </c>
    </row>
    <row r="2340" spans="1:8" x14ac:dyDescent="0.3">
      <c r="A2340" s="1" t="s">
        <v>4743</v>
      </c>
      <c r="B2340" s="1">
        <v>100861196</v>
      </c>
      <c r="C2340" s="1" t="s">
        <v>4744</v>
      </c>
      <c r="D2340" s="1">
        <v>354.872497667</v>
      </c>
      <c r="E2340" s="1">
        <v>284.30976333299998</v>
      </c>
      <c r="F2340" s="1">
        <v>0.31983712832099997</v>
      </c>
      <c r="G2340" s="1">
        <v>4.1465827894086899E-2</v>
      </c>
      <c r="H2340" s="1">
        <v>0.16302171775583801</v>
      </c>
    </row>
    <row r="2341" spans="1:8" x14ac:dyDescent="0.3">
      <c r="A2341" s="1" t="s">
        <v>4745</v>
      </c>
      <c r="B2341" s="1">
        <v>102191459</v>
      </c>
      <c r="C2341" s="1" t="s">
        <v>4746</v>
      </c>
      <c r="D2341" s="1">
        <v>10.864775333300001</v>
      </c>
      <c r="E2341" s="1">
        <v>8.0814903333300006</v>
      </c>
      <c r="F2341" s="1">
        <v>0.42696506753199998</v>
      </c>
      <c r="G2341" s="1">
        <v>4.14740390260444E-2</v>
      </c>
      <c r="H2341" s="1">
        <v>0.16302171775583801</v>
      </c>
    </row>
    <row r="2342" spans="1:8" x14ac:dyDescent="0.3">
      <c r="A2342" s="1" t="s">
        <v>4747</v>
      </c>
      <c r="B2342" s="1">
        <v>102191742</v>
      </c>
      <c r="C2342" s="1" t="s">
        <v>4748</v>
      </c>
      <c r="D2342" s="1">
        <v>120.905339333</v>
      </c>
      <c r="E2342" s="1">
        <v>93.036280333299999</v>
      </c>
      <c r="F2342" s="1">
        <v>0.37801263429100002</v>
      </c>
      <c r="G2342" s="1">
        <v>4.1539643518037697E-2</v>
      </c>
      <c r="H2342" s="1">
        <v>0.16313786718972401</v>
      </c>
    </row>
    <row r="2343" spans="1:8" x14ac:dyDescent="0.3">
      <c r="A2343" s="1" t="s">
        <v>4749</v>
      </c>
      <c r="B2343" s="1">
        <v>102185194</v>
      </c>
      <c r="C2343" s="1" t="s">
        <v>4750</v>
      </c>
      <c r="D2343" s="1">
        <v>0.74842699999999995</v>
      </c>
      <c r="E2343" s="1">
        <v>2.994351</v>
      </c>
      <c r="F2343" s="1">
        <v>-2.0003098342599999</v>
      </c>
      <c r="G2343" s="1">
        <v>4.1552613989289999E-2</v>
      </c>
      <c r="H2343" s="1">
        <v>0.16313786718972401</v>
      </c>
    </row>
    <row r="2344" spans="1:8" x14ac:dyDescent="0.3">
      <c r="A2344" s="1" t="s">
        <v>4751</v>
      </c>
      <c r="B2344" s="1">
        <v>102171022</v>
      </c>
      <c r="C2344" s="1" t="s">
        <v>4752</v>
      </c>
      <c r="D2344" s="1">
        <v>44.686804333300003</v>
      </c>
      <c r="E2344" s="1">
        <v>36.607686333300002</v>
      </c>
      <c r="F2344" s="1">
        <v>0.28770228184399999</v>
      </c>
      <c r="G2344" s="1">
        <v>4.1576634801397901E-2</v>
      </c>
      <c r="H2344" s="1">
        <v>0.16313786718972401</v>
      </c>
    </row>
    <row r="2345" spans="1:8" x14ac:dyDescent="0.3">
      <c r="A2345" s="1" t="s">
        <v>4753</v>
      </c>
      <c r="B2345" s="1">
        <v>102185762</v>
      </c>
      <c r="C2345" s="1" t="s">
        <v>4754</v>
      </c>
      <c r="D2345" s="1">
        <v>19.403845333300001</v>
      </c>
      <c r="E2345" s="1">
        <v>15.575091666700001</v>
      </c>
      <c r="F2345" s="1">
        <v>0.31710193086600003</v>
      </c>
      <c r="G2345" s="1">
        <v>4.1598315097255201E-2</v>
      </c>
      <c r="H2345" s="1">
        <v>0.16313786718972401</v>
      </c>
    </row>
    <row r="2346" spans="1:8" x14ac:dyDescent="0.3">
      <c r="A2346" s="1" t="s">
        <v>4755</v>
      </c>
      <c r="B2346" s="1">
        <v>102191664</v>
      </c>
      <c r="C2346" s="1" t="s">
        <v>4756</v>
      </c>
      <c r="D2346" s="1">
        <v>20.095039333300001</v>
      </c>
      <c r="E2346" s="1">
        <v>17.294187666700001</v>
      </c>
      <c r="F2346" s="1">
        <v>0.216552151478</v>
      </c>
      <c r="G2346" s="1">
        <v>4.1614659160238397E-2</v>
      </c>
      <c r="H2346" s="1">
        <v>0.16313786718972401</v>
      </c>
    </row>
    <row r="2347" spans="1:8" x14ac:dyDescent="0.3">
      <c r="A2347" s="1" t="s">
        <v>4757</v>
      </c>
      <c r="B2347" s="1">
        <v>102178949</v>
      </c>
      <c r="C2347" s="1" t="s">
        <v>4758</v>
      </c>
      <c r="D2347" s="1">
        <v>14.424476333299999</v>
      </c>
      <c r="E2347" s="1">
        <v>16.557168000000001</v>
      </c>
      <c r="F2347" s="1">
        <v>-0.19893698580499999</v>
      </c>
      <c r="G2347" s="1">
        <v>4.1622396534998399E-2</v>
      </c>
      <c r="H2347" s="1">
        <v>0.16313786718972401</v>
      </c>
    </row>
    <row r="2348" spans="1:8" x14ac:dyDescent="0.3">
      <c r="A2348" s="1" t="s">
        <v>4759</v>
      </c>
      <c r="B2348" s="1">
        <v>102173768</v>
      </c>
      <c r="C2348" s="1" t="s">
        <v>4760</v>
      </c>
      <c r="D2348" s="1">
        <v>2.0274746666699999</v>
      </c>
      <c r="E2348" s="1">
        <v>3.6098810000000001</v>
      </c>
      <c r="F2348" s="1">
        <v>-0.83226739129100002</v>
      </c>
      <c r="G2348" s="1">
        <v>4.1625463377745503E-2</v>
      </c>
      <c r="H2348" s="1">
        <v>0.16313786718972401</v>
      </c>
    </row>
    <row r="2349" spans="1:8" x14ac:dyDescent="0.3">
      <c r="A2349" s="1" t="s">
        <v>4761</v>
      </c>
      <c r="B2349" s="1">
        <v>102190130</v>
      </c>
      <c r="C2349" s="1" t="s">
        <v>2934</v>
      </c>
      <c r="D2349" s="1">
        <v>28.322775</v>
      </c>
      <c r="E2349" s="1">
        <v>19.108370333300002</v>
      </c>
      <c r="F2349" s="1">
        <v>0.56775788165700003</v>
      </c>
      <c r="G2349" s="1">
        <v>4.1640563917444202E-2</v>
      </c>
      <c r="H2349" s="1">
        <v>0.16313786718972401</v>
      </c>
    </row>
    <row r="2350" spans="1:8" x14ac:dyDescent="0.3">
      <c r="A2350" s="1" t="s">
        <v>4762</v>
      </c>
      <c r="B2350" s="1">
        <v>102173767</v>
      </c>
      <c r="C2350" s="1" t="s">
        <v>4763</v>
      </c>
      <c r="D2350" s="1">
        <v>12.1812296667</v>
      </c>
      <c r="E2350" s="1">
        <v>15.758299666699999</v>
      </c>
      <c r="F2350" s="1">
        <v>-0.37145209793700001</v>
      </c>
      <c r="G2350" s="1">
        <v>4.1758971322027702E-2</v>
      </c>
      <c r="H2350" s="1">
        <v>0.163532885705617</v>
      </c>
    </row>
    <row r="2351" spans="1:8" x14ac:dyDescent="0.3">
      <c r="A2351" s="1" t="s">
        <v>4764</v>
      </c>
      <c r="B2351" s="1">
        <v>102190199</v>
      </c>
      <c r="C2351" s="1" t="s">
        <v>4765</v>
      </c>
      <c r="D2351" s="1">
        <v>11.347027000000001</v>
      </c>
      <c r="E2351" s="1">
        <v>13.31564</v>
      </c>
      <c r="F2351" s="1">
        <v>-0.230807420702</v>
      </c>
      <c r="G2351" s="1">
        <v>4.1793452729494397E-2</v>
      </c>
      <c r="H2351" s="1">
        <v>0.163532885705617</v>
      </c>
    </row>
    <row r="2352" spans="1:8" x14ac:dyDescent="0.3">
      <c r="A2352" s="1" t="s">
        <v>4766</v>
      </c>
      <c r="B2352" s="1">
        <v>100861095</v>
      </c>
      <c r="C2352" s="1" t="s">
        <v>4767</v>
      </c>
      <c r="D2352" s="1">
        <v>9.119866</v>
      </c>
      <c r="E2352" s="1">
        <v>10.4850813333</v>
      </c>
      <c r="F2352" s="1">
        <v>-0.201253520686</v>
      </c>
      <c r="G2352" s="1">
        <v>4.18109120282599E-2</v>
      </c>
      <c r="H2352" s="1">
        <v>0.163532885705617</v>
      </c>
    </row>
    <row r="2353" spans="1:8" x14ac:dyDescent="0.3">
      <c r="A2353" s="1" t="s">
        <v>4768</v>
      </c>
      <c r="B2353" s="1">
        <v>102181960</v>
      </c>
      <c r="C2353" s="1" t="s">
        <v>1548</v>
      </c>
      <c r="D2353" s="1">
        <v>3.06073333333</v>
      </c>
      <c r="E2353" s="1">
        <v>1.030605</v>
      </c>
      <c r="F2353" s="1">
        <v>1.5703858585199999</v>
      </c>
      <c r="G2353" s="1">
        <v>4.1824763814260098E-2</v>
      </c>
      <c r="H2353" s="1">
        <v>0.163532885705617</v>
      </c>
    </row>
    <row r="2354" spans="1:8" x14ac:dyDescent="0.3">
      <c r="A2354" s="1" t="s">
        <v>4769</v>
      </c>
      <c r="B2354" s="1">
        <v>102186309</v>
      </c>
      <c r="C2354" s="1" t="s">
        <v>4770</v>
      </c>
      <c r="D2354" s="1">
        <v>47.669647333299999</v>
      </c>
      <c r="E2354" s="1">
        <v>55.322994000000001</v>
      </c>
      <c r="F2354" s="1">
        <v>-0.21480828296999999</v>
      </c>
      <c r="G2354" s="1">
        <v>4.1827208487047601E-2</v>
      </c>
      <c r="H2354" s="1">
        <v>0.163532885705617</v>
      </c>
    </row>
    <row r="2355" spans="1:8" x14ac:dyDescent="0.3">
      <c r="A2355" s="1" t="s">
        <v>4771</v>
      </c>
      <c r="B2355" s="1">
        <v>102188262</v>
      </c>
      <c r="C2355" s="1" t="s">
        <v>4772</v>
      </c>
      <c r="D2355" s="1">
        <v>21.079512666700001</v>
      </c>
      <c r="E2355" s="1">
        <v>17.501245333300002</v>
      </c>
      <c r="F2355" s="1">
        <v>0.26838393062999999</v>
      </c>
      <c r="G2355" s="1">
        <v>4.1862827949243099E-2</v>
      </c>
      <c r="H2355" s="1">
        <v>0.16354543572788999</v>
      </c>
    </row>
    <row r="2356" spans="1:8" x14ac:dyDescent="0.3">
      <c r="A2356" s="1" t="s">
        <v>4773</v>
      </c>
      <c r="B2356" s="1">
        <v>102178881</v>
      </c>
      <c r="C2356" s="1" t="s">
        <v>4774</v>
      </c>
      <c r="D2356" s="1">
        <v>21.7335776667</v>
      </c>
      <c r="E2356" s="1">
        <v>27.716787</v>
      </c>
      <c r="F2356" s="1">
        <v>-0.35083434341300002</v>
      </c>
      <c r="G2356" s="1">
        <v>4.1864747873669603E-2</v>
      </c>
      <c r="H2356" s="1">
        <v>0.16354543572788999</v>
      </c>
    </row>
    <row r="2357" spans="1:8" x14ac:dyDescent="0.3">
      <c r="A2357" s="1" t="s">
        <v>4775</v>
      </c>
      <c r="B2357" s="1">
        <v>108634149</v>
      </c>
      <c r="C2357" s="1" t="s">
        <v>4776</v>
      </c>
      <c r="D2357" s="1">
        <v>7.81771033333</v>
      </c>
      <c r="E2357" s="1">
        <v>4.9253749999999998</v>
      </c>
      <c r="F2357" s="1">
        <v>0.66651255972000001</v>
      </c>
      <c r="G2357" s="1">
        <v>4.18922478743151E-2</v>
      </c>
      <c r="H2357" s="1">
        <v>0.163585794158391</v>
      </c>
    </row>
    <row r="2358" spans="1:8" x14ac:dyDescent="0.3">
      <c r="A2358" s="1" t="s">
        <v>4777</v>
      </c>
      <c r="B2358" s="1">
        <v>102172754</v>
      </c>
      <c r="C2358" s="1" t="s">
        <v>4778</v>
      </c>
      <c r="D2358" s="1">
        <v>27.6240226667</v>
      </c>
      <c r="E2358" s="1">
        <v>31.6659233333</v>
      </c>
      <c r="F2358" s="1">
        <v>-0.19700772386099999</v>
      </c>
      <c r="G2358" s="1">
        <v>4.1951657672722603E-2</v>
      </c>
      <c r="H2358" s="1">
        <v>0.16372222581148899</v>
      </c>
    </row>
    <row r="2359" spans="1:8" x14ac:dyDescent="0.3">
      <c r="A2359" s="1" t="s">
        <v>4779</v>
      </c>
      <c r="B2359" s="1">
        <v>102179381</v>
      </c>
      <c r="C2359" s="1" t="s">
        <v>4780</v>
      </c>
      <c r="D2359" s="1">
        <v>2.83648366667</v>
      </c>
      <c r="E2359" s="1">
        <v>0.81999</v>
      </c>
      <c r="F2359" s="1">
        <v>1.79042533566</v>
      </c>
      <c r="G2359" s="1">
        <v>4.1962558286973803E-2</v>
      </c>
      <c r="H2359" s="1">
        <v>0.16372222581148899</v>
      </c>
    </row>
    <row r="2360" spans="1:8" x14ac:dyDescent="0.3">
      <c r="A2360" s="1" t="s">
        <v>4781</v>
      </c>
      <c r="B2360" s="1">
        <v>102181124</v>
      </c>
      <c r="C2360" s="1" t="s">
        <v>4782</v>
      </c>
      <c r="D2360" s="1">
        <v>2.1762709999999998</v>
      </c>
      <c r="E2360" s="1">
        <v>4.2394273333300001</v>
      </c>
      <c r="F2360" s="1">
        <v>-0.962011177785</v>
      </c>
      <c r="G2360" s="1">
        <v>4.1978736110145597E-2</v>
      </c>
      <c r="H2360" s="1">
        <v>0.16372222581148899</v>
      </c>
    </row>
    <row r="2361" spans="1:8" x14ac:dyDescent="0.3">
      <c r="A2361" s="1" t="s">
        <v>4783</v>
      </c>
      <c r="B2361" s="1">
        <v>102171798</v>
      </c>
      <c r="C2361" s="1" t="s">
        <v>4784</v>
      </c>
      <c r="D2361" s="1">
        <v>29.372859333299999</v>
      </c>
      <c r="E2361" s="1">
        <v>27.158940000000001</v>
      </c>
      <c r="F2361" s="1">
        <v>0.113056540229</v>
      </c>
      <c r="G2361" s="1">
        <v>4.2003288538376399E-2</v>
      </c>
      <c r="H2361" s="1">
        <v>0.16375095466188599</v>
      </c>
    </row>
    <row r="2362" spans="1:8" x14ac:dyDescent="0.3">
      <c r="A2362" s="1" t="s">
        <v>4785</v>
      </c>
      <c r="B2362" s="1">
        <v>102187860</v>
      </c>
      <c r="C2362" s="1" t="s">
        <v>4786</v>
      </c>
      <c r="D2362" s="1">
        <v>0</v>
      </c>
      <c r="E2362" s="1">
        <v>3.0108963333299998</v>
      </c>
      <c r="F2362" s="1" t="e">
        <f>-inf</f>
        <v>#NAME?</v>
      </c>
      <c r="G2362" s="1">
        <v>4.2188753597600298E-2</v>
      </c>
      <c r="H2362" s="1">
        <v>0.164406725676047</v>
      </c>
    </row>
    <row r="2363" spans="1:8" x14ac:dyDescent="0.3">
      <c r="A2363" s="1" t="s">
        <v>4787</v>
      </c>
      <c r="B2363" s="1">
        <v>102178904</v>
      </c>
      <c r="C2363" s="1" t="s">
        <v>4788</v>
      </c>
      <c r="D2363" s="1">
        <v>12.635581333299999</v>
      </c>
      <c r="E2363" s="1">
        <v>10.6619286667</v>
      </c>
      <c r="F2363" s="1">
        <v>0.24502360588800001</v>
      </c>
      <c r="G2363" s="1">
        <v>4.2225420767058999E-2</v>
      </c>
      <c r="H2363" s="1">
        <v>0.16448234221935301</v>
      </c>
    </row>
    <row r="2364" spans="1:8" x14ac:dyDescent="0.3">
      <c r="A2364" s="1" t="s">
        <v>4789</v>
      </c>
      <c r="B2364" s="1">
        <v>102189151</v>
      </c>
      <c r="C2364" s="1" t="s">
        <v>4790</v>
      </c>
      <c r="D2364" s="1">
        <v>7.1015113333300004</v>
      </c>
      <c r="E2364" s="1">
        <v>10.6177516667</v>
      </c>
      <c r="F2364" s="1">
        <v>-0.58028030981900003</v>
      </c>
      <c r="G2364" s="1">
        <v>4.2290384137408502E-2</v>
      </c>
      <c r="H2364" s="1">
        <v>0.16453665264120301</v>
      </c>
    </row>
    <row r="2365" spans="1:8" x14ac:dyDescent="0.3">
      <c r="A2365" s="1" t="s">
        <v>4791</v>
      </c>
      <c r="B2365" s="1">
        <v>102187347</v>
      </c>
      <c r="C2365" s="1" t="s">
        <v>4792</v>
      </c>
      <c r="D2365" s="1">
        <v>65.075494000000006</v>
      </c>
      <c r="E2365" s="1">
        <v>49.012698999999998</v>
      </c>
      <c r="F2365" s="1">
        <v>0.408958764089</v>
      </c>
      <c r="G2365" s="1">
        <v>4.2290753680971502E-2</v>
      </c>
      <c r="H2365" s="1">
        <v>0.16453665264120301</v>
      </c>
    </row>
    <row r="2366" spans="1:8" x14ac:dyDescent="0.3">
      <c r="A2366" s="1" t="s">
        <v>4793</v>
      </c>
      <c r="B2366" s="1">
        <v>106503654</v>
      </c>
      <c r="C2366" s="1" t="s">
        <v>4794</v>
      </c>
      <c r="D2366" s="1">
        <v>1.612463</v>
      </c>
      <c r="E2366" s="1">
        <v>0</v>
      </c>
      <c r="F2366" s="1" t="s">
        <v>105</v>
      </c>
      <c r="G2366" s="1">
        <v>4.2308421348054501E-2</v>
      </c>
      <c r="H2366" s="1">
        <v>0.16453665264120301</v>
      </c>
    </row>
    <row r="2367" spans="1:8" x14ac:dyDescent="0.3">
      <c r="A2367" s="1" t="s">
        <v>4795</v>
      </c>
      <c r="B2367" s="1">
        <v>102190791</v>
      </c>
      <c r="C2367" s="1" t="s">
        <v>4796</v>
      </c>
      <c r="D2367" s="1">
        <v>12.8281403333</v>
      </c>
      <c r="E2367" s="1">
        <v>16.898026666700002</v>
      </c>
      <c r="F2367" s="1">
        <v>-0.39754273864400003</v>
      </c>
      <c r="G2367" s="1">
        <v>4.2308438179150802E-2</v>
      </c>
      <c r="H2367" s="1">
        <v>0.16453665264120301</v>
      </c>
    </row>
    <row r="2368" spans="1:8" x14ac:dyDescent="0.3">
      <c r="A2368" s="1" t="s">
        <v>4797</v>
      </c>
      <c r="B2368" s="1">
        <v>102191338</v>
      </c>
      <c r="C2368" s="1" t="s">
        <v>4798</v>
      </c>
      <c r="D2368" s="1">
        <v>12.899894</v>
      </c>
      <c r="E2368" s="1">
        <v>14.403822333300001</v>
      </c>
      <c r="F2368" s="1">
        <v>-0.15909249866</v>
      </c>
      <c r="G2368" s="1">
        <v>4.2342414834348301E-2</v>
      </c>
      <c r="H2368" s="1">
        <v>0.16460160283217901</v>
      </c>
    </row>
    <row r="2369" spans="1:8" x14ac:dyDescent="0.3">
      <c r="A2369" s="1" t="s">
        <v>4799</v>
      </c>
      <c r="B2369" s="1">
        <v>102189217</v>
      </c>
      <c r="C2369" s="1" t="s">
        <v>4800</v>
      </c>
      <c r="D2369" s="1">
        <v>6.34124</v>
      </c>
      <c r="E2369" s="1">
        <v>9.9551429999999996</v>
      </c>
      <c r="F2369" s="1">
        <v>-0.650677059334</v>
      </c>
      <c r="G2369" s="1">
        <v>4.23946620538935E-2</v>
      </c>
      <c r="H2369" s="1">
        <v>0.16472000050706301</v>
      </c>
    </row>
    <row r="2370" spans="1:8" x14ac:dyDescent="0.3">
      <c r="A2370" s="1" t="s">
        <v>4801</v>
      </c>
      <c r="B2370" s="1">
        <v>108637680</v>
      </c>
      <c r="C2370" s="1" t="s">
        <v>4802</v>
      </c>
      <c r="D2370" s="1">
        <v>56.3434256667</v>
      </c>
      <c r="E2370" s="1">
        <v>33.252311666700002</v>
      </c>
      <c r="F2370" s="1">
        <v>0.76079264310700001</v>
      </c>
      <c r="G2370" s="1">
        <v>4.2407447653634002E-2</v>
      </c>
      <c r="H2370" s="1">
        <v>0.16472000050706301</v>
      </c>
    </row>
    <row r="2371" spans="1:8" x14ac:dyDescent="0.3">
      <c r="A2371" s="1" t="s">
        <v>4803</v>
      </c>
      <c r="B2371" s="1">
        <v>102183656</v>
      </c>
      <c r="C2371" s="1" t="s">
        <v>4804</v>
      </c>
      <c r="D2371" s="1">
        <v>1.90540833333</v>
      </c>
      <c r="E2371" s="1">
        <v>0.52307999999999999</v>
      </c>
      <c r="F2371" s="1">
        <v>1.86499668904</v>
      </c>
      <c r="G2371" s="1">
        <v>4.2521425004321399E-2</v>
      </c>
      <c r="H2371" s="1">
        <v>0.165095410530226</v>
      </c>
    </row>
    <row r="2372" spans="1:8" x14ac:dyDescent="0.3">
      <c r="A2372" s="1" t="s">
        <v>4805</v>
      </c>
      <c r="B2372" s="1">
        <v>102186242</v>
      </c>
      <c r="C2372" s="1" t="s">
        <v>4806</v>
      </c>
      <c r="D2372" s="1">
        <v>30.798580666700001</v>
      </c>
      <c r="E2372" s="1">
        <v>35.056195666699999</v>
      </c>
      <c r="F2372" s="1">
        <v>-0.186805575133</v>
      </c>
      <c r="G2372" s="1">
        <v>4.2563879832207697E-2</v>
      </c>
      <c r="H2372" s="1">
        <v>0.165192931585041</v>
      </c>
    </row>
    <row r="2373" spans="1:8" x14ac:dyDescent="0.3">
      <c r="A2373" s="1" t="s">
        <v>4807</v>
      </c>
      <c r="B2373" s="1">
        <v>102180254</v>
      </c>
      <c r="C2373" s="1" t="s">
        <v>4808</v>
      </c>
      <c r="D2373" s="1">
        <v>5.1079559999999997</v>
      </c>
      <c r="E2373" s="1">
        <v>2.6620400000000002</v>
      </c>
      <c r="F2373" s="1">
        <v>0.94021384824999998</v>
      </c>
      <c r="G2373" s="1">
        <v>4.25933919437309E-2</v>
      </c>
      <c r="H2373" s="1">
        <v>0.16524016223121701</v>
      </c>
    </row>
    <row r="2374" spans="1:8" x14ac:dyDescent="0.3">
      <c r="A2374" s="1" t="s">
        <v>4809</v>
      </c>
      <c r="B2374" s="1">
        <v>102183568</v>
      </c>
      <c r="C2374" s="1" t="s">
        <v>4810</v>
      </c>
      <c r="D2374" s="1">
        <v>6.70645433333</v>
      </c>
      <c r="E2374" s="1">
        <v>8.5293566666699991</v>
      </c>
      <c r="F2374" s="1">
        <v>-0.34688670645199998</v>
      </c>
      <c r="G2374" s="1">
        <v>4.2675767367315702E-2</v>
      </c>
      <c r="H2374" s="1">
        <v>0.16549235306299701</v>
      </c>
    </row>
    <row r="2375" spans="1:8" x14ac:dyDescent="0.3">
      <c r="A2375" s="1" t="s">
        <v>4811</v>
      </c>
      <c r="B2375" s="1">
        <v>102189742</v>
      </c>
      <c r="C2375" s="1" t="s">
        <v>4812</v>
      </c>
      <c r="D2375" s="1">
        <v>29.5116183333</v>
      </c>
      <c r="E2375" s="1">
        <v>24.529402333299998</v>
      </c>
      <c r="F2375" s="1">
        <v>0.26677095363600001</v>
      </c>
      <c r="G2375" s="1">
        <v>4.2796064629156701E-2</v>
      </c>
      <c r="H2375" s="1">
        <v>0.16556562419797399</v>
      </c>
    </row>
    <row r="2376" spans="1:8" x14ac:dyDescent="0.3">
      <c r="A2376" s="1" t="s">
        <v>4813</v>
      </c>
      <c r="B2376" s="1">
        <v>102191101</v>
      </c>
      <c r="C2376" s="1" t="s">
        <v>4814</v>
      </c>
      <c r="D2376" s="1">
        <v>33.707932666700003</v>
      </c>
      <c r="E2376" s="1">
        <v>40.883423000000001</v>
      </c>
      <c r="F2376" s="1">
        <v>-0.278427843781</v>
      </c>
      <c r="G2376" s="1">
        <v>4.2797062043048902E-2</v>
      </c>
      <c r="H2376" s="1">
        <v>0.16556562419797399</v>
      </c>
    </row>
    <row r="2377" spans="1:8" x14ac:dyDescent="0.3">
      <c r="A2377" s="1" t="s">
        <v>4815</v>
      </c>
      <c r="B2377" s="1">
        <v>102183372</v>
      </c>
      <c r="C2377" s="1" t="s">
        <v>4816</v>
      </c>
      <c r="D2377" s="1">
        <v>17.564986999999999</v>
      </c>
      <c r="E2377" s="1">
        <v>12.708670333300001</v>
      </c>
      <c r="F2377" s="1">
        <v>0.46688941504100001</v>
      </c>
      <c r="G2377" s="1">
        <v>4.2798720296300899E-2</v>
      </c>
      <c r="H2377" s="1">
        <v>0.16556562419797399</v>
      </c>
    </row>
    <row r="2378" spans="1:8" x14ac:dyDescent="0.3">
      <c r="A2378" s="1" t="s">
        <v>4817</v>
      </c>
      <c r="B2378" s="1">
        <v>102178395</v>
      </c>
      <c r="C2378" s="1" t="s">
        <v>1069</v>
      </c>
      <c r="D2378" s="1">
        <v>4.0230806666700003</v>
      </c>
      <c r="E2378" s="1">
        <v>1.3470850000000001</v>
      </c>
      <c r="F2378" s="1">
        <v>1.5784597790999999</v>
      </c>
      <c r="G2378" s="1">
        <v>4.2800373550944001E-2</v>
      </c>
      <c r="H2378" s="1">
        <v>0.16556562419797399</v>
      </c>
    </row>
    <row r="2379" spans="1:8" x14ac:dyDescent="0.3">
      <c r="A2379" s="1" t="s">
        <v>4818</v>
      </c>
      <c r="B2379" s="1">
        <v>102191813</v>
      </c>
      <c r="C2379" s="1" t="s">
        <v>4819</v>
      </c>
      <c r="D2379" s="1">
        <v>32.100217333300002</v>
      </c>
      <c r="E2379" s="1">
        <v>39.912500999999999</v>
      </c>
      <c r="F2379" s="1">
        <v>-0.31425761884800002</v>
      </c>
      <c r="G2379" s="1">
        <v>4.2800885018361698E-2</v>
      </c>
      <c r="H2379" s="1">
        <v>0.16556562419797399</v>
      </c>
    </row>
    <row r="2380" spans="1:8" x14ac:dyDescent="0.3">
      <c r="A2380" s="1" t="s">
        <v>4820</v>
      </c>
      <c r="B2380" s="1">
        <v>102175863</v>
      </c>
      <c r="C2380" s="1" t="s">
        <v>4821</v>
      </c>
      <c r="D2380" s="1">
        <v>29.830929666700001</v>
      </c>
      <c r="E2380" s="1">
        <v>26.434238000000001</v>
      </c>
      <c r="F2380" s="1">
        <v>0.174401199447</v>
      </c>
      <c r="G2380" s="1">
        <v>4.2804217289541098E-2</v>
      </c>
      <c r="H2380" s="1">
        <v>0.16556562419797399</v>
      </c>
    </row>
    <row r="2381" spans="1:8" x14ac:dyDescent="0.3">
      <c r="A2381" s="1" t="s">
        <v>4822</v>
      </c>
      <c r="B2381" s="1">
        <v>102168948</v>
      </c>
      <c r="C2381" s="1" t="s">
        <v>4823</v>
      </c>
      <c r="D2381" s="1">
        <v>19.9978773333</v>
      </c>
      <c r="E2381" s="1">
        <v>24.056032666699998</v>
      </c>
      <c r="F2381" s="1">
        <v>-0.26655185828</v>
      </c>
      <c r="G2381" s="1">
        <v>4.2833675865659802E-2</v>
      </c>
      <c r="H2381" s="1">
        <v>0.16556562419797399</v>
      </c>
    </row>
    <row r="2382" spans="1:8" x14ac:dyDescent="0.3">
      <c r="A2382" s="1" t="s">
        <v>4824</v>
      </c>
      <c r="B2382" s="1">
        <v>102169484</v>
      </c>
      <c r="C2382" s="1" t="s">
        <v>4825</v>
      </c>
      <c r="D2382" s="1">
        <v>32.722281666699999</v>
      </c>
      <c r="E2382" s="1">
        <v>23.012681666700001</v>
      </c>
      <c r="F2382" s="1">
        <v>0.50784423781300003</v>
      </c>
      <c r="G2382" s="1">
        <v>4.2885393618429898E-2</v>
      </c>
      <c r="H2382" s="1">
        <v>0.16569830916317899</v>
      </c>
    </row>
    <row r="2383" spans="1:8" x14ac:dyDescent="0.3">
      <c r="A2383" s="1" t="s">
        <v>4826</v>
      </c>
      <c r="B2383" s="1">
        <v>102177970</v>
      </c>
      <c r="C2383" s="1" t="s">
        <v>4827</v>
      </c>
      <c r="D2383" s="1">
        <v>10.621948333300001</v>
      </c>
      <c r="E2383" s="1">
        <v>8.4199776666700004</v>
      </c>
      <c r="F2383" s="1">
        <v>0.335160105313</v>
      </c>
      <c r="G2383" s="1">
        <v>4.2918775820780498E-2</v>
      </c>
      <c r="H2383" s="1">
        <v>0.16572100026022199</v>
      </c>
    </row>
    <row r="2384" spans="1:8" x14ac:dyDescent="0.3">
      <c r="A2384" s="1" t="s">
        <v>4828</v>
      </c>
      <c r="B2384" s="1">
        <v>102189996</v>
      </c>
      <c r="C2384" s="1" t="s">
        <v>4829</v>
      </c>
      <c r="D2384" s="1">
        <v>6.4507703333300004</v>
      </c>
      <c r="E2384" s="1">
        <v>11.0048743333</v>
      </c>
      <c r="F2384" s="1">
        <v>-0.77059931229699996</v>
      </c>
      <c r="G2384" s="1">
        <v>4.2926052544314502E-2</v>
      </c>
      <c r="H2384" s="1">
        <v>0.16572100026022199</v>
      </c>
    </row>
    <row r="2385" spans="1:8" x14ac:dyDescent="0.3">
      <c r="A2385" s="1" t="s">
        <v>4830</v>
      </c>
      <c r="B2385" s="1">
        <v>102188615</v>
      </c>
      <c r="C2385" s="1" t="s">
        <v>4831</v>
      </c>
      <c r="D2385" s="1">
        <v>6.4060076666699999</v>
      </c>
      <c r="E2385" s="1">
        <v>8.66576833333</v>
      </c>
      <c r="F2385" s="1">
        <v>-0.43590214405799999</v>
      </c>
      <c r="G2385" s="1">
        <v>4.2986111944250699E-2</v>
      </c>
      <c r="H2385" s="1">
        <v>0.165771277958637</v>
      </c>
    </row>
    <row r="2386" spans="1:8" x14ac:dyDescent="0.3">
      <c r="A2386" s="1" t="s">
        <v>4832</v>
      </c>
      <c r="B2386" s="1">
        <v>102170315</v>
      </c>
      <c r="C2386" s="1" t="s">
        <v>4833</v>
      </c>
      <c r="D2386" s="1">
        <v>38.911553666700001</v>
      </c>
      <c r="E2386" s="1">
        <v>34.816645000000001</v>
      </c>
      <c r="F2386" s="1">
        <v>0.16042139684500001</v>
      </c>
      <c r="G2386" s="1">
        <v>4.3001769999601001E-2</v>
      </c>
      <c r="H2386" s="1">
        <v>0.165771277958637</v>
      </c>
    </row>
    <row r="2387" spans="1:8" x14ac:dyDescent="0.3">
      <c r="A2387" s="1" t="s">
        <v>4834</v>
      </c>
      <c r="B2387" s="1">
        <v>102184114</v>
      </c>
      <c r="C2387" s="1" t="s">
        <v>4835</v>
      </c>
      <c r="D2387" s="1">
        <v>1.7568426666700001</v>
      </c>
      <c r="E2387" s="1">
        <v>4.1049393333299999</v>
      </c>
      <c r="F2387" s="1">
        <v>-1.2243759034899999</v>
      </c>
      <c r="G2387" s="1">
        <v>4.3002955491724101E-2</v>
      </c>
      <c r="H2387" s="1">
        <v>0.165771277958637</v>
      </c>
    </row>
    <row r="2388" spans="1:8" x14ac:dyDescent="0.3">
      <c r="A2388" s="1" t="s">
        <v>4836</v>
      </c>
      <c r="B2388" s="1">
        <v>102178127</v>
      </c>
      <c r="C2388" s="1" t="s">
        <v>4837</v>
      </c>
      <c r="D2388" s="1">
        <v>0.71740333333299999</v>
      </c>
      <c r="E2388" s="1">
        <v>3.6431503333299999</v>
      </c>
      <c r="F2388" s="1">
        <v>-2.3443301748800001</v>
      </c>
      <c r="G2388" s="1">
        <v>4.30132166899461E-2</v>
      </c>
      <c r="H2388" s="1">
        <v>0.165771277958637</v>
      </c>
    </row>
    <row r="2389" spans="1:8" x14ac:dyDescent="0.3">
      <c r="A2389" s="1" t="s">
        <v>4838</v>
      </c>
      <c r="B2389" s="1">
        <v>102185324</v>
      </c>
      <c r="C2389" s="1" t="s">
        <v>4839</v>
      </c>
      <c r="D2389" s="1">
        <v>54.182017999999999</v>
      </c>
      <c r="E2389" s="1">
        <v>48.167282</v>
      </c>
      <c r="F2389" s="1">
        <v>0.169760610142</v>
      </c>
      <c r="G2389" s="1">
        <v>4.3039708572877297E-2</v>
      </c>
      <c r="H2389" s="1">
        <v>0.165771277958637</v>
      </c>
    </row>
    <row r="2390" spans="1:8" x14ac:dyDescent="0.3">
      <c r="A2390" s="1" t="s">
        <v>4840</v>
      </c>
      <c r="B2390" s="1">
        <v>100860776</v>
      </c>
      <c r="C2390" s="1" t="s">
        <v>4841</v>
      </c>
      <c r="D2390" s="1">
        <v>2362.75862667</v>
      </c>
      <c r="E2390" s="1">
        <v>2736.56909167</v>
      </c>
      <c r="F2390" s="1">
        <v>-0.21189602668999999</v>
      </c>
      <c r="G2390" s="1">
        <v>4.3043465750384903E-2</v>
      </c>
      <c r="H2390" s="1">
        <v>0.165771277958637</v>
      </c>
    </row>
    <row r="2391" spans="1:8" x14ac:dyDescent="0.3">
      <c r="A2391" s="1" t="s">
        <v>4842</v>
      </c>
      <c r="B2391" s="1">
        <v>102177381</v>
      </c>
      <c r="C2391" s="1" t="s">
        <v>4843</v>
      </c>
      <c r="D2391" s="1">
        <v>10.439055333300001</v>
      </c>
      <c r="E2391" s="1">
        <v>6.6958573333300002</v>
      </c>
      <c r="F2391" s="1">
        <v>0.64065046904099998</v>
      </c>
      <c r="G2391" s="1">
        <v>4.3101181686912599E-2</v>
      </c>
      <c r="H2391" s="1">
        <v>0.16592648853046599</v>
      </c>
    </row>
    <row r="2392" spans="1:8" x14ac:dyDescent="0.3">
      <c r="A2392" s="1" t="s">
        <v>4844</v>
      </c>
      <c r="B2392" s="1">
        <v>102179242</v>
      </c>
      <c r="C2392" s="1" t="s">
        <v>4845</v>
      </c>
      <c r="D2392" s="1">
        <v>7.4294599999999997</v>
      </c>
      <c r="E2392" s="1">
        <v>9.9724966666700006</v>
      </c>
      <c r="F2392" s="1">
        <v>-0.42469738180200001</v>
      </c>
      <c r="G2392" s="1">
        <v>4.3148283342157499E-2</v>
      </c>
      <c r="H2392" s="1">
        <v>0.16604072846691301</v>
      </c>
    </row>
    <row r="2393" spans="1:8" x14ac:dyDescent="0.3">
      <c r="A2393" s="1" t="s">
        <v>4846</v>
      </c>
      <c r="B2393" s="1">
        <v>102174947</v>
      </c>
      <c r="C2393" s="1" t="s">
        <v>4847</v>
      </c>
      <c r="D2393" s="1">
        <v>85.6720813333</v>
      </c>
      <c r="E2393" s="1">
        <v>103.522478667</v>
      </c>
      <c r="F2393" s="1">
        <v>-0.27304702256899999</v>
      </c>
      <c r="G2393" s="1">
        <v>4.3169695283380098E-2</v>
      </c>
      <c r="H2393" s="1">
        <v>0.16605605840130999</v>
      </c>
    </row>
    <row r="2394" spans="1:8" x14ac:dyDescent="0.3">
      <c r="A2394" s="1" t="s">
        <v>4848</v>
      </c>
      <c r="B2394" s="1">
        <v>102188239</v>
      </c>
      <c r="C2394" s="1" t="s">
        <v>4849</v>
      </c>
      <c r="D2394" s="1">
        <v>30.028922999999999</v>
      </c>
      <c r="E2394" s="1">
        <v>33.678880999999997</v>
      </c>
      <c r="F2394" s="1">
        <v>-0.16549147187999999</v>
      </c>
      <c r="G2394" s="1">
        <v>4.3218562232104102E-2</v>
      </c>
      <c r="H2394" s="1">
        <v>0.16617694146387699</v>
      </c>
    </row>
    <row r="2395" spans="1:8" x14ac:dyDescent="0.3">
      <c r="A2395" s="1" t="s">
        <v>4850</v>
      </c>
      <c r="B2395" s="1">
        <v>100860763</v>
      </c>
      <c r="C2395" s="1" t="s">
        <v>4851</v>
      </c>
      <c r="D2395" s="1">
        <v>17.0693323333</v>
      </c>
      <c r="E2395" s="1">
        <v>11.3009696667</v>
      </c>
      <c r="F2395" s="1">
        <v>0.59496006174000005</v>
      </c>
      <c r="G2395" s="1">
        <v>4.3249303160354503E-2</v>
      </c>
      <c r="H2395" s="1">
        <v>0.16622805990796999</v>
      </c>
    </row>
    <row r="2396" spans="1:8" x14ac:dyDescent="0.3">
      <c r="A2396" s="1" t="s">
        <v>4852</v>
      </c>
      <c r="B2396" s="1">
        <v>108633906</v>
      </c>
      <c r="C2396" s="1" t="s">
        <v>4853</v>
      </c>
      <c r="D2396" s="1">
        <v>82.112332666699999</v>
      </c>
      <c r="E2396" s="1">
        <v>98.188453666699999</v>
      </c>
      <c r="F2396" s="1">
        <v>-0.25795446238699998</v>
      </c>
      <c r="G2396" s="1">
        <v>4.3284931766683701E-2</v>
      </c>
      <c r="H2396" s="1">
        <v>0.16623092823865199</v>
      </c>
    </row>
    <row r="2397" spans="1:8" x14ac:dyDescent="0.3">
      <c r="A2397" s="1" t="s">
        <v>4854</v>
      </c>
      <c r="B2397" s="1">
        <v>102173896</v>
      </c>
      <c r="C2397" s="1" t="s">
        <v>4855</v>
      </c>
      <c r="D2397" s="1">
        <v>7.7453836666699996</v>
      </c>
      <c r="E2397" s="1">
        <v>1.45395766667</v>
      </c>
      <c r="F2397" s="1">
        <v>2.41335144006</v>
      </c>
      <c r="G2397" s="1">
        <v>4.3302389157045901E-2</v>
      </c>
      <c r="H2397" s="1">
        <v>0.16623092823865199</v>
      </c>
    </row>
    <row r="2398" spans="1:8" x14ac:dyDescent="0.3">
      <c r="A2398" s="1" t="s">
        <v>4856</v>
      </c>
      <c r="B2398" s="1">
        <v>102178060</v>
      </c>
      <c r="C2398" s="1" t="s">
        <v>4857</v>
      </c>
      <c r="D2398" s="1">
        <v>5.2437529999999999</v>
      </c>
      <c r="E2398" s="1">
        <v>7.5814373333300002</v>
      </c>
      <c r="F2398" s="1">
        <v>-0.53187165797799996</v>
      </c>
      <c r="G2398" s="1">
        <v>4.3443837022068402E-2</v>
      </c>
      <c r="H2398" s="1">
        <v>0.166679399126791</v>
      </c>
    </row>
    <row r="2399" spans="1:8" x14ac:dyDescent="0.3">
      <c r="A2399" s="1" t="s">
        <v>4858</v>
      </c>
      <c r="B2399" s="1">
        <v>102173426</v>
      </c>
      <c r="C2399" s="1" t="s">
        <v>4859</v>
      </c>
      <c r="D2399" s="1">
        <v>17.7499796667</v>
      </c>
      <c r="E2399" s="1">
        <v>15.926335333300001</v>
      </c>
      <c r="F2399" s="1">
        <v>0.156403032562</v>
      </c>
      <c r="G2399" s="1">
        <v>4.3469981405981198E-2</v>
      </c>
      <c r="H2399" s="1">
        <v>0.166679399126791</v>
      </c>
    </row>
    <row r="2400" spans="1:8" x14ac:dyDescent="0.3">
      <c r="A2400" s="1" t="s">
        <v>4860</v>
      </c>
      <c r="B2400" s="1">
        <v>102176620</v>
      </c>
      <c r="C2400" s="1" t="s">
        <v>4861</v>
      </c>
      <c r="D2400" s="1">
        <v>6.0744040000000004</v>
      </c>
      <c r="E2400" s="1">
        <v>7.5672009999999998</v>
      </c>
      <c r="F2400" s="1">
        <v>-0.31701690320800002</v>
      </c>
      <c r="G2400" s="1">
        <v>4.3471694671502602E-2</v>
      </c>
      <c r="H2400" s="1">
        <v>0.166679399126791</v>
      </c>
    </row>
    <row r="2401" spans="1:8" x14ac:dyDescent="0.3">
      <c r="A2401" s="1" t="s">
        <v>4862</v>
      </c>
      <c r="B2401" s="1">
        <v>102176863</v>
      </c>
      <c r="C2401" s="1" t="s">
        <v>4094</v>
      </c>
      <c r="D2401" s="1">
        <v>3.5031716666700001</v>
      </c>
      <c r="E2401" s="1">
        <v>0.96685833333299998</v>
      </c>
      <c r="F2401" s="1">
        <v>1.8572852637999999</v>
      </c>
      <c r="G2401" s="1">
        <v>4.35669465854066E-2</v>
      </c>
      <c r="H2401" s="1">
        <v>0.16697742038043201</v>
      </c>
    </row>
    <row r="2402" spans="1:8" x14ac:dyDescent="0.3">
      <c r="A2402" s="1" t="s">
        <v>4863</v>
      </c>
      <c r="B2402" s="1">
        <v>100860911</v>
      </c>
      <c r="C2402" s="1" t="s">
        <v>2921</v>
      </c>
      <c r="D2402" s="1">
        <v>4.7042809999999999</v>
      </c>
      <c r="E2402" s="1">
        <v>8.40929966667</v>
      </c>
      <c r="F2402" s="1">
        <v>-0.83801141766300002</v>
      </c>
      <c r="G2402" s="1">
        <v>4.3599951233084203E-2</v>
      </c>
      <c r="H2402" s="1">
        <v>0.16698667941430601</v>
      </c>
    </row>
    <row r="2403" spans="1:8" x14ac:dyDescent="0.3">
      <c r="A2403" s="1" t="s">
        <v>4864</v>
      </c>
      <c r="B2403" s="1">
        <v>102183474</v>
      </c>
      <c r="C2403" s="1" t="s">
        <v>4865</v>
      </c>
      <c r="D2403" s="1">
        <v>38.976936333300003</v>
      </c>
      <c r="E2403" s="1">
        <v>52.977630666700001</v>
      </c>
      <c r="F2403" s="1">
        <v>-0.44276262681799999</v>
      </c>
      <c r="G2403" s="1">
        <v>4.3604414187950601E-2</v>
      </c>
      <c r="H2403" s="1">
        <v>0.16698667941430601</v>
      </c>
    </row>
    <row r="2404" spans="1:8" x14ac:dyDescent="0.3">
      <c r="A2404" s="1" t="s">
        <v>4866</v>
      </c>
      <c r="B2404" s="1">
        <v>102180670</v>
      </c>
      <c r="C2404" s="1" t="s">
        <v>4867</v>
      </c>
      <c r="D2404" s="1">
        <v>37.511710999999998</v>
      </c>
      <c r="E2404" s="1">
        <v>31.667567999999999</v>
      </c>
      <c r="F2404" s="1">
        <v>0.24433499352099999</v>
      </c>
      <c r="G2404" s="1">
        <v>4.3630950968760102E-2</v>
      </c>
      <c r="H2404" s="1">
        <v>0.16702117349551901</v>
      </c>
    </row>
    <row r="2405" spans="1:8" x14ac:dyDescent="0.3">
      <c r="A2405" s="1" t="s">
        <v>4868</v>
      </c>
      <c r="B2405" s="1">
        <v>102177550</v>
      </c>
      <c r="C2405" s="1" t="s">
        <v>4869</v>
      </c>
      <c r="D2405" s="1">
        <v>25.225738</v>
      </c>
      <c r="E2405" s="1">
        <v>29.6582673333</v>
      </c>
      <c r="F2405" s="1">
        <v>-0.23353783932200001</v>
      </c>
      <c r="G2405" s="1">
        <v>4.3654515351370798E-2</v>
      </c>
      <c r="H2405" s="1">
        <v>0.16704426597102801</v>
      </c>
    </row>
    <row r="2406" spans="1:8" x14ac:dyDescent="0.3">
      <c r="A2406" s="1" t="s">
        <v>4870</v>
      </c>
      <c r="B2406" s="1">
        <v>102190188</v>
      </c>
      <c r="C2406" s="1" t="s">
        <v>4871</v>
      </c>
      <c r="D2406" s="1">
        <v>4.2788769999999996</v>
      </c>
      <c r="E2406" s="1">
        <v>6.5113223333299999</v>
      </c>
      <c r="F2406" s="1">
        <v>-0.60571835070699998</v>
      </c>
      <c r="G2406" s="1">
        <v>4.3708484525475398E-2</v>
      </c>
      <c r="H2406" s="1">
        <v>0.167183637317836</v>
      </c>
    </row>
    <row r="2407" spans="1:8" x14ac:dyDescent="0.3">
      <c r="A2407" s="1" t="s">
        <v>4872</v>
      </c>
      <c r="B2407" s="1">
        <v>102171830</v>
      </c>
      <c r="C2407" s="1" t="s">
        <v>4873</v>
      </c>
      <c r="D2407" s="1">
        <v>6.7464576666699996</v>
      </c>
      <c r="E2407" s="1">
        <v>8.8931386666699996</v>
      </c>
      <c r="F2407" s="1">
        <v>-0.39856248978800002</v>
      </c>
      <c r="G2407" s="1">
        <v>4.3814491549879299E-2</v>
      </c>
      <c r="H2407" s="1">
        <v>0.167521860147371</v>
      </c>
    </row>
    <row r="2408" spans="1:8" x14ac:dyDescent="0.3">
      <c r="A2408" s="1" t="s">
        <v>4874</v>
      </c>
      <c r="B2408" s="1">
        <v>102191560</v>
      </c>
      <c r="C2408" s="1" t="s">
        <v>4875</v>
      </c>
      <c r="D2408" s="1">
        <v>21.786249666700002</v>
      </c>
      <c r="E2408" s="1">
        <v>23.363046666700001</v>
      </c>
      <c r="F2408" s="1">
        <v>-0.10081055255800001</v>
      </c>
      <c r="G2408" s="1">
        <v>4.3892497642593398E-2</v>
      </c>
      <c r="H2408" s="1">
        <v>0.167752794841007</v>
      </c>
    </row>
    <row r="2409" spans="1:8" x14ac:dyDescent="0.3">
      <c r="A2409" s="1" t="s">
        <v>4876</v>
      </c>
      <c r="B2409" s="1">
        <v>102189316</v>
      </c>
      <c r="C2409" s="1" t="s">
        <v>4877</v>
      </c>
      <c r="D2409" s="1">
        <v>54.240318333300003</v>
      </c>
      <c r="E2409" s="1">
        <v>56.637138333300001</v>
      </c>
      <c r="F2409" s="1">
        <v>-6.2382727584599999E-2</v>
      </c>
      <c r="G2409" s="1">
        <v>4.39352075195013E-2</v>
      </c>
      <c r="H2409" s="1">
        <v>0.16779355095293799</v>
      </c>
    </row>
    <row r="2410" spans="1:8" x14ac:dyDescent="0.3">
      <c r="A2410" s="1" t="s">
        <v>4878</v>
      </c>
      <c r="B2410" s="1">
        <v>102187438</v>
      </c>
      <c r="C2410" s="1" t="s">
        <v>3394</v>
      </c>
      <c r="D2410" s="1">
        <v>3.9120696666699999</v>
      </c>
      <c r="E2410" s="1">
        <v>0.49607600000000002</v>
      </c>
      <c r="F2410" s="1">
        <v>2.9792989953300002</v>
      </c>
      <c r="G2410" s="1">
        <v>4.3938382622541898E-2</v>
      </c>
      <c r="H2410" s="1">
        <v>0.16779355095293799</v>
      </c>
    </row>
    <row r="2411" spans="1:8" x14ac:dyDescent="0.3">
      <c r="A2411" s="1" t="s">
        <v>4879</v>
      </c>
      <c r="B2411" s="1">
        <v>102182905</v>
      </c>
      <c r="C2411" s="1" t="s">
        <v>4880</v>
      </c>
      <c r="D2411" s="1">
        <v>43.131731666699999</v>
      </c>
      <c r="E2411" s="1">
        <v>36.779523333299998</v>
      </c>
      <c r="F2411" s="1">
        <v>0.22984685663599999</v>
      </c>
      <c r="G2411" s="1">
        <v>4.4131343583977002E-2</v>
      </c>
      <c r="H2411" s="1">
        <v>0.168462917334989</v>
      </c>
    </row>
    <row r="2412" spans="1:8" x14ac:dyDescent="0.3">
      <c r="A2412" s="1" t="s">
        <v>4881</v>
      </c>
      <c r="B2412" s="1">
        <v>102177077</v>
      </c>
      <c r="C2412" s="1" t="s">
        <v>4882</v>
      </c>
      <c r="D2412" s="1">
        <v>132.632128333</v>
      </c>
      <c r="E2412" s="1">
        <v>158.74149566700001</v>
      </c>
      <c r="F2412" s="1">
        <v>-0.25924901268799999</v>
      </c>
      <c r="G2412" s="1">
        <v>4.41718775150707E-2</v>
      </c>
      <c r="H2412" s="1">
        <v>0.16855011972911199</v>
      </c>
    </row>
    <row r="2413" spans="1:8" x14ac:dyDescent="0.3">
      <c r="A2413" s="1" t="s">
        <v>4883</v>
      </c>
      <c r="B2413" s="1">
        <v>102180641</v>
      </c>
      <c r="C2413" s="1" t="s">
        <v>4884</v>
      </c>
      <c r="D2413" s="1">
        <v>26.046265333299999</v>
      </c>
      <c r="E2413" s="1">
        <v>22.779457666700001</v>
      </c>
      <c r="F2413" s="1">
        <v>0.19334312546400001</v>
      </c>
      <c r="G2413" s="1">
        <v>4.4222186587689498E-2</v>
      </c>
      <c r="H2413" s="1">
        <v>0.16867453715272401</v>
      </c>
    </row>
    <row r="2414" spans="1:8" x14ac:dyDescent="0.3">
      <c r="A2414" s="1" t="s">
        <v>4885</v>
      </c>
      <c r="B2414" s="1">
        <v>102174590</v>
      </c>
      <c r="C2414" s="1" t="s">
        <v>4886</v>
      </c>
      <c r="D2414" s="1">
        <v>36.964506666699997</v>
      </c>
      <c r="E2414" s="1">
        <v>43.305132666699997</v>
      </c>
      <c r="F2414" s="1">
        <v>-0.228397368983</v>
      </c>
      <c r="G2414" s="1">
        <v>4.4263190563970503E-2</v>
      </c>
      <c r="H2414" s="1">
        <v>0.16876337722829601</v>
      </c>
    </row>
    <row r="2415" spans="1:8" x14ac:dyDescent="0.3">
      <c r="A2415" s="1" t="s">
        <v>4887</v>
      </c>
      <c r="B2415" s="1">
        <v>102182520</v>
      </c>
      <c r="C2415" s="1" t="s">
        <v>4888</v>
      </c>
      <c r="D2415" s="1">
        <v>22.347418333299998</v>
      </c>
      <c r="E2415" s="1">
        <v>28.271667333300002</v>
      </c>
      <c r="F2415" s="1">
        <v>-0.339248794312</v>
      </c>
      <c r="G2415" s="1">
        <v>4.4342084051658598E-2</v>
      </c>
      <c r="H2415" s="1">
        <v>0.16892897914602301</v>
      </c>
    </row>
    <row r="2416" spans="1:8" x14ac:dyDescent="0.3">
      <c r="A2416" s="1" t="s">
        <v>4889</v>
      </c>
      <c r="B2416" s="1">
        <v>102174515</v>
      </c>
      <c r="C2416" s="1" t="s">
        <v>4890</v>
      </c>
      <c r="D2416" s="1">
        <v>6.7217969999999996</v>
      </c>
      <c r="E2416" s="1">
        <v>4.91520966667</v>
      </c>
      <c r="F2416" s="1">
        <v>0.45159401504199997</v>
      </c>
      <c r="G2416" s="1">
        <v>4.4361295568521301E-2</v>
      </c>
      <c r="H2416" s="1">
        <v>0.16893462197317</v>
      </c>
    </row>
    <row r="2417" spans="1:8" x14ac:dyDescent="0.3">
      <c r="A2417" s="1" t="s">
        <v>4891</v>
      </c>
      <c r="B2417" s="1">
        <v>102183385</v>
      </c>
      <c r="C2417" s="1" t="s">
        <v>4892</v>
      </c>
      <c r="D2417" s="1">
        <v>2383.64046267</v>
      </c>
      <c r="E2417" s="1">
        <v>1836.1737873300001</v>
      </c>
      <c r="F2417" s="1">
        <v>0.37646403156399999</v>
      </c>
      <c r="G2417" s="1">
        <v>4.4425190733015103E-2</v>
      </c>
      <c r="H2417" s="1">
        <v>0.16906459017940001</v>
      </c>
    </row>
    <row r="2418" spans="1:8" x14ac:dyDescent="0.3">
      <c r="A2418" s="1" t="s">
        <v>4893</v>
      </c>
      <c r="B2418" s="1">
        <v>106504039</v>
      </c>
      <c r="C2418" s="1" t="s">
        <v>4894</v>
      </c>
      <c r="D2418" s="1">
        <v>29.930968333300001</v>
      </c>
      <c r="E2418" s="1">
        <v>29.232202666700001</v>
      </c>
      <c r="F2418" s="1">
        <v>3.4080412673500003E-2</v>
      </c>
      <c r="G2418" s="1">
        <v>4.4430912448490498E-2</v>
      </c>
      <c r="H2418" s="1">
        <v>0.16906459017940001</v>
      </c>
    </row>
    <row r="2419" spans="1:8" x14ac:dyDescent="0.3">
      <c r="A2419" s="1" t="s">
        <v>4895</v>
      </c>
      <c r="B2419" s="1">
        <v>102183977</v>
      </c>
      <c r="C2419" s="1" t="s">
        <v>4896</v>
      </c>
      <c r="D2419" s="1">
        <v>5.0431173333299997</v>
      </c>
      <c r="E2419" s="1">
        <v>7.6641943333300002</v>
      </c>
      <c r="F2419" s="1">
        <v>-0.60381835104199999</v>
      </c>
      <c r="G2419" s="1">
        <v>4.45377062192387E-2</v>
      </c>
      <c r="H2419" s="1">
        <v>0.169363899292064</v>
      </c>
    </row>
    <row r="2420" spans="1:8" x14ac:dyDescent="0.3">
      <c r="A2420" s="1" t="s">
        <v>4897</v>
      </c>
      <c r="B2420" s="1">
        <v>102183129</v>
      </c>
      <c r="C2420" s="1" t="s">
        <v>4898</v>
      </c>
      <c r="D2420" s="1">
        <v>16.599678333300002</v>
      </c>
      <c r="E2420" s="1">
        <v>20.676337</v>
      </c>
      <c r="F2420" s="1">
        <v>-0.31682533635900001</v>
      </c>
      <c r="G2420" s="1">
        <v>4.45451229666156E-2</v>
      </c>
      <c r="H2420" s="1">
        <v>0.169363899292064</v>
      </c>
    </row>
    <row r="2421" spans="1:8" x14ac:dyDescent="0.3">
      <c r="A2421" s="1" t="s">
        <v>4899</v>
      </c>
      <c r="B2421" s="1">
        <v>102175641</v>
      </c>
      <c r="C2421" s="1" t="s">
        <v>4900</v>
      </c>
      <c r="D2421" s="1">
        <v>7.8352279999999999</v>
      </c>
      <c r="E2421" s="1">
        <v>5.2877673333299997</v>
      </c>
      <c r="F2421" s="1">
        <v>0.56731655846700002</v>
      </c>
      <c r="G2421" s="1">
        <v>4.4682845432373101E-2</v>
      </c>
      <c r="H2421" s="1">
        <v>0.16981976516938599</v>
      </c>
    </row>
    <row r="2422" spans="1:8" x14ac:dyDescent="0.3">
      <c r="A2422" s="1" t="s">
        <v>4901</v>
      </c>
      <c r="B2422" s="1">
        <v>102175608</v>
      </c>
      <c r="C2422" s="1" t="s">
        <v>4902</v>
      </c>
      <c r="D2422" s="1">
        <v>29.1189513333</v>
      </c>
      <c r="E2422" s="1">
        <v>26.540414333299999</v>
      </c>
      <c r="F2422" s="1">
        <v>0.13376750701500001</v>
      </c>
      <c r="G2422" s="1">
        <v>4.4805765121650701E-2</v>
      </c>
      <c r="H2422" s="1">
        <v>0.170219031132013</v>
      </c>
    </row>
    <row r="2423" spans="1:8" x14ac:dyDescent="0.3">
      <c r="A2423" s="1" t="s">
        <v>4903</v>
      </c>
      <c r="B2423" s="1">
        <v>102191178</v>
      </c>
      <c r="C2423" s="1" t="s">
        <v>4904</v>
      </c>
      <c r="D2423" s="1">
        <v>34.430968999999997</v>
      </c>
      <c r="E2423" s="1">
        <v>39.454898999999997</v>
      </c>
      <c r="F2423" s="1">
        <v>-0.196497662973</v>
      </c>
      <c r="G2423" s="1">
        <v>4.4823957206604301E-2</v>
      </c>
      <c r="H2423" s="1">
        <v>0.170220272724004</v>
      </c>
    </row>
    <row r="2424" spans="1:8" x14ac:dyDescent="0.3">
      <c r="A2424" s="1" t="s">
        <v>4905</v>
      </c>
      <c r="B2424" s="1">
        <v>102187016</v>
      </c>
      <c r="C2424" s="1" t="s">
        <v>4906</v>
      </c>
      <c r="D2424" s="1">
        <v>11.140136333299999</v>
      </c>
      <c r="E2424" s="1">
        <v>14.763197999999999</v>
      </c>
      <c r="F2424" s="1">
        <v>-0.40623838293300002</v>
      </c>
      <c r="G2424" s="1">
        <v>4.4901281892449803E-2</v>
      </c>
      <c r="H2424" s="1">
        <v>0.17044598162201699</v>
      </c>
    </row>
    <row r="2425" spans="1:8" x14ac:dyDescent="0.3">
      <c r="A2425" s="1" t="s">
        <v>4907</v>
      </c>
      <c r="B2425" s="1">
        <v>102186457</v>
      </c>
      <c r="C2425" s="1" t="s">
        <v>4908</v>
      </c>
      <c r="D2425" s="1">
        <v>32.108398000000001</v>
      </c>
      <c r="E2425" s="1">
        <v>30.014491333300001</v>
      </c>
      <c r="F2425" s="1">
        <v>9.7291467483800007E-2</v>
      </c>
      <c r="G2425" s="1">
        <v>4.49716471589513E-2</v>
      </c>
      <c r="H2425" s="1">
        <v>0.17053526351620499</v>
      </c>
    </row>
    <row r="2426" spans="1:8" x14ac:dyDescent="0.3">
      <c r="A2426" s="1" t="s">
        <v>4909</v>
      </c>
      <c r="B2426" s="1">
        <v>102173025</v>
      </c>
      <c r="C2426" s="1" t="s">
        <v>4910</v>
      </c>
      <c r="D2426" s="1">
        <v>3.58735433333</v>
      </c>
      <c r="E2426" s="1">
        <v>5.1760186666700001</v>
      </c>
      <c r="F2426" s="1">
        <v>-0.52892256875599997</v>
      </c>
      <c r="G2426" s="1">
        <v>4.49723397544965E-2</v>
      </c>
      <c r="H2426" s="1">
        <v>0.17053526351620499</v>
      </c>
    </row>
    <row r="2427" spans="1:8" x14ac:dyDescent="0.3">
      <c r="A2427" s="1" t="s">
        <v>4911</v>
      </c>
      <c r="B2427" s="1">
        <v>102175205</v>
      </c>
      <c r="C2427" s="1" t="s">
        <v>4912</v>
      </c>
      <c r="D2427" s="1">
        <v>78.331311333299993</v>
      </c>
      <c r="E2427" s="1">
        <v>94.393531999999993</v>
      </c>
      <c r="F2427" s="1">
        <v>-0.269098896611</v>
      </c>
      <c r="G2427" s="1">
        <v>4.4978496769124902E-2</v>
      </c>
      <c r="H2427" s="1">
        <v>0.17053526351620499</v>
      </c>
    </row>
    <row r="2428" spans="1:8" x14ac:dyDescent="0.3">
      <c r="A2428" s="1" t="s">
        <v>4913</v>
      </c>
      <c r="B2428" s="1">
        <v>102171410</v>
      </c>
      <c r="C2428" s="1" t="s">
        <v>4914</v>
      </c>
      <c r="D2428" s="1">
        <v>85.914658000000003</v>
      </c>
      <c r="E2428" s="1">
        <v>63.884924666700002</v>
      </c>
      <c r="F2428" s="1">
        <v>0.42742876286699999</v>
      </c>
      <c r="G2428" s="1">
        <v>4.5007327538715197E-2</v>
      </c>
      <c r="H2428" s="1">
        <v>0.170576697211169</v>
      </c>
    </row>
    <row r="2429" spans="1:8" x14ac:dyDescent="0.3">
      <c r="A2429" s="1" t="s">
        <v>4915</v>
      </c>
      <c r="B2429" s="1">
        <v>102181706</v>
      </c>
      <c r="C2429" s="1" t="s">
        <v>2842</v>
      </c>
      <c r="D2429" s="1">
        <v>6.8516700000000004</v>
      </c>
      <c r="E2429" s="1">
        <v>4.7783790000000002</v>
      </c>
      <c r="F2429" s="1">
        <v>0.51993438138199999</v>
      </c>
      <c r="G2429" s="1">
        <v>4.51227561974877E-2</v>
      </c>
      <c r="H2429" s="1">
        <v>0.17094577510409101</v>
      </c>
    </row>
    <row r="2430" spans="1:8" x14ac:dyDescent="0.3">
      <c r="A2430" s="1" t="s">
        <v>4916</v>
      </c>
      <c r="B2430" s="1">
        <v>102182642</v>
      </c>
      <c r="C2430" s="1" t="s">
        <v>4917</v>
      </c>
      <c r="D2430" s="1">
        <v>65.396639333300001</v>
      </c>
      <c r="E2430" s="1">
        <v>76.253214333299994</v>
      </c>
      <c r="F2430" s="1">
        <v>-0.221581654366</v>
      </c>
      <c r="G2430" s="1">
        <v>4.5141021830735498E-2</v>
      </c>
      <c r="H2430" s="1">
        <v>0.17094577510409101</v>
      </c>
    </row>
    <row r="2431" spans="1:8" x14ac:dyDescent="0.3">
      <c r="A2431" s="1" t="s">
        <v>4918</v>
      </c>
      <c r="B2431" s="1">
        <v>102176359</v>
      </c>
      <c r="C2431" s="1" t="s">
        <v>4919</v>
      </c>
      <c r="D2431" s="1">
        <v>19.599430999999999</v>
      </c>
      <c r="E2431" s="1">
        <v>21.8168686667</v>
      </c>
      <c r="F2431" s="1">
        <v>-0.154632277855</v>
      </c>
      <c r="G2431" s="1">
        <v>4.51660791392441E-2</v>
      </c>
      <c r="H2431" s="1">
        <v>0.17094577510409101</v>
      </c>
    </row>
    <row r="2432" spans="1:8" x14ac:dyDescent="0.3">
      <c r="A2432" s="1" t="s">
        <v>4920</v>
      </c>
      <c r="B2432" s="1">
        <v>102172014</v>
      </c>
      <c r="C2432" s="1" t="s">
        <v>4921</v>
      </c>
      <c r="D2432" s="1">
        <v>34.772291666699999</v>
      </c>
      <c r="E2432" s="1">
        <v>32.534761000000003</v>
      </c>
      <c r="F2432" s="1">
        <v>9.5956195216800003E-2</v>
      </c>
      <c r="G2432" s="1">
        <v>4.5176475830405197E-2</v>
      </c>
      <c r="H2432" s="1">
        <v>0.17094577510409101</v>
      </c>
    </row>
    <row r="2433" spans="1:8" x14ac:dyDescent="0.3">
      <c r="A2433" s="1" t="s">
        <v>4922</v>
      </c>
      <c r="B2433" s="1">
        <v>102176836</v>
      </c>
      <c r="C2433" s="1" t="s">
        <v>4923</v>
      </c>
      <c r="D2433" s="1">
        <v>17.022445333299999</v>
      </c>
      <c r="E2433" s="1">
        <v>19.9435456667</v>
      </c>
      <c r="F2433" s="1">
        <v>-0.22848362226300001</v>
      </c>
      <c r="G2433" s="1">
        <v>4.5341164460149401E-2</v>
      </c>
      <c r="H2433" s="1">
        <v>0.171437982958004</v>
      </c>
    </row>
    <row r="2434" spans="1:8" x14ac:dyDescent="0.3">
      <c r="A2434" s="1" t="s">
        <v>4924</v>
      </c>
      <c r="B2434" s="1">
        <v>102186938</v>
      </c>
      <c r="C2434" s="1" t="s">
        <v>4925</v>
      </c>
      <c r="D2434" s="1">
        <v>4.2875643333299998</v>
      </c>
      <c r="E2434" s="1">
        <v>1.6758649999999999</v>
      </c>
      <c r="F2434" s="1">
        <v>1.35525238174</v>
      </c>
      <c r="G2434" s="1">
        <v>4.5345918836041103E-2</v>
      </c>
      <c r="H2434" s="1">
        <v>0.171437982958004</v>
      </c>
    </row>
    <row r="2435" spans="1:8" x14ac:dyDescent="0.3">
      <c r="A2435" s="1" t="s">
        <v>4926</v>
      </c>
      <c r="B2435" s="1">
        <v>102171265</v>
      </c>
      <c r="C2435" s="1" t="s">
        <v>3834</v>
      </c>
      <c r="D2435" s="1">
        <v>205.68751499999999</v>
      </c>
      <c r="E2435" s="1">
        <v>267.225031333</v>
      </c>
      <c r="F2435" s="1">
        <v>-0.37760092679500001</v>
      </c>
      <c r="G2435" s="1">
        <v>4.5360532644534997E-2</v>
      </c>
      <c r="H2435" s="1">
        <v>0.171437982958004</v>
      </c>
    </row>
    <row r="2436" spans="1:8" x14ac:dyDescent="0.3">
      <c r="A2436" s="1" t="s">
        <v>4927</v>
      </c>
      <c r="B2436" s="1">
        <v>100861077</v>
      </c>
      <c r="C2436" s="1" t="s">
        <v>4928</v>
      </c>
      <c r="D2436" s="1">
        <v>37.565156000000002</v>
      </c>
      <c r="E2436" s="1">
        <v>36.754536999999999</v>
      </c>
      <c r="F2436" s="1">
        <v>3.1472745478899999E-2</v>
      </c>
      <c r="G2436" s="1">
        <v>4.5432706618756299E-2</v>
      </c>
      <c r="H2436" s="1">
        <v>0.171589839936751</v>
      </c>
    </row>
    <row r="2437" spans="1:8" x14ac:dyDescent="0.3">
      <c r="A2437" s="1" t="s">
        <v>4929</v>
      </c>
      <c r="B2437" s="1">
        <v>100860799</v>
      </c>
      <c r="C2437" s="1" t="s">
        <v>4930</v>
      </c>
      <c r="D2437" s="1">
        <v>42.282039666700001</v>
      </c>
      <c r="E2437" s="1">
        <v>54.993490999999999</v>
      </c>
      <c r="F2437" s="1">
        <v>-0.37921589877099998</v>
      </c>
      <c r="G2437" s="1">
        <v>4.5436730285518798E-2</v>
      </c>
      <c r="H2437" s="1">
        <v>0.171589839936751</v>
      </c>
    </row>
    <row r="2438" spans="1:8" x14ac:dyDescent="0.3">
      <c r="A2438" s="1" t="s">
        <v>4931</v>
      </c>
      <c r="B2438" s="1">
        <v>102174318</v>
      </c>
      <c r="C2438" s="1" t="s">
        <v>4932</v>
      </c>
      <c r="D2438" s="1">
        <v>46.400818999999998</v>
      </c>
      <c r="E2438" s="1">
        <v>39.487206666699997</v>
      </c>
      <c r="F2438" s="1">
        <v>0.23276495508299999</v>
      </c>
      <c r="G2438" s="1">
        <v>4.5531297338740097E-2</v>
      </c>
      <c r="H2438" s="1">
        <v>0.17167748893111601</v>
      </c>
    </row>
    <row r="2439" spans="1:8" x14ac:dyDescent="0.3">
      <c r="A2439" s="1" t="s">
        <v>4933</v>
      </c>
      <c r="B2439" s="1">
        <v>102181048</v>
      </c>
      <c r="C2439" s="1" t="s">
        <v>4934</v>
      </c>
      <c r="D2439" s="1">
        <v>1.9252499999999999</v>
      </c>
      <c r="E2439" s="1">
        <v>3.3954306666699998</v>
      </c>
      <c r="F2439" s="1">
        <v>-0.81854877673399995</v>
      </c>
      <c r="G2439" s="1">
        <v>4.5534687531306503E-2</v>
      </c>
      <c r="H2439" s="1">
        <v>0.17167748893111601</v>
      </c>
    </row>
    <row r="2440" spans="1:8" x14ac:dyDescent="0.3">
      <c r="A2440" s="1" t="s">
        <v>4935</v>
      </c>
      <c r="B2440" s="1">
        <v>102188887</v>
      </c>
      <c r="C2440" s="1" t="s">
        <v>4936</v>
      </c>
      <c r="D2440" s="1">
        <v>3.31861266667</v>
      </c>
      <c r="E2440" s="1">
        <v>5.1150076666700004</v>
      </c>
      <c r="F2440" s="1">
        <v>-0.62415614790899998</v>
      </c>
      <c r="G2440" s="1">
        <v>4.5534953064109498E-2</v>
      </c>
      <c r="H2440" s="1">
        <v>0.17167748893111601</v>
      </c>
    </row>
    <row r="2441" spans="1:8" x14ac:dyDescent="0.3">
      <c r="A2441" s="1" t="s">
        <v>4937</v>
      </c>
      <c r="B2441" s="1">
        <v>102183031</v>
      </c>
      <c r="C2441" s="1" t="s">
        <v>4938</v>
      </c>
      <c r="D2441" s="1">
        <v>1.2527056666700001</v>
      </c>
      <c r="E2441" s="1">
        <v>3.0616203333300001</v>
      </c>
      <c r="F2441" s="1">
        <v>-1.2892479060099999</v>
      </c>
      <c r="G2441" s="1">
        <v>4.5541178893084802E-2</v>
      </c>
      <c r="H2441" s="1">
        <v>0.17167748893111601</v>
      </c>
    </row>
    <row r="2442" spans="1:8" x14ac:dyDescent="0.3">
      <c r="A2442" s="1" t="s">
        <v>4939</v>
      </c>
      <c r="B2442" s="1">
        <v>102171006</v>
      </c>
      <c r="C2442" s="1" t="s">
        <v>4940</v>
      </c>
      <c r="D2442" s="1">
        <v>19.181751333299999</v>
      </c>
      <c r="E2442" s="1">
        <v>21.625026666699998</v>
      </c>
      <c r="F2442" s="1">
        <v>-0.172967464401</v>
      </c>
      <c r="G2442" s="1">
        <v>4.555003064839E-2</v>
      </c>
      <c r="H2442" s="1">
        <v>0.17167748893111601</v>
      </c>
    </row>
    <row r="2443" spans="1:8" x14ac:dyDescent="0.3">
      <c r="A2443" s="1" t="s">
        <v>4941</v>
      </c>
      <c r="B2443" s="1">
        <v>102173483</v>
      </c>
      <c r="C2443" s="1" t="s">
        <v>4942</v>
      </c>
      <c r="D2443" s="1">
        <v>24.169777</v>
      </c>
      <c r="E2443" s="1">
        <v>16.070330999999999</v>
      </c>
      <c r="F2443" s="1">
        <v>0.58880451783099996</v>
      </c>
      <c r="G2443" s="1">
        <v>4.5682082588890699E-2</v>
      </c>
      <c r="H2443" s="1">
        <v>0.17207549984839399</v>
      </c>
    </row>
    <row r="2444" spans="1:8" x14ac:dyDescent="0.3">
      <c r="A2444" s="1" t="s">
        <v>4943</v>
      </c>
      <c r="B2444" s="1">
        <v>102175034</v>
      </c>
      <c r="C2444" s="1" t="s">
        <v>4944</v>
      </c>
      <c r="D2444" s="1">
        <v>32.814261333300003</v>
      </c>
      <c r="E2444" s="1">
        <v>39.199353666699999</v>
      </c>
      <c r="F2444" s="1">
        <v>-0.256506909226</v>
      </c>
      <c r="G2444" s="1">
        <v>4.5696630974410998E-2</v>
      </c>
      <c r="H2444" s="1">
        <v>0.17207549984839399</v>
      </c>
    </row>
    <row r="2445" spans="1:8" x14ac:dyDescent="0.3">
      <c r="A2445" s="1" t="s">
        <v>4945</v>
      </c>
      <c r="B2445" s="1">
        <v>102185034</v>
      </c>
      <c r="C2445" s="1" t="s">
        <v>4946</v>
      </c>
      <c r="D2445" s="1">
        <v>60.771199666699999</v>
      </c>
      <c r="E2445" s="1">
        <v>54.3836756667</v>
      </c>
      <c r="F2445" s="1">
        <v>0.16021410891499999</v>
      </c>
      <c r="G2445" s="1">
        <v>4.57421910836735E-2</v>
      </c>
      <c r="H2445" s="1">
        <v>0.17207549984839399</v>
      </c>
    </row>
    <row r="2446" spans="1:8" x14ac:dyDescent="0.3">
      <c r="A2446" s="1" t="s">
        <v>4947</v>
      </c>
      <c r="B2446" s="1">
        <v>102183806</v>
      </c>
      <c r="C2446" s="1" t="s">
        <v>4948</v>
      </c>
      <c r="D2446" s="1">
        <v>22.085095666699999</v>
      </c>
      <c r="E2446" s="1">
        <v>14.794554</v>
      </c>
      <c r="F2446" s="1">
        <v>0.57800687638299997</v>
      </c>
      <c r="G2446" s="1">
        <v>4.5764960635816802E-2</v>
      </c>
      <c r="H2446" s="1">
        <v>0.17207549984839399</v>
      </c>
    </row>
    <row r="2447" spans="1:8" x14ac:dyDescent="0.3">
      <c r="A2447" s="1" t="s">
        <v>4949</v>
      </c>
      <c r="B2447" s="1">
        <v>102180225</v>
      </c>
      <c r="C2447" s="1" t="s">
        <v>2634</v>
      </c>
      <c r="D2447" s="1">
        <v>30.0872186667</v>
      </c>
      <c r="E2447" s="1">
        <v>11.275295</v>
      </c>
      <c r="F2447" s="1">
        <v>1.4159855669300001</v>
      </c>
      <c r="G2447" s="1">
        <v>4.5768027273817097E-2</v>
      </c>
      <c r="H2447" s="1">
        <v>0.17207549984839399</v>
      </c>
    </row>
    <row r="2448" spans="1:8" x14ac:dyDescent="0.3">
      <c r="A2448" s="1" t="s">
        <v>4950</v>
      </c>
      <c r="B2448" s="1">
        <v>100860765</v>
      </c>
      <c r="C2448" s="1" t="s">
        <v>4951</v>
      </c>
      <c r="D2448" s="1">
        <v>134.58510333300001</v>
      </c>
      <c r="E2448" s="1">
        <v>113.90852599999999</v>
      </c>
      <c r="F2448" s="1">
        <v>0.240642996719</v>
      </c>
      <c r="G2448" s="1">
        <v>4.5788689007685499E-2</v>
      </c>
      <c r="H2448" s="1">
        <v>0.17207549984839399</v>
      </c>
    </row>
    <row r="2449" spans="1:8" x14ac:dyDescent="0.3">
      <c r="A2449" s="1" t="s">
        <v>4952</v>
      </c>
      <c r="B2449" s="1">
        <v>102185954</v>
      </c>
      <c r="C2449" s="1" t="s">
        <v>4953</v>
      </c>
      <c r="D2449" s="1">
        <v>7.5317109999999996</v>
      </c>
      <c r="E2449" s="1">
        <v>2.1976100000000001</v>
      </c>
      <c r="F2449" s="1">
        <v>1.77704226285</v>
      </c>
      <c r="G2449" s="1">
        <v>4.5810472794366203E-2</v>
      </c>
      <c r="H2449" s="1">
        <v>0.17207549984839399</v>
      </c>
    </row>
    <row r="2450" spans="1:8" x14ac:dyDescent="0.3">
      <c r="A2450" s="1" t="s">
        <v>4954</v>
      </c>
      <c r="B2450" s="1">
        <v>102179221</v>
      </c>
      <c r="C2450" s="1" t="s">
        <v>4955</v>
      </c>
      <c r="D2450" s="1">
        <v>42.865912000000002</v>
      </c>
      <c r="E2450" s="1">
        <v>47.618358999999998</v>
      </c>
      <c r="F2450" s="1">
        <v>-0.15168706603599999</v>
      </c>
      <c r="G2450" s="1">
        <v>4.5816372625825802E-2</v>
      </c>
      <c r="H2450" s="1">
        <v>0.17207549984839399</v>
      </c>
    </row>
    <row r="2451" spans="1:8" x14ac:dyDescent="0.3">
      <c r="A2451" s="1" t="s">
        <v>4956</v>
      </c>
      <c r="B2451" s="1">
        <v>102177165</v>
      </c>
      <c r="C2451" s="1" t="s">
        <v>4957</v>
      </c>
      <c r="D2451" s="1">
        <v>41.8811163333</v>
      </c>
      <c r="E2451" s="1">
        <v>48.630780666699998</v>
      </c>
      <c r="F2451" s="1">
        <v>-0.21556985370100001</v>
      </c>
      <c r="G2451" s="1">
        <v>4.58181720314206E-2</v>
      </c>
      <c r="H2451" s="1">
        <v>0.17207549984839399</v>
      </c>
    </row>
    <row r="2452" spans="1:8" x14ac:dyDescent="0.3">
      <c r="A2452" s="1" t="s">
        <v>4958</v>
      </c>
      <c r="B2452" s="1">
        <v>102190684</v>
      </c>
      <c r="C2452" s="1" t="s">
        <v>4959</v>
      </c>
      <c r="D2452" s="1">
        <v>2.70711866667</v>
      </c>
      <c r="E2452" s="1">
        <v>7.7194736666699999</v>
      </c>
      <c r="F2452" s="1">
        <v>-1.51174435469</v>
      </c>
      <c r="G2452" s="1">
        <v>4.6055818400895898E-2</v>
      </c>
      <c r="H2452" s="1">
        <v>0.17283175963912401</v>
      </c>
    </row>
    <row r="2453" spans="1:8" x14ac:dyDescent="0.3">
      <c r="A2453" s="1" t="s">
        <v>4960</v>
      </c>
      <c r="B2453" s="1">
        <v>102178426</v>
      </c>
      <c r="C2453" s="1" t="s">
        <v>4961</v>
      </c>
      <c r="D2453" s="1">
        <v>53.848845333299998</v>
      </c>
      <c r="E2453" s="1">
        <v>40.775602999999997</v>
      </c>
      <c r="F2453" s="1">
        <v>0.40120919773300001</v>
      </c>
      <c r="G2453" s="1">
        <v>4.6221881140660302E-2</v>
      </c>
      <c r="H2453" s="1">
        <v>0.17338664705047699</v>
      </c>
    </row>
    <row r="2454" spans="1:8" x14ac:dyDescent="0.3">
      <c r="A2454" s="1" t="s">
        <v>4962</v>
      </c>
      <c r="B2454" s="1">
        <v>102172601</v>
      </c>
      <c r="C2454" s="1" t="s">
        <v>4963</v>
      </c>
      <c r="D2454" s="1">
        <v>49.303605666700001</v>
      </c>
      <c r="E2454" s="1">
        <v>26.4823466667</v>
      </c>
      <c r="F2454" s="1">
        <v>0.89666218889100002</v>
      </c>
      <c r="G2454" s="1">
        <v>4.6276911350986702E-2</v>
      </c>
      <c r="H2454" s="1">
        <v>0.17350871001083101</v>
      </c>
    </row>
    <row r="2455" spans="1:8" x14ac:dyDescent="0.3">
      <c r="A2455" s="1" t="s">
        <v>4964</v>
      </c>
      <c r="B2455" s="1">
        <v>102189213</v>
      </c>
      <c r="C2455" s="1" t="s">
        <v>4965</v>
      </c>
      <c r="D2455" s="1">
        <v>12.588461000000001</v>
      </c>
      <c r="E2455" s="1">
        <v>10.157031999999999</v>
      </c>
      <c r="F2455" s="1">
        <v>0.30962302558799998</v>
      </c>
      <c r="G2455" s="1">
        <v>4.6290841818590799E-2</v>
      </c>
      <c r="H2455" s="1">
        <v>0.17350871001083101</v>
      </c>
    </row>
    <row r="2456" spans="1:8" x14ac:dyDescent="0.3">
      <c r="A2456" s="1" t="s">
        <v>4966</v>
      </c>
      <c r="B2456" s="1">
        <v>102180672</v>
      </c>
      <c r="C2456" s="1" t="s">
        <v>4967</v>
      </c>
      <c r="D2456" s="1">
        <v>8.9370396666699996</v>
      </c>
      <c r="E2456" s="1">
        <v>11.697851</v>
      </c>
      <c r="F2456" s="1">
        <v>-0.38837458537500003</v>
      </c>
      <c r="G2456" s="1">
        <v>4.6343436146281898E-2</v>
      </c>
      <c r="H2456" s="1">
        <v>0.173617965102454</v>
      </c>
    </row>
    <row r="2457" spans="1:8" x14ac:dyDescent="0.3">
      <c r="A2457" s="1" t="s">
        <v>4968</v>
      </c>
      <c r="B2457" s="1">
        <v>102178335</v>
      </c>
      <c r="C2457" s="1" t="s">
        <v>4969</v>
      </c>
      <c r="D2457" s="1">
        <v>1.51931366667</v>
      </c>
      <c r="E2457" s="1">
        <v>4.0399646666700004</v>
      </c>
      <c r="F2457" s="1">
        <v>-1.41092292617</v>
      </c>
      <c r="G2457" s="1">
        <v>4.6367394690641398E-2</v>
      </c>
      <c r="H2457" s="1">
        <v>0.173617965102454</v>
      </c>
    </row>
    <row r="2458" spans="1:8" x14ac:dyDescent="0.3">
      <c r="A2458" s="1" t="s">
        <v>4970</v>
      </c>
      <c r="B2458" s="1">
        <v>102178660</v>
      </c>
      <c r="C2458" s="1" t="s">
        <v>4971</v>
      </c>
      <c r="D2458" s="1">
        <v>5.1386263333300004</v>
      </c>
      <c r="E2458" s="1">
        <v>1.5504563333300001</v>
      </c>
      <c r="F2458" s="1">
        <v>1.7286898523500001</v>
      </c>
      <c r="G2458" s="1">
        <v>4.6374655875917797E-2</v>
      </c>
      <c r="H2458" s="1">
        <v>0.173617965102454</v>
      </c>
    </row>
    <row r="2459" spans="1:8" x14ac:dyDescent="0.3">
      <c r="A2459" s="1" t="s">
        <v>4972</v>
      </c>
      <c r="B2459" s="1">
        <v>102187436</v>
      </c>
      <c r="C2459" s="1" t="s">
        <v>4973</v>
      </c>
      <c r="D2459" s="1">
        <v>16.494876000000001</v>
      </c>
      <c r="E2459" s="1">
        <v>13.513811666700001</v>
      </c>
      <c r="F2459" s="1">
        <v>0.28758327804799999</v>
      </c>
      <c r="G2459" s="1">
        <v>4.6434028093565199E-2</v>
      </c>
      <c r="H2459" s="1">
        <v>0.17377196373742701</v>
      </c>
    </row>
    <row r="2460" spans="1:8" x14ac:dyDescent="0.3">
      <c r="A2460" s="1" t="s">
        <v>4974</v>
      </c>
      <c r="B2460" s="1">
        <v>102189379</v>
      </c>
      <c r="C2460" s="1" t="s">
        <v>4975</v>
      </c>
      <c r="D2460" s="1">
        <v>89.456537999999995</v>
      </c>
      <c r="E2460" s="1">
        <v>98.862276666699998</v>
      </c>
      <c r="F2460" s="1">
        <v>-0.14423320359799999</v>
      </c>
      <c r="G2460" s="1">
        <v>4.64819040596069E-2</v>
      </c>
      <c r="H2460" s="1">
        <v>0.17382065982484801</v>
      </c>
    </row>
    <row r="2461" spans="1:8" x14ac:dyDescent="0.3">
      <c r="A2461" s="1" t="s">
        <v>4976</v>
      </c>
      <c r="B2461" s="1">
        <v>102189758</v>
      </c>
      <c r="C2461" s="1" t="s">
        <v>4977</v>
      </c>
      <c r="D2461" s="1">
        <v>8.6012796666700009</v>
      </c>
      <c r="E2461" s="1">
        <v>6.14994033333</v>
      </c>
      <c r="F2461" s="1">
        <v>0.48397890112500003</v>
      </c>
      <c r="G2461" s="1">
        <v>4.6509692992851702E-2</v>
      </c>
      <c r="H2461" s="1">
        <v>0.17382065982484801</v>
      </c>
    </row>
    <row r="2462" spans="1:8" x14ac:dyDescent="0.3">
      <c r="A2462" s="1" t="s">
        <v>4978</v>
      </c>
      <c r="B2462" s="1">
        <v>102187834</v>
      </c>
      <c r="C2462" s="1" t="s">
        <v>4979</v>
      </c>
      <c r="D2462" s="1">
        <v>11.8062303333</v>
      </c>
      <c r="E2462" s="1">
        <v>15.1767593333</v>
      </c>
      <c r="F2462" s="1">
        <v>-0.36231537411600001</v>
      </c>
      <c r="G2462" s="1">
        <v>4.6519357452270801E-2</v>
      </c>
      <c r="H2462" s="1">
        <v>0.17382065982484801</v>
      </c>
    </row>
    <row r="2463" spans="1:8" x14ac:dyDescent="0.3">
      <c r="A2463" s="1" t="s">
        <v>4980</v>
      </c>
      <c r="B2463" s="1">
        <v>102175069</v>
      </c>
      <c r="C2463" s="1" t="s">
        <v>4981</v>
      </c>
      <c r="D2463" s="1">
        <v>15.3298903333</v>
      </c>
      <c r="E2463" s="1">
        <v>17.019501000000002</v>
      </c>
      <c r="F2463" s="1">
        <v>-0.15084136251300001</v>
      </c>
      <c r="G2463" s="1">
        <v>4.6520012862443699E-2</v>
      </c>
      <c r="H2463" s="1">
        <v>0.17382065982484801</v>
      </c>
    </row>
    <row r="2464" spans="1:8" x14ac:dyDescent="0.3">
      <c r="A2464" s="1" t="s">
        <v>4982</v>
      </c>
      <c r="B2464" s="1">
        <v>102176346</v>
      </c>
      <c r="C2464" s="1" t="s">
        <v>4983</v>
      </c>
      <c r="D2464" s="1">
        <v>17.533091666699999</v>
      </c>
      <c r="E2464" s="1">
        <v>9.2341156666700002</v>
      </c>
      <c r="F2464" s="1">
        <v>0.925034704772</v>
      </c>
      <c r="G2464" s="1">
        <v>4.65535812383941E-2</v>
      </c>
      <c r="H2464" s="1">
        <v>0.17387789966264999</v>
      </c>
    </row>
    <row r="2465" spans="1:8" x14ac:dyDescent="0.3">
      <c r="A2465" s="1" t="s">
        <v>4984</v>
      </c>
      <c r="B2465" s="1">
        <v>102180964</v>
      </c>
      <c r="C2465" s="1" t="s">
        <v>4985</v>
      </c>
      <c r="D2465" s="1">
        <v>17.734461</v>
      </c>
      <c r="E2465" s="1">
        <v>12.152723333300001</v>
      </c>
      <c r="F2465" s="1">
        <v>0.54527583628999998</v>
      </c>
      <c r="G2465" s="1">
        <v>4.6732884760644099E-2</v>
      </c>
      <c r="H2465" s="1">
        <v>0.174457445922022</v>
      </c>
    </row>
    <row r="2466" spans="1:8" x14ac:dyDescent="0.3">
      <c r="A2466" s="1" t="s">
        <v>4986</v>
      </c>
      <c r="B2466" s="1">
        <v>102189610</v>
      </c>
      <c r="C2466" s="1" t="s">
        <v>4987</v>
      </c>
      <c r="D2466" s="1">
        <v>6.2689403333299998</v>
      </c>
      <c r="E2466" s="1">
        <v>5.3738776666700003</v>
      </c>
      <c r="F2466" s="1">
        <v>0.22225811894700001</v>
      </c>
      <c r="G2466" s="1">
        <v>4.67453672794838E-2</v>
      </c>
      <c r="H2466" s="1">
        <v>0.174457445922022</v>
      </c>
    </row>
    <row r="2467" spans="1:8" x14ac:dyDescent="0.3">
      <c r="A2467" s="1" t="s">
        <v>4988</v>
      </c>
      <c r="B2467" s="1">
        <v>102190098</v>
      </c>
      <c r="C2467" s="1" t="s">
        <v>4989</v>
      </c>
      <c r="D2467" s="1">
        <v>0.99478933333300001</v>
      </c>
      <c r="E2467" s="1">
        <v>3.2314943333300001</v>
      </c>
      <c r="F2467" s="1">
        <v>-1.69973851835</v>
      </c>
      <c r="G2467" s="1">
        <v>4.68283732956409E-2</v>
      </c>
      <c r="H2467" s="1">
        <v>0.17469880217731701</v>
      </c>
    </row>
    <row r="2468" spans="1:8" x14ac:dyDescent="0.3">
      <c r="A2468" s="1" t="s">
        <v>33</v>
      </c>
      <c r="B2468" s="1">
        <v>102182914</v>
      </c>
      <c r="C2468" s="1" t="s">
        <v>34</v>
      </c>
      <c r="D2468" s="1">
        <v>2.2444160000000002</v>
      </c>
      <c r="E2468" s="1">
        <v>0.48960533333299999</v>
      </c>
      <c r="F2468" s="1">
        <v>2.1966489239600002</v>
      </c>
      <c r="G2468" s="1">
        <v>4.6864254278672399E-2</v>
      </c>
      <c r="H2468" s="1">
        <v>0.174763439171437</v>
      </c>
    </row>
    <row r="2469" spans="1:8" x14ac:dyDescent="0.3">
      <c r="A2469" s="1" t="s">
        <v>4990</v>
      </c>
      <c r="B2469" s="1">
        <v>102177343</v>
      </c>
      <c r="C2469" s="1" t="s">
        <v>4328</v>
      </c>
      <c r="D2469" s="1">
        <v>3.0106423333299999</v>
      </c>
      <c r="E2469" s="1">
        <v>1.0603576666700001</v>
      </c>
      <c r="F2469" s="1">
        <v>1.50552034611</v>
      </c>
      <c r="G2469" s="1">
        <v>4.68823835560657E-2</v>
      </c>
      <c r="H2469" s="1">
        <v>0.174763439171437</v>
      </c>
    </row>
    <row r="2470" spans="1:8" x14ac:dyDescent="0.3">
      <c r="A2470" s="1" t="s">
        <v>4991</v>
      </c>
      <c r="B2470" s="1">
        <v>102187459</v>
      </c>
      <c r="C2470" s="1" t="s">
        <v>4992</v>
      </c>
      <c r="D2470" s="1">
        <v>368.457133</v>
      </c>
      <c r="E2470" s="1">
        <v>322.34648633299997</v>
      </c>
      <c r="F2470" s="1">
        <v>0.192884525419</v>
      </c>
      <c r="G2470" s="1">
        <v>4.6934999514082199E-2</v>
      </c>
      <c r="H2470" s="1">
        <v>0.17488215709187799</v>
      </c>
    </row>
    <row r="2471" spans="1:8" x14ac:dyDescent="0.3">
      <c r="A2471" s="1" t="s">
        <v>4993</v>
      </c>
      <c r="B2471" s="1">
        <v>102171123</v>
      </c>
      <c r="C2471" s="1" t="s">
        <v>4994</v>
      </c>
      <c r="D2471" s="1">
        <v>8.391527</v>
      </c>
      <c r="E2471" s="1">
        <v>2.461001</v>
      </c>
      <c r="F2471" s="1">
        <v>1.76968811669</v>
      </c>
      <c r="G2471" s="1">
        <v>4.6974628907862997E-2</v>
      </c>
      <c r="H2471" s="1">
        <v>0.17488215709187799</v>
      </c>
    </row>
    <row r="2472" spans="1:8" x14ac:dyDescent="0.3">
      <c r="A2472" s="1" t="s">
        <v>4995</v>
      </c>
      <c r="B2472" s="1">
        <v>102180763</v>
      </c>
      <c r="C2472" s="1" t="s">
        <v>4996</v>
      </c>
      <c r="D2472" s="1">
        <v>15.7075576667</v>
      </c>
      <c r="E2472" s="1">
        <v>18.369185333299999</v>
      </c>
      <c r="F2472" s="1">
        <v>-0.225828768254</v>
      </c>
      <c r="G2472" s="1">
        <v>4.7005135619810602E-2</v>
      </c>
      <c r="H2472" s="1">
        <v>0.17488215709187799</v>
      </c>
    </row>
    <row r="2473" spans="1:8" x14ac:dyDescent="0.3">
      <c r="A2473" s="1" t="s">
        <v>4997</v>
      </c>
      <c r="B2473" s="1">
        <v>102175337</v>
      </c>
      <c r="C2473" s="1" t="s">
        <v>4998</v>
      </c>
      <c r="D2473" s="1">
        <v>6.0280606666700001</v>
      </c>
      <c r="E2473" s="1">
        <v>3.8070313333299999</v>
      </c>
      <c r="F2473" s="1">
        <v>0.66302749247000003</v>
      </c>
      <c r="G2473" s="1">
        <v>4.7020258473111899E-2</v>
      </c>
      <c r="H2473" s="1">
        <v>0.17488215709187799</v>
      </c>
    </row>
    <row r="2474" spans="1:8" x14ac:dyDescent="0.3">
      <c r="A2474" s="1" t="s">
        <v>4999</v>
      </c>
      <c r="B2474" s="1">
        <v>102189899</v>
      </c>
      <c r="C2474" s="1" t="s">
        <v>5000</v>
      </c>
      <c r="D2474" s="1">
        <v>6.9385553333300001</v>
      </c>
      <c r="E2474" s="1">
        <v>5.4971136666699998</v>
      </c>
      <c r="F2474" s="1">
        <v>0.33596100156600001</v>
      </c>
      <c r="G2474" s="1">
        <v>4.7022899803090802E-2</v>
      </c>
      <c r="H2474" s="1">
        <v>0.17488215709187799</v>
      </c>
    </row>
    <row r="2475" spans="1:8" x14ac:dyDescent="0.3">
      <c r="A2475" s="1" t="s">
        <v>5001</v>
      </c>
      <c r="B2475" s="1">
        <v>102178864</v>
      </c>
      <c r="C2475" s="1" t="s">
        <v>5002</v>
      </c>
      <c r="D2475" s="1">
        <v>8.3782943333300004</v>
      </c>
      <c r="E2475" s="1">
        <v>10.420619</v>
      </c>
      <c r="F2475" s="1">
        <v>-0.31471250560800001</v>
      </c>
      <c r="G2475" s="1">
        <v>4.7024358361606997E-2</v>
      </c>
      <c r="H2475" s="1">
        <v>0.17488215709187799</v>
      </c>
    </row>
    <row r="2476" spans="1:8" x14ac:dyDescent="0.3">
      <c r="A2476" s="1" t="s">
        <v>5003</v>
      </c>
      <c r="B2476" s="1">
        <v>102187942</v>
      </c>
      <c r="C2476" s="1" t="s">
        <v>5004</v>
      </c>
      <c r="D2476" s="1">
        <v>0.49085466666700001</v>
      </c>
      <c r="E2476" s="1">
        <v>2.3739726666699998</v>
      </c>
      <c r="F2476" s="1">
        <v>-2.2739354877000002</v>
      </c>
      <c r="G2476" s="1">
        <v>4.7085982990699701E-2</v>
      </c>
      <c r="H2476" s="1">
        <v>0.17504301441099701</v>
      </c>
    </row>
    <row r="2477" spans="1:8" x14ac:dyDescent="0.3">
      <c r="A2477" s="1" t="s">
        <v>5005</v>
      </c>
      <c r="B2477" s="1">
        <v>102180873</v>
      </c>
      <c r="C2477" s="1" t="s">
        <v>5006</v>
      </c>
      <c r="D2477" s="1">
        <v>70.963203666699997</v>
      </c>
      <c r="E2477" s="1">
        <v>63.908148666700001</v>
      </c>
      <c r="F2477" s="1">
        <v>0.151071247199</v>
      </c>
      <c r="G2477" s="1">
        <v>4.7107461665615601E-2</v>
      </c>
      <c r="H2477" s="1">
        <v>0.17505456113494</v>
      </c>
    </row>
    <row r="2478" spans="1:8" x14ac:dyDescent="0.3">
      <c r="A2478" s="1" t="s">
        <v>5007</v>
      </c>
      <c r="B2478" s="1">
        <v>102172214</v>
      </c>
      <c r="C2478" s="1" t="s">
        <v>3895</v>
      </c>
      <c r="D2478" s="1">
        <v>9.6827480000000001</v>
      </c>
      <c r="E2478" s="1">
        <v>10.6201736667</v>
      </c>
      <c r="F2478" s="1">
        <v>-0.13331890508499999</v>
      </c>
      <c r="G2478" s="1">
        <v>4.7155096287316602E-2</v>
      </c>
      <c r="H2478" s="1">
        <v>0.175118286211952</v>
      </c>
    </row>
    <row r="2479" spans="1:8" x14ac:dyDescent="0.3">
      <c r="A2479" s="1" t="s">
        <v>5008</v>
      </c>
      <c r="B2479" s="1">
        <v>102178188</v>
      </c>
      <c r="C2479" s="1" t="s">
        <v>5009</v>
      </c>
      <c r="D2479" s="1">
        <v>204.88862599999999</v>
      </c>
      <c r="E2479" s="1">
        <v>154.63317366699999</v>
      </c>
      <c r="F2479" s="1">
        <v>0.40599004230699998</v>
      </c>
      <c r="G2479" s="1">
        <v>4.7175726094919997E-2</v>
      </c>
      <c r="H2479" s="1">
        <v>0.175118286211952</v>
      </c>
    </row>
    <row r="2480" spans="1:8" x14ac:dyDescent="0.3">
      <c r="A2480" s="1" t="s">
        <v>5010</v>
      </c>
      <c r="B2480" s="1">
        <v>102183174</v>
      </c>
      <c r="C2480" s="1" t="s">
        <v>5011</v>
      </c>
      <c r="D2480" s="1">
        <v>13.9243396667</v>
      </c>
      <c r="E2480" s="1">
        <v>11.3160143333</v>
      </c>
      <c r="F2480" s="1">
        <v>0.29924300310000002</v>
      </c>
      <c r="G2480" s="1">
        <v>4.7179748184937198E-2</v>
      </c>
      <c r="H2480" s="1">
        <v>0.175118286211952</v>
      </c>
    </row>
    <row r="2481" spans="1:8" x14ac:dyDescent="0.3">
      <c r="A2481" s="1" t="s">
        <v>5012</v>
      </c>
      <c r="B2481" s="1">
        <v>102181486</v>
      </c>
      <c r="C2481" s="1" t="s">
        <v>5013</v>
      </c>
      <c r="D2481" s="1">
        <v>52.976754333300001</v>
      </c>
      <c r="E2481" s="1">
        <v>49.720126999999998</v>
      </c>
      <c r="F2481" s="1">
        <v>9.1529476988200006E-2</v>
      </c>
      <c r="G2481" s="1">
        <v>4.7291149520841701E-2</v>
      </c>
      <c r="H2481" s="1">
        <v>0.175439298992805</v>
      </c>
    </row>
    <row r="2482" spans="1:8" x14ac:dyDescent="0.3">
      <c r="A2482" s="1" t="s">
        <v>5014</v>
      </c>
      <c r="B2482" s="1">
        <v>102170644</v>
      </c>
      <c r="C2482" s="1" t="s">
        <v>5015</v>
      </c>
      <c r="D2482" s="1">
        <v>0.90967266666699997</v>
      </c>
      <c r="E2482" s="1">
        <v>2.9733320000000001</v>
      </c>
      <c r="F2482" s="1">
        <v>-1.70866115286</v>
      </c>
      <c r="G2482" s="1">
        <v>4.7327781639243602E-2</v>
      </c>
      <c r="H2482" s="1">
        <v>0.175439298992805</v>
      </c>
    </row>
    <row r="2483" spans="1:8" x14ac:dyDescent="0.3">
      <c r="A2483" s="1" t="s">
        <v>5016</v>
      </c>
      <c r="B2483" s="1">
        <v>102181946</v>
      </c>
      <c r="C2483" s="1" t="s">
        <v>5017</v>
      </c>
      <c r="D2483" s="1">
        <v>10.385002333299999</v>
      </c>
      <c r="E2483" s="1">
        <v>16.135156666699999</v>
      </c>
      <c r="F2483" s="1">
        <v>-0.63570604561999999</v>
      </c>
      <c r="G2483" s="1">
        <v>4.7354205257654103E-2</v>
      </c>
      <c r="H2483" s="1">
        <v>0.175439298992805</v>
      </c>
    </row>
    <row r="2484" spans="1:8" x14ac:dyDescent="0.3">
      <c r="A2484" s="1" t="s">
        <v>5018</v>
      </c>
      <c r="B2484" s="1">
        <v>102175496</v>
      </c>
      <c r="C2484" s="1" t="s">
        <v>5019</v>
      </c>
      <c r="D2484" s="1">
        <v>11.6782136667</v>
      </c>
      <c r="E2484" s="1">
        <v>14.5783043333</v>
      </c>
      <c r="F2484" s="1">
        <v>-0.32000331093200002</v>
      </c>
      <c r="G2484" s="1">
        <v>4.7356740064649197E-2</v>
      </c>
      <c r="H2484" s="1">
        <v>0.175439298992805</v>
      </c>
    </row>
    <row r="2485" spans="1:8" x14ac:dyDescent="0.3">
      <c r="A2485" s="1" t="s">
        <v>5020</v>
      </c>
      <c r="B2485" s="1">
        <v>102186334</v>
      </c>
      <c r="C2485" s="1" t="s">
        <v>5021</v>
      </c>
      <c r="D2485" s="1">
        <v>11.132428666699999</v>
      </c>
      <c r="E2485" s="1">
        <v>9.0781229999999997</v>
      </c>
      <c r="F2485" s="1">
        <v>0.29430242676700002</v>
      </c>
      <c r="G2485" s="1">
        <v>4.7358299434246E-2</v>
      </c>
      <c r="H2485" s="1">
        <v>0.175439298992805</v>
      </c>
    </row>
    <row r="2486" spans="1:8" x14ac:dyDescent="0.3">
      <c r="A2486" s="1" t="s">
        <v>5022</v>
      </c>
      <c r="B2486" s="1">
        <v>102176863</v>
      </c>
      <c r="C2486" s="1" t="s">
        <v>4094</v>
      </c>
      <c r="D2486" s="1">
        <v>6.9174443333299998</v>
      </c>
      <c r="E2486" s="1">
        <v>4.3992000000000004</v>
      </c>
      <c r="F2486" s="1">
        <v>0.65299793738800005</v>
      </c>
      <c r="G2486" s="1">
        <v>4.7397848994602802E-2</v>
      </c>
      <c r="H2486" s="1">
        <v>0.175517569071347</v>
      </c>
    </row>
    <row r="2487" spans="1:8" x14ac:dyDescent="0.3">
      <c r="A2487" s="1" t="s">
        <v>5023</v>
      </c>
      <c r="B2487" s="1">
        <v>102174773</v>
      </c>
      <c r="C2487" s="1" t="s">
        <v>5024</v>
      </c>
      <c r="D2487" s="1">
        <v>32.2017213333</v>
      </c>
      <c r="E2487" s="1">
        <v>24.775996666699999</v>
      </c>
      <c r="F2487" s="1">
        <v>0.378194715204</v>
      </c>
      <c r="G2487" s="1">
        <v>4.7459562995281902E-2</v>
      </c>
      <c r="H2487" s="1">
        <v>0.17567782292892201</v>
      </c>
    </row>
    <row r="2488" spans="1:8" x14ac:dyDescent="0.3">
      <c r="A2488" s="1" t="s">
        <v>5025</v>
      </c>
      <c r="B2488" s="1">
        <v>102186035</v>
      </c>
      <c r="C2488" s="1" t="s">
        <v>5026</v>
      </c>
      <c r="D2488" s="1">
        <v>5.70268</v>
      </c>
      <c r="E2488" s="1">
        <v>8.6314506666700002</v>
      </c>
      <c r="F2488" s="1">
        <v>-0.59796297035000001</v>
      </c>
      <c r="G2488" s="1">
        <v>4.7478909691143198E-2</v>
      </c>
      <c r="H2488" s="1">
        <v>0.17568118506299499</v>
      </c>
    </row>
    <row r="2489" spans="1:8" x14ac:dyDescent="0.3">
      <c r="A2489" s="1" t="s">
        <v>5027</v>
      </c>
      <c r="B2489" s="1">
        <v>102170542</v>
      </c>
      <c r="C2489" s="1" t="s">
        <v>5028</v>
      </c>
      <c r="D2489" s="1">
        <v>4.0408183333299998</v>
      </c>
      <c r="E2489" s="1">
        <v>1.79751166667</v>
      </c>
      <c r="F2489" s="1">
        <v>1.1686463580099999</v>
      </c>
      <c r="G2489" s="1">
        <v>4.7520096351840298E-2</v>
      </c>
      <c r="H2489" s="1">
        <v>0.17576246275886701</v>
      </c>
    </row>
    <row r="2490" spans="1:8" x14ac:dyDescent="0.3">
      <c r="A2490" s="1" t="s">
        <v>5029</v>
      </c>
      <c r="B2490" s="1">
        <v>102172032</v>
      </c>
      <c r="C2490" s="1" t="s">
        <v>5030</v>
      </c>
      <c r="D2490" s="1">
        <v>30.0471626667</v>
      </c>
      <c r="E2490" s="1">
        <v>23.908567999999999</v>
      </c>
      <c r="F2490" s="1">
        <v>0.32970104200700001</v>
      </c>
      <c r="G2490" s="1">
        <v>4.7544016398002799E-2</v>
      </c>
      <c r="H2490" s="1">
        <v>0.17576246275886701</v>
      </c>
    </row>
    <row r="2491" spans="1:8" x14ac:dyDescent="0.3">
      <c r="A2491" s="1" t="s">
        <v>5031</v>
      </c>
      <c r="B2491" s="1">
        <v>102188522</v>
      </c>
      <c r="C2491" s="1" t="s">
        <v>5032</v>
      </c>
      <c r="D2491" s="1">
        <v>11.726495999999999</v>
      </c>
      <c r="E2491" s="1">
        <v>14.7221843333</v>
      </c>
      <c r="F2491" s="1">
        <v>-0.328219754867</v>
      </c>
      <c r="G2491" s="1">
        <v>4.7556487567774502E-2</v>
      </c>
      <c r="H2491" s="1">
        <v>0.17576246275886701</v>
      </c>
    </row>
    <row r="2492" spans="1:8" x14ac:dyDescent="0.3">
      <c r="A2492" s="1" t="s">
        <v>5033</v>
      </c>
      <c r="B2492" s="1">
        <v>102186148</v>
      </c>
      <c r="C2492" s="1" t="s">
        <v>5034</v>
      </c>
      <c r="D2492" s="1">
        <v>2.9486533333299998</v>
      </c>
      <c r="E2492" s="1">
        <v>1.903656</v>
      </c>
      <c r="F2492" s="1">
        <v>0.63128341778700003</v>
      </c>
      <c r="G2492" s="1">
        <v>4.7574663250957001E-2</v>
      </c>
      <c r="H2492" s="1">
        <v>0.17576246275886701</v>
      </c>
    </row>
    <row r="2493" spans="1:8" x14ac:dyDescent="0.3">
      <c r="A2493" s="1" t="s">
        <v>5035</v>
      </c>
      <c r="B2493" s="1">
        <v>102172598</v>
      </c>
      <c r="C2493" s="1" t="s">
        <v>2415</v>
      </c>
      <c r="D2493" s="1">
        <v>0.451208</v>
      </c>
      <c r="E2493" s="1">
        <v>2.2532873333299999</v>
      </c>
      <c r="F2493" s="1">
        <v>-2.3201667417</v>
      </c>
      <c r="G2493" s="1">
        <v>4.76474092471455E-2</v>
      </c>
      <c r="H2493" s="1">
        <v>0.17596299042899299</v>
      </c>
    </row>
    <row r="2494" spans="1:8" x14ac:dyDescent="0.3">
      <c r="A2494" s="1" t="s">
        <v>5036</v>
      </c>
      <c r="B2494" s="1">
        <v>102176637</v>
      </c>
      <c r="C2494" s="1" t="s">
        <v>1580</v>
      </c>
      <c r="D2494" s="1">
        <v>76.707946666699996</v>
      </c>
      <c r="E2494" s="1">
        <v>56.51173</v>
      </c>
      <c r="F2494" s="1">
        <v>0.440825688223</v>
      </c>
      <c r="G2494" s="1">
        <v>4.76965564374041E-2</v>
      </c>
      <c r="H2494" s="1">
        <v>0.17604617792313701</v>
      </c>
    </row>
    <row r="2495" spans="1:8" x14ac:dyDescent="0.3">
      <c r="A2495" s="1" t="s">
        <v>5037</v>
      </c>
      <c r="B2495" s="1">
        <v>102181048</v>
      </c>
      <c r="C2495" s="1" t="s">
        <v>4934</v>
      </c>
      <c r="D2495" s="1">
        <v>17.742483333300001</v>
      </c>
      <c r="E2495" s="1">
        <v>16.003026333299999</v>
      </c>
      <c r="F2495" s="1">
        <v>0.14886319206000001</v>
      </c>
      <c r="G2495" s="1">
        <v>4.77068882659046E-2</v>
      </c>
      <c r="H2495" s="1">
        <v>0.17604617792313701</v>
      </c>
    </row>
    <row r="2496" spans="1:8" x14ac:dyDescent="0.3">
      <c r="A2496" s="1" t="s">
        <v>5038</v>
      </c>
      <c r="B2496" s="1">
        <v>102184782</v>
      </c>
      <c r="C2496" s="1" t="s">
        <v>5039</v>
      </c>
      <c r="D2496" s="1">
        <v>14.484617333299999</v>
      </c>
      <c r="E2496" s="1">
        <v>17.076363666700001</v>
      </c>
      <c r="F2496" s="1">
        <v>-0.23747922157599999</v>
      </c>
      <c r="G2496" s="1">
        <v>4.7915343441282898E-2</v>
      </c>
      <c r="H2496" s="1">
        <v>0.176746957920458</v>
      </c>
    </row>
    <row r="2497" spans="1:8" x14ac:dyDescent="0.3">
      <c r="A2497" s="1" t="s">
        <v>5040</v>
      </c>
      <c r="B2497" s="1">
        <v>102185643</v>
      </c>
      <c r="C2497" s="1" t="s">
        <v>5041</v>
      </c>
      <c r="D2497" s="1">
        <v>54.644962333300001</v>
      </c>
      <c r="E2497" s="1">
        <v>48.7489763333</v>
      </c>
      <c r="F2497" s="1">
        <v>0.164716576941</v>
      </c>
      <c r="G2497" s="1">
        <v>4.7936119845772202E-2</v>
      </c>
      <c r="H2497" s="1">
        <v>0.17675516636629901</v>
      </c>
    </row>
    <row r="2498" spans="1:8" x14ac:dyDescent="0.3">
      <c r="A2498" s="1" t="s">
        <v>5042</v>
      </c>
      <c r="B2498" s="1">
        <v>102180434</v>
      </c>
      <c r="C2498" s="1" t="s">
        <v>5043</v>
      </c>
      <c r="D2498" s="1">
        <v>4.9819246666700003</v>
      </c>
      <c r="E2498" s="1">
        <v>6.4745806666699997</v>
      </c>
      <c r="F2498" s="1">
        <v>-0.37808355182100001</v>
      </c>
      <c r="G2498" s="1">
        <v>4.8146004100891898E-2</v>
      </c>
      <c r="H2498" s="1">
        <v>0.17740624985780701</v>
      </c>
    </row>
    <row r="2499" spans="1:8" x14ac:dyDescent="0.3">
      <c r="A2499" s="1" t="s">
        <v>5044</v>
      </c>
      <c r="B2499" s="1">
        <v>102190389</v>
      </c>
      <c r="C2499" s="1" t="s">
        <v>5045</v>
      </c>
      <c r="D2499" s="1">
        <v>45.990141666699998</v>
      </c>
      <c r="E2499" s="1">
        <v>40.040168666699998</v>
      </c>
      <c r="F2499" s="1">
        <v>0.199876590312</v>
      </c>
      <c r="G2499" s="1">
        <v>4.8153852297426997E-2</v>
      </c>
      <c r="H2499" s="1">
        <v>0.17740624985780701</v>
      </c>
    </row>
    <row r="2500" spans="1:8" x14ac:dyDescent="0.3">
      <c r="A2500" s="1" t="s">
        <v>5046</v>
      </c>
      <c r="B2500" s="1">
        <v>102169716</v>
      </c>
      <c r="C2500" s="1" t="s">
        <v>5047</v>
      </c>
      <c r="D2500" s="1">
        <v>198.33200600000001</v>
      </c>
      <c r="E2500" s="1">
        <v>127.22881833300001</v>
      </c>
      <c r="F2500" s="1">
        <v>0.64049202304999997</v>
      </c>
      <c r="G2500" s="1">
        <v>4.8168552517017897E-2</v>
      </c>
      <c r="H2500" s="1">
        <v>0.17740624985780701</v>
      </c>
    </row>
    <row r="2501" spans="1:8" x14ac:dyDescent="0.3">
      <c r="A2501" s="1" t="s">
        <v>5048</v>
      </c>
      <c r="B2501" s="1">
        <v>102182503</v>
      </c>
      <c r="C2501" s="1" t="s">
        <v>5049</v>
      </c>
      <c r="D2501" s="1">
        <v>7.8943820000000002</v>
      </c>
      <c r="E2501" s="1">
        <v>6.1401886666700003</v>
      </c>
      <c r="F2501" s="1">
        <v>0.36254334597900001</v>
      </c>
      <c r="G2501" s="1">
        <v>4.8231758281201999E-2</v>
      </c>
      <c r="H2501" s="1">
        <v>0.17757039911255501</v>
      </c>
    </row>
    <row r="2502" spans="1:8" x14ac:dyDescent="0.3">
      <c r="A2502" s="1" t="s">
        <v>5050</v>
      </c>
      <c r="B2502" s="1">
        <v>102182840</v>
      </c>
      <c r="C2502" s="1" t="s">
        <v>5051</v>
      </c>
      <c r="D2502" s="1">
        <v>15.814246666700001</v>
      </c>
      <c r="E2502" s="1">
        <v>20.513076666700002</v>
      </c>
      <c r="F2502" s="1">
        <v>-0.37531905883200001</v>
      </c>
      <c r="G2502" s="1">
        <v>4.8261575334868703E-2</v>
      </c>
      <c r="H2502" s="1">
        <v>0.17758522814314401</v>
      </c>
    </row>
    <row r="2503" spans="1:8" x14ac:dyDescent="0.3">
      <c r="A2503" s="1" t="s">
        <v>5052</v>
      </c>
      <c r="B2503" s="1">
        <v>102185939</v>
      </c>
      <c r="C2503" s="1" t="s">
        <v>5053</v>
      </c>
      <c r="D2503" s="1">
        <v>42.150326999999997</v>
      </c>
      <c r="E2503" s="1">
        <v>52.360341333299999</v>
      </c>
      <c r="F2503" s="1">
        <v>-0.312930678578</v>
      </c>
      <c r="G2503" s="1">
        <v>4.8283383223471303E-2</v>
      </c>
      <c r="H2503" s="1">
        <v>0.17758522814314401</v>
      </c>
    </row>
    <row r="2504" spans="1:8" x14ac:dyDescent="0.3">
      <c r="A2504" s="1" t="s">
        <v>5054</v>
      </c>
      <c r="B2504" s="1">
        <v>102188209</v>
      </c>
      <c r="C2504" s="1" t="s">
        <v>5055</v>
      </c>
      <c r="D2504" s="1">
        <v>6.1941473333300001</v>
      </c>
      <c r="E2504" s="1">
        <v>2.1594449999999998</v>
      </c>
      <c r="F2504" s="1">
        <v>1.5202451269299999</v>
      </c>
      <c r="G2504" s="1">
        <v>4.8291700894089601E-2</v>
      </c>
      <c r="H2504" s="1">
        <v>0.17758522814314401</v>
      </c>
    </row>
    <row r="2505" spans="1:8" x14ac:dyDescent="0.3">
      <c r="A2505" s="1" t="s">
        <v>5056</v>
      </c>
      <c r="B2505" s="1">
        <v>102187079</v>
      </c>
      <c r="C2505" s="1" t="s">
        <v>5057</v>
      </c>
      <c r="D2505" s="1">
        <v>3.9528543333299999</v>
      </c>
      <c r="E2505" s="1">
        <v>2.4156526666699998</v>
      </c>
      <c r="F2505" s="1">
        <v>0.71048175893499999</v>
      </c>
      <c r="G2505" s="1">
        <v>4.8322377479247898E-2</v>
      </c>
      <c r="H2505" s="1">
        <v>0.17762948017834701</v>
      </c>
    </row>
    <row r="2506" spans="1:8" x14ac:dyDescent="0.3">
      <c r="A2506" s="1" t="s">
        <v>5058</v>
      </c>
      <c r="B2506" s="1">
        <v>102173521</v>
      </c>
      <c r="C2506" s="1" t="s">
        <v>5059</v>
      </c>
      <c r="D2506" s="1">
        <v>8.5708199999999994</v>
      </c>
      <c r="E2506" s="1">
        <v>5.1316113333300004</v>
      </c>
      <c r="F2506" s="1">
        <v>0.74002133328099995</v>
      </c>
      <c r="G2506" s="1">
        <v>4.8407877562377702E-2</v>
      </c>
      <c r="H2506" s="1">
        <v>0.17776378218915301</v>
      </c>
    </row>
    <row r="2507" spans="1:8" x14ac:dyDescent="0.3">
      <c r="A2507" s="1" t="s">
        <v>5060</v>
      </c>
      <c r="B2507" s="1">
        <v>102175656</v>
      </c>
      <c r="C2507" s="1" t="s">
        <v>5061</v>
      </c>
      <c r="D2507" s="1">
        <v>21.4991396667</v>
      </c>
      <c r="E2507" s="1">
        <v>17.258369333299999</v>
      </c>
      <c r="F2507" s="1">
        <v>0.31698277138100001</v>
      </c>
      <c r="G2507" s="1">
        <v>4.8414884003028097E-2</v>
      </c>
      <c r="H2507" s="1">
        <v>0.17776378218915301</v>
      </c>
    </row>
    <row r="2508" spans="1:8" x14ac:dyDescent="0.3">
      <c r="A2508" s="1" t="s">
        <v>5062</v>
      </c>
      <c r="B2508" s="1">
        <v>102184866</v>
      </c>
      <c r="C2508" s="1" t="s">
        <v>5063</v>
      </c>
      <c r="D2508" s="1">
        <v>42.072545333299999</v>
      </c>
      <c r="E2508" s="1">
        <v>36.620334666700003</v>
      </c>
      <c r="F2508" s="1">
        <v>0.20023412616200001</v>
      </c>
      <c r="G2508" s="1">
        <v>4.8443480983265501E-2</v>
      </c>
      <c r="H2508" s="1">
        <v>0.17780026456415801</v>
      </c>
    </row>
    <row r="2509" spans="1:8" x14ac:dyDescent="0.3">
      <c r="A2509" s="1" t="s">
        <v>5064</v>
      </c>
      <c r="B2509" s="1">
        <v>102174263</v>
      </c>
      <c r="C2509" s="1" t="s">
        <v>5065</v>
      </c>
      <c r="D2509" s="1">
        <v>10.6529383333</v>
      </c>
      <c r="E2509" s="1">
        <v>13.525868666699999</v>
      </c>
      <c r="F2509" s="1">
        <v>-0.34446983578899998</v>
      </c>
      <c r="G2509" s="1">
        <v>4.8471481957044003E-2</v>
      </c>
      <c r="H2509" s="1">
        <v>0.177834532185874</v>
      </c>
    </row>
    <row r="2510" spans="1:8" x14ac:dyDescent="0.3">
      <c r="A2510" s="1" t="s">
        <v>5066</v>
      </c>
      <c r="B2510" s="1">
        <v>102173916</v>
      </c>
      <c r="C2510" s="1" t="s">
        <v>5067</v>
      </c>
      <c r="D2510" s="1">
        <v>29.953779000000001</v>
      </c>
      <c r="E2510" s="1">
        <v>37.581192000000001</v>
      </c>
      <c r="F2510" s="1">
        <v>-0.327272800468</v>
      </c>
      <c r="G2510" s="1">
        <v>4.8507146154719502E-2</v>
      </c>
      <c r="H2510" s="1">
        <v>0.177896877814537</v>
      </c>
    </row>
    <row r="2511" spans="1:8" x14ac:dyDescent="0.3">
      <c r="A2511" s="1" t="s">
        <v>5068</v>
      </c>
      <c r="B2511" s="1">
        <v>102181273</v>
      </c>
      <c r="C2511" s="1" t="s">
        <v>5069</v>
      </c>
      <c r="D2511" s="1">
        <v>146.182088333</v>
      </c>
      <c r="E2511" s="1">
        <v>164.27842233300001</v>
      </c>
      <c r="F2511" s="1">
        <v>-0.16837644847</v>
      </c>
      <c r="G2511" s="1">
        <v>4.8536142381457197E-2</v>
      </c>
      <c r="H2511" s="1">
        <v>0.17793473051578501</v>
      </c>
    </row>
    <row r="2512" spans="1:8" x14ac:dyDescent="0.3">
      <c r="A2512" s="1" t="s">
        <v>5070</v>
      </c>
      <c r="B2512" s="1">
        <v>102173499</v>
      </c>
      <c r="C2512" s="1" t="s">
        <v>5071</v>
      </c>
      <c r="D2512" s="1">
        <v>8.3732816666699996</v>
      </c>
      <c r="E2512" s="1">
        <v>6.62941633333</v>
      </c>
      <c r="F2512" s="1">
        <v>0.33691129812800003</v>
      </c>
      <c r="G2512" s="1">
        <v>4.8580563839654103E-2</v>
      </c>
      <c r="H2512" s="1">
        <v>0.17802908164008599</v>
      </c>
    </row>
    <row r="2513" spans="1:8" x14ac:dyDescent="0.3">
      <c r="A2513" s="1" t="s">
        <v>5072</v>
      </c>
      <c r="B2513" s="1">
        <v>102172367</v>
      </c>
      <c r="C2513" s="1" t="s">
        <v>5073</v>
      </c>
      <c r="D2513" s="1">
        <v>198.764643667</v>
      </c>
      <c r="E2513" s="1">
        <v>243.364654667</v>
      </c>
      <c r="F2513" s="1">
        <v>-0.29205849930599997</v>
      </c>
      <c r="G2513" s="1">
        <v>4.8679732395544399E-2</v>
      </c>
      <c r="H2513" s="1">
        <v>0.17832391013638901</v>
      </c>
    </row>
    <row r="2514" spans="1:8" x14ac:dyDescent="0.3">
      <c r="A2514" s="1" t="s">
        <v>5074</v>
      </c>
      <c r="B2514" s="1">
        <v>102175910</v>
      </c>
      <c r="C2514" s="1" t="s">
        <v>5075</v>
      </c>
      <c r="D2514" s="1">
        <v>115.27425100000001</v>
      </c>
      <c r="E2514" s="1">
        <v>105.57900733300001</v>
      </c>
      <c r="F2514" s="1">
        <v>0.12674728500900001</v>
      </c>
      <c r="G2514" s="1">
        <v>4.8724615020736002E-2</v>
      </c>
      <c r="H2514" s="1">
        <v>0.178349317099116</v>
      </c>
    </row>
    <row r="2515" spans="1:8" x14ac:dyDescent="0.3">
      <c r="A2515" s="1" t="s">
        <v>5076</v>
      </c>
      <c r="B2515" s="1">
        <v>102176249</v>
      </c>
      <c r="C2515" s="1" t="s">
        <v>5077</v>
      </c>
      <c r="D2515" s="1">
        <v>9.2684856666699993</v>
      </c>
      <c r="E2515" s="1">
        <v>7.8937246666699998</v>
      </c>
      <c r="F2515" s="1">
        <v>0.231627444229</v>
      </c>
      <c r="G2515" s="1">
        <v>4.8748250922557197E-2</v>
      </c>
      <c r="H2515" s="1">
        <v>0.178349317099116</v>
      </c>
    </row>
    <row r="2516" spans="1:8" x14ac:dyDescent="0.3">
      <c r="A2516" s="1" t="s">
        <v>5078</v>
      </c>
      <c r="B2516" s="1">
        <v>102178586</v>
      </c>
      <c r="C2516" s="1" t="s">
        <v>5079</v>
      </c>
      <c r="D2516" s="1">
        <v>102.365717667</v>
      </c>
      <c r="E2516" s="1">
        <v>56.394539000000002</v>
      </c>
      <c r="F2516" s="1">
        <v>0.86010526665200004</v>
      </c>
      <c r="G2516" s="1">
        <v>4.8761467295299503E-2</v>
      </c>
      <c r="H2516" s="1">
        <v>0.178349317099116</v>
      </c>
    </row>
    <row r="2517" spans="1:8" x14ac:dyDescent="0.3">
      <c r="A2517" s="1" t="s">
        <v>5080</v>
      </c>
      <c r="B2517" s="1">
        <v>102170292</v>
      </c>
      <c r="C2517" s="1" t="s">
        <v>5081</v>
      </c>
      <c r="D2517" s="1">
        <v>41.167676333300001</v>
      </c>
      <c r="E2517" s="1">
        <v>34.856102666699996</v>
      </c>
      <c r="F2517" s="1">
        <v>0.240100751788</v>
      </c>
      <c r="G2517" s="1">
        <v>4.87615418811079E-2</v>
      </c>
      <c r="H2517" s="1">
        <v>0.178349317099116</v>
      </c>
    </row>
    <row r="2518" spans="1:8" x14ac:dyDescent="0.3">
      <c r="A2518" s="1" t="s">
        <v>5082</v>
      </c>
      <c r="B2518" s="1">
        <v>102183062</v>
      </c>
      <c r="C2518" s="1" t="s">
        <v>3701</v>
      </c>
      <c r="D2518" s="1">
        <v>6.2777833333300004</v>
      </c>
      <c r="E2518" s="1">
        <v>1.39348433333</v>
      </c>
      <c r="F2518" s="1">
        <v>2.17155845509</v>
      </c>
      <c r="G2518" s="1">
        <v>4.8891845631605403E-2</v>
      </c>
      <c r="H2518" s="1">
        <v>0.17875729285415801</v>
      </c>
    </row>
    <row r="2519" spans="1:8" x14ac:dyDescent="0.3">
      <c r="A2519" s="1" t="s">
        <v>5083</v>
      </c>
      <c r="B2519" s="1">
        <v>102173026</v>
      </c>
      <c r="C2519" s="1" t="s">
        <v>5084</v>
      </c>
      <c r="D2519" s="1">
        <v>2.4106589999999999</v>
      </c>
      <c r="E2519" s="1">
        <v>4.2381779999999996</v>
      </c>
      <c r="F2519" s="1">
        <v>-0.81401659218300004</v>
      </c>
      <c r="G2519" s="1">
        <v>4.8941366169922298E-2</v>
      </c>
      <c r="H2519" s="1">
        <v>0.178869711111246</v>
      </c>
    </row>
    <row r="2520" spans="1:8" x14ac:dyDescent="0.3">
      <c r="A2520" s="1" t="s">
        <v>5085</v>
      </c>
      <c r="B2520" s="1">
        <v>102171872</v>
      </c>
      <c r="C2520" s="1" t="s">
        <v>5086</v>
      </c>
      <c r="D2520" s="1">
        <v>7.9641146666699996</v>
      </c>
      <c r="E2520" s="1">
        <v>12.034592333300001</v>
      </c>
      <c r="F2520" s="1">
        <v>-0.59560137383800005</v>
      </c>
      <c r="G2520" s="1">
        <v>4.8963801473455901E-2</v>
      </c>
      <c r="H2520" s="1">
        <v>0.178883090659159</v>
      </c>
    </row>
    <row r="2521" spans="1:8" x14ac:dyDescent="0.3">
      <c r="A2521" s="1" t="s">
        <v>5087</v>
      </c>
      <c r="B2521" s="1">
        <v>102174843</v>
      </c>
      <c r="C2521" s="1" t="s">
        <v>5088</v>
      </c>
      <c r="D2521" s="1">
        <v>5.3802050000000001</v>
      </c>
      <c r="E2521" s="1">
        <v>4.8235533333299996</v>
      </c>
      <c r="F2521" s="1">
        <v>0.15756482613600001</v>
      </c>
      <c r="G2521" s="1">
        <v>4.9105099401678398E-2</v>
      </c>
      <c r="H2521" s="1">
        <v>0.17933054315798799</v>
      </c>
    </row>
    <row r="2522" spans="1:8" x14ac:dyDescent="0.3">
      <c r="A2522" s="1" t="s">
        <v>5089</v>
      </c>
      <c r="B2522" s="1">
        <v>102171844</v>
      </c>
      <c r="C2522" s="1" t="s">
        <v>5090</v>
      </c>
      <c r="D2522" s="1">
        <v>27.119444999999999</v>
      </c>
      <c r="E2522" s="1">
        <v>36.282556999999997</v>
      </c>
      <c r="F2522" s="1">
        <v>-0.41994847886499997</v>
      </c>
      <c r="G2522" s="1">
        <v>4.9137918885771202E-2</v>
      </c>
      <c r="H2522" s="1">
        <v>0.17938164411633301</v>
      </c>
    </row>
    <row r="2523" spans="1:8" x14ac:dyDescent="0.3">
      <c r="A2523" s="1" t="s">
        <v>5091</v>
      </c>
      <c r="B2523" s="1">
        <v>102190897</v>
      </c>
      <c r="C2523" s="1" t="s">
        <v>5092</v>
      </c>
      <c r="D2523" s="1">
        <v>43.554285666699997</v>
      </c>
      <c r="E2523" s="1">
        <v>56.441731666700001</v>
      </c>
      <c r="F2523" s="1">
        <v>-0.373947566861</v>
      </c>
      <c r="G2523" s="1">
        <v>4.91648126160424E-2</v>
      </c>
      <c r="H2523" s="1">
        <v>0.17941108180990101</v>
      </c>
    </row>
    <row r="2524" spans="1:8" x14ac:dyDescent="0.3">
      <c r="A2524" s="1" t="s">
        <v>5093</v>
      </c>
      <c r="B2524" s="1">
        <v>102187036</v>
      </c>
      <c r="C2524" s="1" t="s">
        <v>5094</v>
      </c>
      <c r="D2524" s="1">
        <v>11.322436</v>
      </c>
      <c r="E2524" s="1">
        <v>13.154025000000001</v>
      </c>
      <c r="F2524" s="1">
        <v>-0.21631993272799999</v>
      </c>
      <c r="G2524" s="1">
        <v>4.9280238364606002E-2</v>
      </c>
      <c r="H2524" s="1">
        <v>0.17975482102930901</v>
      </c>
    </row>
    <row r="2525" spans="1:8" x14ac:dyDescent="0.3">
      <c r="A2525" s="1" t="s">
        <v>5095</v>
      </c>
      <c r="B2525" s="1">
        <v>102170811</v>
      </c>
      <c r="C2525" s="1" t="s">
        <v>5096</v>
      </c>
      <c r="D2525" s="1">
        <v>2.97919333333</v>
      </c>
      <c r="E2525" s="1">
        <v>0.43817533333300002</v>
      </c>
      <c r="F2525" s="1">
        <v>2.7653415730600002</v>
      </c>
      <c r="G2525" s="1">
        <v>4.9296740905707903E-2</v>
      </c>
      <c r="H2525" s="1">
        <v>0.17975482102930901</v>
      </c>
    </row>
    <row r="2526" spans="1:8" x14ac:dyDescent="0.3">
      <c r="A2526" s="1" t="s">
        <v>5097</v>
      </c>
      <c r="B2526" s="1">
        <v>102190261</v>
      </c>
      <c r="C2526" s="1" t="s">
        <v>5098</v>
      </c>
      <c r="D2526" s="1">
        <v>150.523503667</v>
      </c>
      <c r="E2526" s="1">
        <v>126.23324599999999</v>
      </c>
      <c r="F2526" s="1">
        <v>0.25389685347500002</v>
      </c>
      <c r="G2526" s="1">
        <v>4.9401743394670301E-2</v>
      </c>
      <c r="H2526" s="1">
        <v>0.18000239581512401</v>
      </c>
    </row>
    <row r="2527" spans="1:8" x14ac:dyDescent="0.3">
      <c r="A2527" s="1" t="s">
        <v>5099</v>
      </c>
      <c r="B2527" s="1">
        <v>102191829</v>
      </c>
      <c r="C2527" s="1" t="s">
        <v>5100</v>
      </c>
      <c r="D2527" s="1">
        <v>15.229775999999999</v>
      </c>
      <c r="E2527" s="1">
        <v>18.4396493333</v>
      </c>
      <c r="F2527" s="1">
        <v>-0.27591649752800002</v>
      </c>
      <c r="G2527" s="1">
        <v>4.9402420765800599E-2</v>
      </c>
      <c r="H2527" s="1">
        <v>0.18000239581512401</v>
      </c>
    </row>
    <row r="2528" spans="1:8" x14ac:dyDescent="0.3">
      <c r="A2528" s="1" t="s">
        <v>5101</v>
      </c>
      <c r="B2528" s="1">
        <v>102177567</v>
      </c>
      <c r="C2528" s="1" t="s">
        <v>5102</v>
      </c>
      <c r="D2528" s="1">
        <v>146.32110599999999</v>
      </c>
      <c r="E2528" s="1">
        <v>136.64622733300001</v>
      </c>
      <c r="F2528" s="1">
        <v>9.86922561324E-2</v>
      </c>
      <c r="G2528" s="1">
        <v>4.9468651842761197E-2</v>
      </c>
      <c r="H2528" s="1">
        <v>0.18014138232111301</v>
      </c>
    </row>
    <row r="2529" spans="1:8" x14ac:dyDescent="0.3">
      <c r="A2529" s="1" t="s">
        <v>5103</v>
      </c>
      <c r="B2529" s="1">
        <v>102181624</v>
      </c>
      <c r="C2529" s="1" t="s">
        <v>5104</v>
      </c>
      <c r="D2529" s="1">
        <v>32.273825000000002</v>
      </c>
      <c r="E2529" s="1">
        <v>28.606062000000001</v>
      </c>
      <c r="F2529" s="1">
        <v>0.17404366656699999</v>
      </c>
      <c r="G2529" s="1">
        <v>4.9480899942335399E-2</v>
      </c>
      <c r="H2529" s="1">
        <v>0.18014138232111301</v>
      </c>
    </row>
    <row r="2530" spans="1:8" x14ac:dyDescent="0.3">
      <c r="A2530" s="1" t="s">
        <v>5105</v>
      </c>
      <c r="B2530" s="1">
        <v>102182626</v>
      </c>
      <c r="C2530" s="1" t="s">
        <v>5106</v>
      </c>
      <c r="D2530" s="1">
        <v>92.098693999999995</v>
      </c>
      <c r="E2530" s="1">
        <v>73.7293803333</v>
      </c>
      <c r="F2530" s="1">
        <v>0.32094106667900002</v>
      </c>
      <c r="G2530" s="1">
        <v>4.9497285780507397E-2</v>
      </c>
      <c r="H2530" s="1">
        <v>0.18014138232111301</v>
      </c>
    </row>
    <row r="2531" spans="1:8" x14ac:dyDescent="0.3">
      <c r="A2531" s="1" t="s">
        <v>5107</v>
      </c>
      <c r="B2531" s="1">
        <v>102173253</v>
      </c>
      <c r="C2531" s="1" t="s">
        <v>5108</v>
      </c>
      <c r="D2531" s="1">
        <v>26.530045000000001</v>
      </c>
      <c r="E2531" s="1">
        <v>23.416383</v>
      </c>
      <c r="F2531" s="1">
        <v>0.18010887478000001</v>
      </c>
      <c r="G2531" s="1">
        <v>4.9614084578376301E-2</v>
      </c>
      <c r="H2531" s="1">
        <v>0.18049751732064501</v>
      </c>
    </row>
    <row r="2532" spans="1:8" x14ac:dyDescent="0.3">
      <c r="A2532" s="1" t="s">
        <v>5109</v>
      </c>
      <c r="B2532" s="1">
        <v>102181018</v>
      </c>
      <c r="C2532" s="1" t="s">
        <v>5110</v>
      </c>
      <c r="D2532" s="1">
        <v>1.7610749999999999</v>
      </c>
      <c r="E2532" s="1">
        <v>5.0459630000000004</v>
      </c>
      <c r="F2532" s="1">
        <v>-1.5186732762199999</v>
      </c>
      <c r="G2532" s="1">
        <v>4.9655669727045298E-2</v>
      </c>
      <c r="H2532" s="1">
        <v>0.18057985540430799</v>
      </c>
    </row>
    <row r="2533" spans="1:8" x14ac:dyDescent="0.3">
      <c r="A2533" s="1" t="s">
        <v>5111</v>
      </c>
      <c r="B2533" s="1">
        <v>102170061</v>
      </c>
      <c r="C2533" s="1" t="s">
        <v>5112</v>
      </c>
      <c r="D2533" s="1">
        <v>45.235178666700001</v>
      </c>
      <c r="E2533" s="1">
        <v>38.237203000000001</v>
      </c>
      <c r="F2533" s="1">
        <v>0.24246817375099999</v>
      </c>
      <c r="G2533" s="1">
        <v>4.9695572773784197E-2</v>
      </c>
      <c r="H2533" s="1">
        <v>0.18065601579115501</v>
      </c>
    </row>
    <row r="2534" spans="1:8" x14ac:dyDescent="0.3">
      <c r="A2534" s="1" t="s">
        <v>5113</v>
      </c>
      <c r="B2534" s="1">
        <v>102187619</v>
      </c>
      <c r="C2534" s="1" t="s">
        <v>5114</v>
      </c>
      <c r="D2534" s="1">
        <v>10.393466999999999</v>
      </c>
      <c r="E2534" s="1">
        <v>9.0499636666699992</v>
      </c>
      <c r="F2534" s="1">
        <v>0.199693076158</v>
      </c>
      <c r="G2534" s="1">
        <v>4.9717263110872503E-2</v>
      </c>
      <c r="H2534" s="1">
        <v>0.180665935515024</v>
      </c>
    </row>
    <row r="2535" spans="1:8" x14ac:dyDescent="0.3">
      <c r="A2535" s="1" t="s">
        <v>5115</v>
      </c>
      <c r="B2535" s="1">
        <v>102175324</v>
      </c>
      <c r="C2535" s="1" t="s">
        <v>5116</v>
      </c>
      <c r="D2535" s="1">
        <v>4.7392783333299997</v>
      </c>
      <c r="E2535" s="1">
        <v>10.700388</v>
      </c>
      <c r="F2535" s="1">
        <v>-1.17492381354</v>
      </c>
      <c r="G2535" s="1">
        <v>4.9737480108856098E-2</v>
      </c>
      <c r="H2535" s="1">
        <v>0.180670495797629</v>
      </c>
    </row>
    <row r="2536" spans="1:8" x14ac:dyDescent="0.3">
      <c r="A2536" s="1" t="s">
        <v>5117</v>
      </c>
      <c r="B2536" s="1">
        <v>102188512</v>
      </c>
      <c r="C2536" s="1" t="s">
        <v>3627</v>
      </c>
      <c r="D2536" s="1">
        <v>0.85127133333299998</v>
      </c>
      <c r="E2536" s="1">
        <v>3.1208206666699998</v>
      </c>
      <c r="F2536" s="1">
        <v>-1.8742345038799999</v>
      </c>
      <c r="G2536" s="1">
        <v>4.98221667461064E-2</v>
      </c>
      <c r="H2536" s="1">
        <v>0.180909148154307</v>
      </c>
    </row>
    <row r="2537" spans="1:8" x14ac:dyDescent="0.3">
      <c r="A2537" s="1" t="s">
        <v>5118</v>
      </c>
      <c r="B2537" s="1">
        <v>102171760</v>
      </c>
      <c r="C2537" s="1" t="s">
        <v>5119</v>
      </c>
      <c r="D2537" s="1">
        <v>6.1273863333299996</v>
      </c>
      <c r="E2537" s="1">
        <v>6.852284</v>
      </c>
      <c r="F2537" s="1">
        <v>-0.161313130162</v>
      </c>
      <c r="G2537" s="1">
        <v>4.9932333017994698E-2</v>
      </c>
      <c r="H2537" s="1">
        <v>0.18124010247445899</v>
      </c>
    </row>
    <row r="2538" spans="1:8" x14ac:dyDescent="0.3">
      <c r="A2538" s="1" t="s">
        <v>5120</v>
      </c>
      <c r="B2538" s="1">
        <v>102188555</v>
      </c>
      <c r="C2538" s="1" t="s">
        <v>5121</v>
      </c>
      <c r="D2538" s="1">
        <v>2133.8346356699999</v>
      </c>
      <c r="E2538" s="1">
        <v>2346.5596516700002</v>
      </c>
      <c r="F2538" s="1">
        <v>-0.13709875850700001</v>
      </c>
      <c r="G2538" s="1">
        <v>4.9966621967846403E-2</v>
      </c>
      <c r="H2538" s="1">
        <v>0.18127971295925699</v>
      </c>
    </row>
    <row r="2539" spans="1:8" x14ac:dyDescent="0.3">
      <c r="A2539" s="1" t="s">
        <v>5122</v>
      </c>
      <c r="B2539" s="1">
        <v>102188309</v>
      </c>
      <c r="C2539" s="1" t="s">
        <v>5123</v>
      </c>
      <c r="D2539" s="1">
        <v>0.228696666667</v>
      </c>
      <c r="E2539" s="1">
        <v>2.4100269999999999</v>
      </c>
      <c r="F2539" s="1">
        <v>-3.3975420661000002</v>
      </c>
      <c r="G2539" s="1">
        <v>4.99812978530614E-2</v>
      </c>
      <c r="H2539" s="1">
        <v>0.181279712959256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workbookViewId="0">
      <selection sqref="A1:H72"/>
    </sheetView>
  </sheetViews>
  <sheetFormatPr defaultColWidth="8.81640625" defaultRowHeight="14.4" x14ac:dyDescent="0.3"/>
  <cols>
    <col min="1" max="4" width="8.81640625" style="1"/>
    <col min="5" max="5" width="13.08984375" style="1" customWidth="1"/>
    <col min="6" max="16384" width="8.81640625" style="1"/>
  </cols>
  <sheetData>
    <row r="1" spans="1:8" x14ac:dyDescent="0.3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</row>
    <row r="2" spans="1:8" x14ac:dyDescent="0.3">
      <c r="A2" s="1" t="s">
        <v>136</v>
      </c>
      <c r="B2" s="1" t="s">
        <v>137</v>
      </c>
      <c r="C2" s="1" t="s">
        <v>138</v>
      </c>
      <c r="D2" s="1">
        <v>0</v>
      </c>
      <c r="E2" s="1">
        <v>1.9683056666700001</v>
      </c>
      <c r="F2" s="1" t="e">
        <f>-inf</f>
        <v>#NAME?</v>
      </c>
      <c r="G2" s="1">
        <v>2.2114096999361599E-3</v>
      </c>
      <c r="H2" s="1">
        <v>4.3714339462638502E-2</v>
      </c>
    </row>
    <row r="3" spans="1:8" x14ac:dyDescent="0.3">
      <c r="A3" s="1" t="s">
        <v>139</v>
      </c>
      <c r="B3" s="1" t="s">
        <v>140</v>
      </c>
      <c r="C3" s="1" t="s">
        <v>138</v>
      </c>
      <c r="D3" s="1">
        <v>0</v>
      </c>
      <c r="E3" s="1">
        <v>2.6785096666700001</v>
      </c>
      <c r="F3" s="1" t="e">
        <f>-inf</f>
        <v>#NAME?</v>
      </c>
      <c r="G3" s="1">
        <v>4.9027915820496499E-3</v>
      </c>
      <c r="H3" s="1">
        <v>5.7037604632196599E-2</v>
      </c>
    </row>
    <row r="4" spans="1:8" x14ac:dyDescent="0.3">
      <c r="A4" s="1" t="s">
        <v>141</v>
      </c>
      <c r="B4" s="1">
        <v>102190228</v>
      </c>
      <c r="C4" s="1" t="s">
        <v>142</v>
      </c>
      <c r="D4" s="1">
        <v>1.9900800000000001</v>
      </c>
      <c r="E4" s="1">
        <v>0</v>
      </c>
      <c r="F4" s="1" t="s">
        <v>105</v>
      </c>
      <c r="G4" s="1">
        <v>2.07028902662332E-4</v>
      </c>
      <c r="H4" s="1">
        <v>2.51613606445765E-2</v>
      </c>
    </row>
    <row r="5" spans="1:8" x14ac:dyDescent="0.3">
      <c r="A5" s="1" t="s">
        <v>143</v>
      </c>
      <c r="B5" s="1" t="s">
        <v>144</v>
      </c>
      <c r="C5" s="1" t="s">
        <v>138</v>
      </c>
      <c r="D5" s="1">
        <v>5.2391756666699996</v>
      </c>
      <c r="E5" s="1">
        <v>0.150354333333</v>
      </c>
      <c r="F5" s="1">
        <v>5.1229014823299996</v>
      </c>
      <c r="G5" s="1">
        <v>4.88473875433715E-4</v>
      </c>
      <c r="H5" s="1">
        <v>3.01553524423393E-2</v>
      </c>
    </row>
    <row r="6" spans="1:8" x14ac:dyDescent="0.3">
      <c r="A6" s="1" t="s">
        <v>145</v>
      </c>
      <c r="B6" s="1">
        <v>102179377</v>
      </c>
      <c r="C6" s="1" t="s">
        <v>146</v>
      </c>
      <c r="D6" s="1">
        <v>1.7721766666700001</v>
      </c>
      <c r="E6" s="1">
        <v>0.13791700000000001</v>
      </c>
      <c r="F6" s="1">
        <v>3.6836502288199999</v>
      </c>
      <c r="G6" s="1">
        <v>3.20472938570181E-2</v>
      </c>
      <c r="H6" s="1">
        <v>0.14215391800263899</v>
      </c>
    </row>
    <row r="7" spans="1:8" x14ac:dyDescent="0.3">
      <c r="A7" s="1" t="s">
        <v>147</v>
      </c>
      <c r="B7" s="1" t="s">
        <v>148</v>
      </c>
      <c r="C7" s="1" t="s">
        <v>138</v>
      </c>
      <c r="D7" s="1">
        <v>2.3632586666700002</v>
      </c>
      <c r="E7" s="1">
        <v>0.441865666667</v>
      </c>
      <c r="F7" s="1">
        <v>2.4190978038700002</v>
      </c>
      <c r="G7" s="1">
        <v>3.40657027537805E-3</v>
      </c>
      <c r="H7" s="1">
        <v>5.0636195918568001E-2</v>
      </c>
    </row>
    <row r="8" spans="1:8" x14ac:dyDescent="0.3">
      <c r="A8" s="1" t="s">
        <v>149</v>
      </c>
      <c r="B8" s="1">
        <v>102188008</v>
      </c>
      <c r="C8" s="1" t="s">
        <v>150</v>
      </c>
      <c r="D8" s="1">
        <v>7.63279666667</v>
      </c>
      <c r="E8" s="1">
        <v>1.79147866667</v>
      </c>
      <c r="F8" s="1">
        <v>2.0910608955600001</v>
      </c>
      <c r="G8" s="1">
        <v>5.4545732805979501E-3</v>
      </c>
      <c r="H8" s="1">
        <v>6.0082282332413001E-2</v>
      </c>
    </row>
    <row r="9" spans="1:8" x14ac:dyDescent="0.3">
      <c r="A9" s="1" t="s">
        <v>151</v>
      </c>
      <c r="B9" s="1">
        <v>102172689</v>
      </c>
      <c r="C9" s="1" t="s">
        <v>152</v>
      </c>
      <c r="D9" s="1">
        <v>12.3586923333</v>
      </c>
      <c r="E9" s="1">
        <v>5.6361786666700002</v>
      </c>
      <c r="F9" s="1">
        <v>1.1327368496500001</v>
      </c>
      <c r="G9" s="1">
        <v>3.1414212072065099E-3</v>
      </c>
      <c r="H9" s="1">
        <v>4.9678239614070099E-2</v>
      </c>
    </row>
    <row r="10" spans="1:8" x14ac:dyDescent="0.3">
      <c r="A10" s="1" t="s">
        <v>153</v>
      </c>
      <c r="B10" s="1">
        <v>108636451</v>
      </c>
      <c r="C10" s="1" t="s">
        <v>154</v>
      </c>
      <c r="D10" s="1">
        <v>13.924889</v>
      </c>
      <c r="E10" s="1">
        <v>7.0300789999999997</v>
      </c>
      <c r="F10" s="1">
        <v>0.98605302071900003</v>
      </c>
      <c r="G10" s="1">
        <v>1.38081975980249E-2</v>
      </c>
      <c r="H10" s="1">
        <v>8.9778585082992399E-2</v>
      </c>
    </row>
    <row r="11" spans="1:8" x14ac:dyDescent="0.3">
      <c r="A11" s="1" t="s">
        <v>155</v>
      </c>
      <c r="B11" s="1">
        <v>102184972</v>
      </c>
      <c r="C11" s="1" t="s">
        <v>156</v>
      </c>
      <c r="D11" s="1">
        <v>3.0590536666700001</v>
      </c>
      <c r="E11" s="1">
        <v>1.6205023333299999</v>
      </c>
      <c r="F11" s="1">
        <v>0.91664431914400002</v>
      </c>
      <c r="G11" s="1">
        <v>4.0454450520429397E-2</v>
      </c>
      <c r="H11" s="1">
        <v>0.160805175034898</v>
      </c>
    </row>
    <row r="12" spans="1:8" x14ac:dyDescent="0.3">
      <c r="A12" s="1" t="s">
        <v>157</v>
      </c>
      <c r="B12" s="1">
        <v>106503672</v>
      </c>
      <c r="C12" s="1" t="s">
        <v>158</v>
      </c>
      <c r="D12" s="1">
        <v>23.975480666700001</v>
      </c>
      <c r="E12" s="1">
        <v>13.8657506667</v>
      </c>
      <c r="F12" s="1">
        <v>0.79003401566599996</v>
      </c>
      <c r="G12" s="1">
        <v>1.4074089848885101E-2</v>
      </c>
      <c r="H12" s="1">
        <v>9.0362485229230197E-2</v>
      </c>
    </row>
    <row r="13" spans="1:8" x14ac:dyDescent="0.3">
      <c r="A13" s="1" t="s">
        <v>159</v>
      </c>
      <c r="B13" s="1">
        <v>108635434</v>
      </c>
      <c r="C13" s="1" t="s">
        <v>160</v>
      </c>
      <c r="D13" s="1">
        <v>7.3947099999999999</v>
      </c>
      <c r="E13" s="1">
        <v>4.5374340000000002</v>
      </c>
      <c r="F13" s="1">
        <v>0.704616911638</v>
      </c>
      <c r="G13" s="1">
        <v>1.4055204089408E-2</v>
      </c>
      <c r="H13" s="1">
        <v>9.0362485229230197E-2</v>
      </c>
    </row>
    <row r="14" spans="1:8" x14ac:dyDescent="0.3">
      <c r="A14" s="1" t="s">
        <v>161</v>
      </c>
      <c r="B14" s="1">
        <v>102171344</v>
      </c>
      <c r="C14" s="1" t="s">
        <v>162</v>
      </c>
      <c r="D14" s="1">
        <v>5.5327339999999996</v>
      </c>
      <c r="E14" s="1">
        <v>3.8392786666699998</v>
      </c>
      <c r="F14" s="1">
        <v>0.52715728504899995</v>
      </c>
      <c r="G14" s="1">
        <v>4.4303368181396199E-2</v>
      </c>
      <c r="H14" s="1">
        <v>0.168848996812937</v>
      </c>
    </row>
    <row r="15" spans="1:8" x14ac:dyDescent="0.3">
      <c r="A15" s="1" t="s">
        <v>163</v>
      </c>
      <c r="B15" s="1">
        <v>108634358</v>
      </c>
      <c r="C15" s="1" t="s">
        <v>164</v>
      </c>
      <c r="D15" s="1">
        <v>9.7257456666700008</v>
      </c>
      <c r="E15" s="1">
        <v>6.7623246666699997</v>
      </c>
      <c r="F15" s="1">
        <v>0.52428958156600003</v>
      </c>
      <c r="G15" s="1">
        <v>1.6353328508250701E-3</v>
      </c>
      <c r="H15" s="1">
        <v>4.0456189594960203E-2</v>
      </c>
    </row>
    <row r="16" spans="1:8" x14ac:dyDescent="0.3">
      <c r="A16" s="1" t="s">
        <v>165</v>
      </c>
      <c r="B16" s="1">
        <v>102191295</v>
      </c>
      <c r="C16" s="1" t="s">
        <v>166</v>
      </c>
      <c r="D16" s="1">
        <v>14.117284333300001</v>
      </c>
      <c r="E16" s="1">
        <v>9.9576193333299994</v>
      </c>
      <c r="F16" s="1">
        <v>0.50358982250999995</v>
      </c>
      <c r="G16" s="1">
        <v>3.64953751354702E-3</v>
      </c>
      <c r="H16" s="1">
        <v>5.1533162888474697E-2</v>
      </c>
    </row>
    <row r="17" spans="1:8" x14ac:dyDescent="0.3">
      <c r="A17" s="1" t="s">
        <v>167</v>
      </c>
      <c r="B17" s="1">
        <v>106502849</v>
      </c>
      <c r="C17" s="1" t="s">
        <v>168</v>
      </c>
      <c r="D17" s="1">
        <v>17.857978666699999</v>
      </c>
      <c r="E17" s="1">
        <v>13.2785073333</v>
      </c>
      <c r="F17" s="1">
        <v>0.42747581273099999</v>
      </c>
      <c r="G17" s="1">
        <v>4.2369559245424302E-3</v>
      </c>
      <c r="H17" s="1">
        <v>5.4042457896974899E-2</v>
      </c>
    </row>
    <row r="18" spans="1:8" x14ac:dyDescent="0.3">
      <c r="A18" s="1" t="s">
        <v>169</v>
      </c>
      <c r="B18" s="1">
        <v>108638112</v>
      </c>
      <c r="C18" s="1" t="s">
        <v>170</v>
      </c>
      <c r="D18" s="1">
        <v>33.867646333300002</v>
      </c>
      <c r="E18" s="1">
        <v>28.746699</v>
      </c>
      <c r="F18" s="1">
        <v>0.236511428685</v>
      </c>
      <c r="G18" s="1">
        <v>2.83527398267409E-2</v>
      </c>
      <c r="H18" s="1">
        <v>0.13242224228948599</v>
      </c>
    </row>
    <row r="19" spans="1:8" x14ac:dyDescent="0.3">
      <c r="A19" s="1" t="s">
        <v>171</v>
      </c>
      <c r="B19" s="1">
        <v>108635834</v>
      </c>
      <c r="C19" s="1" t="s">
        <v>172</v>
      </c>
      <c r="D19" s="1">
        <v>10.550286333300001</v>
      </c>
      <c r="E19" s="1">
        <v>8.9645223333300006</v>
      </c>
      <c r="F19" s="1">
        <v>0.234983536489</v>
      </c>
      <c r="G19" s="1">
        <v>1.41161901409799E-2</v>
      </c>
      <c r="H19" s="1">
        <v>9.0440054015426097E-2</v>
      </c>
    </row>
    <row r="20" spans="1:8" x14ac:dyDescent="0.3">
      <c r="A20" s="1" t="s">
        <v>173</v>
      </c>
      <c r="B20" s="1">
        <v>106503385</v>
      </c>
      <c r="C20" s="1" t="s">
        <v>174</v>
      </c>
      <c r="D20" s="1">
        <v>47.357652333300003</v>
      </c>
      <c r="E20" s="1">
        <v>41.219286333299998</v>
      </c>
      <c r="F20" s="1">
        <v>0.20027803742899999</v>
      </c>
      <c r="G20" s="1">
        <v>9.1481039671529301E-3</v>
      </c>
      <c r="H20" s="1">
        <v>7.3088530719106801E-2</v>
      </c>
    </row>
    <row r="21" spans="1:8" x14ac:dyDescent="0.3">
      <c r="A21" s="1" t="s">
        <v>175</v>
      </c>
      <c r="B21" s="1">
        <v>102181394</v>
      </c>
      <c r="C21" s="1" t="s">
        <v>176</v>
      </c>
      <c r="D21" s="1">
        <v>36.115364999999997</v>
      </c>
      <c r="E21" s="1">
        <v>32.279508</v>
      </c>
      <c r="F21" s="1">
        <v>0.16199416163700001</v>
      </c>
      <c r="G21" s="1">
        <v>1.6872723543782199E-2</v>
      </c>
      <c r="H21" s="1">
        <v>9.9175391687327002E-2</v>
      </c>
    </row>
    <row r="22" spans="1:8" x14ac:dyDescent="0.3">
      <c r="A22" s="1" t="s">
        <v>177</v>
      </c>
      <c r="B22" s="1">
        <v>108634576</v>
      </c>
      <c r="C22" s="1" t="s">
        <v>178</v>
      </c>
      <c r="D22" s="1">
        <v>3.4616446666699998</v>
      </c>
      <c r="E22" s="1">
        <v>3.5983833333300002</v>
      </c>
      <c r="F22" s="1">
        <v>-5.5891242568600001E-2</v>
      </c>
      <c r="G22" s="1">
        <v>3.0894211408581101E-2</v>
      </c>
      <c r="H22" s="1">
        <v>0.13898019183237001</v>
      </c>
    </row>
    <row r="23" spans="1:8" x14ac:dyDescent="0.3">
      <c r="A23" s="1" t="s">
        <v>179</v>
      </c>
      <c r="B23" s="1">
        <v>102173639</v>
      </c>
      <c r="C23" s="1" t="s">
        <v>180</v>
      </c>
      <c r="D23" s="1">
        <v>11.8120173333</v>
      </c>
      <c r="E23" s="1">
        <v>13.218849666700001</v>
      </c>
      <c r="F23" s="1">
        <v>-0.162341257174</v>
      </c>
      <c r="G23" s="1">
        <v>3.7585152229256298E-2</v>
      </c>
      <c r="H23" s="1">
        <v>0.15382640119770299</v>
      </c>
    </row>
    <row r="24" spans="1:8" x14ac:dyDescent="0.3">
      <c r="A24" s="1" t="s">
        <v>181</v>
      </c>
      <c r="B24" s="1">
        <v>106502711</v>
      </c>
      <c r="C24" s="1" t="s">
        <v>182</v>
      </c>
      <c r="D24" s="1">
        <v>39.617135666700001</v>
      </c>
      <c r="E24" s="1">
        <v>44.535020333299997</v>
      </c>
      <c r="F24" s="1">
        <v>-0.16881567611500001</v>
      </c>
      <c r="G24" s="1">
        <v>1.6962909905907899E-2</v>
      </c>
      <c r="H24" s="1">
        <v>9.9460064974455503E-2</v>
      </c>
    </row>
    <row r="25" spans="1:8" x14ac:dyDescent="0.3">
      <c r="A25" s="1" t="s">
        <v>183</v>
      </c>
      <c r="B25" s="1">
        <v>102184471</v>
      </c>
      <c r="C25" s="1" t="s">
        <v>184</v>
      </c>
      <c r="D25" s="1">
        <v>8.5341559999999994</v>
      </c>
      <c r="E25" s="1">
        <v>9.7147196666699998</v>
      </c>
      <c r="F25" s="1">
        <v>-0.186923882697</v>
      </c>
      <c r="G25" s="1">
        <v>3.9678320739427897E-2</v>
      </c>
      <c r="H25" s="1">
        <v>0.15873466361825</v>
      </c>
    </row>
    <row r="26" spans="1:8" x14ac:dyDescent="0.3">
      <c r="A26" s="1" t="s">
        <v>185</v>
      </c>
      <c r="B26" s="1">
        <v>102171160</v>
      </c>
      <c r="C26" s="1" t="s">
        <v>186</v>
      </c>
      <c r="D26" s="1">
        <v>16.473761</v>
      </c>
      <c r="E26" s="1">
        <v>19.046406333299998</v>
      </c>
      <c r="F26" s="1">
        <v>-0.20934885291700001</v>
      </c>
      <c r="G26" s="1">
        <v>4.60098714336954E-2</v>
      </c>
      <c r="H26" s="1">
        <v>0.172727366044228</v>
      </c>
    </row>
    <row r="27" spans="1:8" x14ac:dyDescent="0.3">
      <c r="A27" s="1" t="s">
        <v>187</v>
      </c>
      <c r="B27" s="1">
        <v>102182682</v>
      </c>
      <c r="C27" s="1" t="s">
        <v>188</v>
      </c>
      <c r="D27" s="1">
        <v>35.760304666700002</v>
      </c>
      <c r="E27" s="1">
        <v>41.855204333300001</v>
      </c>
      <c r="F27" s="1">
        <v>-0.22704799271699999</v>
      </c>
      <c r="G27" s="1">
        <v>3.4552569789498298E-2</v>
      </c>
      <c r="H27" s="1">
        <v>0.14769712200733001</v>
      </c>
    </row>
    <row r="28" spans="1:8" x14ac:dyDescent="0.3">
      <c r="A28" s="1" t="s">
        <v>189</v>
      </c>
      <c r="B28" s="1">
        <v>108634138</v>
      </c>
      <c r="C28" s="1" t="s">
        <v>190</v>
      </c>
      <c r="D28" s="1">
        <v>38.690201999999999</v>
      </c>
      <c r="E28" s="1">
        <v>45.445220999999997</v>
      </c>
      <c r="F28" s="1">
        <v>-0.23216032814900001</v>
      </c>
      <c r="G28" s="1">
        <v>3.1532133608077099E-2</v>
      </c>
      <c r="H28" s="1">
        <v>0.14069779789108999</v>
      </c>
    </row>
    <row r="29" spans="1:8" x14ac:dyDescent="0.3">
      <c r="A29" s="1" t="s">
        <v>191</v>
      </c>
      <c r="B29" s="1">
        <v>102182195</v>
      </c>
      <c r="C29" s="1" t="s">
        <v>192</v>
      </c>
      <c r="D29" s="1">
        <v>35.929842666699997</v>
      </c>
      <c r="E29" s="1">
        <v>42.782797333300003</v>
      </c>
      <c r="F29" s="1">
        <v>-0.25184819760100002</v>
      </c>
      <c r="G29" s="1">
        <v>2.8325759146497799E-2</v>
      </c>
      <c r="H29" s="1">
        <v>0.13242224228948599</v>
      </c>
    </row>
    <row r="30" spans="1:8" x14ac:dyDescent="0.3">
      <c r="A30" s="1" t="s">
        <v>193</v>
      </c>
      <c r="B30" s="1">
        <v>102187174</v>
      </c>
      <c r="C30" s="1" t="s">
        <v>194</v>
      </c>
      <c r="D30" s="1">
        <v>1086.30314133</v>
      </c>
      <c r="E30" s="1">
        <v>1314.79748533</v>
      </c>
      <c r="F30" s="1">
        <v>-0.27541384766299998</v>
      </c>
      <c r="G30" s="1">
        <v>8.3376084636459496E-3</v>
      </c>
      <c r="H30" s="1">
        <v>6.9930223100016398E-2</v>
      </c>
    </row>
    <row r="31" spans="1:8" x14ac:dyDescent="0.3">
      <c r="A31" s="1" t="s">
        <v>195</v>
      </c>
      <c r="B31" s="1">
        <v>102178778</v>
      </c>
      <c r="C31" s="1" t="s">
        <v>196</v>
      </c>
      <c r="D31" s="1">
        <v>20.975049666699999</v>
      </c>
      <c r="E31" s="1">
        <v>25.503561999999999</v>
      </c>
      <c r="F31" s="1">
        <v>-0.28202453089000001</v>
      </c>
      <c r="G31" s="1">
        <v>1.55755297525388E-2</v>
      </c>
      <c r="H31" s="1">
        <v>9.5542512030574595E-2</v>
      </c>
    </row>
    <row r="32" spans="1:8" x14ac:dyDescent="0.3">
      <c r="A32" s="1" t="s">
        <v>197</v>
      </c>
      <c r="B32" s="1" t="s">
        <v>198</v>
      </c>
      <c r="C32" s="1" t="s">
        <v>138</v>
      </c>
      <c r="D32" s="1">
        <v>397.81340566699998</v>
      </c>
      <c r="E32" s="1">
        <v>485.66542566700002</v>
      </c>
      <c r="F32" s="1">
        <v>-0.28787089164200003</v>
      </c>
      <c r="G32" s="1">
        <v>7.4057860566175701E-3</v>
      </c>
      <c r="H32" s="1">
        <v>6.7118589731129705E-2</v>
      </c>
    </row>
    <row r="33" spans="1:8" x14ac:dyDescent="0.3">
      <c r="A33" s="1" t="s">
        <v>199</v>
      </c>
      <c r="B33" s="1">
        <v>106502506</v>
      </c>
      <c r="C33" s="1" t="s">
        <v>200</v>
      </c>
      <c r="D33" s="1">
        <v>90.660692666700001</v>
      </c>
      <c r="E33" s="1">
        <v>113.71077233299999</v>
      </c>
      <c r="F33" s="1">
        <v>-0.32681984482900001</v>
      </c>
      <c r="G33" s="1">
        <v>1.5801727662721698E-2</v>
      </c>
      <c r="H33" s="1">
        <v>9.6080957990052507E-2</v>
      </c>
    </row>
    <row r="34" spans="1:8" x14ac:dyDescent="0.3">
      <c r="A34" s="1" t="s">
        <v>201</v>
      </c>
      <c r="B34" s="1">
        <v>106502936</v>
      </c>
      <c r="C34" s="1" t="s">
        <v>202</v>
      </c>
      <c r="D34" s="1">
        <v>13.1883673333</v>
      </c>
      <c r="E34" s="1">
        <v>16.786539999999999</v>
      </c>
      <c r="F34" s="1">
        <v>-0.34803892037400003</v>
      </c>
      <c r="G34" s="1">
        <v>1.4073489644087301E-2</v>
      </c>
      <c r="H34" s="1">
        <v>9.0362485229230197E-2</v>
      </c>
    </row>
    <row r="35" spans="1:8" x14ac:dyDescent="0.3">
      <c r="A35" s="1" t="s">
        <v>203</v>
      </c>
      <c r="B35" s="1">
        <v>102173454</v>
      </c>
      <c r="C35" s="1" t="s">
        <v>204</v>
      </c>
      <c r="D35" s="1">
        <v>7.3093490000000001</v>
      </c>
      <c r="E35" s="1">
        <v>9.4277363333299995</v>
      </c>
      <c r="F35" s="1">
        <v>-0.367168491441</v>
      </c>
      <c r="G35" s="1">
        <v>2.1595793354744E-2</v>
      </c>
      <c r="H35" s="1">
        <v>0.114440889368188</v>
      </c>
    </row>
    <row r="36" spans="1:8" x14ac:dyDescent="0.3">
      <c r="A36" s="1" t="s">
        <v>205</v>
      </c>
      <c r="B36" s="1">
        <v>102175457</v>
      </c>
      <c r="C36" s="1" t="s">
        <v>206</v>
      </c>
      <c r="D36" s="1">
        <v>21.287518666699999</v>
      </c>
      <c r="E36" s="1">
        <v>27.947666333299999</v>
      </c>
      <c r="F36" s="1">
        <v>-0.39272002619700003</v>
      </c>
      <c r="G36" s="1">
        <v>8.9002456822731002E-3</v>
      </c>
      <c r="H36" s="1">
        <v>7.2048054472507006E-2</v>
      </c>
    </row>
    <row r="37" spans="1:8" x14ac:dyDescent="0.3">
      <c r="A37" s="1" t="s">
        <v>207</v>
      </c>
      <c r="B37" s="1">
        <v>102171282</v>
      </c>
      <c r="C37" s="1" t="s">
        <v>208</v>
      </c>
      <c r="D37" s="1">
        <v>13.9028856667</v>
      </c>
      <c r="E37" s="1">
        <v>18.594954666700001</v>
      </c>
      <c r="F37" s="1">
        <v>-0.419526872632</v>
      </c>
      <c r="G37" s="1">
        <v>3.59978294384007E-2</v>
      </c>
      <c r="H37" s="1">
        <v>0.15081623106096301</v>
      </c>
    </row>
    <row r="38" spans="1:8" x14ac:dyDescent="0.3">
      <c r="A38" s="1" t="s">
        <v>209</v>
      </c>
      <c r="B38" s="1">
        <v>102176775</v>
      </c>
      <c r="C38" s="1" t="s">
        <v>210</v>
      </c>
      <c r="D38" s="1">
        <v>17.351721333299999</v>
      </c>
      <c r="E38" s="1">
        <v>23.3596783333</v>
      </c>
      <c r="F38" s="1">
        <v>-0.42894161941199999</v>
      </c>
      <c r="G38" s="1">
        <v>4.2821560149535899E-2</v>
      </c>
      <c r="H38" s="1">
        <v>0.16556562419797399</v>
      </c>
    </row>
    <row r="39" spans="1:8" x14ac:dyDescent="0.3">
      <c r="A39" s="1" t="s">
        <v>211</v>
      </c>
      <c r="B39" s="1">
        <v>102187162</v>
      </c>
      <c r="C39" s="1" t="s">
        <v>212</v>
      </c>
      <c r="D39" s="1">
        <v>118.662018</v>
      </c>
      <c r="E39" s="1">
        <v>160.26698333300001</v>
      </c>
      <c r="F39" s="1">
        <v>-0.433619022907</v>
      </c>
      <c r="G39" s="1">
        <v>1.7938952329452601E-3</v>
      </c>
      <c r="H39" s="1">
        <v>4.1186105492777E-2</v>
      </c>
    </row>
    <row r="40" spans="1:8" x14ac:dyDescent="0.3">
      <c r="A40" s="1" t="s">
        <v>213</v>
      </c>
      <c r="B40" s="1">
        <v>108636572</v>
      </c>
      <c r="C40" s="1" t="s">
        <v>214</v>
      </c>
      <c r="D40" s="1">
        <v>154.109624333</v>
      </c>
      <c r="E40" s="1">
        <v>208.85908000000001</v>
      </c>
      <c r="F40" s="1">
        <v>-0.43857290228000001</v>
      </c>
      <c r="G40" s="1">
        <v>1.0400157754404201E-2</v>
      </c>
      <c r="H40" s="1">
        <v>7.7357662193064794E-2</v>
      </c>
    </row>
    <row r="41" spans="1:8" x14ac:dyDescent="0.3">
      <c r="A41" s="1" t="s">
        <v>215</v>
      </c>
      <c r="B41" s="1">
        <v>108638047</v>
      </c>
      <c r="C41" s="1" t="s">
        <v>216</v>
      </c>
      <c r="D41" s="1">
        <v>210.25399766699999</v>
      </c>
      <c r="E41" s="1">
        <v>286.77232866700001</v>
      </c>
      <c r="F41" s="1">
        <v>-0.44777259029499999</v>
      </c>
      <c r="G41" s="1">
        <v>6.5906752629416596E-3</v>
      </c>
      <c r="H41" s="1">
        <v>6.42978644751655E-2</v>
      </c>
    </row>
    <row r="42" spans="1:8" x14ac:dyDescent="0.3">
      <c r="A42" s="1" t="s">
        <v>217</v>
      </c>
      <c r="B42" s="1">
        <v>108635385</v>
      </c>
      <c r="C42" s="1" t="s">
        <v>218</v>
      </c>
      <c r="D42" s="1">
        <v>15.2110513333</v>
      </c>
      <c r="E42" s="1">
        <v>20.840660333300001</v>
      </c>
      <c r="F42" s="1">
        <v>-0.45428111950900002</v>
      </c>
      <c r="G42" s="1">
        <v>2.88365555996051E-3</v>
      </c>
      <c r="H42" s="1">
        <v>4.8202579254918797E-2</v>
      </c>
    </row>
    <row r="43" spans="1:8" x14ac:dyDescent="0.3">
      <c r="A43" s="1" t="s">
        <v>219</v>
      </c>
      <c r="B43" s="1">
        <v>102179869</v>
      </c>
      <c r="C43" s="1" t="s">
        <v>220</v>
      </c>
      <c r="D43" s="1">
        <v>27.086515333299999</v>
      </c>
      <c r="E43" s="1">
        <v>37.744540999999998</v>
      </c>
      <c r="F43" s="1">
        <v>-0.47869319879099997</v>
      </c>
      <c r="G43" s="1">
        <v>4.1469553411509201E-2</v>
      </c>
      <c r="H43" s="1">
        <v>0.16302171775583801</v>
      </c>
    </row>
    <row r="44" spans="1:8" x14ac:dyDescent="0.3">
      <c r="A44" s="1" t="s">
        <v>221</v>
      </c>
      <c r="B44" s="1">
        <v>108637986</v>
      </c>
      <c r="C44" s="1" t="s">
        <v>222</v>
      </c>
      <c r="D44" s="1">
        <v>5.8240129999999999</v>
      </c>
      <c r="E44" s="1">
        <v>8.2775623333299997</v>
      </c>
      <c r="F44" s="1">
        <v>-0.50719239389600002</v>
      </c>
      <c r="G44" s="1">
        <v>2.6208513949673801E-2</v>
      </c>
      <c r="H44" s="1">
        <v>0.126750216213635</v>
      </c>
    </row>
    <row r="45" spans="1:8" x14ac:dyDescent="0.3">
      <c r="A45" s="1" t="s">
        <v>223</v>
      </c>
      <c r="B45" s="1">
        <v>102189880</v>
      </c>
      <c r="C45" s="1" t="s">
        <v>224</v>
      </c>
      <c r="D45" s="1">
        <v>248.22933933300001</v>
      </c>
      <c r="E45" s="1">
        <v>355.59378066699998</v>
      </c>
      <c r="F45" s="1">
        <v>-0.51855644754899999</v>
      </c>
      <c r="G45" s="1">
        <v>3.9342597961552501E-3</v>
      </c>
      <c r="H45" s="1">
        <v>5.2906710242823701E-2</v>
      </c>
    </row>
    <row r="46" spans="1:8" x14ac:dyDescent="0.3">
      <c r="A46" s="1" t="s">
        <v>225</v>
      </c>
      <c r="B46" s="1">
        <v>102178647</v>
      </c>
      <c r="C46" s="1" t="s">
        <v>226</v>
      </c>
      <c r="D46" s="1">
        <v>55.063546666699999</v>
      </c>
      <c r="E46" s="1">
        <v>79.428654666699998</v>
      </c>
      <c r="F46" s="1">
        <v>-0.52856203013400005</v>
      </c>
      <c r="G46" s="1">
        <v>1.9780818295197702E-2</v>
      </c>
      <c r="H46" s="1">
        <v>0.109640277322073</v>
      </c>
    </row>
    <row r="47" spans="1:8" x14ac:dyDescent="0.3">
      <c r="A47" s="1" t="s">
        <v>227</v>
      </c>
      <c r="B47" s="1">
        <v>108637986</v>
      </c>
      <c r="C47" s="1" t="s">
        <v>222</v>
      </c>
      <c r="D47" s="1">
        <v>11.164072000000001</v>
      </c>
      <c r="E47" s="1">
        <v>16.281207999999999</v>
      </c>
      <c r="F47" s="1">
        <v>-0.54434441187000004</v>
      </c>
      <c r="G47" s="1">
        <v>2.83684617958768E-2</v>
      </c>
      <c r="H47" s="1">
        <v>0.13242224228948599</v>
      </c>
    </row>
    <row r="48" spans="1:8" x14ac:dyDescent="0.3">
      <c r="A48" s="1" t="s">
        <v>228</v>
      </c>
      <c r="B48" s="1">
        <v>106503297</v>
      </c>
      <c r="C48" s="1" t="s">
        <v>229</v>
      </c>
      <c r="D48" s="1">
        <v>4.614433</v>
      </c>
      <c r="E48" s="1">
        <v>6.8002163333299999</v>
      </c>
      <c r="F48" s="1">
        <v>-0.55942725601200005</v>
      </c>
      <c r="G48" s="1">
        <v>4.0839894170980197E-2</v>
      </c>
      <c r="H48" s="1">
        <v>0.16166286317453199</v>
      </c>
    </row>
    <row r="49" spans="1:8" x14ac:dyDescent="0.3">
      <c r="A49" s="1" t="s">
        <v>230</v>
      </c>
      <c r="B49" s="1">
        <v>106503783</v>
      </c>
      <c r="C49" s="1" t="s">
        <v>231</v>
      </c>
      <c r="D49" s="1">
        <v>4.0953163333299996</v>
      </c>
      <c r="E49" s="1">
        <v>6.1211053333300001</v>
      </c>
      <c r="F49" s="1">
        <v>-0.57981730072799997</v>
      </c>
      <c r="G49" s="1">
        <v>8.9376749129901293E-3</v>
      </c>
      <c r="H49" s="1">
        <v>7.2229148915156902E-2</v>
      </c>
    </row>
    <row r="50" spans="1:8" x14ac:dyDescent="0.3">
      <c r="A50" s="1" t="s">
        <v>232</v>
      </c>
      <c r="B50" s="1">
        <v>102180659</v>
      </c>
      <c r="C50" s="1" t="s">
        <v>233</v>
      </c>
      <c r="D50" s="1">
        <v>31.941085333299998</v>
      </c>
      <c r="E50" s="1">
        <v>48.990376666700001</v>
      </c>
      <c r="F50" s="1">
        <v>-0.61708504870500003</v>
      </c>
      <c r="G50" s="1">
        <v>1.55014957512257E-2</v>
      </c>
      <c r="H50" s="1">
        <v>9.5375290544982394E-2</v>
      </c>
    </row>
    <row r="51" spans="1:8" x14ac:dyDescent="0.3">
      <c r="A51" s="1" t="s">
        <v>234</v>
      </c>
      <c r="B51" s="1">
        <v>102177673</v>
      </c>
      <c r="C51" s="1" t="s">
        <v>235</v>
      </c>
      <c r="D51" s="1">
        <v>54.452144666700001</v>
      </c>
      <c r="E51" s="1">
        <v>87.260813333300007</v>
      </c>
      <c r="F51" s="1">
        <v>-0.68034504829700004</v>
      </c>
      <c r="G51" s="1">
        <v>9.22532344672433E-3</v>
      </c>
      <c r="H51" s="1">
        <v>7.3208064334932196E-2</v>
      </c>
    </row>
    <row r="52" spans="1:8" x14ac:dyDescent="0.3">
      <c r="A52" s="1" t="s">
        <v>236</v>
      </c>
      <c r="B52" s="1">
        <v>108636074</v>
      </c>
      <c r="C52" s="1" t="s">
        <v>237</v>
      </c>
      <c r="D52" s="1">
        <v>4.9909266666700001</v>
      </c>
      <c r="E52" s="1">
        <v>8.0165889999999997</v>
      </c>
      <c r="F52" s="1">
        <v>-0.683680805048</v>
      </c>
      <c r="G52" s="1">
        <v>2.0604748899761801E-3</v>
      </c>
      <c r="H52" s="1">
        <v>4.3242741743817301E-2</v>
      </c>
    </row>
    <row r="53" spans="1:8" x14ac:dyDescent="0.3">
      <c r="A53" s="1" t="s">
        <v>238</v>
      </c>
      <c r="B53" s="1">
        <v>108637143</v>
      </c>
      <c r="C53" s="1" t="s">
        <v>239</v>
      </c>
      <c r="D53" s="1">
        <v>312.860229667</v>
      </c>
      <c r="E53" s="1">
        <v>509.94430533299999</v>
      </c>
      <c r="F53" s="1">
        <v>-0.70482141168099999</v>
      </c>
      <c r="G53" s="1">
        <v>1.01134433317754E-2</v>
      </c>
      <c r="H53" s="1">
        <v>7.6575541871818004E-2</v>
      </c>
    </row>
    <row r="54" spans="1:8" x14ac:dyDescent="0.3">
      <c r="A54" s="1" t="s">
        <v>240</v>
      </c>
      <c r="B54" s="1">
        <v>102177511</v>
      </c>
      <c r="C54" s="1" t="s">
        <v>241</v>
      </c>
      <c r="D54" s="1">
        <v>22.8339373333</v>
      </c>
      <c r="E54" s="1">
        <v>37.587089666700003</v>
      </c>
      <c r="F54" s="1">
        <v>-0.71905756335600002</v>
      </c>
      <c r="G54" s="1">
        <v>8.5795345862618201E-3</v>
      </c>
      <c r="H54" s="1">
        <v>7.0836919876865301E-2</v>
      </c>
    </row>
    <row r="55" spans="1:8" x14ac:dyDescent="0.3">
      <c r="A55" s="1" t="s">
        <v>242</v>
      </c>
      <c r="B55" s="1">
        <v>108638392</v>
      </c>
      <c r="C55" s="1" t="s">
        <v>243</v>
      </c>
      <c r="D55" s="1">
        <v>2.0980013333300001</v>
      </c>
      <c r="E55" s="1">
        <v>4.0861916666700004</v>
      </c>
      <c r="F55" s="1">
        <v>-0.96174128184200003</v>
      </c>
      <c r="G55" s="1">
        <v>4.3702093764783597E-3</v>
      </c>
      <c r="H55" s="1">
        <v>5.4831935597040797E-2</v>
      </c>
    </row>
    <row r="56" spans="1:8" x14ac:dyDescent="0.3">
      <c r="A56" s="1" t="s">
        <v>244</v>
      </c>
      <c r="B56" s="1">
        <v>108634969</v>
      </c>
      <c r="C56" s="1" t="s">
        <v>245</v>
      </c>
      <c r="D56" s="1">
        <v>3.5653473333300001</v>
      </c>
      <c r="E56" s="1">
        <v>7.1354740000000003</v>
      </c>
      <c r="F56" s="1">
        <v>-1.0009666394600001</v>
      </c>
      <c r="G56" s="1">
        <v>1.5068148193434499E-2</v>
      </c>
      <c r="H56" s="1">
        <v>9.3685597952686703E-2</v>
      </c>
    </row>
    <row r="57" spans="1:8" x14ac:dyDescent="0.3">
      <c r="A57" s="1" t="s">
        <v>246</v>
      </c>
      <c r="B57" s="1">
        <v>102169699</v>
      </c>
      <c r="C57" s="1" t="s">
        <v>247</v>
      </c>
      <c r="D57" s="1">
        <v>1.7503086666700001</v>
      </c>
      <c r="E57" s="1">
        <v>3.5188760000000001</v>
      </c>
      <c r="F57" s="1">
        <v>-1.00750531299</v>
      </c>
      <c r="G57" s="1">
        <v>5.79097110294191E-3</v>
      </c>
      <c r="H57" s="1">
        <v>6.1646039653495001E-2</v>
      </c>
    </row>
    <row r="58" spans="1:8" x14ac:dyDescent="0.3">
      <c r="A58" s="1" t="s">
        <v>248</v>
      </c>
      <c r="B58" s="1">
        <v>102171315</v>
      </c>
      <c r="C58" s="1" t="s">
        <v>249</v>
      </c>
      <c r="D58" s="1">
        <v>122.27432766699999</v>
      </c>
      <c r="E58" s="1">
        <v>250.45330300000001</v>
      </c>
      <c r="F58" s="1">
        <v>-1.03442010616</v>
      </c>
      <c r="G58" s="1">
        <v>1.34362916792941E-3</v>
      </c>
      <c r="H58" s="1">
        <v>3.8526351413871701E-2</v>
      </c>
    </row>
    <row r="59" spans="1:8" x14ac:dyDescent="0.3">
      <c r="A59" s="1" t="s">
        <v>250</v>
      </c>
      <c r="B59" s="1">
        <v>108635298</v>
      </c>
      <c r="C59" s="1" t="s">
        <v>251</v>
      </c>
      <c r="D59" s="1">
        <v>1.7441616666699999</v>
      </c>
      <c r="E59" s="1">
        <v>3.61495433333</v>
      </c>
      <c r="F59" s="1">
        <v>-1.0514436521599999</v>
      </c>
      <c r="G59" s="1">
        <v>7.6489126164867001E-3</v>
      </c>
      <c r="H59" s="1">
        <v>6.7586263037188496E-2</v>
      </c>
    </row>
    <row r="60" spans="1:8" x14ac:dyDescent="0.3">
      <c r="A60" s="1" t="s">
        <v>252</v>
      </c>
      <c r="B60" s="1">
        <v>108638260</v>
      </c>
      <c r="C60" s="1" t="s">
        <v>253</v>
      </c>
      <c r="D60" s="1">
        <v>1.878592</v>
      </c>
      <c r="E60" s="1">
        <v>4.0861463333300003</v>
      </c>
      <c r="F60" s="1">
        <v>-1.1210891002900001</v>
      </c>
      <c r="G60" s="2">
        <v>4.0157976018972999E-6</v>
      </c>
      <c r="H60" s="1">
        <v>4.8162542899478104E-3</v>
      </c>
    </row>
    <row r="61" spans="1:8" x14ac:dyDescent="0.3">
      <c r="A61" s="1" t="s">
        <v>254</v>
      </c>
      <c r="B61" s="1" t="s">
        <v>255</v>
      </c>
      <c r="C61" s="1" t="s">
        <v>138</v>
      </c>
      <c r="D61" s="1">
        <v>0.97096166666700001</v>
      </c>
      <c r="E61" s="1">
        <v>2.3338640000000002</v>
      </c>
      <c r="F61" s="1">
        <v>-1.26523424948</v>
      </c>
      <c r="G61" s="1">
        <v>4.3292048948009303E-2</v>
      </c>
      <c r="H61" s="1">
        <v>0.16623092823865199</v>
      </c>
    </row>
    <row r="62" spans="1:8" x14ac:dyDescent="0.3">
      <c r="A62" s="1" t="s">
        <v>256</v>
      </c>
      <c r="B62" s="1" t="s">
        <v>257</v>
      </c>
      <c r="C62" s="1" t="s">
        <v>138</v>
      </c>
      <c r="D62" s="1">
        <v>3.3378356666700002</v>
      </c>
      <c r="E62" s="1">
        <v>8.3285370000000007</v>
      </c>
      <c r="F62" s="1">
        <v>-1.3191501649199999</v>
      </c>
      <c r="G62" s="1">
        <v>3.6561734315876402E-3</v>
      </c>
      <c r="H62" s="1">
        <v>5.1533162888474697E-2</v>
      </c>
    </row>
    <row r="63" spans="1:8" x14ac:dyDescent="0.3">
      <c r="A63" s="1" t="s">
        <v>258</v>
      </c>
      <c r="B63" s="1" t="s">
        <v>259</v>
      </c>
      <c r="C63" s="1" t="s">
        <v>138</v>
      </c>
      <c r="D63" s="1">
        <v>12.263374000000001</v>
      </c>
      <c r="E63" s="1">
        <v>38.786776333299997</v>
      </c>
      <c r="F63" s="1">
        <v>-1.6612089151</v>
      </c>
      <c r="G63" s="1">
        <v>1.0159971133222299E-3</v>
      </c>
      <c r="H63" s="1">
        <v>3.5147171753689199E-2</v>
      </c>
    </row>
    <row r="64" spans="1:8" x14ac:dyDescent="0.3">
      <c r="A64" s="1" t="s">
        <v>260</v>
      </c>
      <c r="B64" s="1">
        <v>102189583</v>
      </c>
      <c r="C64" s="1" t="s">
        <v>261</v>
      </c>
      <c r="D64" s="1">
        <v>17.510739999999998</v>
      </c>
      <c r="E64" s="1">
        <v>57.419250666700002</v>
      </c>
      <c r="F64" s="1">
        <v>-1.71329445016</v>
      </c>
      <c r="G64" s="1">
        <v>1.1734730948600399E-3</v>
      </c>
      <c r="H64" s="1">
        <v>3.6563418119581803E-2</v>
      </c>
    </row>
    <row r="65" spans="1:8" x14ac:dyDescent="0.3">
      <c r="A65" s="1" t="s">
        <v>262</v>
      </c>
      <c r="B65" s="1" t="s">
        <v>263</v>
      </c>
      <c r="C65" s="1" t="s">
        <v>138</v>
      </c>
      <c r="D65" s="1">
        <v>0.57271533333299995</v>
      </c>
      <c r="E65" s="1">
        <v>2.5239319999999998</v>
      </c>
      <c r="F65" s="1">
        <v>-2.1397829071899999</v>
      </c>
      <c r="G65" s="1">
        <v>2.555714680773E-2</v>
      </c>
      <c r="H65" s="1">
        <v>0.125132833907529</v>
      </c>
    </row>
    <row r="66" spans="1:8" x14ac:dyDescent="0.3">
      <c r="A66" s="1" t="s">
        <v>264</v>
      </c>
      <c r="B66" s="1">
        <v>102179299</v>
      </c>
      <c r="C66" s="1" t="s">
        <v>265</v>
      </c>
      <c r="D66" s="1">
        <v>1.59477333333</v>
      </c>
      <c r="E66" s="1">
        <v>8.5874253333299997</v>
      </c>
      <c r="F66" s="1">
        <v>-2.42887426299</v>
      </c>
      <c r="G66" s="1">
        <v>1.21065530286479E-3</v>
      </c>
      <c r="H66" s="1">
        <v>3.6929019506367698E-2</v>
      </c>
    </row>
    <row r="67" spans="1:8" x14ac:dyDescent="0.3">
      <c r="A67" s="1" t="s">
        <v>266</v>
      </c>
      <c r="B67" s="1" t="s">
        <v>267</v>
      </c>
      <c r="C67" s="1" t="s">
        <v>138</v>
      </c>
      <c r="D67" s="1">
        <v>0.26566433333299999</v>
      </c>
      <c r="E67" s="1">
        <v>2.5561293333299999</v>
      </c>
      <c r="F67" s="1">
        <v>-3.2662843771999999</v>
      </c>
      <c r="G67" s="1">
        <v>4.3291101726994401E-4</v>
      </c>
      <c r="H67" s="1">
        <v>3.01553524423393E-2</v>
      </c>
    </row>
    <row r="68" spans="1:8" x14ac:dyDescent="0.3">
      <c r="A68" s="1" t="s">
        <v>268</v>
      </c>
      <c r="B68" s="1">
        <v>108636127</v>
      </c>
      <c r="C68" s="1" t="s">
        <v>269</v>
      </c>
      <c r="D68" s="1">
        <v>1.08165466667</v>
      </c>
      <c r="E68" s="1">
        <v>10.7573706667</v>
      </c>
      <c r="F68" s="1">
        <v>-3.3140136179300002</v>
      </c>
      <c r="G68" s="1">
        <v>4.3723034303500002E-4</v>
      </c>
      <c r="H68" s="1">
        <v>3.01553524423393E-2</v>
      </c>
    </row>
    <row r="69" spans="1:8" x14ac:dyDescent="0.3">
      <c r="A69" s="1" t="s">
        <v>270</v>
      </c>
      <c r="B69" s="1" t="s">
        <v>271</v>
      </c>
      <c r="C69" s="1" t="s">
        <v>138</v>
      </c>
      <c r="D69" s="1">
        <v>0.22035466666699999</v>
      </c>
      <c r="E69" s="1">
        <v>2.4077380000000002</v>
      </c>
      <c r="F69" s="1">
        <v>-3.4497790571700002</v>
      </c>
      <c r="G69" s="1">
        <v>2.5882460295527702E-3</v>
      </c>
      <c r="H69" s="1">
        <v>4.6272152827099899E-2</v>
      </c>
    </row>
    <row r="70" spans="1:8" x14ac:dyDescent="0.3">
      <c r="A70" s="1" t="s">
        <v>272</v>
      </c>
      <c r="B70" s="1" t="s">
        <v>273</v>
      </c>
      <c r="C70" s="1" t="s">
        <v>138</v>
      </c>
      <c r="D70" s="1">
        <v>0.95753033333299997</v>
      </c>
      <c r="E70" s="1">
        <v>12.620680999999999</v>
      </c>
      <c r="F70" s="1">
        <v>-3.7203277581599998</v>
      </c>
      <c r="G70" s="1">
        <v>4.8835821107195997E-4</v>
      </c>
      <c r="H70" s="1">
        <v>3.01553524423393E-2</v>
      </c>
    </row>
    <row r="71" spans="1:8" x14ac:dyDescent="0.3">
      <c r="A71" s="1" t="s">
        <v>274</v>
      </c>
      <c r="B71" s="1">
        <v>102172201</v>
      </c>
      <c r="C71" s="1" t="s">
        <v>275</v>
      </c>
      <c r="D71" s="1">
        <v>0.105148666667</v>
      </c>
      <c r="E71" s="1">
        <v>4.1137819999999996</v>
      </c>
      <c r="F71" s="1">
        <v>-5.2899628824700002</v>
      </c>
      <c r="G71" s="1">
        <v>4.5121666182863498E-3</v>
      </c>
      <c r="H71" s="1">
        <v>5.5432831552381601E-2</v>
      </c>
    </row>
    <row r="72" spans="1:8" x14ac:dyDescent="0.3">
      <c r="A72" s="1" t="s">
        <v>276</v>
      </c>
      <c r="B72" s="1" t="s">
        <v>277</v>
      </c>
      <c r="C72" s="1" t="s">
        <v>138</v>
      </c>
      <c r="D72" s="1">
        <v>2.4104666666700001E-2</v>
      </c>
      <c r="E72" s="1">
        <v>2.7008933333299998</v>
      </c>
      <c r="F72" s="1">
        <v>-6.8079803747899996</v>
      </c>
      <c r="G72" s="1">
        <v>9.4497548971883604E-4</v>
      </c>
      <c r="H72" s="1">
        <v>3.4269245406706998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14306-5884-4DF0-BAFB-43693BAD91EA}">
  <dimension ref="A1:F87"/>
  <sheetViews>
    <sheetView tabSelected="1" workbookViewId="0">
      <selection activeCell="I30" sqref="I30"/>
    </sheetView>
  </sheetViews>
  <sheetFormatPr defaultRowHeight="14.4" x14ac:dyDescent="0.3"/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1" t="s">
        <v>14</v>
      </c>
      <c r="B2" s="1">
        <v>491.85857406227001</v>
      </c>
      <c r="C2" s="1">
        <v>6.1403504944248999</v>
      </c>
      <c r="D2" s="1">
        <v>5.6981000000000002</v>
      </c>
      <c r="E2" s="2">
        <v>2.8862000000000001E-72</v>
      </c>
      <c r="F2" s="2">
        <v>1.0794E-69</v>
      </c>
    </row>
    <row r="3" spans="1:6" x14ac:dyDescent="0.3">
      <c r="A3" s="1" t="s">
        <v>130</v>
      </c>
      <c r="B3" s="1">
        <v>788.42068508362195</v>
      </c>
      <c r="C3" s="1">
        <v>5396.69595082249</v>
      </c>
      <c r="D3" s="1">
        <v>-2.7231999999999998</v>
      </c>
      <c r="E3" s="2">
        <v>1.1141999999999999E-70</v>
      </c>
      <c r="F3" s="2">
        <v>2.0835999999999998E-68</v>
      </c>
    </row>
    <row r="4" spans="1:6" x14ac:dyDescent="0.3">
      <c r="A4" s="1" t="s">
        <v>5124</v>
      </c>
      <c r="B4" s="1">
        <v>20.9323474101835</v>
      </c>
      <c r="C4" s="1">
        <v>416.43879937641998</v>
      </c>
      <c r="D4" s="1">
        <v>-4.0787000000000004</v>
      </c>
      <c r="E4" s="2">
        <v>7.0395E-61</v>
      </c>
      <c r="F4" s="2">
        <v>8.7758999999999993E-59</v>
      </c>
    </row>
    <row r="5" spans="1:6" x14ac:dyDescent="0.3">
      <c r="A5" s="1" t="s">
        <v>135</v>
      </c>
      <c r="B5" s="1">
        <v>1572.6090332870499</v>
      </c>
      <c r="C5" s="1">
        <v>46948.924257571598</v>
      </c>
      <c r="D5" s="1">
        <v>-4.5545999999999998</v>
      </c>
      <c r="E5" s="2">
        <v>2.8669E-55</v>
      </c>
      <c r="F5" s="2">
        <v>2.6805999999999998E-53</v>
      </c>
    </row>
    <row r="6" spans="1:6" x14ac:dyDescent="0.3">
      <c r="A6" s="1" t="s">
        <v>134</v>
      </c>
      <c r="B6" s="1">
        <v>47.343287125160302</v>
      </c>
      <c r="C6" s="1">
        <v>760.821941007752</v>
      </c>
      <c r="D6" s="1">
        <v>-3.7448000000000001</v>
      </c>
      <c r="E6" s="2">
        <v>9.0822000000000005E-41</v>
      </c>
      <c r="F6" s="2">
        <v>6.7935E-39</v>
      </c>
    </row>
    <row r="7" spans="1:6" x14ac:dyDescent="0.3">
      <c r="A7" s="1" t="s">
        <v>36</v>
      </c>
      <c r="B7" s="1">
        <v>1632.5704003764199</v>
      </c>
      <c r="C7" s="1">
        <v>617.38182010123205</v>
      </c>
      <c r="D7" s="1">
        <v>1.3789</v>
      </c>
      <c r="E7" s="2">
        <v>6.0870999999999999E-22</v>
      </c>
      <c r="F7" s="2">
        <v>3.7943000000000001E-20</v>
      </c>
    </row>
    <row r="8" spans="1:6" x14ac:dyDescent="0.3">
      <c r="A8" s="1" t="s">
        <v>5125</v>
      </c>
      <c r="B8" s="1">
        <v>0.80290374235251805</v>
      </c>
      <c r="C8" s="1">
        <v>53.936918193627299</v>
      </c>
      <c r="D8" s="1">
        <v>-3.8687</v>
      </c>
      <c r="E8" s="2">
        <v>3.2025000000000001E-14</v>
      </c>
      <c r="F8" s="2">
        <v>1.7111E-12</v>
      </c>
    </row>
    <row r="9" spans="1:6" x14ac:dyDescent="0.3">
      <c r="A9" s="1" t="s">
        <v>133</v>
      </c>
      <c r="B9" s="1">
        <v>1.0257065321880099</v>
      </c>
      <c r="C9" s="1">
        <v>48.2817704163106</v>
      </c>
      <c r="D9" s="1">
        <v>-3.7294</v>
      </c>
      <c r="E9" s="2">
        <v>5.7309999999999998E-14</v>
      </c>
      <c r="F9" s="2">
        <v>2.6793000000000001E-12</v>
      </c>
    </row>
    <row r="10" spans="1:6" x14ac:dyDescent="0.3">
      <c r="A10" s="1" t="s">
        <v>29</v>
      </c>
      <c r="B10" s="1">
        <v>74479.937340205302</v>
      </c>
      <c r="C10" s="1">
        <v>22786.7971713593</v>
      </c>
      <c r="D10" s="1">
        <v>1.6405000000000001</v>
      </c>
      <c r="E10" s="2">
        <v>1.7732E-13</v>
      </c>
      <c r="F10" s="2">
        <v>7.3687999999999999E-12</v>
      </c>
    </row>
    <row r="11" spans="1:6" x14ac:dyDescent="0.3">
      <c r="A11" s="1" t="s">
        <v>125</v>
      </c>
      <c r="B11" s="1">
        <v>3676.6930915579301</v>
      </c>
      <c r="C11" s="1">
        <v>12106.0044496551</v>
      </c>
      <c r="D11" s="1">
        <v>-1.6335999999999999</v>
      </c>
      <c r="E11" s="2">
        <v>4.3391E-11</v>
      </c>
      <c r="F11" s="2">
        <v>1.6228E-9</v>
      </c>
    </row>
    <row r="12" spans="1:6" x14ac:dyDescent="0.3">
      <c r="A12" s="1" t="s">
        <v>53</v>
      </c>
      <c r="B12" s="1">
        <v>227.92152653614201</v>
      </c>
      <c r="C12" s="1">
        <v>92.432187277605294</v>
      </c>
      <c r="D12" s="1">
        <v>1.254</v>
      </c>
      <c r="E12" s="2">
        <v>3.3025000000000002E-10</v>
      </c>
      <c r="F12" s="2">
        <v>1.09E-8</v>
      </c>
    </row>
    <row r="13" spans="1:6" x14ac:dyDescent="0.3">
      <c r="A13" s="1" t="s">
        <v>129</v>
      </c>
      <c r="B13" s="1">
        <v>20.1927299582273</v>
      </c>
      <c r="C13" s="1">
        <v>108.09830619865301</v>
      </c>
      <c r="D13" s="1">
        <v>-2.1600999999999999</v>
      </c>
      <c r="E13" s="2">
        <v>3.4974000000000002E-10</v>
      </c>
      <c r="F13" s="2">
        <v>1.09E-8</v>
      </c>
    </row>
    <row r="14" spans="1:6" x14ac:dyDescent="0.3">
      <c r="A14" s="1" t="s">
        <v>24</v>
      </c>
      <c r="B14" s="1">
        <v>163.87822460599699</v>
      </c>
      <c r="C14" s="1">
        <v>42.256648300341801</v>
      </c>
      <c r="D14" s="1">
        <v>1.7943</v>
      </c>
      <c r="E14" s="2">
        <v>3.7216000000000001E-9</v>
      </c>
      <c r="F14" s="2">
        <v>1.0337000000000001E-7</v>
      </c>
    </row>
    <row r="15" spans="1:6" x14ac:dyDescent="0.3">
      <c r="A15" s="1" t="s">
        <v>19</v>
      </c>
      <c r="B15" s="1">
        <v>20.205191320835301</v>
      </c>
      <c r="C15" s="1">
        <v>0.34252999481750401</v>
      </c>
      <c r="D15" s="1">
        <v>3.1137000000000001</v>
      </c>
      <c r="E15" s="2">
        <v>3.8695000000000003E-9</v>
      </c>
      <c r="F15" s="2">
        <v>1.0337000000000001E-7</v>
      </c>
    </row>
    <row r="16" spans="1:6" x14ac:dyDescent="0.3">
      <c r="A16" s="1" t="s">
        <v>5126</v>
      </c>
      <c r="B16" s="1">
        <v>240.551757619537</v>
      </c>
      <c r="C16" s="1">
        <v>91.924756200769096</v>
      </c>
      <c r="D16" s="1">
        <v>1.3181</v>
      </c>
      <c r="E16" s="2">
        <v>1.0744E-8</v>
      </c>
      <c r="F16" s="2">
        <v>2.6787999999999999E-7</v>
      </c>
    </row>
    <row r="17" spans="1:6" x14ac:dyDescent="0.3">
      <c r="A17" s="1" t="s">
        <v>5127</v>
      </c>
      <c r="B17" s="1">
        <v>1996.21874937504</v>
      </c>
      <c r="C17" s="1">
        <v>918.13155402888196</v>
      </c>
      <c r="D17" s="1">
        <v>1.0873999999999999</v>
      </c>
      <c r="E17" s="2">
        <v>1.3491999999999999E-8</v>
      </c>
      <c r="F17" s="2">
        <v>3.1537E-7</v>
      </c>
    </row>
    <row r="18" spans="1:6" x14ac:dyDescent="0.3">
      <c r="A18" s="1" t="s">
        <v>113</v>
      </c>
      <c r="B18" s="1">
        <v>1673.7406557090501</v>
      </c>
      <c r="C18" s="1">
        <v>3763.26997541841</v>
      </c>
      <c r="D18" s="1">
        <v>-1.1296999999999999</v>
      </c>
      <c r="E18" s="2">
        <v>3.1893E-8</v>
      </c>
      <c r="F18" s="2">
        <v>7.0164000000000003E-7</v>
      </c>
    </row>
    <row r="19" spans="1:6" x14ac:dyDescent="0.3">
      <c r="A19" s="1" t="s">
        <v>5128</v>
      </c>
      <c r="B19" s="1">
        <v>316.074301328015</v>
      </c>
      <c r="C19" s="1">
        <v>149.92094938660799</v>
      </c>
      <c r="D19" s="1">
        <v>1.0512999999999999</v>
      </c>
      <c r="E19" s="2">
        <v>5.6693999999999998E-8</v>
      </c>
      <c r="F19" s="2">
        <v>1.1339000000000001E-6</v>
      </c>
    </row>
    <row r="20" spans="1:6" x14ac:dyDescent="0.3">
      <c r="A20" s="1" t="s">
        <v>44</v>
      </c>
      <c r="B20" s="1">
        <v>241.868463389825</v>
      </c>
      <c r="C20" s="1">
        <v>96.190383567015004</v>
      </c>
      <c r="D20" s="1">
        <v>1.2733000000000001</v>
      </c>
      <c r="E20" s="2">
        <v>5.7603999999999998E-8</v>
      </c>
      <c r="F20" s="2">
        <v>1.1339000000000001E-6</v>
      </c>
    </row>
    <row r="21" spans="1:6" x14ac:dyDescent="0.3">
      <c r="A21" s="1" t="s">
        <v>121</v>
      </c>
      <c r="B21" s="1">
        <v>150.90386292680901</v>
      </c>
      <c r="C21" s="1">
        <v>445.100204928854</v>
      </c>
      <c r="D21" s="1">
        <v>-1.4616</v>
      </c>
      <c r="E21" s="2">
        <v>8.9617000000000001E-8</v>
      </c>
      <c r="F21" s="2">
        <v>1.6757999999999999E-6</v>
      </c>
    </row>
    <row r="22" spans="1:6" x14ac:dyDescent="0.3">
      <c r="A22" s="1" t="s">
        <v>62</v>
      </c>
      <c r="B22" s="1">
        <v>629.680223220318</v>
      </c>
      <c r="C22" s="1">
        <v>324.08692866164102</v>
      </c>
      <c r="D22" s="1">
        <v>0.93555999999999995</v>
      </c>
      <c r="E22" s="2">
        <v>1.0466E-7</v>
      </c>
      <c r="F22" s="2">
        <v>1.8640000000000001E-6</v>
      </c>
    </row>
    <row r="23" spans="1:6" x14ac:dyDescent="0.3">
      <c r="A23" s="1" t="s">
        <v>120</v>
      </c>
      <c r="B23" s="1">
        <v>12.358813575366099</v>
      </c>
      <c r="C23" s="1">
        <v>36.994498092179697</v>
      </c>
      <c r="D23" s="1">
        <v>-1.4409000000000001</v>
      </c>
      <c r="E23" s="2">
        <v>5.2533000000000002E-6</v>
      </c>
      <c r="F23" s="2">
        <v>8.8026000000000001E-5</v>
      </c>
    </row>
    <row r="24" spans="1:6" x14ac:dyDescent="0.3">
      <c r="A24" s="1" t="s">
        <v>71</v>
      </c>
      <c r="B24" s="1">
        <v>237.45980897371001</v>
      </c>
      <c r="C24" s="1">
        <v>135.25422561028299</v>
      </c>
      <c r="D24" s="1">
        <v>0.78713999999999995</v>
      </c>
      <c r="E24" s="2">
        <v>5.4133999999999997E-6</v>
      </c>
      <c r="F24" s="2">
        <v>8.8026000000000001E-5</v>
      </c>
    </row>
    <row r="25" spans="1:6" x14ac:dyDescent="0.3">
      <c r="A25" s="1" t="s">
        <v>123</v>
      </c>
      <c r="B25" s="1">
        <v>24.379617869338102</v>
      </c>
      <c r="C25" s="1">
        <v>83.013477513662195</v>
      </c>
      <c r="D25" s="1">
        <v>-1.5761000000000001</v>
      </c>
      <c r="E25" s="2">
        <v>6.1106999999999998E-6</v>
      </c>
      <c r="F25" s="2">
        <v>9.5223999999999995E-5</v>
      </c>
    </row>
    <row r="26" spans="1:6" x14ac:dyDescent="0.3">
      <c r="A26" s="1" t="s">
        <v>5129</v>
      </c>
      <c r="B26" s="1">
        <v>1393.4440074906099</v>
      </c>
      <c r="C26" s="1">
        <v>643.66359802001205</v>
      </c>
      <c r="D26" s="1">
        <v>1.0632999999999999</v>
      </c>
      <c r="E26" s="2">
        <v>7.0883999999999998E-6</v>
      </c>
      <c r="F26" s="1">
        <v>1.0603999999999999E-4</v>
      </c>
    </row>
    <row r="27" spans="1:6" x14ac:dyDescent="0.3">
      <c r="A27" s="1" t="s">
        <v>124</v>
      </c>
      <c r="B27" s="1">
        <v>18.8987366164199</v>
      </c>
      <c r="C27" s="1">
        <v>68.072941878855403</v>
      </c>
      <c r="D27" s="1">
        <v>-1.6175999999999999</v>
      </c>
      <c r="E27" s="2">
        <v>1.0488E-5</v>
      </c>
      <c r="F27" s="1">
        <v>1.5087E-4</v>
      </c>
    </row>
    <row r="28" spans="1:6" x14ac:dyDescent="0.3">
      <c r="A28" s="1" t="s">
        <v>72</v>
      </c>
      <c r="B28" s="1">
        <v>1652.5803305741699</v>
      </c>
      <c r="C28" s="1">
        <v>950.44082940837097</v>
      </c>
      <c r="D28" s="1">
        <v>0.77771000000000001</v>
      </c>
      <c r="E28" s="2">
        <v>1.5464999999999998E-5</v>
      </c>
      <c r="F28" s="1">
        <v>2.1421999999999999E-4</v>
      </c>
    </row>
    <row r="29" spans="1:6" x14ac:dyDescent="0.3">
      <c r="A29" s="1" t="s">
        <v>35</v>
      </c>
      <c r="B29" s="1">
        <v>42.337883747832301</v>
      </c>
      <c r="C29" s="1">
        <v>13.625675930708001</v>
      </c>
      <c r="D29" s="1">
        <v>1.4482999999999999</v>
      </c>
      <c r="E29" s="2">
        <v>2.482E-5</v>
      </c>
      <c r="F29" s="1">
        <v>3.3153000000000002E-4</v>
      </c>
    </row>
    <row r="30" spans="1:6" x14ac:dyDescent="0.3">
      <c r="A30" s="1" t="s">
        <v>5130</v>
      </c>
      <c r="B30" s="1">
        <v>9.9337866883711392</v>
      </c>
      <c r="C30" s="1">
        <v>37.743879014186099</v>
      </c>
      <c r="D30" s="1">
        <v>-1.5880000000000001</v>
      </c>
      <c r="E30" s="1">
        <v>2.3847000000000001E-4</v>
      </c>
      <c r="F30" s="1">
        <v>3.0753999999999998E-3</v>
      </c>
    </row>
    <row r="31" spans="1:6" x14ac:dyDescent="0.3">
      <c r="A31" s="1" t="s">
        <v>102</v>
      </c>
      <c r="B31" s="1">
        <v>26.181720406610602</v>
      </c>
      <c r="C31" s="1">
        <v>53.553509903177201</v>
      </c>
      <c r="D31" s="1">
        <v>-0.96179999999999999</v>
      </c>
      <c r="E31" s="1">
        <v>2.7555E-4</v>
      </c>
      <c r="F31" s="1">
        <v>3.4351E-3</v>
      </c>
    </row>
    <row r="32" spans="1:6" x14ac:dyDescent="0.3">
      <c r="A32" s="1" t="s">
        <v>128</v>
      </c>
      <c r="B32" s="1">
        <v>0.52630280337860902</v>
      </c>
      <c r="C32" s="1">
        <v>9.1728303729588294</v>
      </c>
      <c r="D32" s="1">
        <v>-2.0183</v>
      </c>
      <c r="E32" s="1">
        <v>3.5154000000000001E-4</v>
      </c>
      <c r="F32" s="1">
        <v>4.2411000000000003E-3</v>
      </c>
    </row>
    <row r="33" spans="1:6" x14ac:dyDescent="0.3">
      <c r="A33" s="1" t="s">
        <v>122</v>
      </c>
      <c r="B33" s="1">
        <v>7.4981763867443796</v>
      </c>
      <c r="C33" s="1">
        <v>25.466272202533698</v>
      </c>
      <c r="D33" s="1">
        <v>-1.4833000000000001</v>
      </c>
      <c r="E33" s="1">
        <v>4.6485E-4</v>
      </c>
      <c r="F33" s="1">
        <v>5.4330000000000003E-3</v>
      </c>
    </row>
    <row r="34" spans="1:6" x14ac:dyDescent="0.3">
      <c r="A34" s="1" t="s">
        <v>5131</v>
      </c>
      <c r="B34" s="1">
        <v>26.060077733673602</v>
      </c>
      <c r="C34" s="1">
        <v>54.414673904451597</v>
      </c>
      <c r="D34" s="1">
        <v>-1.0022</v>
      </c>
      <c r="E34" s="1">
        <v>5.0285E-4</v>
      </c>
      <c r="F34" s="1">
        <v>5.6990000000000001E-3</v>
      </c>
    </row>
    <row r="35" spans="1:6" x14ac:dyDescent="0.3">
      <c r="A35" s="1" t="s">
        <v>73</v>
      </c>
      <c r="B35" s="1">
        <v>146.908692172016</v>
      </c>
      <c r="C35" s="1">
        <v>88.497358355052</v>
      </c>
      <c r="D35" s="1">
        <v>0.71418999999999999</v>
      </c>
      <c r="E35" s="1">
        <v>6.6012000000000004E-4</v>
      </c>
      <c r="F35" s="1">
        <v>7.2613E-3</v>
      </c>
    </row>
    <row r="36" spans="1:6" x14ac:dyDescent="0.3">
      <c r="A36" s="1" t="s">
        <v>127</v>
      </c>
      <c r="B36" s="1">
        <v>1.0257065321880099</v>
      </c>
      <c r="C36" s="1">
        <v>8.6386406077946294</v>
      </c>
      <c r="D36" s="1">
        <v>-1.8432999999999999</v>
      </c>
      <c r="E36" s="1">
        <v>7.1575999999999996E-4</v>
      </c>
      <c r="F36" s="1">
        <v>7.6483999999999996E-3</v>
      </c>
    </row>
    <row r="37" spans="1:6" x14ac:dyDescent="0.3">
      <c r="A37" s="1" t="s">
        <v>67</v>
      </c>
      <c r="B37" s="1">
        <v>782123.12268358702</v>
      </c>
      <c r="C37" s="1">
        <v>415613.85150533001</v>
      </c>
      <c r="D37" s="1">
        <v>0.86140000000000005</v>
      </c>
      <c r="E37" s="1">
        <v>9.6665E-4</v>
      </c>
      <c r="F37" s="1">
        <v>1.0042000000000001E-2</v>
      </c>
    </row>
    <row r="38" spans="1:6" x14ac:dyDescent="0.3">
      <c r="A38" s="1" t="s">
        <v>74</v>
      </c>
      <c r="B38" s="1">
        <v>168.414997289262</v>
      </c>
      <c r="C38" s="1">
        <v>106.500489106152</v>
      </c>
      <c r="D38" s="1">
        <v>0.64170000000000005</v>
      </c>
      <c r="E38" s="1">
        <v>1.0937E-3</v>
      </c>
      <c r="F38" s="1">
        <v>1.1055000000000001E-2</v>
      </c>
    </row>
    <row r="39" spans="1:6" x14ac:dyDescent="0.3">
      <c r="A39" s="1" t="s">
        <v>92</v>
      </c>
      <c r="B39" s="1">
        <v>356.87214963241797</v>
      </c>
      <c r="C39" s="1">
        <v>496.374126015081</v>
      </c>
      <c r="D39" s="1">
        <v>-0.46639999999999998</v>
      </c>
      <c r="E39" s="1">
        <v>1.2578999999999999E-3</v>
      </c>
      <c r="F39" s="1">
        <v>1.238E-2</v>
      </c>
    </row>
    <row r="40" spans="1:6" x14ac:dyDescent="0.3">
      <c r="A40" s="1" t="s">
        <v>54</v>
      </c>
      <c r="B40" s="1">
        <v>29.291372921672298</v>
      </c>
      <c r="C40" s="1">
        <v>12.269631183864201</v>
      </c>
      <c r="D40" s="1">
        <v>1.1262000000000001</v>
      </c>
      <c r="E40" s="1">
        <v>1.7105E-3</v>
      </c>
      <c r="F40" s="1">
        <v>1.6403000000000001E-2</v>
      </c>
    </row>
    <row r="41" spans="1:6" x14ac:dyDescent="0.3">
      <c r="A41" s="1" t="s">
        <v>76</v>
      </c>
      <c r="B41" s="1">
        <v>139.990126999111</v>
      </c>
      <c r="C41" s="1">
        <v>90.395657244604905</v>
      </c>
      <c r="D41" s="1">
        <v>0.60638000000000003</v>
      </c>
      <c r="E41" s="1">
        <v>1.9585000000000002E-3</v>
      </c>
      <c r="F41" s="1">
        <v>1.8311999999999998E-2</v>
      </c>
    </row>
    <row r="42" spans="1:6" x14ac:dyDescent="0.3">
      <c r="A42" s="1" t="s">
        <v>126</v>
      </c>
      <c r="B42" s="1">
        <v>1.1245973638092199</v>
      </c>
      <c r="C42" s="1">
        <v>7.2951905670959203</v>
      </c>
      <c r="D42" s="1">
        <v>-1.671</v>
      </c>
      <c r="E42" s="1">
        <v>2.1825999999999998E-3</v>
      </c>
      <c r="F42" s="1">
        <v>1.9910000000000001E-2</v>
      </c>
    </row>
    <row r="43" spans="1:6" x14ac:dyDescent="0.3">
      <c r="A43" s="1" t="s">
        <v>93</v>
      </c>
      <c r="B43" s="1">
        <v>189.704975123747</v>
      </c>
      <c r="C43" s="1">
        <v>292.70190735031099</v>
      </c>
      <c r="D43" s="1">
        <v>-0.60760999999999998</v>
      </c>
      <c r="E43" s="1">
        <v>2.4350999999999999E-3</v>
      </c>
      <c r="F43" s="1">
        <v>2.1447000000000001E-2</v>
      </c>
    </row>
    <row r="44" spans="1:6" x14ac:dyDescent="0.3">
      <c r="A44" s="1" t="s">
        <v>63</v>
      </c>
      <c r="B44" s="1">
        <v>17795.146207103899</v>
      </c>
      <c r="C44" s="1">
        <v>8838.4123979391497</v>
      </c>
      <c r="D44" s="1">
        <v>0.92983000000000005</v>
      </c>
      <c r="E44" s="1">
        <v>2.4658000000000002E-3</v>
      </c>
      <c r="F44" s="1">
        <v>2.1447000000000001E-2</v>
      </c>
    </row>
    <row r="45" spans="1:6" x14ac:dyDescent="0.3">
      <c r="A45" s="1" t="s">
        <v>100</v>
      </c>
      <c r="B45" s="1">
        <v>18.314077430500699</v>
      </c>
      <c r="C45" s="1">
        <v>36.373847784672897</v>
      </c>
      <c r="D45" s="1">
        <v>-0.92664000000000002</v>
      </c>
      <c r="E45" s="1">
        <v>2.7157000000000001E-3</v>
      </c>
      <c r="F45" s="1">
        <v>2.3084E-2</v>
      </c>
    </row>
    <row r="46" spans="1:6" x14ac:dyDescent="0.3">
      <c r="A46" s="1" t="s">
        <v>39</v>
      </c>
      <c r="B46" s="1">
        <v>24.991547804280099</v>
      </c>
      <c r="C46" s="1">
        <v>7.6487903668990098</v>
      </c>
      <c r="D46" s="1">
        <v>1.3302</v>
      </c>
      <c r="E46" s="1">
        <v>3.1085000000000002E-3</v>
      </c>
      <c r="F46" s="1">
        <v>2.5835E-2</v>
      </c>
    </row>
    <row r="47" spans="1:6" x14ac:dyDescent="0.3">
      <c r="A47" s="1" t="s">
        <v>116</v>
      </c>
      <c r="B47" s="1">
        <v>6.4505203506905104</v>
      </c>
      <c r="C47" s="1">
        <v>18.028231413633598</v>
      </c>
      <c r="D47" s="1">
        <v>-1.2224999999999999</v>
      </c>
      <c r="E47" s="1">
        <v>3.5316000000000002E-3</v>
      </c>
      <c r="F47" s="1">
        <v>2.8712999999999999E-2</v>
      </c>
    </row>
    <row r="48" spans="1:6" x14ac:dyDescent="0.3">
      <c r="A48" s="1" t="s">
        <v>75</v>
      </c>
      <c r="B48" s="1">
        <v>114.42569709829399</v>
      </c>
      <c r="C48" s="1">
        <v>72.7697464295602</v>
      </c>
      <c r="D48" s="1">
        <v>0.62727999999999995</v>
      </c>
      <c r="E48" s="1">
        <v>4.3248999999999996E-3</v>
      </c>
      <c r="F48" s="1">
        <v>3.4415000000000001E-2</v>
      </c>
    </row>
    <row r="49" spans="1:6" x14ac:dyDescent="0.3">
      <c r="A49" s="1" t="s">
        <v>95</v>
      </c>
      <c r="B49" s="1">
        <v>84.892545104270397</v>
      </c>
      <c r="C49" s="1">
        <v>146.48986045794399</v>
      </c>
      <c r="D49" s="1">
        <v>-0.74251999999999996</v>
      </c>
      <c r="E49" s="1">
        <v>5.8062000000000001E-3</v>
      </c>
      <c r="F49" s="1">
        <v>4.5198000000000002E-2</v>
      </c>
    </row>
    <row r="50" spans="1:6" x14ac:dyDescent="0.3">
      <c r="A50" s="1" t="s">
        <v>5132</v>
      </c>
      <c r="B50" s="1">
        <v>9.5044967686375994</v>
      </c>
      <c r="C50" s="1">
        <v>2.10547004372863</v>
      </c>
      <c r="D50" s="1">
        <v>1.4247000000000001</v>
      </c>
      <c r="E50" s="1">
        <v>5.9216E-3</v>
      </c>
      <c r="F50" s="1">
        <v>4.5198000000000002E-2</v>
      </c>
    </row>
    <row r="51" spans="1:6" x14ac:dyDescent="0.3">
      <c r="A51" s="1" t="s">
        <v>32</v>
      </c>
      <c r="B51" s="1">
        <v>4.7208009077712001</v>
      </c>
      <c r="C51" s="1">
        <v>0.36767503222930498</v>
      </c>
      <c r="D51" s="1">
        <v>1.5577000000000001</v>
      </c>
      <c r="E51" s="1">
        <v>6.1634999999999997E-3</v>
      </c>
      <c r="F51" s="1">
        <v>4.6102999999999998E-2</v>
      </c>
    </row>
    <row r="52" spans="1:6" x14ac:dyDescent="0.3">
      <c r="A52" s="1" t="s">
        <v>119</v>
      </c>
      <c r="B52" s="1">
        <v>2.5345011332479701</v>
      </c>
      <c r="C52" s="1">
        <v>10.161155712695001</v>
      </c>
      <c r="D52" s="1">
        <v>-1.4107000000000001</v>
      </c>
      <c r="E52" s="1">
        <v>6.6207000000000002E-3</v>
      </c>
      <c r="F52" s="1">
        <v>4.8551999999999998E-2</v>
      </c>
    </row>
    <row r="53" spans="1:6" x14ac:dyDescent="0.3">
      <c r="A53" s="1" t="s">
        <v>77</v>
      </c>
      <c r="B53" s="1">
        <v>601.908447135286</v>
      </c>
      <c r="C53" s="1">
        <v>391.246952526592</v>
      </c>
      <c r="D53" s="1">
        <v>0.59636999999999996</v>
      </c>
      <c r="E53" s="1">
        <v>6.9553000000000002E-3</v>
      </c>
      <c r="F53" s="1">
        <v>4.8916000000000001E-2</v>
      </c>
    </row>
    <row r="54" spans="1:6" x14ac:dyDescent="0.3">
      <c r="A54" s="1" t="s">
        <v>79</v>
      </c>
      <c r="B54" s="1">
        <v>129.79229913575099</v>
      </c>
      <c r="C54" s="1">
        <v>88.257022160797902</v>
      </c>
      <c r="D54" s="1">
        <v>0.53954000000000002</v>
      </c>
      <c r="E54" s="1">
        <v>6.9757999999999999E-3</v>
      </c>
      <c r="F54" s="1">
        <v>4.8916000000000001E-2</v>
      </c>
    </row>
    <row r="55" spans="1:6" x14ac:dyDescent="0.3">
      <c r="A55" s="1" t="s">
        <v>94</v>
      </c>
      <c r="B55" s="1">
        <v>256.68012106022297</v>
      </c>
      <c r="C55" s="1">
        <v>441.82327061281001</v>
      </c>
      <c r="D55" s="1">
        <v>-0.73484000000000005</v>
      </c>
      <c r="E55" s="1">
        <v>7.0628000000000002E-3</v>
      </c>
      <c r="F55" s="1">
        <v>4.8916000000000001E-2</v>
      </c>
    </row>
    <row r="56" spans="1:6" x14ac:dyDescent="0.3">
      <c r="A56" s="1" t="s">
        <v>59</v>
      </c>
      <c r="B56" s="1">
        <v>24.2382949778126</v>
      </c>
      <c r="C56" s="1">
        <v>11.5438260232317</v>
      </c>
      <c r="D56" s="1">
        <v>0.93761000000000005</v>
      </c>
      <c r="E56" s="1">
        <v>1.0433E-2</v>
      </c>
      <c r="F56" s="1">
        <v>7.0038000000000003E-2</v>
      </c>
    </row>
    <row r="57" spans="1:6" x14ac:dyDescent="0.3">
      <c r="A57" s="1" t="s">
        <v>108</v>
      </c>
      <c r="B57" s="1">
        <v>7.0757139856903297</v>
      </c>
      <c r="C57" s="1">
        <v>17.468896611057598</v>
      </c>
      <c r="D57" s="1">
        <v>-1.0748</v>
      </c>
      <c r="E57" s="1">
        <v>1.0661E-2</v>
      </c>
      <c r="F57" s="1">
        <v>7.0038000000000003E-2</v>
      </c>
    </row>
    <row r="58" spans="1:6" x14ac:dyDescent="0.3">
      <c r="A58" s="1" t="s">
        <v>5133</v>
      </c>
      <c r="B58" s="1">
        <v>979.66677126132402</v>
      </c>
      <c r="C58" s="1">
        <v>732.47443957305904</v>
      </c>
      <c r="D58" s="1">
        <v>0.41163</v>
      </c>
      <c r="E58" s="1">
        <v>1.0673999999999999E-2</v>
      </c>
      <c r="F58" s="1">
        <v>7.0038000000000003E-2</v>
      </c>
    </row>
    <row r="59" spans="1:6" x14ac:dyDescent="0.3">
      <c r="A59" s="1" t="s">
        <v>98</v>
      </c>
      <c r="B59" s="1">
        <v>108.298182108036</v>
      </c>
      <c r="C59" s="1">
        <v>215.46437309851899</v>
      </c>
      <c r="D59" s="1">
        <v>-0.88339000000000001</v>
      </c>
      <c r="E59" s="1">
        <v>1.2534E-2</v>
      </c>
      <c r="F59" s="1">
        <v>8.0823999999999993E-2</v>
      </c>
    </row>
    <row r="60" spans="1:6" x14ac:dyDescent="0.3">
      <c r="A60" s="1" t="s">
        <v>114</v>
      </c>
      <c r="B60" s="1">
        <v>4.1047040767281704</v>
      </c>
      <c r="C60" s="1">
        <v>11.645931074038399</v>
      </c>
      <c r="D60" s="1">
        <v>-1.1646000000000001</v>
      </c>
      <c r="E60" s="1">
        <v>1.2836999999999999E-2</v>
      </c>
      <c r="F60" s="1">
        <v>8.1372E-2</v>
      </c>
    </row>
    <row r="61" spans="1:6" x14ac:dyDescent="0.3">
      <c r="A61" s="1" t="s">
        <v>117</v>
      </c>
      <c r="B61" s="1">
        <v>7.7532191591535797</v>
      </c>
      <c r="C61" s="1">
        <v>25.480391809838299</v>
      </c>
      <c r="D61" s="1">
        <v>-1.2347999999999999</v>
      </c>
      <c r="E61" s="1">
        <v>1.4786000000000001E-2</v>
      </c>
      <c r="F61" s="1">
        <v>9.2163999999999996E-2</v>
      </c>
    </row>
    <row r="62" spans="1:6" x14ac:dyDescent="0.3">
      <c r="A62" s="1" t="s">
        <v>66</v>
      </c>
      <c r="B62" s="1">
        <v>759928.30927018204</v>
      </c>
      <c r="C62" s="1">
        <v>382504.68240814499</v>
      </c>
      <c r="D62" s="1">
        <v>0.87788999999999995</v>
      </c>
      <c r="E62" s="1">
        <v>1.5103999999999999E-2</v>
      </c>
      <c r="F62" s="1">
        <v>9.2605000000000007E-2</v>
      </c>
    </row>
    <row r="63" spans="1:6" x14ac:dyDescent="0.3">
      <c r="A63" s="1" t="s">
        <v>106</v>
      </c>
      <c r="B63" s="1">
        <v>51.880333081501597</v>
      </c>
      <c r="C63" s="1">
        <v>122.291207687005</v>
      </c>
      <c r="D63" s="1">
        <v>-1.0283</v>
      </c>
      <c r="E63" s="1">
        <v>1.6250000000000001E-2</v>
      </c>
      <c r="F63" s="1">
        <v>9.8026000000000002E-2</v>
      </c>
    </row>
    <row r="64" spans="1:6" x14ac:dyDescent="0.3">
      <c r="A64" s="1" t="s">
        <v>5134</v>
      </c>
      <c r="B64" s="1">
        <v>11.9579093408768</v>
      </c>
      <c r="C64" s="1">
        <v>24.906937399957702</v>
      </c>
      <c r="D64" s="1">
        <v>-0.90329000000000004</v>
      </c>
      <c r="E64" s="1">
        <v>2.1018999999999999E-2</v>
      </c>
      <c r="F64" s="1">
        <v>0.12478</v>
      </c>
    </row>
    <row r="65" spans="1:6" x14ac:dyDescent="0.3">
      <c r="A65" s="1" t="s">
        <v>101</v>
      </c>
      <c r="B65" s="1">
        <v>7.2553020410191698</v>
      </c>
      <c r="C65" s="1">
        <v>15.591301180073</v>
      </c>
      <c r="D65" s="1">
        <v>-0.94388000000000005</v>
      </c>
      <c r="E65" s="1">
        <v>2.2519000000000001E-2</v>
      </c>
      <c r="F65" s="1">
        <v>0.13159000000000001</v>
      </c>
    </row>
    <row r="66" spans="1:6" x14ac:dyDescent="0.3">
      <c r="A66" s="1" t="s">
        <v>78</v>
      </c>
      <c r="B66" s="1">
        <v>68807.234091326405</v>
      </c>
      <c r="C66" s="1">
        <v>44795.255965416298</v>
      </c>
      <c r="D66" s="1">
        <v>0.58479000000000003</v>
      </c>
      <c r="E66" s="1">
        <v>2.4976000000000002E-2</v>
      </c>
      <c r="F66" s="1">
        <v>0.14371</v>
      </c>
    </row>
    <row r="67" spans="1:6" x14ac:dyDescent="0.3">
      <c r="A67" s="1" t="s">
        <v>70</v>
      </c>
      <c r="B67" s="1">
        <v>1543.43862295295</v>
      </c>
      <c r="C67" s="1">
        <v>805.09877905952396</v>
      </c>
      <c r="D67" s="1">
        <v>0.82567000000000002</v>
      </c>
      <c r="E67" s="1">
        <v>2.6065000000000001E-2</v>
      </c>
      <c r="F67" s="1">
        <v>0.14646999999999999</v>
      </c>
    </row>
    <row r="68" spans="1:6" x14ac:dyDescent="0.3">
      <c r="A68" s="1" t="s">
        <v>5135</v>
      </c>
      <c r="B68" s="1">
        <v>883.87193523139695</v>
      </c>
      <c r="C68" s="1">
        <v>583.13362107438797</v>
      </c>
      <c r="D68" s="1">
        <v>0.56703000000000003</v>
      </c>
      <c r="E68" s="1">
        <v>2.6238999999999998E-2</v>
      </c>
      <c r="F68" s="1">
        <v>0.14646999999999999</v>
      </c>
    </row>
    <row r="69" spans="1:6" x14ac:dyDescent="0.3">
      <c r="A69" s="1" t="s">
        <v>115</v>
      </c>
      <c r="B69" s="1">
        <v>1.5789084101358299</v>
      </c>
      <c r="C69" s="1">
        <v>6.3697056334501099</v>
      </c>
      <c r="D69" s="1">
        <v>-1.2133</v>
      </c>
      <c r="E69" s="1">
        <v>2.6675000000000001E-2</v>
      </c>
      <c r="F69" s="1">
        <v>0.14671000000000001</v>
      </c>
    </row>
    <row r="70" spans="1:6" x14ac:dyDescent="0.3">
      <c r="A70" s="1" t="s">
        <v>87</v>
      </c>
      <c r="B70" s="1">
        <v>6015.97307795301</v>
      </c>
      <c r="C70" s="1">
        <v>4579.3392499646798</v>
      </c>
      <c r="D70" s="1">
        <v>0.38405</v>
      </c>
      <c r="E70" s="1">
        <v>2.7289000000000001E-2</v>
      </c>
      <c r="F70" s="1">
        <v>0.14791000000000001</v>
      </c>
    </row>
    <row r="71" spans="1:6" x14ac:dyDescent="0.3">
      <c r="A71" s="1" t="s">
        <v>118</v>
      </c>
      <c r="B71" s="1">
        <v>0.81200054630930696</v>
      </c>
      <c r="C71" s="1">
        <v>4.25016035729527</v>
      </c>
      <c r="D71" s="1">
        <v>-1.2375</v>
      </c>
      <c r="E71" s="1">
        <v>2.8944000000000001E-2</v>
      </c>
      <c r="F71" s="1">
        <v>0.15464</v>
      </c>
    </row>
    <row r="72" spans="1:6" x14ac:dyDescent="0.3">
      <c r="A72" s="1" t="s">
        <v>88</v>
      </c>
      <c r="B72" s="1">
        <v>9264.1670529772091</v>
      </c>
      <c r="C72" s="1">
        <v>7103.7525818200302</v>
      </c>
      <c r="D72" s="1">
        <v>0.37418000000000001</v>
      </c>
      <c r="E72" s="1">
        <v>3.0086999999999999E-2</v>
      </c>
      <c r="F72" s="1">
        <v>0.15837000000000001</v>
      </c>
    </row>
    <row r="73" spans="1:6" x14ac:dyDescent="0.3">
      <c r="A73" s="1" t="s">
        <v>107</v>
      </c>
      <c r="B73" s="1">
        <v>4.9254100896931101</v>
      </c>
      <c r="C73" s="1">
        <v>12.8762062589448</v>
      </c>
      <c r="D73" s="1">
        <v>-1.0452999999999999</v>
      </c>
      <c r="E73" s="1">
        <v>3.0488999999999999E-2</v>
      </c>
      <c r="F73" s="1">
        <v>0.15837000000000001</v>
      </c>
    </row>
    <row r="74" spans="1:6" x14ac:dyDescent="0.3">
      <c r="A74" s="1" t="s">
        <v>99</v>
      </c>
      <c r="B74" s="1">
        <v>9.8352871940510909</v>
      </c>
      <c r="C74" s="1">
        <v>20.493312112046599</v>
      </c>
      <c r="D74" s="1">
        <v>-0.88439999999999996</v>
      </c>
      <c r="E74" s="1">
        <v>3.1137000000000001E-2</v>
      </c>
      <c r="F74" s="1">
        <v>0.15952</v>
      </c>
    </row>
    <row r="75" spans="1:6" x14ac:dyDescent="0.3">
      <c r="A75" s="1" t="s">
        <v>85</v>
      </c>
      <c r="B75" s="1">
        <v>31936.548698767201</v>
      </c>
      <c r="C75" s="1">
        <v>23647.0146499947</v>
      </c>
      <c r="D75" s="1">
        <v>0.42018</v>
      </c>
      <c r="E75" s="1">
        <v>3.2679E-2</v>
      </c>
      <c r="F75" s="1">
        <v>0.16516</v>
      </c>
    </row>
    <row r="76" spans="1:6" x14ac:dyDescent="0.3">
      <c r="A76" s="1" t="s">
        <v>91</v>
      </c>
      <c r="B76" s="1">
        <v>976.57904858728102</v>
      </c>
      <c r="C76" s="1">
        <v>770.917679560735</v>
      </c>
      <c r="D76" s="1">
        <v>0.33374999999999999</v>
      </c>
      <c r="E76" s="1">
        <v>3.4863999999999999E-2</v>
      </c>
      <c r="F76" s="1">
        <v>0.17385999999999999</v>
      </c>
    </row>
    <row r="77" spans="1:6" x14ac:dyDescent="0.3">
      <c r="A77" s="1" t="s">
        <v>5136</v>
      </c>
      <c r="B77" s="1">
        <v>5.3710156693640796</v>
      </c>
      <c r="C77" s="1">
        <v>13.9430165132353</v>
      </c>
      <c r="D77" s="1">
        <v>-1.0137</v>
      </c>
      <c r="E77" s="1">
        <v>3.7699999999999997E-2</v>
      </c>
      <c r="F77" s="1">
        <v>0.18551999999999999</v>
      </c>
    </row>
    <row r="78" spans="1:6" x14ac:dyDescent="0.3">
      <c r="A78" s="1" t="s">
        <v>5137</v>
      </c>
      <c r="B78" s="1">
        <v>52.159535567371996</v>
      </c>
      <c r="C78" s="1">
        <v>92.288719684540098</v>
      </c>
      <c r="D78" s="1">
        <v>-0.72931999999999997</v>
      </c>
      <c r="E78" s="1">
        <v>3.9419999999999997E-2</v>
      </c>
      <c r="F78" s="1">
        <v>0.19147</v>
      </c>
    </row>
    <row r="79" spans="1:6" x14ac:dyDescent="0.3">
      <c r="A79" s="1" t="s">
        <v>97</v>
      </c>
      <c r="B79" s="1">
        <v>13.170422784374299</v>
      </c>
      <c r="C79" s="1">
        <v>24.789232215565299</v>
      </c>
      <c r="D79" s="1">
        <v>-0.78615999999999997</v>
      </c>
      <c r="E79" s="1">
        <v>4.0358999999999999E-2</v>
      </c>
      <c r="F79" s="1">
        <v>0.19352</v>
      </c>
    </row>
    <row r="80" spans="1:6" x14ac:dyDescent="0.3">
      <c r="A80" s="1" t="s">
        <v>5138</v>
      </c>
      <c r="B80" s="1">
        <v>32.008514070128697</v>
      </c>
      <c r="C80" s="1">
        <v>14.3374058589143</v>
      </c>
      <c r="D80" s="1">
        <v>0.91739000000000004</v>
      </c>
      <c r="E80" s="1">
        <v>4.2285000000000003E-2</v>
      </c>
      <c r="F80" s="1">
        <v>0.19714999999999999</v>
      </c>
    </row>
    <row r="81" spans="1:6" x14ac:dyDescent="0.3">
      <c r="A81" s="1" t="s">
        <v>5139</v>
      </c>
      <c r="B81" s="1">
        <v>3.7921072592282599</v>
      </c>
      <c r="C81" s="1">
        <v>9.4776206242194494</v>
      </c>
      <c r="D81" s="1">
        <v>-0.99078999999999995</v>
      </c>
      <c r="E81" s="1">
        <v>4.2747E-2</v>
      </c>
      <c r="F81" s="1">
        <v>0.19714999999999999</v>
      </c>
    </row>
    <row r="82" spans="1:6" x14ac:dyDescent="0.3">
      <c r="A82" s="1" t="s">
        <v>84</v>
      </c>
      <c r="B82" s="1">
        <v>8060.7591279608596</v>
      </c>
      <c r="C82" s="1">
        <v>5608.7573959916299</v>
      </c>
      <c r="D82" s="1">
        <v>0.49759999999999999</v>
      </c>
      <c r="E82" s="1">
        <v>4.3060000000000001E-2</v>
      </c>
      <c r="F82" s="1">
        <v>0.19714999999999999</v>
      </c>
    </row>
    <row r="83" spans="1:6" x14ac:dyDescent="0.3">
      <c r="A83" s="1" t="s">
        <v>86</v>
      </c>
      <c r="B83" s="1">
        <v>948.15908636106803</v>
      </c>
      <c r="C83" s="1">
        <v>708.21898503731404</v>
      </c>
      <c r="D83" s="1">
        <v>0.40805999999999998</v>
      </c>
      <c r="E83" s="1">
        <v>4.3225E-2</v>
      </c>
      <c r="F83" s="1">
        <v>0.19714999999999999</v>
      </c>
    </row>
    <row r="84" spans="1:6" x14ac:dyDescent="0.3">
      <c r="A84" s="1" t="s">
        <v>96</v>
      </c>
      <c r="B84" s="1">
        <v>14.200276549815699</v>
      </c>
      <c r="C84" s="1">
        <v>25.233911636067901</v>
      </c>
      <c r="D84" s="1">
        <v>-0.75026000000000004</v>
      </c>
      <c r="E84" s="1">
        <v>4.6282999999999998E-2</v>
      </c>
      <c r="F84" s="1">
        <v>0.20641999999999999</v>
      </c>
    </row>
    <row r="85" spans="1:6" x14ac:dyDescent="0.3">
      <c r="A85" s="1" t="s">
        <v>81</v>
      </c>
      <c r="B85" s="1">
        <v>120.819465741344</v>
      </c>
      <c r="C85" s="1">
        <v>83.094367072870995</v>
      </c>
      <c r="D85" s="1">
        <v>0.51156999999999997</v>
      </c>
      <c r="E85" s="1">
        <v>4.6704000000000002E-2</v>
      </c>
      <c r="F85" s="1">
        <v>0.20641999999999999</v>
      </c>
    </row>
    <row r="86" spans="1:6" x14ac:dyDescent="0.3">
      <c r="A86" s="1" t="s">
        <v>80</v>
      </c>
      <c r="B86" s="1">
        <v>201.31638626931499</v>
      </c>
      <c r="C86" s="1">
        <v>135.17229539653999</v>
      </c>
      <c r="D86" s="1">
        <v>0.53849999999999998</v>
      </c>
      <c r="E86" s="1">
        <v>4.6914999999999998E-2</v>
      </c>
      <c r="F86" s="1">
        <v>0.20641999999999999</v>
      </c>
    </row>
    <row r="87" spans="1:6" x14ac:dyDescent="0.3">
      <c r="A87" s="1" t="s">
        <v>111</v>
      </c>
      <c r="B87" s="1">
        <v>0.27660093897391003</v>
      </c>
      <c r="C87" s="1">
        <v>2.7527902898067498</v>
      </c>
      <c r="D87" s="1">
        <v>-1.1019000000000001</v>
      </c>
      <c r="E87" s="1">
        <v>4.7326E-2</v>
      </c>
      <c r="F87" s="1" t="s">
        <v>1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RNAs</vt:lpstr>
      <vt:lpstr>LncRNAs</vt:lpstr>
      <vt:lpstr>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12T01:01:51Z</dcterms:modified>
</cp:coreProperties>
</file>